
<file path=[Content_Types].xml><?xml version="1.0" encoding="utf-8"?>
<Types xmlns="http://schemas.openxmlformats.org/package/2006/content-types">
  <Default Extension="rels" ContentType="application/vnd.openxmlformats-package.relationships+xml"/>
  <Default Extension="xml" ContentType="application/xml"/>
  <Override PartName="/docProps/app.xml" ContentType="application/vnd.openxmlformats-officedocument.extended-properties+xml"/>
  <Override PartName="/docProps/core.xml" ContentType="application/vnd.openxmlformats-package.core-properties+xml"/>
  <Override PartName="/docProps/custom.xml" ContentType="application/vnd.openxmlformats-officedocument.custom-properties+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3" Type="http://schemas.openxmlformats.org/package/2006/relationships/metadata/core-properties" Target="docProps/core.xml"/><Relationship Id="rId2" Type="http://schemas.openxmlformats.org/officeDocument/2006/relationships/extended-properties" Target="docProps/app.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3" lowestEdited="5" rupBuild="9302"/>
  <workbookPr/>
  <bookViews>
    <workbookView windowWidth="28125" windowHeight="12420" tabRatio="665"/>
  </bookViews>
  <sheets>
    <sheet name="S1.primer" sheetId="8" r:id="rId1"/>
    <sheet name="S2.identification" sheetId="1" r:id="rId2"/>
    <sheet name="S3.classification" sheetId="2" r:id="rId3"/>
    <sheet name="S4.motif" sheetId="4" r:id="rId4"/>
    <sheet name="S5.MotifArrangement" sheetId="9" r:id="rId5"/>
    <sheet name="S6.collinearity" sheetId="5" r:id="rId6"/>
    <sheet name="S7.cis-element" sheetId="6" r:id="rId7"/>
    <sheet name="S8.expression" sheetId="7" r:id="rId8"/>
    <sheet name="S9.Subdomain" sheetId="10" r:id="rId9"/>
  </sheets>
  <calcPr calcId="144525"/>
</workbook>
</file>

<file path=xl/sharedStrings.xml><?xml version="1.0" encoding="utf-8"?>
<sst xmlns="http://schemas.openxmlformats.org/spreadsheetml/2006/main" count="10583" uniqueCount="2272">
  <si>
    <t>Table S1. Primers for gene cloning (VIGS) and qRT-PCR assays</t>
  </si>
  <si>
    <t>Gene</t>
  </si>
  <si>
    <t>Forward primer sequence (5'~3')</t>
  </si>
  <si>
    <t>Reverse primer sequence (5'~3')</t>
  </si>
  <si>
    <t>Purpose</t>
  </si>
  <si>
    <t>Gohir.A13G227248</t>
  </si>
  <si>
    <r>
      <rPr>
        <sz val="10"/>
        <color theme="1"/>
        <rFont val="Times New Roman"/>
        <charset val="134"/>
      </rPr>
      <t>TGC</t>
    </r>
    <r>
      <rPr>
        <b/>
        <u/>
        <sz val="10"/>
        <color rgb="FF0000FF"/>
        <rFont val="Times New Roman"/>
        <charset val="134"/>
      </rPr>
      <t>TCTAGA</t>
    </r>
    <r>
      <rPr>
        <sz val="10"/>
        <rFont val="Times New Roman"/>
        <charset val="134"/>
      </rPr>
      <t>GCA</t>
    </r>
    <r>
      <rPr>
        <sz val="10"/>
        <color theme="1"/>
        <rFont val="Times New Roman"/>
        <charset val="134"/>
      </rPr>
      <t>TTTCACCTTATTGTAGACCCTCGCC</t>
    </r>
  </si>
  <si>
    <r>
      <rPr>
        <sz val="10"/>
        <color theme="1"/>
        <rFont val="Times New Roman"/>
        <charset val="134"/>
      </rPr>
      <t>CGG</t>
    </r>
    <r>
      <rPr>
        <b/>
        <u/>
        <sz val="10"/>
        <color rgb="FF0000FF"/>
        <rFont val="Times New Roman"/>
        <charset val="134"/>
      </rPr>
      <t>GGTACC</t>
    </r>
    <r>
      <rPr>
        <sz val="10"/>
        <color theme="1"/>
        <rFont val="Times New Roman"/>
        <charset val="134"/>
      </rPr>
      <t>CCGATTTCTCCAATCTAACTTCCCGACC</t>
    </r>
  </si>
  <si>
    <t>VIGS</t>
  </si>
  <si>
    <t>Gohir.A10G219900</t>
  </si>
  <si>
    <r>
      <rPr>
        <sz val="10"/>
        <color theme="1"/>
        <rFont val="Times New Roman"/>
        <charset val="134"/>
      </rPr>
      <t>CGG</t>
    </r>
    <r>
      <rPr>
        <b/>
        <u/>
        <sz val="10"/>
        <color rgb="FF0000FF"/>
        <rFont val="Times New Roman"/>
        <charset val="134"/>
      </rPr>
      <t>GGTACC</t>
    </r>
    <r>
      <rPr>
        <sz val="10"/>
        <color theme="1"/>
        <rFont val="Times New Roman"/>
        <charset val="134"/>
      </rPr>
      <t>CCGACCACTTTCTTGGAACCTTCGGAT</t>
    </r>
  </si>
  <si>
    <r>
      <rPr>
        <sz val="10"/>
        <color theme="1"/>
        <rFont val="Times New Roman"/>
        <charset val="134"/>
      </rPr>
      <t>TGC</t>
    </r>
    <r>
      <rPr>
        <b/>
        <u/>
        <sz val="10"/>
        <color rgb="FF0000FF"/>
        <rFont val="Times New Roman"/>
        <charset val="134"/>
      </rPr>
      <t>TCTAGA</t>
    </r>
    <r>
      <rPr>
        <sz val="10"/>
        <color theme="1"/>
        <rFont val="Times New Roman"/>
        <charset val="134"/>
      </rPr>
      <t>GCAGATGGTCGGTTCTTGTCTACTGCT</t>
    </r>
  </si>
  <si>
    <t>TTTCACCTTATTGTAGACCCTCGCC</t>
  </si>
  <si>
    <t>ATTTCTCCAATCTAACTTCCCGACC</t>
  </si>
  <si>
    <t>qRT-PCR</t>
  </si>
  <si>
    <t>ACCACTTTCTTGGAACCTTCGGAT</t>
  </si>
  <si>
    <t>GATGGTCGGTTCTTGTCTACTGCT</t>
  </si>
  <si>
    <t>GohirA05G034100</t>
  </si>
  <si>
    <t>CCGAGATTTCAAAGCATCGAAT</t>
  </si>
  <si>
    <t>TTGCCCATTCCACTAAGTTTTG</t>
  </si>
  <si>
    <t>GohirD02G100700</t>
  </si>
  <si>
    <t>CAAGTTGATCATCATAGCCAGC</t>
  </si>
  <si>
    <t>CGCTTTCTTTGTTTCCTGTAGG</t>
  </si>
  <si>
    <t>GohirD05G035500</t>
  </si>
  <si>
    <t>TACCAATGCCTTAGCCATCGCC</t>
  </si>
  <si>
    <t>ACGTCTTCGTAGTCCTGGAGGG</t>
  </si>
  <si>
    <t>GohirD11G079000</t>
  </si>
  <si>
    <t>CTCATCGGATACTGTGCGGTGG</t>
  </si>
  <si>
    <t>GGAAGAGGTGAGAATGCCCGTC</t>
  </si>
  <si>
    <t>GohirA13G227264</t>
  </si>
  <si>
    <t>ACACTAGCAGTACACCCCGGAT</t>
  </si>
  <si>
    <t>GAGGGTACGCCGTAGTAGTGGT</t>
  </si>
  <si>
    <t>Gohir.A09G107100</t>
  </si>
  <si>
    <t>TCCGAAACACTTCTTGGAGAGGGAG</t>
  </si>
  <si>
    <t>AAAGGTCAATCCCTGTGCAACCTG</t>
  </si>
  <si>
    <t>Gohir.A02G085000</t>
  </si>
  <si>
    <t>GCCCTGGATACAAATCGTCCCAGT</t>
  </si>
  <si>
    <t>GCTTAGAATGCACTGGAGACCGAT</t>
  </si>
  <si>
    <t>UBQ7</t>
  </si>
  <si>
    <t xml:space="preserve"> GAAGGCATTCCACCTGACCAAC</t>
  </si>
  <si>
    <t xml:space="preserve"> CTTGACCTTCTTCTTCTTGTGCTTG</t>
  </si>
  <si>
    <r>
      <rPr>
        <b/>
        <sz val="10"/>
        <color rgb="FF0000FF"/>
        <rFont val="Arial"/>
        <charset val="134"/>
      </rPr>
      <t>Note</t>
    </r>
    <r>
      <rPr>
        <sz val="10"/>
        <color theme="1"/>
        <rFont val="Arial"/>
        <charset val="134"/>
      </rPr>
      <t>: The underlined nucleotide sequences were the restriction enzyme (Endonuclease: XbaI and KpnI) recognizes sites. UBQ7: internal control gene.</t>
    </r>
  </si>
  <si>
    <t>Table S2. Identification of GhRLCK-VII members (results from several software)</t>
  </si>
  <si>
    <t>geneID_software: HMMER and BLASTP</t>
  </si>
  <si>
    <t>pfam00069_HMMER(E-value for best 1 domain)</t>
  </si>
  <si>
    <t>pfam07714_HMMER(E-value for best 1 domain)</t>
  </si>
  <si>
    <t>AtRLCK-VII_protein_BLASTP(query|bitscore)</t>
  </si>
  <si>
    <t>geneID_software: InterProScan</t>
  </si>
  <si>
    <t>Pfam_InterProScan</t>
  </si>
  <si>
    <t>ProSitePatterns_InterProScan</t>
  </si>
  <si>
    <t>ProSiteProfiles_InterProScan</t>
  </si>
  <si>
    <t>Coils_InterProScan</t>
  </si>
  <si>
    <t>SMART_InterProScan</t>
  </si>
  <si>
    <t>PANTHER_InterProScan</t>
  </si>
  <si>
    <t>Gene3D_InterProScan</t>
  </si>
  <si>
    <t>SUPERFAMILY_InterProScan</t>
  </si>
  <si>
    <t>PRINTS_InterProScan</t>
  </si>
  <si>
    <t>PIRSF_InterProScan</t>
  </si>
  <si>
    <t>TIGRFAM_InterProScan</t>
  </si>
  <si>
    <t>geneID_software: https://phobius.sbc.su.se/</t>
  </si>
  <si>
    <t>The number of predicted transmembrane segments. TM(Transmembrane)_https://phobius.sbc.su.se/</t>
  </si>
  <si>
    <t>Signal peptide_https://phobius.sbc.su.se/. Y/N indicator if a signal peptide was predicted or not.</t>
  </si>
  <si>
    <t>cytoplasmic/non-cytoplasmic_software: https://phobius.sbc.su.se/. Note: The topology is given as the position of the transmembrane helices separated by 'i' if the loop is on the cytoplasmic or 'o' if it is on the non cytoplasmic side.</t>
  </si>
  <si>
    <t>geneID_software: https://dtu.biolib.com/DeepTMHMM (Transmembrane Topology Prediction and Classification)</t>
  </si>
  <si>
    <t>Number of predicted TMRs:_https://dtu.biolib.com/DeepTMHMM</t>
  </si>
  <si>
    <t>https://dtu.biolib.com/DeepTMHMM[The per-residue labels are signal peptide (S), inside cell/cytosol (I), alpha membrane (M), beta membrane (B), periplasm (P) and outside cell/lumen of ER/Golgi/lysosomes (O).] https://www.biorxiv.org/content/10.1101/2022.04.08.487609v1</t>
  </si>
  <si>
    <t>geneID_software: http://smart.embl.de</t>
  </si>
  <si>
    <t>INTRINSIC[low_complexity_region:LCR;coiled_coil_region:CCR;signal_peptide:SP]_http://smart.embl.de</t>
  </si>
  <si>
    <t>PDB[3ULZ;2QKW;4OA2;3HGK;4OAC]_http://smart.embl.de</t>
  </si>
  <si>
    <t>SMART_http://smart.embl.de</t>
  </si>
  <si>
    <t>PFAM_http://smart.embl.de</t>
  </si>
  <si>
    <t>BLAST_http://smart.embl.de</t>
  </si>
  <si>
    <t>PROSPERO[internal_repeat:IR]_http://smart.embl.de</t>
  </si>
  <si>
    <t>geneID_smart(from_http://smart.embl.de)</t>
  </si>
  <si>
    <t>http://smart.embl.de</t>
  </si>
  <si>
    <t>number_domain (from_http://smart.embl.de)</t>
  </si>
  <si>
    <t>domain_ID (from_http://smart.embl.de)</t>
  </si>
  <si>
    <t>domain_start (from_http://smart.embl.de)</t>
  </si>
  <si>
    <t>domain_end (from_http://smart.embl.de)</t>
  </si>
  <si>
    <t>domain_E-value (from_http://smart.embl.de)</t>
  </si>
  <si>
    <t>domain_class (from_http://smart.embl.de)</t>
  </si>
  <si>
    <t>visible/hidden (from_http://smart.embl.de)</t>
  </si>
  <si>
    <t>geneID_software:  http://www.csbio.sjtu.edu.cn/bioinf/plant-multi/</t>
  </si>
  <si>
    <t>subcellular localization_software: http://www.csbio.sjtu.edu.cn/bioinf/plant-multi/</t>
  </si>
  <si>
    <t>Gohir.A01G021700.1.p</t>
  </si>
  <si>
    <t>AT5G13160|758;AT5G18610|609;AT5G02800|514;AT3G20530|493;AT1G07870|469;AT3G07070|465;AT3G24790|463;AT2G28590|459;AT4G13190|456;AT1G20650|450;AT1G61860|430;AT1G76370|425;AT3G02810|414;AT5G16500|411;AT3G26940|387;AT3G28690|345;AT5G15080|342;AT3G01300|335;AT2G02800|335;AT5G02290|333;AT5G01020|331;AT1G14370|322;AT1G26970|321;AT2G05940|319;AT1G69790|318;AT5G35580|313;AT1G61590|311;AT2G28930|311;AT2G07180|309;AT3G55450|306;AT1G07570|305;AT1G76360|303;AT2G26290|299;AT2G39660|296;AT4G35600|295;AT5G56460|290;AT3G09830|288;AT1G74490|285;AT5G47070|280;AT1G24030|278;AT2G17220|275;AT4G17660|265;AT2G39110|255;AT1G72540|251;AT2G28940|226</t>
  </si>
  <si>
    <t>PF00069</t>
  </si>
  <si>
    <t>PS00107,PS00108</t>
  </si>
  <si>
    <t>PS50011</t>
  </si>
  <si>
    <t>Coil</t>
  </si>
  <si>
    <t>PTHR27001:SF96,PTHR27001,PTHR27001,PTHR27001:SF96</t>
  </si>
  <si>
    <t>G3DSA:3.30.200.20,G3DSA:2.60.120.200,G3DSA:1.10.510.10</t>
  </si>
  <si>
    <t>SSF56112</t>
  </si>
  <si>
    <t>i</t>
  </si>
  <si>
    <t>inside:1~464</t>
  </si>
  <si>
    <t>LCR,LCR</t>
  </si>
  <si>
    <t>3ULZ|A</t>
  </si>
  <si>
    <t>SCOP:d1ir3a_</t>
  </si>
  <si>
    <t>Pkinase_Tyr,Pkinase</t>
  </si>
  <si>
    <t>STYKc</t>
  </si>
  <si>
    <t>uniprot|A0A1U8JAI1|A0A1U8JAI1_GOSHI</t>
  </si>
  <si>
    <t>Pfam:Pkinase_Tyr</t>
  </si>
  <si>
    <t>PFAM</t>
  </si>
  <si>
    <t>visible|OK</t>
  </si>
  <si>
    <t>Pfam:Pkinase</t>
  </si>
  <si>
    <t xml:space="preserve">Nucleus. </t>
  </si>
  <si>
    <t>Gohir.A01G021800.1.p</t>
  </si>
  <si>
    <t>AT5G13160|763;AT5G18610|620;AT5G02800|529;AT3G20530|485;AT1G07870|476;AT2G28590|466;AT3G07070|465;AT4G13190|460;AT3G24790|459;AT1G20650|458;AT1G61860|437;AT1G76370|427;AT5G16500|422;AT3G02810|414;AT3G26940|386;AT3G28690|345;AT5G15080|338;AT5G01020|337;AT2G02800|337;AT5G02290|335;AT3G01300|333;AT1G14370|327;AT2G07180|318;AT1G69790|316;AT1G26970|316;AT2G28930|315;AT2G05940|315;AT5G35580|311;AT3G55450|308;AT1G61590|307;AT1G07570|301;AT1G76360|300;AT2G39660|299;AT2G26290|299;AT5G56460|296;AT4G35600|291;AT1G74490|291;AT3G09830|286;AT1G24030|286;AT5G47070|279;AT2G17220|275;AT4G17660|268;AT2G39110|255;AT1G72540|253;AT2G28940|228</t>
  </si>
  <si>
    <t>PTHR27001:SF96,PTHR27001:SF96,PTHR27001,PTHR27001</t>
  </si>
  <si>
    <t>G3DSA:1.10.510.10,G3DSA:2.60.120.200,G3DSA:3.30.200.20</t>
  </si>
  <si>
    <t>LCR</t>
  </si>
  <si>
    <t>uniprot|A0A1U8JAK4|A0A1U8JAK4_GOSHI</t>
  </si>
  <si>
    <t>Gohir.A01G078400.1.p</t>
  </si>
  <si>
    <t>AT3G20530|565;AT5G13160|481;AT5G18610|477;AT5G02800|457;AT1G61860|452;AT3G07070|452;AT3G24790|446;AT4G13190|440;AT1G07870|438;AT2G28590|422;AT1G20650|412;AT1G76370|394;AT3G02810|392;AT5G16500|389;AT3G26940|348;AT3G28690|343;AT5G15080|339;AT2G02800|336;AT5G01020|335;AT3G01300|334;AT1G14370|332;AT1G26970|325;AT5G02290|323;AT1G69790|319;AT3G55450|312;AT1G61590|312;AT2G07180|310;AT2G05940|310;AT5G56460|309;AT2G26290|309;AT5G35580|307;AT2G39660|304;AT1G74490|300;AT2G28930|292;AT5G47070|292;AT3G09830|291;AT1G07570|284;AT4G35600|283;AT1G76360|281;AT2G17220|270;AT1G24030|269;AT4G17660|268;AT2G39110|266;AT1G72540|260;AT2G28940|233</t>
  </si>
  <si>
    <t>PTHR27001,PTHR27001:SF127,PTHR27001:SF127,PTHR27001</t>
  </si>
  <si>
    <t>inside:1~390</t>
  </si>
  <si>
    <t>SCOP:d1qpca_</t>
  </si>
  <si>
    <t>uniprot|A0A1U8KLL8|A0A1U8KLL8_GOSHI</t>
  </si>
  <si>
    <t>Gohir.A01G218000.1.p</t>
  </si>
  <si>
    <t>AT5G02800|594;AT5G18610|560;AT5G13160|514;AT1G07870|488;AT2G28590|473;AT3G20530|468;AT3G24790|461;AT3G07070|452;AT4G13190|444;AT1G20650|439;AT1G61860|427;AT5G16500|410;AT1G76370|409;AT3G02810|402;AT3G26940|374;AT5G01020|324;AT3G28690|324;AT5G15080|324;AT1G14370|318;AT2G05940|317;AT2G07180|313;AT3G01300|313;AT2G02800|311;AT5G35580|309;AT1G69790|305;AT1G26970|304;AT1G61590|303;AT5G02290|302;AT3G55450|298;AT2G26290|298;AT1G74490|286;AT2G39660|286;AT5G56460|283;AT2G28930|279;AT5G47070|279;AT1G76360|275;AT1G24030|275;AT3G09830|273;AT1G07570|269;AT4G35600|265;AT4G17660|264;AT2G17220|259;AT2G39110|255;AT1G72540|255;AT2G28940|219</t>
  </si>
  <si>
    <t>PF07714</t>
  </si>
  <si>
    <t>SM00220</t>
  </si>
  <si>
    <t>PTHR27001,PTHR27001:SF211,PTHR27001,PTHR27001:SF211</t>
  </si>
  <si>
    <t>G3DSA:3.30.200.20,G3DSA:1.10.510.10,G3DSA:2.60.120.200</t>
  </si>
  <si>
    <t>inside:1~400</t>
  </si>
  <si>
    <t>uniprot|A0A1U8PFN4|A0A1U8PFN4_GOSHI</t>
  </si>
  <si>
    <t>Gohir.A02G085000.1.p</t>
  </si>
  <si>
    <t>AT1G76360|518;AT2G17220|428;AT5G02290|418;AT4G35600|406;AT5G15080|394;AT3G28690|391;AT3G01300|389;AT2G28930|385;AT2G02800|382;AT2G39660|380;AT1G07570|379;AT3G55450|376;AT1G14370|375;AT5G01020|370;AT1G26970|369;AT1G69790|363;AT2G07180|357;AT1G61590|343;AT2G26290|339;AT2G05940|336;AT5G35580|330;AT5G56460|329;AT1G74490|322;AT3G20530|315;AT5G13160|307;AT1G20650|306;AT5G18610|304;AT1G61860|301;AT5G02800|300;AT2G28590|296;AT3G07070|295;AT3G09830|294;AT1G76370|294;AT3G24790|292;AT1G07870|291;AT3G02810|283;AT5G47070|283;AT4G17660|278;AT2G39110|277;AT4G13190|273;AT5G16500|270;AT1G72540|263;AT3G26940|256;AT1G24030|254;AT2G28940|238</t>
  </si>
  <si>
    <t>PTHR27001,PTHR27001:SF5</t>
  </si>
  <si>
    <t>G3DSA:2.60.120.200,G3DSA:3.30.200.20,G3DSA:1.10.510.10</t>
  </si>
  <si>
    <t>inside:1~424</t>
  </si>
  <si>
    <t>uniprot|A0A1U8PUU9|A0A1U8PUU9_GOSHI</t>
  </si>
  <si>
    <t>Gohir.A03G004500.1.p</t>
  </si>
  <si>
    <t>AT1G61590|616;AT2G05940|456;AT5G01020|435;AT5G35580|430;AT2G26290|408;AT5G02290|390;AT5G15080|390;AT2G07180|389;AT3G28690|387;AT3G01300|382;AT2G02800|371;AT1G14370|368;AT1G26970|362;AT2G39660|361;AT1G72540|358;AT5G56460|354;AT2G28930|353;AT1G69790|352;AT3G55450|352;AT1G07570|348;AT1G74490|346;AT1G61860|331;AT1G76360|331;AT4G35600|325;AT5G47070|320;AT5G13160|317;AT2G17220|316;AT5G02800|312;AT2G28590|311;AT5G18610|309;AT3G20530|307;AT3G09830|307;AT1G07870|307;AT3G07070|306;AT1G20650|303;AT3G24790|297;AT4G17660|296;AT4G13190|295;AT2G39110|294;AT1G76370|294;AT3G02810|293;AT3G26940|275;AT5G16500|274;AT1G24030|265;AT2G28940|253</t>
  </si>
  <si>
    <t>PTHR27001:SF14,PTHR27001:SF14,PTHR27001:SF14,PTHR27001,PTHR27001,PTHR27001</t>
  </si>
  <si>
    <t>G3DSA:1.10.510.10,G3DSA:3.30.200.20</t>
  </si>
  <si>
    <t>inside:1~434</t>
  </si>
  <si>
    <t>uniprot|A0A1U8MT01|A0A1U8MT01_GOSHI</t>
  </si>
  <si>
    <t>Gohir.A03G022100.1.p</t>
  </si>
  <si>
    <t>AT5G56460|568;AT5G01020|436;AT2G05940|396;AT1G61590|383;AT2G07180|382;AT2G26290|382;AT5G15080|372;AT5G35580|371;AT3G28690|370;AT3G01300|360;AT2G02800|346;AT5G02290|343;AT2G39660|338;AT1G26970|336;AT1G69790|335;AT3G55450|335;AT1G14370|335;AT2G28930|328;AT1G76360|320;AT1G07570|319;AT3G20530|309;AT1G72540|306;AT5G02800|304;AT5G13160|304;AT1G74490|303;AT1G61860|303;AT3G24790|303;AT2G28590|302;AT3G07070|299;AT1G07870|298;AT4G13190|295;AT5G18610|294;AT2G17220|293;AT4G35600|292;AT1G20650|287;AT3G09830|282;AT5G47070|281;AT4G17660|280;AT1G76370|275;AT3G26940|271;AT3G02810|268;AT2G39110|262;AT5G16500|259;AT1G24030|235;AT2G28940|233</t>
  </si>
  <si>
    <t>PTHR27001,PTHR27001:SF76</t>
  </si>
  <si>
    <t>G3DSA:3.30.200.20,G3DSA:1.10.510.10</t>
  </si>
  <si>
    <t>inside:1~399</t>
  </si>
  <si>
    <t>uniprot|A0A1U8PX95|A0A1U8PX95_GOSHI</t>
  </si>
  <si>
    <t>Gohir.A04G072800.1.p</t>
  </si>
  <si>
    <t>AT3G09830|588;AT2G39110|458;AT2G28940|352;AT5G47070|352;AT5G15080|336;AT3G28690|333;AT3G01300|332;AT1G61590|323;AT2G26290|323;AT5G01020|322;AT2G02800|322;AT1G14370|320;AT4G17660|319;AT5G02290|318;AT1G69790|317;AT3G55450|314;AT2G05940|309;AT2G07180|308;AT1G26970|308;AT5G35580|305;AT2G39660|302;AT1G74490|300;AT2G28930|297;AT1G76360|293;AT1G07570|289;AT1G61860|288;AT5G56460|288;AT3G20530|287;AT4G35600|285;AT2G28590|280;AT5G02800|278;AT5G13160|278;AT1G76370|276;AT3G24790|275;AT1G07870|273;AT5G18610|271;AT3G02810|270;AT2G17220|270;AT1G20650|267;AT3G07070|266;AT5G16500|255;AT4G13190|253;AT3G26940|246;AT1G72540|239;AT1G24030|224</t>
  </si>
  <si>
    <t>PS00107</t>
  </si>
  <si>
    <t>PTHR27001:SF29,PTHR27001:SF29,PTHR27001,PTHR27001</t>
  </si>
  <si>
    <t>inside:1~420</t>
  </si>
  <si>
    <t>batchSmart</t>
  </si>
  <si>
    <t>Blast:STYKc</t>
  </si>
  <si>
    <t>BLAST</t>
  </si>
  <si>
    <t>hidden|overlap</t>
  </si>
  <si>
    <t>SMART</t>
  </si>
  <si>
    <t>PDB:3ULZ|A</t>
  </si>
  <si>
    <t>PDB</t>
  </si>
  <si>
    <t>low_complexity_region</t>
  </si>
  <si>
    <t>INTRINSIC</t>
  </si>
  <si>
    <t>Gohir.A05G034100.1.p</t>
  </si>
  <si>
    <t>AT2G05940|602;AT5G35580|554;AT2G26290|475;AT5G01020|456;AT1G61590|447;AT2G07180|409;AT1G72540|398;AT5G15080|396;AT3G28690|390;AT5G02290|387;AT5G56460|385;AT3G01300|382;AT2G02800|378;AT1G14370|375;AT1G26970|372;AT1G69790|361;AT2G39660|360;AT2G28930|357;AT1G07570|350;AT3G55450|349;AT1G74490|347;AT1G76360|345;AT3G20530|320;AT1G61860|318;AT5G02800|317;AT1G20650|315;AT1G07870|313;AT5G13160|312;AT2G28590|310;AT5G18610|310;AT2G17220|308;AT3G24790|307;AT4G35600|305;AT3G09830|304;AT3G07070|303;AT5G47070|300;AT1G76370|300;AT4G13190|293;AT2G39110|292;AT3G26940|287;AT4G17660|284;AT3G02810|281;AT1G24030|277;AT5G16500|271;AT2G28940|252</t>
  </si>
  <si>
    <t>PS00108</t>
  </si>
  <si>
    <t>PTHR27001:SF15,PTHR27001,PTHR27001,PTHR27001:SF15</t>
  </si>
  <si>
    <t>inside:1~452</t>
  </si>
  <si>
    <t>uniprot|A0A1U8PG84|A0A1U8PG84_GOSHI</t>
  </si>
  <si>
    <t xml:space="preserve">Chloroplast. </t>
  </si>
  <si>
    <t>Gohir.A05G095300.1.p</t>
  </si>
  <si>
    <t>AT2G28940|471;AT3G09830|460;AT2G39110|429;AT5G47070|377;AT5G15080|365;AT3G28690|362;AT3G01300|359;AT4G17660|352;AT3G55450|334;AT1G61590|333;AT5G02290|330;AT1G14370|328;AT5G01020|327;AT2G39660|327;AT2G02800|320;AT2G07180|316;AT1G69790|316;AT2G05940|313;AT2G26290|312;AT3G20530|308;AT1G26970|306;AT5G35580|306;AT1G07570|305;AT2G28930|303;AT1G61860|303;AT1G76360|295;AT5G56460|295;AT1G76370|294;AT1G74490|293;AT3G07070|291;AT4G35600|289;AT2G28590|286;AT3G24790|286;AT1G07870|286;AT2G17220|285;AT5G02800|284;AT5G13160|282;AT1G20650|277;AT4G13190|276;AT3G02810|274;AT5G18610|273;AT1G72540|262;AT5G16500|258;AT3G26940|248;AT1G24030|220</t>
  </si>
  <si>
    <t>PTHR27001,PTHR27001:SF140,PTHR27001:SF140,PTHR27001,PTHR27001,PTHR27001:SF140</t>
  </si>
  <si>
    <t>G3DSA:2.60.120.200,G3DSA:1.10.510.10,G3DSA:3.30.200.20</t>
  </si>
  <si>
    <t>inside:1~463</t>
  </si>
  <si>
    <t>LCR,LCR,LCR,LCR</t>
  </si>
  <si>
    <t>4OA2|A</t>
  </si>
  <si>
    <t>uniprot|A0A1U8PJU9|A0A1U8PJU9_GOSHI</t>
  </si>
  <si>
    <t>Gohir.A05G095400.1.p</t>
  </si>
  <si>
    <t>AT1G07570|566;AT2G28930|561;AT5G02290|546;AT2G39660|495;AT2G02800|486;AT1G14370|477;AT3G55450|464;AT3G01300|453;AT5G15080|452;AT1G26970|451;AT3G28690|450;AT1G69790|447;AT5G01020|429;AT2G07180|416;AT1G74490|398;AT1G76360|396;AT4G35600|395;AT2G05940|391;AT1G61590|385;AT2G17220|385;AT2G26290|383;AT5G56460|370;AT5G35580|369;AT5G13160|338;AT5G18610|337;AT1G20650|330;AT5G02800|327;AT1G61860|327;AT3G20530|326;AT3G07070|320;AT1G76370|318;AT3G09830|313;AT1G07870|309;AT3G24790|308;AT4G13190|307;AT5G47070|306;AT2G28590|305;AT4G17660|302;AT2G39110|299;AT1G72540|297;AT3G02810|293;AT3G26940|291;AT5G16500|287;AT1G24030|270;AT2G28940|256</t>
  </si>
  <si>
    <t>PTHR27001:SF191,PTHR27001</t>
  </si>
  <si>
    <t>inside:1~405</t>
  </si>
  <si>
    <t>4OAC|A</t>
  </si>
  <si>
    <t>uniprot|A0A0B0P9S4|A0A0B0P9S4_GOSAR</t>
  </si>
  <si>
    <t>Gohir.A05G299000.1.p</t>
  </si>
  <si>
    <t>AT5G18610|590;AT5G02800|572;AT5G13160|550;AT1G07870|507;AT2G28590|495;AT3G20530|481;AT3G24790|465;AT3G07070|458;AT1G20650|450;AT4G13190|450;AT1G61860|436;AT1G76370|427;AT5G16500|411;AT3G02810|410;AT3G26940|375;AT5G01020|338;AT5G15080|338;AT3G28690|334;AT2G02800|329;AT3G01300|327;AT1G14370|326;AT2G07180|325;AT2G05940|318;AT5G35580|315;AT1G69790|314;AT1G26970|313;AT5G02290|312;AT1G61590|308;AT5G56460|306;AT2G26290|304;AT3G55450|301;AT2G28930|297;AT2G39660|291;AT1G74490|285;AT1G07570|284;AT3G09830|283;AT1G76360|283;AT5G47070|279;AT1G24030|276;AT4G35600|275;AT2G17220|266;AT4G17660|264;AT1G72540|259;AT2G39110|253;AT2G28940|225</t>
  </si>
  <si>
    <t>PTHR27001,PTHR27001,PTHR27001:SF211,PTHR27001:SF211</t>
  </si>
  <si>
    <t>inside:1~384</t>
  </si>
  <si>
    <t>uniprot|A0A1U8PAV5|A0A1U8PAV5_GOSHI</t>
  </si>
  <si>
    <t>Gohir.A05G364700.1.p</t>
  </si>
  <si>
    <t>AT5G15080|638;AT3G01300|617;AT3G28690|590;AT5G01020|451;AT5G02290|446;AT2G39660|420;AT1G07570|419;AT2G05940|415;AT2G02800|414;AT1G69790|412;AT2G28930|412;AT3G55450|410;AT1G14370|410;AT2G07180|407;AT1G61590|407;AT1G26970|403;AT5G35580|400;AT5G56460|395;AT2G26290|394;AT1G74490|366;AT1G76360|364;AT4G35600|363;AT5G02800|355;AT3G09830|355;AT5G13160|350;AT5G18610|350;AT1G61860|346;AT3G07070|344;AT3G20530|343;AT2G17220|341;AT1G20650|338;AT3G24790|337;AT1G07870|337;AT4G13190|336;AT5G47070|335;AT2G28590|333;AT1G76370|323;AT1G72540|320;AT3G02810|317;AT4G17660|315;AT2G39110|313;AT3G26940|313;AT5G16500|310;AT2G28940|280;AT1G24030|249</t>
  </si>
  <si>
    <t>PTHR27001,PTHR27001,PTHR27001,PTHR27001:SF40,PTHR27001:SF40,PTHR27001:SF40</t>
  </si>
  <si>
    <t>G3DSA:1.10.510.10,G3DSA:3.30.200.20,G3DSA:2.60.120.200</t>
  </si>
  <si>
    <t>inside:1~493</t>
  </si>
  <si>
    <t>uniprot|A0A1U8PSD6|A0A1U8PSD6_GOSHI</t>
  </si>
  <si>
    <t>Gohir.A06G076700.1.p</t>
  </si>
  <si>
    <t>AT2G05940|616;AT5G35580|566;AT2G26290|474;AT5G01020|456;AT1G61590|454;AT2G07180|411;AT5G15080|399;AT1G72540|395;AT3G28690|390;AT3G01300|387;AT2G02800|381;AT1G14370|380;AT5G02290|379;AT5G56460|378;AT1G26970|368;AT1G69790|362;AT2G28930|355;AT2G39660|355;AT3G55450|351;AT1G74490|350;AT1G76360|347;AT1G07570|347;AT5G02800|322;AT3G20530|321;AT1G61860|319;AT1G07870|319;AT2G28590|317;AT2G17220|316;AT5G13160|315;AT1G20650|315;AT5G18610|313;AT4G35600|311;AT3G24790|309;AT5G47070|304;AT3G09830|302;AT1G76370|301;AT3G07070|300;AT4G13190|292;AT2G39110|291;AT4G17660|289;AT3G02810|289;AT3G26940|281;AT5G16500|276;AT1G24030|271;AT2G28940|259</t>
  </si>
  <si>
    <t>PTHR27001,PTHR27001:SF15,PTHR27001,PTHR27001,PTHR27001:SF15,PTHR27001:SF15</t>
  </si>
  <si>
    <t>inside:1~444</t>
  </si>
  <si>
    <t>LCR,LCR,LCR</t>
  </si>
  <si>
    <t>uniprot|A0A1U8NRK8|A0A1U8NRK8_GOSHI</t>
  </si>
  <si>
    <t>Gohir.A06G147500.1.p</t>
  </si>
  <si>
    <t>AT3G20530|502;AT1G61860|499;AT5G13160|473;AT5G18610|472;AT5G02800|464;AT3G24790|444;AT1G07870|437;AT3G07070|435;AT2G28590|432;AT4G13190|418;AT1G20650|412;AT3G02810|396;AT5G16500|392;AT1G76370|390;AT3G26940|345;AT3G28690|338;AT5G15080|338;AT3G01300|324;AT2G02800|322;AT5G01020|318;AT1G14370|316;AT1G26970|312;AT5G02290|310;AT1G69790|309;AT1G61590|307;AT2G05940|302;AT5G35580|300;AT2G26290|300;AT2G07180|297;AT3G09830|295;AT3G55450|292;AT2G28930|290;AT1G76360|290;AT5G56460|290;AT1G74490|288;AT2G39660|288;AT5G47070|283;AT2G39110|278;AT4G35600|277;AT1G24030|277;AT1G07570|276;AT2G17220|269;AT4G17660|256;AT1G72540|256;AT2G28940|234</t>
  </si>
  <si>
    <t>PTHR27001:SF127,PTHR27001</t>
  </si>
  <si>
    <t>inside:1~388</t>
  </si>
  <si>
    <t>uniprot|A0A1U8PTR2|A0A1U8PTR2_GOSHI</t>
  </si>
  <si>
    <t>Gohir.A07G019000.1.p</t>
  </si>
  <si>
    <t>AT2G05940|555;AT2G26290|504;AT5G35580|501;AT5G01020|451;AT1G61590|439;AT5G15080|412;AT2G07180|406;AT3G01300|404;AT3G28690|402;AT1G72540|393;AT5G56460|389;AT5G02290|380;AT1G14370|371;AT2G02800|366;AT2G28930|364;AT1G07570|358;AT1G69790|356;AT3G55450|356;AT1G76360|356;AT2G39660|355;AT1G26970|354;AT1G74490|347;AT1G61860|334;AT3G20530|330;AT2G28590|325;AT4G35600|323;AT2G17220|323;AT3G24790|320;AT5G02800|319;AT1G20650|319;AT1G07870|315;AT5G13160|313;AT5G18610|313;AT5G47070|311;AT3G07070|311;AT3G09830|310;AT1G76370|310;AT3G02810|306;AT4G13190|304;AT4G17660|302;AT2G39110|299;AT5G16500|283;AT3G26940|279;AT1G24030|266;AT2G28940|264</t>
  </si>
  <si>
    <t>PTHR27001:SF15,PTHR27001:SF15,PTHR27001,PTHR27001</t>
  </si>
  <si>
    <t>inside:1~423</t>
  </si>
  <si>
    <t>3HGK|D</t>
  </si>
  <si>
    <t>uniprot|A0A1U8LQK2|A0A1U8LQK2_GOSHI</t>
  </si>
  <si>
    <t>Gohir.A08G000101.1.p</t>
  </si>
  <si>
    <t>AT1G07870|504;AT2G28590|503;AT5G02800|476;AT5G18610|473;AT5G13160|444;AT3G20530|415;AT1G61860|402;AT1G20650|398;AT3G24790|396;AT1G76370|392;AT3G07070|390;AT4G13190|385;AT3G02810|364;AT5G16500|360;AT3G26940|341;AT5G15080|325;AT5G01020|324;AT3G28690|322;AT3G01300|313;AT2G02800|312;AT2G05940|312;AT5G02290|311;AT1G14370|310;AT5G35580|309;AT2G26290|308;AT2G07180|306;AT1G61590|302;AT1G26970|300;AT1G69790|299;AT5G56460|298;AT3G55450|297;AT2G28930|295;AT2G39660|286;AT1G74490|279;AT1G07570|279;AT3G09830|278;AT4G35600|276;AT1G76360|276;AT2G17220|266;AT2G39110|256;AT1G24030|256;AT5G47070|252;AT4G17660|247;AT1G72540|240;AT2G28940|216</t>
  </si>
  <si>
    <t>PTHR27001:SF63,PTHR27001,PTHR27001:SF63,PTHR27001:SF63,PTHR27001,PTHR27001</t>
  </si>
  <si>
    <t>inside:1~425</t>
  </si>
  <si>
    <t>uniprot|A0A1U8MJV9|A0A1U8MJV9_GOSHI</t>
  </si>
  <si>
    <t>Gohir.A08G015600.1.p</t>
  </si>
  <si>
    <t>AT2G07180|526;AT5G01020|439;AT5G02290|390;AT2G05940|390;AT5G56460|387;AT2G26290|385;AT5G15080|384;AT1G14370|380;AT3G01300|378;AT2G02800|378;AT2G39660|377;AT5G35580|376;AT3G55450|375;AT3G28690|373;AT2G28930|367;AT1G07570|364;AT1G61590|360;AT1G26970|360;AT1G69790|351;AT1G76360|350;AT1G74490|335;AT3G20530|322;AT5G13160|322;AT2G17220|318;AT5G47070|316;AT1G20650|313;AT4G35600|312;AT5G02800|310;AT5G18610|309;AT1G76370|305;AT3G07070|303;AT1G07870|303;AT1G72540|303;AT1G61860|302;AT3G24790|301;AT3G26940|301;AT4G13190|300;AT2G28590|299;AT3G02810|288;AT4G17660|286;AT3G09830|286;AT5G16500|279;AT2G39110|272;AT1G24030|267;AT2G28940|230</t>
  </si>
  <si>
    <t>PTHR27001,PTHR27001,PTHR27001:SF190,PTHR27001:SF190</t>
  </si>
  <si>
    <t>inside:1~455</t>
  </si>
  <si>
    <t>uniprot|A0A1U8LCT8|A0A1U8LCT8_GOSHI</t>
  </si>
  <si>
    <t>Gohir.A08G028600.1.p</t>
  </si>
  <si>
    <t>AT5G47070|355;AT3G09830|330;AT4G17660|328;AT2G39110|325;AT5G15080|296;AT3G28690|295;AT3G01300|292;AT2G28940|290;AT1G61590|286;AT5G02290|283;AT5G01020|281;AT2G05940|276;AT2G02800|269;AT5G35580|266;AT2G26290|265;AT1G69790|264;AT1G14370|264;AT1G61860|262;AT5G56460|261;AT2G07180|260;AT1G26970|260;AT3G20530|259;AT3G55450|259;AT2G39660|255;AT2G28930|253;AT1G07570|251;AT1G74490|250;AT3G07070|246;AT1G76360|245;AT5G13160|239;AT1G07870|238;AT4G35600|237;AT1G20650|235;AT2G17220|234;AT1G76370|234;AT5G18610|233;AT2G28590|231;AT5G02800|230;AT3G02810|230;AT4G13190|221;AT1G72540|214;AT5G16500|213</t>
  </si>
  <si>
    <t>PTHR27001,PTHR27001:SF228</t>
  </si>
  <si>
    <t>inside:1~356</t>
  </si>
  <si>
    <t>PDB:3HGK|D</t>
  </si>
  <si>
    <t>Gohir.A08G141200.1.p</t>
  </si>
  <si>
    <t>AT3G07070|195;AT5G02800|194;AT5G02290|193;AT5G18610|191;AT5G13160|190;AT4G13190|188;AT3G55450|187;AT2G39660|187;AT1G24030|186;AT2G28930|185</t>
  </si>
  <si>
    <t>PTHR27001:SF213,PTHR27001</t>
  </si>
  <si>
    <t>SCOP:d1b6cb_</t>
  </si>
  <si>
    <t>uniprot|A0A1U8LQ47|A0A1U8LQ47_GOSHI</t>
  </si>
  <si>
    <t>Gohir.A08G161700.1.p</t>
  </si>
  <si>
    <t>AT5G47070|475;AT4G17660|410;AT3G09830|376;AT2G39110|372;AT3G28690|353;AT5G15080|343;AT3G01300|337;AT5G02290|330;AT5G01020|328;AT2G02800|325;AT1G61590|322;AT2G26290|316;AT2G28940|313;AT2G28930|313;AT2G05940|311;AT3G55450|308;AT1G26970|308;AT2G07180|307;AT1G69790|307;AT2G39660|307;AT1G74490|306;AT1G14370|306;AT1G07570|304;AT3G20530|301;AT5G56460|301;AT1G61860|300;AT4G35600|297;AT5G35580|296;AT1G76360|295;AT5G13160|293;AT1G76370|290;AT1G20650|286;AT5G18610|283;AT5G02800|281;AT3G24790|278;AT3G07070|278;AT2G17220|277;AT1G07870|277;AT3G02810|275;AT3G26940|271;AT2G28590|270;AT4G13190|270;AT5G16500|267;AT1G24030|249;AT1G72540|240</t>
  </si>
  <si>
    <t>PTHR27001:SF228,PTHR27001:SF228,PTHR27001,PTHR27001</t>
  </si>
  <si>
    <t>2QKW|B</t>
  </si>
  <si>
    <t>uniprot|A0A1U8KTY3|A0A1U8KTY3_GOSHI</t>
  </si>
  <si>
    <t>Gohir.A09G062200.1.p</t>
  </si>
  <si>
    <t>AT5G18610|778;AT5G13160|616;AT5G02800|550;AT1G07870|503;AT2G28590|482;AT3G20530|481;AT3G07070|477;AT3G24790|473;AT4G13190|468;AT1G20650|462;AT1G61860|437;AT5G16500|431;AT1G76370|429;AT3G02810|427;AT3G26940|383;AT5G15080|342;AT5G01020|338;AT3G28690|337;AT3G01300|334;AT2G02800|333;AT1G14370|327;AT5G02290|325;AT2G07180|320;AT1G69790|316;AT1G26970|316;AT2G05940|314;AT5G35580|313;AT2G28930|300;AT3G55450|297;AT2G26290|297;AT1G61590|293;AT2G39660|293;AT1G07570|291;AT1G76360|290;AT5G56460|290;AT1G74490|288;AT3G09830|284;AT4G35600|280;AT5G47070|278;AT1G24030|277;AT2G17220|269;AT2G39110|259;AT4G17660|258;AT1G72540|256;AT2G28940|219</t>
  </si>
  <si>
    <t>PTHR27001:SF100,PTHR27001:SF100,PTHR27001,PTHR27001</t>
  </si>
  <si>
    <t>inside:1~515</t>
  </si>
  <si>
    <t>uniprot|A0A1U8HRL7|A0A1U8HRL7_GOSHI</t>
  </si>
  <si>
    <t>Gohir.A09G107100.1.p</t>
  </si>
  <si>
    <t>AT1G14370|436;AT2G02800|432;AT5G02290|425;AT1G69790|414;AT1G26970|404;AT2G39660|388;AT3G55450|384;AT1G07570|383;AT2G28930|381;AT5G15080|381;AT3G28690|374;AT3G01300|374;AT5G01020|362;AT2G05940|360;AT1G76360|358;AT2G07180|347;AT5G35580|345;AT1G74490|342;AT1G61590|335;AT4G35600|333;AT2G26290|331;AT5G56460|325;AT2G17220|308;AT3G09830|296;AT5G02800|291;AT1G61860|289;AT3G20530|286;AT3G24790|286;AT5G18610|285;AT5G13160|284;AT1G20650|284;AT1G07870|284;AT5G47070|280;AT2G28590|279;AT1G76370|279;AT3G07070|278;AT3G02810|269;AT5G16500|268;AT4G13190|266;AT4G17660|263;AT2G39110|259;AT1G72540|258;AT3G26940|256;AT2G28940|236;AT1G24030|236</t>
  </si>
  <si>
    <t>PTHR27001,PTHR27001:SF99,PTHR27001:SF99,PTHR27001</t>
  </si>
  <si>
    <t>inside:1~412</t>
  </si>
  <si>
    <t>uniprot|A0A1U8HT04|A0A1U8HT04_GOSHI</t>
  </si>
  <si>
    <t>Gohir.A09G148400.1.p</t>
  </si>
  <si>
    <t>AT3G09830|600;AT2G39110|489;AT2G28940|365;AT5G47070|356;AT5G15080|351;AT3G28690|347;AT3G01300|345;AT1G61590|334;AT1G14370|334;AT4G17660|327;AT2G02800|327;AT5G01020|323;AT5G02290|323;AT1G69790|322;AT2G07180|318;AT2G26290|317;AT2G05940|316;AT1G26970|313;AT3G55450|311;AT1G74490|309;AT2G39660|309;AT5G35580|303;AT3G20530|300;AT2G28930|300;AT1G61860|299;AT1G07570|295;AT2G28590|292;AT1G76360|290;AT5G56460|288;AT5G13160|285;AT1G76370|285;AT2G17220|284;AT4G35600|283;AT1G07870|283;AT3G24790|282;AT5G02800|279;AT3G07070|277;AT5G18610|276;AT1G20650|274;AT3G02810|273;AT4G13190|264;AT5G16500|258;AT3G26940|257;AT1G72540|244;AT1G24030|240</t>
  </si>
  <si>
    <t>uniprot|A0A1U8N1A7|A0A1U8N1A7_GOSHI</t>
  </si>
  <si>
    <t>Gohir.A10G014000.1.p</t>
  </si>
  <si>
    <t>AT1G61860|501;AT3G20530|500;AT5G13160|466;AT5G18610|464;AT5G02800|448;AT1G07870|433;AT3G24790|430;AT2G28590|427;AT3G07070|426;AT4G13190|394;AT1G20650|392;AT3G02810|386;AT5G16500|370;AT1G76370|367;AT3G26940|337;AT3G28690|333;AT5G15080|330;AT5G01020|328;AT2G02800|326;AT3G01300|321;AT1G14370|318;AT5G02290|314;AT2G07180|313;AT1G26970|312;AT1G69790|310;AT2G05940|309;AT1G61590|304;AT5G35580|303;AT2G26290|300;AT1G76360|298;AT3G09830|296;AT5G56460|296;AT3G55450|295;AT2G28930|294;AT2G39660|292;AT1G74490|289;AT1G07570|285;AT4G35600|279;AT5G47070|278;AT1G24030|276;AT2G39110|275;AT2G17220|265;AT1G72540|257;AT4G17660|253;AT2G28940|237</t>
  </si>
  <si>
    <t>PTHR27001:SF127,PTHR27001:SF127,PTHR27001,PTHR27001</t>
  </si>
  <si>
    <t>inside:1~389</t>
  </si>
  <si>
    <t>uniprot|A0A1U8LDW4|A0A1U8LDW4_GOSHI</t>
  </si>
  <si>
    <t>Gohir.A10G161100.1.p</t>
  </si>
  <si>
    <t>AT5G18610|785;AT5G13160|619;AT5G02800|546;AT3G20530|496;AT1G07870|496;AT2G28590|487;AT3G07070|483;AT4G13190|473;AT3G24790|472;AT1G20650|470;AT1G61860|442;AT3G02810|436;AT1G76370|428;AT5G16500|424;AT3G26940|383;AT5G01020|343;AT3G28690|343;AT5G15080|342;AT3G01300|334;AT2G02800|334;AT5G02290|329;AT1G14370|327;AT2G07180|318;AT2G05940|318;AT1G26970|317;AT1G69790|316;AT5G35580|315;AT2G28930|311;AT1G61590|309;AT3G55450|305;AT1G76360|302;AT2G26290|302;AT2G39660|296;AT5G56460|296;AT1G74490|295;AT1G07570|294;AT3G09830|293;AT1G24030|285;AT5G47070|282;AT4G35600|276;AT2G17220|271;AT4G17660|266;AT2G39110|259;AT1G72540|252;AT2G28940|223</t>
  </si>
  <si>
    <t>inside:1~516</t>
  </si>
  <si>
    <t>uniprot|A0A1U8IM87|A0A1U8IM87_GOSHI</t>
  </si>
  <si>
    <t>Gohir.A10G204300.1.p</t>
  </si>
  <si>
    <t>AT3G09830|566;AT2G39110|539;AT2G28940|372;AT5G47070|364;AT5G15080|347;AT3G01300|347;AT3G28690|344;AT1G61590|334;AT2G05940|329;AT4G17660|327;AT5G01020|326;AT1G14370|325;AT2G02800|322;AT3G20530|319;AT5G02290|317;AT1G69790|312;AT1G26970|312;AT2G07180|311;AT1G61860|310;AT5G35580|306;AT2G39660|303;AT2G26290|303;AT3G55450|302;AT2G28590|301;AT1G74490|300;AT2G28930|300;AT1G76360|298;AT1G76370|297;AT3G07070|296;AT5G13160|294;AT4G35600|291;AT5G18610|291;AT1G07570|291;AT3G24790|289;AT1G07870|289;AT1G20650|288;AT5G02800|286;AT3G02810|283;AT5G56460|279;AT2G17220|273;AT4G13190|271;AT5G16500|263;AT1G72540|263;AT3G26940|262;AT1G24030|237</t>
  </si>
  <si>
    <t>inside:1~430</t>
  </si>
  <si>
    <t>uniprot|A0A1U8MIT6|A0A1U8MIT6_GOSHI</t>
  </si>
  <si>
    <t>Gohir.A10G208100.1.p</t>
  </si>
  <si>
    <t>AT5G18610|584;AT5G02800|571;AT5G13160|543;AT1G07870|499;AT2G28590|489;AT3G20530|472;AT3G24790|462;AT3G07070|454;AT1G20650|452;AT4G13190|441;AT1G61860|434;AT1G76370|432;AT3G02810|409;AT5G16500|406;AT3G26940|372;AT5G15080|342;AT3G28690|336;AT5G01020|334;AT2G07180|330;AT3G01300|329;AT1G14370|326;AT2G02800|326;AT2G05940|319;AT5G35580|315;AT1G69790|314;AT1G26970|314;AT5G02290|310;AT1G61590|306;AT3G55450|305;AT5G56460|304;AT2G26290|304;AT2G28930|295;AT2G39660|290;AT1G76360|288;AT1G74490|286;AT1G07570|282;AT3G09830|280;AT4G35600|278;AT5G47070|274;AT1G24030|271;AT2G17220|270;AT4G17660|261;AT1G72540|258;AT2G39110|247;AT2G28940|219</t>
  </si>
  <si>
    <t>uniprot|A0A1U8M5M5|A0A1U8M5M5_GOSHI</t>
  </si>
  <si>
    <t>Gohir.A10G219900.1.p</t>
  </si>
  <si>
    <t>AT2G39660|526;AT5G02290|522;AT1G07570|509;AT3G55450|493;AT2G28930|493;AT2G02800|487;AT1G14370|468;AT5G15080|457;AT3G01300|451;AT1G69790|449;AT1G26970|447;AT3G28690|443;AT5G01020|430;AT2G07180|409;AT4G35600|397;AT2G05940|394;AT1G74490|392;AT1G61590|386;AT1G76360|383;AT2G26290|377;AT2G17220|374;AT5G35580|369;AT5G56460|365;AT5G02800|336;AT5G13160|332;AT3G09830|325;AT3G20530|322;AT1G20650|322;AT1G61860|320;AT4G13190|320;AT5G18610|319;AT1G07870|318;AT3G24790|317;AT3G07070|317;AT5G47070|315;AT2G28590|311;AT1G76370|309;AT1G72540|306;AT2G39110|299;AT3G02810|296;AT4G17660|295;AT5G16500|291;AT3G26940|280;AT1G24030|257;AT2G28940|256</t>
  </si>
  <si>
    <t>PTHR27001,PTHR27001:SF124</t>
  </si>
  <si>
    <t>inside:1~387</t>
  </si>
  <si>
    <t>uniprot|A0A1U8N1I8|A0A1U8N1I8_GOSHI</t>
  </si>
  <si>
    <t>Gohir.A11G062700.1.p</t>
  </si>
  <si>
    <t>AT5G13160|444;AT5G18610|434;AT5G02800|409;AT1G07870|405;AT3G07070|398;AT1G20650|393;AT3G24790|388;AT1G76370|385;AT2G28590|383;AT3G26940|380;AT3G20530|377;AT4G13190|369;AT3G02810|367;AT5G16500|351;AT1G61860|340;AT3G28690|303;AT5G01020|301;AT5G02290|301;AT5G15080|300;AT2G02800|298;AT1G14370|295;AT3G01300|293;AT1G69790|288;AT2G07180|287;AT5G35580|286;AT2G05940|283;AT1G26970|282;AT3G55450|280;AT2G39660|280;AT1G61590|279;AT2G26290|276;AT1G74490|273;AT5G47070|271;AT2G28930|269;AT4G35600|265;AT5G56460|265;AT1G76360|264;AT1G07570|261;AT3G09830|259;AT1G24030|252;AT4G17660|246;AT1G72540|244;AT2G17220|242;AT2G39110|239;AT2G28940|197</t>
  </si>
  <si>
    <t>PTHR27001:SF3,PTHR27001</t>
  </si>
  <si>
    <t>inside:1~413</t>
  </si>
  <si>
    <t>uniprot|A0A1U8L2W9|A0A1U8L2W9_GOSHI</t>
  </si>
  <si>
    <t>Gohir.A11G278800.1.p</t>
  </si>
  <si>
    <t>AT3G20530|466;AT5G13160|405;AT5G18610|403;AT1G61860|402;AT5G02800|390;AT3G24790|389;AT3G07070|388;AT1G07870|384;AT4G13190|382;AT2G28590|371;AT1G20650|362;AT3G02810|345;AT1G76370|345;AT5G16500|344;AT3G28690|318;AT5G01020|316;AT1G14370|316;AT5G15080|313;AT2G07180|312;AT2G02800|311;AT1G26970|306;AT1G69790|305;AT1G61590|305;AT5G02290|305;AT3G01300|305;AT2G05940|301;AT3G26940|301;AT2G26290|293;AT3G55450|291;AT5G35580|291;AT2G39660|289;AT5G56460|288;AT2G28930|285;AT3G09830|278;AT5G47070|277;AT4G17660|273;AT1G07570|272;AT1G74490|267;AT1G76360|267;AT2G17220|260;AT1G72540|257;AT2G39110|256;AT4G35600|250;AT1G24030|249;AT2G28940|223</t>
  </si>
  <si>
    <t>PTHR27001,PTHR27001:SF127,PTHR27001,PTHR27001:SF127</t>
  </si>
  <si>
    <t>inside:1~378</t>
  </si>
  <si>
    <t>uniprot|UPI0008192A3E|UPI0008192A3E</t>
  </si>
  <si>
    <t>Gohir.A12G166000.2.p</t>
  </si>
  <si>
    <t>AT2G02800|615;AT1G14370|612;AT1G69790|540;AT1G26970|540;AT5G02290|476;AT1G07570|458;AT2G28930|452;AT1G74490|444;AT2G39660|429;AT3G55450|425;AT3G28690|415;AT5G15080|408;AT3G01300|407;AT5G01020|395;AT4G35600|377;AT2G05940|377;AT1G76360|376;AT1G61590|372;AT2G07180|368;AT5G35580|364;AT2G26290|362;AT2G17220|357;AT1G20650|345;AT5G56460|344;AT3G20530|338;AT1G76370|334;AT5G13160|332;AT5G02800|327;AT5G18610|325;AT3G07070|324;AT2G28590|322;AT5G47070|322;AT1G07870|321;AT1G61860|319;AT3G24790|317;AT3G09830|316;AT4G13190|304;AT4G17660|301;AT5G16500|296;AT3G02810|295;AT3G26940|281;AT2G39110|280;AT1G72540|277;AT1G24030|256;AT2G28940|245</t>
  </si>
  <si>
    <t>PTHR27001:SF160,PTHR27001</t>
  </si>
  <si>
    <t>inside:1~422</t>
  </si>
  <si>
    <t>uniprot|A0A1U8KSQ0|A0A1U8KSQ0_GOSHI</t>
  </si>
  <si>
    <t>Gohir.A13G072300.1.p</t>
  </si>
  <si>
    <t>AT2G02800|616;AT1G14370|607;AT1G26970|542;AT1G69790|535;AT5G02290|485;AT1G07570|467;AT2G28930|461;AT1G74490|447;AT2G39660|438;AT3G55450|435;AT3G01300|419;AT3G28690|417;AT5G15080|415;AT5G01020|409;AT1G61590|381;AT2G05940|379;AT1G76360|378;AT2G07180|376;AT4G35600|375;AT2G17220|367;AT2G26290|363;AT5G35580|362;AT5G56460|352;AT1G20650|348;AT3G20530|344;AT5G13160|341;AT1G76370|341;AT5G02800|335;AT3G07070|335;AT5G18610|330;AT1G07870|328;AT1G61860|326;AT5G47070|326;AT3G09830|325;AT3G24790|325;AT2G28590|323;AT4G13190|312;AT4G17660|303;AT3G02810|303;AT5G16500|303;AT2G39110|285;AT3G26940|285;AT1G72540|281;AT1G24030|265;AT2G28940|253</t>
  </si>
  <si>
    <t>inside:1~421</t>
  </si>
  <si>
    <t>uniprot|A0A1U8MQ02|A0A1U8MQ02_GOSHI</t>
  </si>
  <si>
    <t>Gohir.A13G190500.1.p</t>
  </si>
  <si>
    <t>AT2G05940|589;AT5G35580|546;AT2G26290|466;AT5G01020|460;AT1G61590|452;AT2G07180|409;AT3G28690|402;AT5G15080|402;AT5G56460|402;AT1G72540|402;AT3G01300|394;AT5G02290|385;AT2G02800|383;AT1G14370|380;AT1G26970|363;AT1G69790|359;AT2G28930|358;AT2G39660|355;AT3G55450|354;AT1G74490|353;AT1G07570|348;AT1G76360|338;AT5G18610|329;AT1G61860|327;AT5G02800|326;AT3G20530|324;AT1G07870|323;AT2G28590|321;AT5G13160|319;AT1G20650|319;AT3G07070|317;AT5G47070|313;AT3G24790|312;AT4G35600|310;AT2G17220|310;AT3G09830|306;AT1G76370|305;AT4G13190|300;AT2G39110|299;AT3G02810|299;AT4G17660|296;AT3G26940|288;AT5G16500|275;AT1G24030|275;AT2G28940|256</t>
  </si>
  <si>
    <t>inside:1~442</t>
  </si>
  <si>
    <t>uniprot|A0A1U8I6G4|A0A1U8I6G4_GOSHI</t>
  </si>
  <si>
    <t>Gohir.A13G207300.1.p</t>
  </si>
  <si>
    <t>AT2G07180|585;AT5G01020|457;AT2G05940|418;AT1G61590|410;AT5G15080|409;AT3G01300|409;AT5G02290|407;AT5G35580|404;AT3G28690|401;AT5G56460|401;AT3G55450|396;AT2G26290|395;AT2G39660|391;AT1G14370|390;AT2G02800|389;AT2G28930|388;AT1G07570|379;AT1G69790|357;AT1G26970|355;AT1G76360|355;AT1G74490|343;AT4G35600|335;AT2G17220|333;AT5G13160|323;AT3G20530|319;AT1G72540|317;AT3G09830|315;AT5G47070|314;AT1G61860|313;AT5G18610|313;AT5G02800|312;AT1G20650|311;AT1G07870|307;AT1G76370|305;AT2G28590|303;AT2G39110|301;AT4G17660|300;AT3G07070|300;AT3G24790|299;AT4G13190|296;AT3G02810|291;AT3G26940|286;AT5G16500|273;AT2G28940|259;AT1G24030|255</t>
  </si>
  <si>
    <t>inside:1~441</t>
  </si>
  <si>
    <t>uniprot|A0A1U8MKJ1|A0A1U8MKJ1_GOSHI</t>
  </si>
  <si>
    <t>Gohir.A13G227248.1.p</t>
  </si>
  <si>
    <t>AT2G28940|447;AT3G09830|435;AT2G39110|406;AT5G47070|365;AT4G17660|340;AT3G28690|339;AT5G15080|333;AT3G01300|331;AT1G14370|317;AT3G55450|315;AT5G02290|314;AT1G61590|311;AT5G01020|310;AT2G07180|308;AT2G39660|305;AT2G02800|303;AT3G20530|301;AT2G05940|299;AT2G26290|295;AT1G61860|294;AT1G69790|291;AT5G35580|288;AT1G74490|285;AT2G28930|285;AT1G26970|284;AT1G07570|284;AT1G76370|281;AT5G13160|280;AT5G02800|279;AT3G07070|278;AT5G18610|276;AT1G76360|275;AT3G02810|274;AT1G07870|274;AT3G24790|271;AT4G35600|270;AT1G20650|270;AT2G28590|270;AT4G13190|267;AT2G17220|263;AT5G56460|263;AT3G26940|247;AT5G16500|245;AT1G72540|242;AT1G24030|218</t>
  </si>
  <si>
    <t>PTHR27001:SF140,PTHR27001,PTHR27001:SF140,PTHR27001</t>
  </si>
  <si>
    <t>inside:1~461</t>
  </si>
  <si>
    <t>uniprot|A0A1U8N1E2|A0A1U8N1E2_GOSHI</t>
  </si>
  <si>
    <t>Gohir.A13G227264.1.p</t>
  </si>
  <si>
    <t>AT5G02290|560;AT2G28930|559;AT1G07570|558;AT2G39660|498;AT2G02800|492;AT1G14370|479;AT3G55450|462;AT1G26970|460;AT3G01300|454;AT5G15080|452;AT1G69790|451;AT3G28690|441;AT5G01020|427;AT2G07180|409;AT4G35600|404;AT1G74490|400;AT2G05940|394;AT2G17220|392;AT1G76360|390;AT1G61590|382;AT2G26290|379;AT5G35580|370;AT5G56460|369;AT5G13160|335;AT5G02800|333;AT5G18610|329;AT1G20650|328;AT3G20530|325;AT3G09830|323;AT1G61860|323;AT5G47070|321;AT1G76370|319;AT1G07870|314;AT2G28590|313;AT3G07070|313;AT3G24790|309;AT4G13190|303;AT2G39110|302;AT4G17660|301;AT3G02810|298;AT1G72540|295;AT5G16500|287;AT3G26940|283;AT1G24030|270;AT2G28940|262</t>
  </si>
  <si>
    <t>inside:1~403</t>
  </si>
  <si>
    <t>uniprot|A0A1U8MXS3|A0A1U8MXS3_GOSHI</t>
  </si>
  <si>
    <t>Gohir.D01G020200.1.p</t>
  </si>
  <si>
    <t>AT5G13160|744;AT5G18610|611;AT5G02800|516;AT3G20530|488;AT1G07870|466;AT3G07070|461;AT3G24790|458;AT4G13190|458;AT2G28590|456;AT1G20650|449;AT1G61860|432;AT1G76370|421;AT3G02810|417;AT5G16500|417;AT3G26940|387;AT3G28690|348;AT5G15080|342;AT3G01300|337;AT2G02800|336;AT5G02290|335;AT5G01020|333;AT1G14370|322;AT1G26970|318;AT2G05940|316;AT1G69790|315;AT2G28930|313;AT5G35580|313;AT1G61590|312;AT2G07180|310;AT3G55450|307;AT1G76360|303;AT1G07570|302;AT2G26290|298;AT2G39660|297;AT5G56460|292;AT4G35600|291;AT3G09830|287;AT1G74490|286;AT5G47070|281;AT1G24030|280;AT2G17220|276;AT4G17660|268;AT2G39110|261;AT1G72540|254;AT2G28940|226</t>
  </si>
  <si>
    <t>PTHR27001,PTHR27001:SF96,PTHR27001,PTHR27001:SF96</t>
  </si>
  <si>
    <t>uniprot|A0A0D2Q6X1|A0A0D2Q6X1_GOSRA</t>
  </si>
  <si>
    <t>Gohir.D01G089900.1.p</t>
  </si>
  <si>
    <t>AT1G20650|588;AT1G76370|522;AT5G18610|465;AT5G02800|459;AT5G13160|444;AT3G24790|438;AT3G07070|432;AT3G20530|420;AT4G13190|416;AT1G07870|414;AT2G28590|390;AT5G16500|388;AT3G02810|380;AT1G61860|379;AT3G26940|361;AT1G14370|340;AT3G28690|336;AT2G02800|334;AT1G26970|331;AT5G15080|331;AT5G02290|327;AT1G69790|325;AT3G01300|322;AT5G01020|317;AT2G05940|301;AT3G55450|300;AT2G26290|298;AT2G28930|296;AT5G35580|296;AT2G39660|296;AT1G07570|296;AT2G07180|295;AT5G56460|291;AT3G09830|290;AT1G61590|290;AT4G35600|286;AT1G74490|285;AT1G76360|284;AT5G47070|279;AT1G24030|276;AT2G17220|268;AT4G17660|256;AT2G39110|251;AT1G72540|243;AT2G28940|211</t>
  </si>
  <si>
    <t>PTHR27001:SF3,PTHR27001:SF3,PTHR27001,PTHR27001</t>
  </si>
  <si>
    <t>inside:1~382</t>
  </si>
  <si>
    <t>uniprot|A0A1U8KYI9|A0A1U8KYI9_GOSHI</t>
  </si>
  <si>
    <t>Gohir.D01G206900.1.p</t>
  </si>
  <si>
    <t>AT5G02800|593;AT5G18610|557;AT5G13160|513;AT1G07870|485;AT2G28590|474;AT3G20530|463;AT3G24790|460;AT3G07070|451;AT4G13190|444;AT1G20650|436;AT1G61860|427;AT5G16500|409;AT1G76370|409;AT3G02810|403;AT3G26940|374;AT5G01020|323;AT3G28690|323;AT5G15080|323;AT1G14370|318;AT2G05940|315;AT3G01300|313;AT2G07180|312;AT2G02800|312;AT5G35580|307;AT1G69790|303;AT5G02290|302;AT1G61590|301;AT1G26970|299;AT3G55450|298;AT2G26290|296;AT1G74490|287;AT2G39660|286;AT5G56460|282;AT2G28930|278;AT5G47070|278;AT3G09830|274;AT1G76360|274;AT1G24030|274;AT1G07570|267;AT4G35600|265;AT4G17660|263;AT2G17220|259;AT1G72540|254;AT2G39110|253;AT2G28940|219</t>
  </si>
  <si>
    <t>uniprot|A0A1U8JF67|A0A1U8JF67_GOSHI</t>
  </si>
  <si>
    <t>Gohir.D01G211700.1.p</t>
  </si>
  <si>
    <t>AT5G02290|525;AT2G28930|501;AT1G07570|500;AT2G39660|478;AT2G02800|466;AT3G55450|460;AT1G14370|454;AT5G15080|442;AT3G01300|438;AT3G28690|437;AT1G26970|436;AT1G69790|434;AT5G01020|420;AT1G74490|394;AT1G76360|390;AT2G07180|386;AT5G56460|385;AT4G35600|384;AT1G61590|378;AT2G05940|378;AT2G26290|375;AT2G17220|371;AT5G35580|362;AT5G13160|328;AT5G02800|327;AT1G20650|327;AT1G61860|326;AT5G18610|322;AT1G76370|319;AT3G20530|317;AT3G09830|313;AT3G24790|313;AT5G47070|312;AT4G13190|310;AT1G07870|310;AT4G17660|306;AT3G07070|306;AT2G28590|300;AT3G26940|296;AT1G72540|290;AT5G16500|288;AT3G02810|287;AT2G39110|283;AT2G28940|265;AT1G24030|255</t>
  </si>
  <si>
    <t>PTHR27001:SF149,PTHR27001:SF149,PTHR27001,PTHR27001</t>
  </si>
  <si>
    <t>inside:1~372</t>
  </si>
  <si>
    <t>uniprot|A0A1U8MWE8|A0A1U8MWE8_GOSHI</t>
  </si>
  <si>
    <t>Gohir.D02G100700.1.p</t>
  </si>
  <si>
    <t>AT1G76360|518;AT2G17220|428;AT5G02290|418;AT4G35600|406;AT5G15080|395;AT3G28690|393;AT3G01300|389;AT2G28930|385;AT2G02800|382;AT2G39660|380;AT1G07570|380;AT3G55450|377;AT1G14370|375;AT5G01020|371;AT1G26970|369;AT1G69790|363;AT2G07180|357;AT1G61590|343;AT2G26290|339;AT2G05940|336;AT5G35580|330;AT5G56460|329;AT1G74490|322;AT3G20530|316;AT5G13160|306;AT1G20650|305;AT5G18610|304;AT1G61860|301;AT5G02800|300;AT2G28590|296;AT1G76370|295;AT3G07070|295;AT3G09830|294;AT3G24790|292;AT1G07870|291;AT3G02810|283;AT5G47070|283;AT4G17660|278;AT2G39110|277;AT4G13190|274;AT5G16500|270;AT1G72540|263;AT3G26940|256;AT1G24030|254;AT2G28940|236</t>
  </si>
  <si>
    <t>uniprot|A0A0D2NAV4|A0A0D2NAV4_GOSRA</t>
  </si>
  <si>
    <t>Gohir.D02G164900.1.p</t>
  </si>
  <si>
    <t>AT1G24030|577;AT1G20650|291;AT3G20530|283;AT5G18610|281;AT5G13160|276;AT5G02800|275;AT1G76370|273;AT3G24790|270;AT1G14370|270;AT1G07870|270;AT5G01020|268;AT3G02810|265;AT4G13190|265;AT5G02290|264;AT2G02800|263;AT3G07070|263;AT1G61590|261;AT1G26970|261;AT1G61860|261;AT2G28590|260;AT2G05940|257;AT1G69790|256;AT5G35580|256;AT3G26940|256;AT1G76360|251;AT5G16500|251;AT2G26290|251;AT2G07180|249;AT3G55450|249;AT3G28690|247;AT1G74490|244;AT2G17220|244;AT2G39660|243;AT5G15080|242;AT3G01300|241;AT2G28930|240;AT1G07570|234;AT5G56460|232;AT4G35600|231;AT3G09830|230;AT5G47070|228;AT4G17660|224;AT2G39110|223;AT1G72540|222;AT2G28940|196</t>
  </si>
  <si>
    <t>PTHR27001:SF150,PTHR27001</t>
  </si>
  <si>
    <t>uniprot|A0A1U8JR92|A0A1U8JR92_GOSHI</t>
  </si>
  <si>
    <t>Gohir.D03G125400.1.p</t>
  </si>
  <si>
    <t>AT2G28930|556;AT1G07570|553;AT5G02290|535;AT2G39660|497;AT2G02800|486;AT1G14370|475;AT3G55450|471;AT3G01300|453;AT5G15080|451;AT3G28690|447;AT1G69790|446;AT1G26970|442;AT5G01020|418;AT2G07180|412;AT1G74490|398;AT1G76360|395;AT4G35600|392;AT2G17220|390;AT2G05940|390;AT1G61590|378;AT5G35580|375;AT2G26290|374;AT5G56460|363;AT5G13160|330;AT3G09830|326;AT5G02800|325;AT3G20530|325;AT5G18610|325;AT1G20650|323;AT1G61860|321;AT1G76370|316;AT5G47070|313;AT3G07070|313;AT3G24790|306;AT2G39110|305;AT2G28590|305;AT1G07870|305;AT4G17660|303;AT4G13190|301;AT1G72540|294;AT3G02810|286;AT3G26940|282;AT5G16500|275;AT2G28940|259;AT1G24030|255</t>
  </si>
  <si>
    <t>inside:1~419</t>
  </si>
  <si>
    <t>uniprot|A0A1U8NNK2|A0A1U8NNK2_GOSHI</t>
  </si>
  <si>
    <t>Gohir.D03G146600.1.p</t>
  </si>
  <si>
    <t>AT5G56460|576;AT5G01020|441;AT2G05940|400;AT2G07180|388;AT1G61590|388;AT2G26290|387;AT5G15080|379;AT3G28690|378;AT5G35580|375;AT3G01300|366;AT5G02290|349;AT2G02800|347;AT1G26970|340;AT2G39660|340;AT1G69790|336;AT3G55450|336;AT1G14370|336;AT2G28930|334;AT1G76360|328;AT1G07570|325;AT1G72540|314;AT3G20530|313;AT1G61860|310;AT2G28590|307;AT5G02800|306;AT1G74490|306;AT5G13160|305;AT3G24790|305;AT3G07070|302;AT1G07870|302;AT2G17220|300;AT5G18610|298;AT4G13190|297;AT4G35600|293;AT1G20650|290;AT5G47070|288;AT4G17660|285;AT3G09830|285;AT1G76370|276;AT3G02810|272;AT2G39110|265;AT3G26940|265;AT5G16500|263;AT1G24030|239;AT2G28940|235</t>
  </si>
  <si>
    <t>uniprot|A0A1U8LG98|A0A1U8LG98_GOSHI</t>
  </si>
  <si>
    <t>Gohir.D04G008100.1.p</t>
  </si>
  <si>
    <t>AT2G07180|594;AT5G01020|456;AT2G05940|420;AT5G15080|405;AT3G01300|402;AT5G56460|402;AT5G35580|399;AT2G26290|399;AT3G28690|396;AT5G02290|396;AT1G61590|395;AT2G39660|394;AT1G14370|390;AT3G55450|389;AT2G28930|387;AT2G02800|384;AT1G07570|370;AT1G69790|362;AT1G26970|362;AT1G76360|357;AT1G74490|340;AT4G35600|336;AT2G17220|330;AT1G72540|320;AT3G20530|318;AT5G13160|314;AT1G61860|313;AT3G09830|312;AT1G20650|306;AT5G18610|305;AT5G02800|303;AT5G47070|303;AT1G76370|303;AT3G24790|300;AT3G07070|298;AT4G13190|298;AT1G07870|298;AT2G28590|294;AT4G17660|292;AT2G39110|290;AT3G26940|286;AT3G02810|284;AT5G16500|270;AT1G24030|257;AT2G28940|251</t>
  </si>
  <si>
    <t>PTHR27001:SF190,PTHR27001:SF190,PTHR27001,PTHR27001</t>
  </si>
  <si>
    <t>inside:1~395</t>
  </si>
  <si>
    <t>uniprot|A0A1U8LZW3|A0A1U8LZW3_GOSHI</t>
  </si>
  <si>
    <t>Gohir.D04G050100.1.p</t>
  </si>
  <si>
    <t>AT5G15080|637;AT3G01300|616;AT3G28690|588;AT5G01020|448;AT5G02290|443;AT1G07570|421;AT2G39660|418;AT2G05940|416;AT1G69790|415;AT2G02800|411;AT2G28930|410;AT3G55450|409;AT1G14370|408;AT1G61590|405;AT1G26970|405;AT2G07180|404;AT5G35580|395;AT5G56460|392;AT2G26290|392;AT1G74490|366;AT4G35600|365;AT1G76360|363;AT3G09830|358;AT5G02800|352;AT5G13160|348;AT5G18610|348;AT3G07070|344;AT3G20530|343;AT1G61860|343;AT3G24790|338;AT2G17220|336;AT1G07870|336;AT1G20650|335;AT4G13190|333;AT5G47070|331;AT2G28590|330;AT1G76370|320;AT1G72540|317;AT3G02810|314;AT3G26940|314;AT4G17660|311;AT2G39110|310;AT5G16500|307;AT2G28940|277;AT1G24030|245</t>
  </si>
  <si>
    <t>PTHR27001:SF40,PTHR27001:SF40,PTHR27001:SF40,PTHR27001,PTHR27001,PTHR27001</t>
  </si>
  <si>
    <t>uniprot|A0A1U8HK59|A0A1U8HK59_GOSHI</t>
  </si>
  <si>
    <t>Gohir.D05G015700.1.p</t>
  </si>
  <si>
    <t>AT5G15080|480;AT3G01300|477;AT3G28690|476;AT5G02290|439;AT5G01020|438;AT2G39660|419;AT2G28930|416;AT2G02800|416;AT1G07570|406;AT3G55450|405;AT1G26970|400;AT2G07180|399;AT1G14370|399;AT2G05940|399;AT1G69790|393;AT1G61590|384;AT5G56460|384;AT5G35580|381;AT2G26290|380;AT1G76360|373;AT4G35600|368;AT1G74490|358;AT5G13160|336;AT2G17220|336;AT5G02800|334;AT3G20530|334;AT5G18610|334;AT3G24790|331;AT3G07070|331;AT5G47070|329;AT1G20650|326;AT1G07870|325;AT1G61860|324;AT3G09830|322;AT2G28590|317;AT4G13190|317;AT1G76370|315;AT2G39110|308;AT4G17660|307;AT1G72540|306;AT3G02810|296;AT5G16500|293;AT3G26940|284;AT2G28940|266;AT1G24030|265</t>
  </si>
  <si>
    <t>PTHR27001:SF125,PTHR27001,PTHR27001,PTHR27001:SF125</t>
  </si>
  <si>
    <t>uniprot|A0A0D2UEN7|A0A0D2UEN7_GOSRA</t>
  </si>
  <si>
    <t>Gohir.D05G035500.1.p</t>
  </si>
  <si>
    <t>AT2G05940|626;AT5G35580|578;AT2G26290|485;AT5G01020|467;AT1G61590|458;AT1G72540|418;AT2G07180|413;AT5G15080|408;AT3G28690|402;AT5G02290|396;AT3G01300|394;AT5G56460|394;AT2G02800|389;AT1G14370|385;AT1G26970|378;AT1G69790|370;AT2G28930|365;AT2G39660|365;AT3G55450|360;AT1G07570|358;AT1G74490|352;AT1G76360|352;AT3G20530|329;AT1G61860|328;AT5G02800|325;AT2G28590|323;AT1G07870|323;AT5G13160|321;AT1G20650|318;AT5G18610|318;AT2G17220|316;AT3G24790|313;AT5G47070|312;AT3G09830|311;AT3G07070|310;AT4G35600|309;AT1G76370|304;AT2G39110|301;AT4G13190|298;AT4G17660|293;AT3G02810|291;AT3G26940|289;AT1G24030|281;AT5G16500|278;AT2G28940|261</t>
  </si>
  <si>
    <t>PTHR27001:SF15,PTHR27001</t>
  </si>
  <si>
    <t>uniprot|A0A1U8JM66|A0A1U8JM66_GOSHI</t>
  </si>
  <si>
    <t>Gohir.D05G142100.1.p</t>
  </si>
  <si>
    <t>AT2G05940|496;AT5G35580|464;AT1G72540|452;AT2G26290|439;AT5G01020|420;AT1G61590|413;AT5G15080|388;AT3G28690|387;AT2G07180|380;AT3G01300|379;AT5G56460|366;AT5G02290|359;AT3G55450|347;AT2G39660|345;AT2G02800|342;AT2G28930|340;AT1G26970|339;AT1G07570|339;AT1G14370|337;AT1G69790|332;AT1G74490|324;AT1G76360|323;AT3G20530|317;AT4G35600|308;AT1G61860|308;AT5G13160|305;AT2G17220|304;AT5G02800|303;AT5G47070|303;AT3G07070|302;AT3G24790|301;AT5G18610|298;AT2G28590|297;AT3G09830|292;AT1G07870|291;AT2G39110|289;AT1G20650|288;AT1G76370|286;AT4G13190|283;AT3G02810|282;AT4G17660|277;AT3G26940|272;AT5G16500|271;AT1G24030|263;AT2G28940|253</t>
  </si>
  <si>
    <t>PTHR27001:SF227,PTHR27001:SF227,PTHR27001:SF227,PTHR27001,PTHR27001,PTHR27001</t>
  </si>
  <si>
    <t>inside:1~448</t>
  </si>
  <si>
    <t>uniprot|A0A1U8JDJ1|A0A1U8JDJ1_GOSHI</t>
  </si>
  <si>
    <t>Gohir.D05G298700.2.p</t>
  </si>
  <si>
    <t>AT5G18610|587;AT5G02800|568;AT5G13160|547;AT1G07870|508;AT2G28590|496;AT3G20530|480;AT3G24790|462;AT3G07070|455;AT1G20650|452;AT4G13190|450;AT1G61860|437;AT1G76370|424;AT3G02810|412;AT5G16500|407;AT3G26940|375;AT5G01020|339;AT5G15080|338;AT3G28690|334;AT2G02800|330;AT1G14370|327;AT3G01300|327;AT2G07180|325;AT2G05940|320;AT1G69790|315;AT5G35580|315;AT1G26970|314;AT5G02290|313;AT1G61590|310;AT2G26290|305;AT5G56460|304;AT3G55450|301;AT2G28930|299;AT2G39660|291;AT1G74490|286;AT3G09830|284;AT1G76360|284;AT1G07570|284;AT5G47070|280;AT1G24030|276;AT4G35600|275;AT2G17220|269;AT4G17660|265;AT1G72540|260;AT2G39110|252;AT2G28940|226</t>
  </si>
  <si>
    <t>PTHR27001:SF211,PTHR27001:SF211,PTHR27001,PTHR27001</t>
  </si>
  <si>
    <t>Gohir.D06G075700.1.p</t>
  </si>
  <si>
    <t>AT2G05940|608;AT5G35580|563;AT2G26290|479;AT5G01020|454;AT1G61590|454;AT2G07180|408;AT5G15080|401;AT1G72540|398;AT3G28690|394;AT3G01300|389;AT5G56460|385;AT5G02290|380;AT2G02800|377;AT1G14370|375;AT1G26970|364;AT1G69790|358;AT2G39660|354;AT2G28930|353;AT1G74490|352;AT3G55450|350;AT1G07570|346;AT1G76360|343;AT5G02800|324;AT3G20530|324;AT1G07870|321;AT1G61860|320;AT2G28590|318;AT5G13160|315;AT1G20650|315;AT2G17220|314;AT5G18610|313;AT4G35600|312;AT3G24790|310;AT5G47070|304;AT1G76370|302;AT3G07070|301;AT3G09830|299;AT4G13190|298;AT3G02810|291;AT2G39110|290;AT3G26940|289;AT4G17660|288;AT5G16500|278;AT1G24030|277;AT2G28940|257</t>
  </si>
  <si>
    <t>PTHR27001,PTHR27001,PTHR27001:SF15,PTHR27001:SF15</t>
  </si>
  <si>
    <t>uniprot|A0A1U8IW98|A0A1U8IW98_GOSHI</t>
  </si>
  <si>
    <t>Gohir.D07G041700.1.p</t>
  </si>
  <si>
    <t>AT5G15080|498;AT3G01300|495;AT3G28690|488;AT5G01020|441;AT5G02290|435;AT2G39660|416;AT2G02800|414;AT2G28930|413;AT3G55450|411;AT1G07570|404;AT1G26970|401;AT2G07180|399;AT1G14370|399;AT1G69790|391;AT2G05940|390;AT5G56460|387;AT1G61590|382;AT2G26290|379;AT1G76360|377;AT5G35580|372;AT4G35600|370;AT1G74490|355;AT2G17220|339;AT5G13160|337;AT3G20530|335;AT5G18610|335;AT5G02800|333;AT1G20650|332;AT5G47070|332;AT1G61860|331;AT3G24790|330;AT3G07070|330;AT3G09830|328;AT1G07870|325;AT1G76370|321;AT2G28590|316;AT4G17660|315;AT4G13190|314;AT1G72540|314;AT2G39110|310;AT3G02810|299;AT5G16500|298;AT3G26940|282;AT2G28940|273;AT1G24030|263</t>
  </si>
  <si>
    <t>PTHR27001:SF125,PTHR27001:SF125,PTHR27001,PTHR27001</t>
  </si>
  <si>
    <t>inside:1~428</t>
  </si>
  <si>
    <t>uniprot|A0A0D2LR61|A0A0D2LR61_GOSRA</t>
  </si>
  <si>
    <t>Gohir.D08G009100.1.p</t>
  </si>
  <si>
    <t>AT1G07870|505;AT2G28590|501;AT5G02800|470;AT5G18610|469;AT5G13160|443;AT3G20530|412;AT1G61860|399;AT1G20650|394;AT3G24790|394;AT1G76370|388;AT3G07070|387;AT4G13190|382;AT3G02810|361;AT5G16500|355;AT3G26940|337;AT5G01020|321;AT5G15080|321;AT3G28690|318;AT2G05940|311;AT3G01300|310;AT5G35580|309;AT2G02800|309;AT5G02290|308;AT1G14370|306;AT2G07180|303;AT2G26290|303;AT1G26970|298;AT1G61590|297;AT1G69790|295;AT3G55450|294;AT2G28930|294;AT5G56460|293;AT2G39660|283;AT1G07570|277;AT3G09830|276;AT1G74490|276;AT4G35600|273;AT1G76360|273;AT2G17220|264;AT2G39110|255;AT1G24030|253;AT5G47070|249;AT4G17660|244;AT1G72540|241;AT2G28940|214</t>
  </si>
  <si>
    <t>PTHR27001,PTHR27001:SF63,PTHR27001:SF63,PTHR27001:SF63,PTHR27001,PTHR27001</t>
  </si>
  <si>
    <t>uniprot|A0A1U8LZC4|A0A1U8LZC4_GOSHI</t>
  </si>
  <si>
    <t>Gohir.D08G162300.1.p</t>
  </si>
  <si>
    <t>AT5G02290|193;AT5G02800|192;AT3G07070|192;AT5G18610|189;AT3G55450|187;AT2G39660|187;AT5G13160|187;AT4G13190|186;AT2G28930|185;AT5G01020|184</t>
  </si>
  <si>
    <t>PTHR27001,PTHR27001:SF213</t>
  </si>
  <si>
    <t>uniprot|A0A1U8IV43|A0A1U8IV43_GOSHI</t>
  </si>
  <si>
    <t>Gohir.D08G181700.1.p</t>
  </si>
  <si>
    <t>AT5G47070|479;AT4G17660|408;AT3G09830|378;AT2G39110|362;AT3G28690|344;AT5G15080|334;AT3G01300|330;AT5G01020|328;AT2G02800|327;AT5G02290|324;AT1G61590|321;AT2G26290|312;AT2G28940|308;AT2G28930|308;AT1G14370|308;AT1G69790|307;AT1G26970|307;AT2G05940|306;AT2G07180|303;AT3G55450|301;AT2G39660|301;AT1G74490|300;AT1G07570|300;AT1G61860|299;AT5G56460|299;AT3G20530|295;AT5G13160|291;AT5G35580|291;AT1G76360|290;AT4G35600|289;AT1G76370|287;AT1G20650|284;AT5G02800|283;AT1G07870|280;AT5G18610|278;AT3G24790|275;AT3G07070|275;AT3G02810|274;AT2G17220|274;AT4G13190|270;AT5G16500|268;AT2G28590|267;AT3G26940|261;AT1G24030|246;AT1G72540|236</t>
  </si>
  <si>
    <t>PTHR27001:SF228,PTHR27001,PTHR27001:SF228,PTHR27001</t>
  </si>
  <si>
    <t>uniprot|A0A1U8HR95|A0A1U8HR95_GOSHI</t>
  </si>
  <si>
    <t>Gohir.D09G039700.1.p</t>
  </si>
  <si>
    <t>AT5G13160|483;AT5G18610|446;AT5G02800|420;AT1G20650|413;AT1G07870|407;AT3G07070|401;AT3G24790|395;AT1G76370|395;AT3G20530|389;AT2G28590|387;AT3G26940|387;AT4G13190|382;AT3G02810|369;AT5G16500|358;AT1G61860|354;AT5G01020|313;AT1G14370|312;AT2G02800|311;AT3G28690|310;AT5G15080|310;AT5G02290|306;AT3G01300|303;AT5G35580|302;AT2G07180|295;AT2G05940|294;AT1G69790|292;AT1G61590|285;AT1G26970|285;AT2G26290|285;AT2G39660|284;AT5G56460|284;AT3G55450|281;AT1G74490|276;AT2G28930|275;AT1G07570|274;AT5G47070|269;AT4G35600|268;AT1G76360|261;AT3G09830|258;AT1G24030|254;AT1G72540|254;AT2G17220|244;AT2G39110|241;AT4G17660|241;AT2G28940|203</t>
  </si>
  <si>
    <t>inside:1~427</t>
  </si>
  <si>
    <t>uniprot|A0A1U8I8G3|A0A1U8I8G3_GOSHI</t>
  </si>
  <si>
    <t>Gohir.D09G061100.1.p</t>
  </si>
  <si>
    <t>AT5G18610|781;AT5G13160|618;AT5G02800|554;AT1G07870|502;AT2G28590|486;AT3G20530|481;AT3G07070|477;AT3G24790|473;AT4G13190|467;AT1G20650|466;AT1G61860|440;AT1G76370|430;AT5G16500|427;AT3G02810|424;AT3G26940|385;AT5G15080|345;AT3G28690|342;AT3G01300|337;AT5G01020|335;AT2G02800|332;AT1G14370|328;AT5G02290|327;AT2G07180|320;AT1G69790|316;AT1G26970|316;AT5G35580|314;AT2G05940|313;AT2G28930|300;AT3G55450|299;AT2G26290|296;AT1G61590|295;AT2G39660|293;AT1G76360|293;AT1G07570|291;AT5G56460|291;AT1G74490|289;AT3G09830|281;AT4G35600|280;AT1G24030|278;AT5G47070|277;AT2G17220|268;AT2G39110|260;AT4G17660|260;AT1G72540|255;AT2G28940|221</t>
  </si>
  <si>
    <t>PTHR27001,PTHR27001,PTHR27001:SF100,PTHR27001:SF100</t>
  </si>
  <si>
    <t>uniprot|A0A1U8I7U5|A0A1U8I7U5_GOSHI</t>
  </si>
  <si>
    <t>Gohir.D09G103900.1.p</t>
  </si>
  <si>
    <t>AT1G14370|437;AT2G02800|435;AT5G02290|423;AT1G69790|415;AT1G26970|403;AT2G39660|389;AT3G55450|384;AT5G15080|382;AT1G07570|381;AT2G28930|379;AT3G01300|375;AT3G28690|373;AT1G76360|360;AT5G01020|357;AT2G05940|357;AT2G07180|346;AT1G74490|342;AT5G35580|340;AT1G61590|335;AT4G35600|335;AT2G26290|333;AT5G56460|324;AT2G17220|310;AT3G09830|296;AT5G02800|290;AT1G61860|286;AT3G24790|285;AT5G18610|285;AT3G20530|284;AT5G13160|283;AT1G07870|283;AT1G20650|282;AT2G28590|281;AT5G47070|278;AT3G07070|277;AT1G76370|276;AT3G02810|268;AT4G17660|265;AT4G13190|265;AT5G16500|264;AT2G39110|258;AT3G26940|256;AT1G72540|251;AT1G24030|235;AT2G28940|233</t>
  </si>
  <si>
    <t>PTHR27001:SF99,PTHR27001:SF99,PTHR27001,PTHR27001</t>
  </si>
  <si>
    <t>uniprot|A0A1U8I0M6|A0A1U8I0M6_GOSHI</t>
  </si>
  <si>
    <t>Gohir.D10G055900.1.p</t>
  </si>
  <si>
    <t>AT2G05940|492;AT5G35580|465;AT1G72540|457;AT2G26290|451;AT1G61590|417;AT5G01020|414;AT3G28690|388;AT2G07180|384;AT5G15080|384;AT3G01300|372;AT5G56460|372;AT5G02290|370;AT3G55450|352;AT2G39660|350;AT2G02800|348;AT2G28930|342;AT1G07570|342;AT1G26970|341;AT1G14370|338;AT1G69790|337;AT1G76360|333;AT1G74490|326;AT3G20530|320;AT5G02800|309;AT1G61860|309;AT5G13160|308;AT2G17220|307;AT5G47070|306;AT3G07070|305;AT4G35600|304;AT3G24790|304;AT5G18610|302;AT2G28590|300;AT1G07870|295;AT3G09830|293;AT1G20650|293;AT1G76370|292;AT4G13190|289;AT4G17660|288;AT2G39110|286;AT3G02810|280;AT5G16500|271;AT3G26940|271;AT1G24030|260;AT2G28940|252</t>
  </si>
  <si>
    <t>PTHR27001,PTHR27001:SF227,PTHR27001,PTHR27001:SF227,PTHR27001:SF227,PTHR27001</t>
  </si>
  <si>
    <t>inside:1~456</t>
  </si>
  <si>
    <t>uniprot|A0A1U8KEU6|A0A1U8KEU6_GOSHI</t>
  </si>
  <si>
    <t>Nucleus.</t>
  </si>
  <si>
    <t>Gohir.D10G212300.1.p</t>
  </si>
  <si>
    <t>AT3G09830|565;AT2G39110|539;AT2G28940|374;AT5G47070|366;AT3G01300|349;AT5G15080|348;AT3G28690|345;AT1G61590|334;AT2G05940|330;AT4G17660|329;AT5G01020|327;AT1G14370|325;AT2G02800|323;AT3G20530|319;AT5G02290|318;AT1G69790|313;AT1G26970|313;AT2G07180|312;AT1G61860|311;AT5G35580|306;AT2G39660|305;AT2G26290|304;AT3G55450|303;AT2G28590|302;AT1G74490|300;AT2G28930|300;AT1G76360|300;AT1G76370|298;AT3G07070|296;AT5G13160|294;AT4G35600|292;AT1G07570|292;AT5G18610|291;AT3G24790|290;AT1G20650|289;AT1G07870|289;AT5G02800|287;AT3G02810|283;AT5G56460|279;AT2G17220|275;AT4G13190|271;AT1G72540|264;AT5G16500|263;AT3G26940|263;AT1G24030|236</t>
  </si>
  <si>
    <t>uniprot|A0A0D2UXC5|A0A0D2UXC5_GOSRA</t>
  </si>
  <si>
    <t>Gohir.D11G073300.1.p</t>
  </si>
  <si>
    <t>AT5G15080|648;AT3G01300|623;AT3G28690|618;AT5G02290|451;AT5G01020|446;AT2G39660|428;AT1G14370|426;AT2G02800|426;AT2G28930|424;AT1G07570|419;AT1G26970|417;AT1G69790|416;AT2G05940|405;AT2G07180|404;AT3G55450|400;AT1G61590|398;AT2G26290|390;AT5G35580|388;AT5G56460|385;AT4G35600|370;AT1G76360|369;AT1G74490|365;AT3G09830|350;AT2G17220|344;AT5G13160|342;AT5G18610|342;AT5G02800|340;AT3G20530|333;AT1G61860|329;AT3G24790|328;AT3G07070|328;AT1G20650|327;AT1G07870|326;AT2G28590|322;AT4G13190|319;AT5G47070|318;AT1G76370|318;AT3G02810|310;AT1G72540|310;AT2G39110|307;AT5G16500|304;AT4G17660|302;AT3G26940|300;AT2G28940|273;AT1G24030|256</t>
  </si>
  <si>
    <t>PTHR27001,PTHR27001,PTHR27001:SF22,PTHR27001:SF22</t>
  </si>
  <si>
    <t>inside:1~477</t>
  </si>
  <si>
    <t>uniprot|A0A1U8JYA2|A0A1U8JYA2_GOSHI</t>
  </si>
  <si>
    <t>Gohir.D11G079000.1.p</t>
  </si>
  <si>
    <t>AT5G47070|436;AT3G09830|396;AT4G17660|392;AT2G39110|378;AT5G15080|349;AT3G28690|345;AT3G01300|343;AT5G01020|334;AT5G02290|334;AT1G61590|330;AT2G02800|329;AT2G28940|328;AT1G26970|320;AT2G05940|318;AT1G69790|317;AT2G39660|317;AT1G14370|317;AT2G28930|316;AT2G07180|315;AT5G35580|312;AT3G55450|311;AT1G07570|310;AT3G20530|308;AT2G26290|302;AT1G74490|299;AT5G56460|296;AT4G35600|294;AT1G76360|294;AT1G61860|293;AT1G76370|286;AT2G17220|281;AT1G07870|281;AT5G02800|280;AT1G20650|280;AT3G07070|280;AT3G02810|278;AT2G28590|276;AT5G13160|274;AT3G24790|272;AT5G18610|272;AT5G16500|263;AT4G13190|262;AT1G72540|254;AT3G26940|241;AT1G24030|234</t>
  </si>
  <si>
    <t>PTHR27001,PTHR27001:SF228,PTHR27001,PTHR27001:SF228,PTHR27001:SF228,PTHR27001</t>
  </si>
  <si>
    <t>inside:1~439</t>
  </si>
  <si>
    <t>uniprot|A0A1U8L7E4|A0A1U8L7E4_GOSHI</t>
  </si>
  <si>
    <t>Gohir.D12G169400.1.p</t>
  </si>
  <si>
    <t>AT2G02800|620;AT1G14370|614;AT1G26970|546;AT1G69790|540;AT5G02290|481;AT1G07570|457;AT2G28930|454;AT1G74490|449;AT2G39660|433;AT3G55450|430;AT3G28690|422;AT5G15080|414;AT3G01300|412;AT5G01020|402;AT2G05940|383;AT4G35600|382;AT1G76360|379;AT1G61590|375;AT2G07180|371;AT5G35580|367;AT2G26290|363;AT2G17220|358;AT1G20650|352;AT5G56460|350;AT3G20530|343;AT1G76370|340;AT5G13160|338;AT5G02800|333;AT3G07070|329;AT5G18610|328;AT2G28590|327;AT5G47070|327;AT1G07870|326;AT1G61860|323;AT3G24790|322;AT3G09830|321;AT4G13190|307;AT4G17660|305;AT5G16500|302;AT3G02810|300;AT2G39110|283;AT3G26940|283;AT1G72540|279;AT1G24030|261;AT2G28940|250</t>
  </si>
  <si>
    <t>PTHR27001,PTHR27001:SF160</t>
  </si>
  <si>
    <t>uniprot|A0A1U8NB18|A0A1U8NB18_GOSHI</t>
  </si>
  <si>
    <t>Gohir.D12G214600.1.p</t>
  </si>
  <si>
    <t>AT5G47070|453;AT4G17660|417;AT3G09830|376;AT2G39110|350;AT3G28690|349;AT5G15080|333;AT5G02290|332;AT3G01300|330;AT5G01020|328;AT1G61590|328;AT2G02800|328;AT1G69790|319;AT1G26970|317;AT1G14370|314;AT2G05940|314;AT2G28940|313;AT2G07180|311;AT2G39660|310;AT2G26290|308;AT2G28930|307;AT3G55450|301;AT1G74490|300;AT5G35580|299;AT3G20530|296;AT1G07570|295;AT4G35600|293;AT1G61860|293;AT5G56460|290;AT1G76370|289;AT1G76360|288;AT5G13160|286;AT1G20650|286;AT5G02800|280;AT3G07070|279;AT2G17220|277;AT3G24790|276;AT5G18610|275;AT1G07870|274;AT3G02810|268;AT4G13190|268;AT2G28590|267;AT5G16500|265;AT3G26940|257;AT1G24030|244;AT1G72540|244</t>
  </si>
  <si>
    <t>PTHR27001:SF75,PTHR27001:SF75,PTHR27001,PTHR27001</t>
  </si>
  <si>
    <t>uniprot|A0A1U8NC85|A0A1U8NC85_GOSHI</t>
  </si>
  <si>
    <t>Gohir.D13G068300.1.p</t>
  </si>
  <si>
    <t>AT5G15080|673;AT3G01300|650;AT3G28690|617;AT5G02290|446;AT5G01020|442;AT2G39660|431;AT1G07570|425;AT2G02800|422;AT1G14370|418;AT2G28930|417;AT3G55450|414;AT2G07180|409;AT1G69790|409;AT2G05940|404;AT1G26970|403;AT2G26290|397;AT1G61590|393;AT5G56460|389;AT5G35580|386;AT4G35600|370;AT1G76360|367;AT1G74490|358;AT3G09830|355;AT5G02800|352;AT2G17220|352;AT5G13160|350;AT5G18610|348;AT3G07070|342;AT3G20530|341;AT1G61860|338;AT1G07870|334;AT1G20650|333;AT3G24790|333;AT4G13190|331;AT2G28590|330;AT5G47070|325;AT2G39110|320;AT1G76370|319;AT3G02810|317;AT4G17660|315;AT1G72540|315;AT5G16500|305;AT3G26940|303;AT2G28940|280;AT1G24030|251</t>
  </si>
  <si>
    <t>PTHR27001,PTHR27001,PTHR27001:SF40,PTHR27001,PTHR27001:SF40,PTHR27001:SF40</t>
  </si>
  <si>
    <t>inside:1~487</t>
  </si>
  <si>
    <t>uniprot|A0A0D2VAT9|A0A0D2VAT9_GOSRA</t>
  </si>
  <si>
    <t>Gohir.D13G072400.1.p</t>
  </si>
  <si>
    <t>AT2G02800|619;AT1G14370|612;AT1G26970|543;AT1G69790|535;AT5G02290|485;AT1G07570|467;AT2G28930|461;AT1G74490|447;AT2G39660|438;AT3G55450|435;AT3G28690|419;AT3G01300|419;AT5G15080|415;AT5G01020|409;AT1G61590|381;AT2G05940|379;AT1G76360|378;AT2G07180|376;AT4G35600|375;AT2G17220|367;AT2G26290|363;AT5G35580|362;AT5G56460|352;AT1G20650|348;AT3G20530|344;AT5G13160|341;AT1G76370|341;AT5G02800|335;AT3G07070|335;AT5G18610|331;AT1G07870|328;AT3G09830|326;AT1G61860|326;AT3G24790|325;AT5G47070|325;AT2G28590|323;AT4G13190|312;AT4G17660|303;AT3G02810|303;AT5G16500|303;AT2G39110|286;AT3G26940|285;AT1G72540|281;AT1G24030|265;AT2G28940|253</t>
  </si>
  <si>
    <t>uniprot|A0A1U8KYU6|A0A1U8KYU6_GOSHI</t>
  </si>
  <si>
    <t>Gohir.D13G091900.1.p</t>
  </si>
  <si>
    <t>AT5G16500|456;AT3G02810|455;AT3G07070|447;AT5G18610|424;AT4G13190|418;AT5G13160|414;AT3G24790|412;AT3G20530|408;AT5G02800|397;AT1G07870|382;AT1G61860|376;AT1G20650|369;AT1G76370|353;AT2G28590|348;AT3G26940|305;AT3G28690|297;AT5G15080|293;AT3G01300|292;AT2G02800|282;AT1G14370|278;AT5G01020|277;AT1G69790|271;AT1G26970|270;AT2G05940|269;AT3G55450|266;AT5G02290|262;AT5G56460|261;AT2G26290|258;AT2G07180|256;AT3G09830|256;AT2G28930|254;AT1G61590|253;AT5G35580|251;AT2G39660|249;AT5G47070|249;AT1G24030|248;AT1G74490|246;AT1G07570|244;AT1G76360|243;AT4G17660|239;AT4G35600|236;AT2G17220|231;AT1G72540|225;AT2G39110|219;AT2G28940|201</t>
  </si>
  <si>
    <t>PTHR27001,PTHR27001:SF100,PTHR27001,PTHR27001,PTHR27001:SF100,PTHR27001:SF100</t>
  </si>
  <si>
    <t>uniprot|A0A1U8KR52|A0A1U8KR52_GOSHI</t>
  </si>
  <si>
    <t>Gohir.D13G211826.1.p</t>
  </si>
  <si>
    <t>AT2G07180|582;AT5G01020|455;AT2G05940|418;AT1G61590|411;AT5G15080|407;AT3G01300|406;AT5G35580|404;AT5G02290|403;AT3G28690|402;AT5G56460|401;AT3G55450|397;AT2G26290|397;AT1G14370|392;AT2G39660|391;AT2G28930|387;AT2G02800|386;AT1G07570|376;AT1G69790|355;AT1G76360|355;AT1G26970|353;AT1G74490|341;AT4G35600|335;AT2G17220|333;AT5G13160|322;AT3G20530|319;AT5G18610|316;AT1G72540|315;AT3G09830|314;AT1G61860|314;AT5G02800|313;AT5G47070|313;AT1G20650|312;AT1G07870|310;AT2G28590|305;AT1G76370|305;AT2G39110|300;AT3G24790|300;AT3G07070|300;AT4G17660|299;AT4G13190|296;AT3G02810|292;AT3G26940|286;AT5G16500|274;AT2G28940|258;AT1G24030|255</t>
  </si>
  <si>
    <t>uniprot|A0A1U8MIZ2|A0A1U8MIZ2_GOSHI</t>
  </si>
  <si>
    <t>Gohir.D13G232700.1.p</t>
  </si>
  <si>
    <t>AT2G28940|437;AT3G09830|427;AT2G39110|398;AT5G47070|356;AT3G28690|331;AT4G17660|330;AT5G15080|329;AT3G01300|322;AT3G55450|310;AT1G14370|309;AT5G01020|306;AT1G61590|305;AT5G02290|305;AT2G39660|300;AT2G07180|297;AT2G02800|296;AT2G05940|294;AT2G26290|292;AT1G69790|287;AT3G20530|285;AT2G28930|284;AT1G07570|283;AT5G35580|281;AT1G26970|280;AT1G61860|280;AT1G74490|276;AT5G02800|271;AT1G76370|270;AT5G13160|268;AT4G35600|265;AT1G76360|264;AT1G07870|264;AT2G28590|263;AT5G18610|262;AT3G07070|262;AT3G24790|260;AT3G02810|258;AT1G20650|258;AT5G56460|258;AT4G13190|257;AT2G17220|255;AT1G72540|236;AT5G16500|232;AT3G26940|232</t>
  </si>
  <si>
    <t>PTHR27001,PTHR27001,PTHR27001:SF140,PTHR27001:SF140</t>
  </si>
  <si>
    <t>uniprot|A0A1U8M3M2|A0A1U8M3M2_GOSHI</t>
  </si>
  <si>
    <t>Gohir.D13G232800.1.p</t>
  </si>
  <si>
    <t>AT5G02290|554;AT1G07570|552;AT2G28930|551;AT2G39660|496;AT2G02800|495;AT1G14370|480;AT3G55450|463;AT1G26970|459;AT3G01300|456;AT5G15080|454;AT1G69790|450;AT3G28690|443;AT5G01020|424;AT2G07180|410;AT4G35600|407;AT1G74490|401;AT2G05940|396;AT1G76360|394;AT2G17220|392;AT1G61590|385;AT2G26290|381;AT5G35580|372;AT5G56460|371;AT5G13160|338;AT5G02800|335;AT5G18610|332;AT1G20650|331;AT3G20530|327;AT3G09830|326;AT1G61860|325;AT5G47070|324;AT1G76370|322;AT3G07070|316;AT1G07870|316;AT2G28590|315;AT3G24790|311;AT4G13190|306;AT4G17660|305;AT2G39110|303;AT3G02810|300;AT1G72540|294;AT5G16500|290;AT3G26940|285;AT1G24030|270;AT2G28940|264</t>
  </si>
  <si>
    <t>uniprot|A0A1U8M6J4|A0A1U8M6J4_GOSHI</t>
  </si>
  <si>
    <t>Gohir.D13G235200.1.p</t>
  </si>
  <si>
    <t>AT1G07870|593;AT2G28590|577;AT5G02800|511;AT5G18610|507;AT5G13160|483;AT3G20530|449;AT1G61860|425;AT1G20650|424;AT3G24790|424;AT3G07070|418;AT4G13190|417;AT1G76370|400;AT3G02810|393;AT5G16500|389;AT3G26940|351;AT5G01020|336;AT5G15080|336;AT2G02800|332;AT2G05940|330;AT3G28690|329;AT1G14370|325;AT3G01300|325;AT5G35580|323;AT1G26970|322;AT5G02290|322;AT2G26290|321;AT2G07180|319;AT1G69790|316;AT5G56460|307;AT3G55450|306;AT1G61590|305;AT2G28930|300;AT2G39660|298;AT3G09830|294;AT1G07570|294;AT1G74490|291;AT1G76360|291;AT4G35600|283;AT1G72540|271;AT2G17220|269;AT5G47070|268;AT1G24030|264;AT2G39110|262;AT4G17660|254;AT2G28940|220</t>
  </si>
  <si>
    <t>PTHR27001,PTHR27001:SF63,PTHR27001:SF63,PTHR27001</t>
  </si>
  <si>
    <t>uniprot|A0A1U8LYZ2|A0A1U8LYZ2_GOSHI</t>
  </si>
  <si>
    <r>
      <rPr>
        <b/>
        <sz val="10"/>
        <color rgb="FF0000FF"/>
        <rFont val="Arial"/>
        <charset val="134"/>
      </rPr>
      <t>Note</t>
    </r>
    <r>
      <rPr>
        <sz val="10"/>
        <color theme="1"/>
        <rFont val="Arial"/>
        <charset val="134"/>
      </rPr>
      <t>: Identification by means of local HMMER, local BLASTP, online SMART database (http://smart.embl.de/), local InterProScan, online Phobius (https://phobius.sbc.su.se/), online DeepTMHMM (https://dtu.biolib.com/DeepTMHMM), online Plant-mPLoc (http://www.csbio.sjtu.edu.cn/bioinf/plant-multi/)</t>
    </r>
  </si>
  <si>
    <t>Table S3. Classification of GhRLCK-VII according to phylogenetic tree containing AtRLCK-VII and GhRLCK-VII</t>
  </si>
  <si>
    <t>RLCK-VII (G. hirsutum and A. thaliana)</t>
  </si>
  <si>
    <t>order_in_phylogenetic_tree_of_AtRLCK-VII_and_GhRLCK-VII</t>
  </si>
  <si>
    <t>classification_according_to_AtRLCK-VII</t>
  </si>
  <si>
    <t>phyloTree001</t>
  </si>
  <si>
    <t>group5</t>
  </si>
  <si>
    <t>phyloTree002</t>
  </si>
  <si>
    <t>phyloTree003</t>
  </si>
  <si>
    <t>phyloTree004</t>
  </si>
  <si>
    <t>AT3G28690_PBL36_grp5</t>
  </si>
  <si>
    <t>phyloTree005</t>
  </si>
  <si>
    <t>AT3G01300_PBL35_grp5</t>
  </si>
  <si>
    <t>phyloTree006</t>
  </si>
  <si>
    <t>AT5G15080_PBL34_grp5</t>
  </si>
  <si>
    <t>phyloTree007</t>
  </si>
  <si>
    <t>phyloTree008</t>
  </si>
  <si>
    <t>phyloTree009</t>
  </si>
  <si>
    <t>phyloTree010</t>
  </si>
  <si>
    <t>group6a</t>
  </si>
  <si>
    <t>phyloTree011</t>
  </si>
  <si>
    <t>AT5G56460_PBL16_grp6</t>
  </si>
  <si>
    <t>phyloTree012</t>
  </si>
  <si>
    <t>AT5G01020_PBL8_grp6</t>
  </si>
  <si>
    <t>phyloTree013</t>
  </si>
  <si>
    <t>phyloTree014</t>
  </si>
  <si>
    <t>AT2G07180_PBL17_grp6</t>
  </si>
  <si>
    <t>phyloTree015</t>
  </si>
  <si>
    <t>phyloTree016</t>
  </si>
  <si>
    <t>phyloTree017</t>
  </si>
  <si>
    <t>phyloTree018</t>
  </si>
  <si>
    <t>AT1G61590_PBL15_grp6</t>
  </si>
  <si>
    <t>phyloTree019</t>
  </si>
  <si>
    <t>group6b</t>
  </si>
  <si>
    <t>phyloTree020</t>
  </si>
  <si>
    <t>phyloTree021</t>
  </si>
  <si>
    <t>phyloTree022</t>
  </si>
  <si>
    <t>AT1G72540_PBL33_grp6</t>
  </si>
  <si>
    <t>phyloTree023</t>
  </si>
  <si>
    <t>AT2G26290_PBL12_grp6</t>
  </si>
  <si>
    <t>phyloTree024</t>
  </si>
  <si>
    <t>phyloTree025</t>
  </si>
  <si>
    <t>AT2G05940 PBL14RIPK) grp6</t>
  </si>
  <si>
    <t>phyloTree026</t>
  </si>
  <si>
    <t>AT5G35580_PBL13_grp6</t>
  </si>
  <si>
    <t>phyloTree027</t>
  </si>
  <si>
    <t>phyloTree028</t>
  </si>
  <si>
    <t>phyloTree029</t>
  </si>
  <si>
    <t>phyloTree030</t>
  </si>
  <si>
    <t>phyloTree031</t>
  </si>
  <si>
    <t>phyloTree032</t>
  </si>
  <si>
    <t>phyloTree033</t>
  </si>
  <si>
    <t>group7</t>
  </si>
  <si>
    <t>phyloTree034</t>
  </si>
  <si>
    <t>AT1G76360_PBL31_grp7</t>
  </si>
  <si>
    <t>phyloTree035</t>
  </si>
  <si>
    <t>AT2G17220_PBL32_grp7</t>
  </si>
  <si>
    <t>phyloTree036</t>
  </si>
  <si>
    <t>AT4G35600 PBL30(CST) grp7'</t>
  </si>
  <si>
    <t>phyloTree037</t>
  </si>
  <si>
    <t>phyloTree038</t>
  </si>
  <si>
    <t>group8</t>
  </si>
  <si>
    <t>phyloTree039</t>
  </si>
  <si>
    <t>phyloTree040</t>
  </si>
  <si>
    <t>phyloTree041</t>
  </si>
  <si>
    <t>AT1G07570_PBL9_grp8</t>
  </si>
  <si>
    <t>phyloTree042</t>
  </si>
  <si>
    <t>AT2G28930_PBL10_grp8</t>
  </si>
  <si>
    <t>phyloTree043</t>
  </si>
  <si>
    <t>phyloTree044</t>
  </si>
  <si>
    <t>phyloTree045</t>
  </si>
  <si>
    <t>AT5G02290_PBL11_grp8</t>
  </si>
  <si>
    <t>phyloTree046</t>
  </si>
  <si>
    <t>AT2G39660_BIK1_grp8</t>
  </si>
  <si>
    <t>phyloTree047</t>
  </si>
  <si>
    <t>AT3G55450_PBL1_grp8</t>
  </si>
  <si>
    <t>phyloTree048</t>
  </si>
  <si>
    <t>phyloTree049</t>
  </si>
  <si>
    <t>null</t>
  </si>
  <si>
    <t>phyloTree050</t>
  </si>
  <si>
    <t>AT1G74490_PBL29_null</t>
  </si>
  <si>
    <t>phyloTree051</t>
  </si>
  <si>
    <t>AT1G69790_PBL18_grp9</t>
  </si>
  <si>
    <t>phyloTree052</t>
  </si>
  <si>
    <t>group9</t>
  </si>
  <si>
    <t>AT1G26970_PBL4_grp9</t>
  </si>
  <si>
    <t>phyloTree053</t>
  </si>
  <si>
    <t>AT1G14370_PBL2_grp9</t>
  </si>
  <si>
    <t>phyloTree054</t>
  </si>
  <si>
    <t>AT2G02800_PBL3_grp9</t>
  </si>
  <si>
    <t>phyloTree055</t>
  </si>
  <si>
    <t>phyloTree056</t>
  </si>
  <si>
    <t>phyloTree057</t>
  </si>
  <si>
    <t>phyloTree058</t>
  </si>
  <si>
    <t>phyloTree059</t>
  </si>
  <si>
    <t>phyloTree060</t>
  </si>
  <si>
    <t>group4</t>
  </si>
  <si>
    <t>phyloTree061</t>
  </si>
  <si>
    <t>phyloTree062</t>
  </si>
  <si>
    <t>phyloTree063</t>
  </si>
  <si>
    <t>phyloTree064</t>
  </si>
  <si>
    <t>AT4G17660_PBL20_grp4</t>
  </si>
  <si>
    <t>phyloTree065</t>
  </si>
  <si>
    <t>AT5G47070_PBL19_grp4</t>
  </si>
  <si>
    <t>phyloTree066</t>
  </si>
  <si>
    <t>phyloTree067</t>
  </si>
  <si>
    <t>phyloTree068</t>
  </si>
  <si>
    <t>phyloTree069</t>
  </si>
  <si>
    <t>AT2G28940_PBL37_grp4</t>
  </si>
  <si>
    <t>phyloTree070</t>
  </si>
  <si>
    <t>phyloTree071</t>
  </si>
  <si>
    <t>phyloTree072</t>
  </si>
  <si>
    <t>AT2G39110_PBL38_grp4</t>
  </si>
  <si>
    <t>phyloTree073</t>
  </si>
  <si>
    <t>AT3G09830 PBL39PCRK1) grp4'</t>
  </si>
  <si>
    <t>phyloTree074</t>
  </si>
  <si>
    <t>AT5G03320 PBL40PCRK2) grp4'</t>
  </si>
  <si>
    <t>phyloTree075</t>
  </si>
  <si>
    <t>phyloTree076</t>
  </si>
  <si>
    <t>phyloTree077</t>
  </si>
  <si>
    <t>AT3G26940_CDG1_null</t>
  </si>
  <si>
    <t>phyloTree078</t>
  </si>
  <si>
    <t>phyloTree079</t>
  </si>
  <si>
    <t>group1b</t>
  </si>
  <si>
    <t>phyloTree080</t>
  </si>
  <si>
    <t>AT1G61860_PBL41_grp1</t>
  </si>
  <si>
    <t>phyloTree081</t>
  </si>
  <si>
    <t>phyloTree082</t>
  </si>
  <si>
    <t>AT3G20530_PBL23_grp1</t>
  </si>
  <si>
    <t>phyloTree083</t>
  </si>
  <si>
    <t>phyloTree084</t>
  </si>
  <si>
    <t>AT3G02810 PBL42(LIP2) grp2'</t>
  </si>
  <si>
    <t>phyloTree085</t>
  </si>
  <si>
    <t>group2</t>
  </si>
  <si>
    <t>AT5G16500 PBL43(LIP1) grp2'</t>
  </si>
  <si>
    <t>phyloTree086</t>
  </si>
  <si>
    <t>phyloTree087</t>
  </si>
  <si>
    <t>AT4G13190_PBL24_grp2</t>
  </si>
  <si>
    <t>phyloTree088</t>
  </si>
  <si>
    <t>AT3G07070_PBL26_grp2</t>
  </si>
  <si>
    <t>phyloTree089</t>
  </si>
  <si>
    <t>AT3G24790_PBL25_grp2</t>
  </si>
  <si>
    <t>phyloTree090</t>
  </si>
  <si>
    <t>AT1G76370_PBL22_grp3</t>
  </si>
  <si>
    <t>phyloTree091</t>
  </si>
  <si>
    <t>group3</t>
  </si>
  <si>
    <t>AT1G20650_PBL21_grp3</t>
  </si>
  <si>
    <t>phyloTree092</t>
  </si>
  <si>
    <t>phyloTree093</t>
  </si>
  <si>
    <t>AT1G07870_PBL5_grp1</t>
  </si>
  <si>
    <t>phyloTree094</t>
  </si>
  <si>
    <t>group1a</t>
  </si>
  <si>
    <t>phyloTree095</t>
  </si>
  <si>
    <t>AT2G28590_PBL6_grp1</t>
  </si>
  <si>
    <t>phyloTree096</t>
  </si>
  <si>
    <t>phyloTree097</t>
  </si>
  <si>
    <t>phyloTree098</t>
  </si>
  <si>
    <t>phyloTree099</t>
  </si>
  <si>
    <t>phyloTree100</t>
  </si>
  <si>
    <t>phyloTree101</t>
  </si>
  <si>
    <t>phyloTree102</t>
  </si>
  <si>
    <t>phyloTree103</t>
  </si>
  <si>
    <t>AT5G13160_PBS1_grp1</t>
  </si>
  <si>
    <t>phyloTree104</t>
  </si>
  <si>
    <t>phyloTree105</t>
  </si>
  <si>
    <t>phyloTree106</t>
  </si>
  <si>
    <t>AT5G02800_PBL7_grp1</t>
  </si>
  <si>
    <t>phyloTree107</t>
  </si>
  <si>
    <t>phyloTree108</t>
  </si>
  <si>
    <t>phyloTree109</t>
  </si>
  <si>
    <t>phyloTree110</t>
  </si>
  <si>
    <t>AT5G18610_PBL27_grp1</t>
  </si>
  <si>
    <t>phyloTree111</t>
  </si>
  <si>
    <t>phyloTree112</t>
  </si>
  <si>
    <t>phyloTree113</t>
  </si>
  <si>
    <t>phyloTree114</t>
  </si>
  <si>
    <t>AT1G24030_PBL28_null</t>
  </si>
  <si>
    <t>phyloTree115</t>
  </si>
  <si>
    <t>phyloTree116</t>
  </si>
  <si>
    <t>phyloTree117</t>
  </si>
  <si>
    <t>phyloTree118</t>
  </si>
  <si>
    <r>
      <rPr>
        <b/>
        <sz val="11"/>
        <color rgb="FF0000FF"/>
        <rFont val="Arial"/>
        <charset val="134"/>
      </rPr>
      <t>Note</t>
    </r>
    <r>
      <rPr>
        <sz val="11"/>
        <color theme="1"/>
        <rFont val="Arial"/>
        <charset val="134"/>
      </rPr>
      <t xml:space="preserve">: classification_according to AtRLCK-VII. </t>
    </r>
  </si>
  <si>
    <r>
      <rPr>
        <b/>
        <sz val="11"/>
        <color rgb="FF0000FF"/>
        <rFont val="Arial"/>
        <charset val="134"/>
      </rPr>
      <t>Reference</t>
    </r>
    <r>
      <rPr>
        <sz val="11"/>
        <color theme="1"/>
        <rFont val="Arial"/>
        <charset val="134"/>
      </rPr>
      <t>: Shaofei Rao, Zhaoyang Zhou, Pei Miao, Guozhi Bi, Man Hu, Ying Wu, Feng Feng, Xiaojuan Zhang, Jian-Min Zhou. Roles of Receptor-Like Cytoplasmic Kinase VII Members in Pattern-Triggered Immune Signaling. Plant Physiology, Volume 177, Issue 4, August 2018, Pages 1679–1690, https://doi.org/10.1104/pp.18.00486</t>
    </r>
  </si>
  <si>
    <t>Table S4. Informations of 10 motifs harbored by GhRLCK-VII protein (predicted by the software MEME)</t>
  </si>
  <si>
    <t>motif_No.</t>
  </si>
  <si>
    <t>width</t>
  </si>
  <si>
    <t>sites</t>
  </si>
  <si>
    <t>e_value</t>
  </si>
  <si>
    <t>regular_expression</t>
  </si>
  <si>
    <t>motif_4</t>
  </si>
  <si>
    <t>1.5e-1544</t>
  </si>
  <si>
    <r>
      <rPr>
        <sz val="10"/>
        <color theme="1"/>
        <rFont val="Times New Roman"/>
        <charset val="134"/>
      </rPr>
      <t>LAX[SI]N[LA][KR]VF[TS][FL]REL[KAR]AAT[KR]NF[RS]P[DE]SL[LI]</t>
    </r>
    <r>
      <rPr>
        <b/>
        <sz val="10"/>
        <color rgb="FFFF0000"/>
        <rFont val="Times New Roman"/>
        <charset val="134"/>
      </rPr>
      <t>GEGGFG</t>
    </r>
    <r>
      <rPr>
        <sz val="10"/>
        <color theme="1"/>
        <rFont val="Times New Roman"/>
        <charset val="134"/>
      </rPr>
      <t>RV[YF]KGW[IL][DE]</t>
    </r>
  </si>
  <si>
    <t>motif_2</t>
  </si>
  <si>
    <t>1.5e-1943</t>
  </si>
  <si>
    <r>
      <rPr>
        <sz val="10"/>
        <color theme="1"/>
        <rFont val="Times New Roman"/>
        <charset val="134"/>
      </rPr>
      <t>A[VI]</t>
    </r>
    <r>
      <rPr>
        <b/>
        <sz val="10"/>
        <color rgb="FF0000FF"/>
        <rFont val="Times New Roman"/>
        <charset val="134"/>
      </rPr>
      <t>K</t>
    </r>
    <r>
      <rPr>
        <sz val="10"/>
        <color theme="1"/>
        <rFont val="Times New Roman"/>
        <charset val="134"/>
      </rPr>
      <t>[QK]L[DN]R[NDE]G[LF]QGH[RK]</t>
    </r>
    <r>
      <rPr>
        <b/>
        <sz val="10"/>
        <color rgb="FFFF0000"/>
        <rFont val="Times New Roman"/>
        <charset val="134"/>
      </rPr>
      <t>E</t>
    </r>
    <r>
      <rPr>
        <sz val="10"/>
        <color rgb="FF0000FF"/>
        <rFont val="Times New Roman"/>
        <charset val="134"/>
      </rPr>
      <t>[W</t>
    </r>
    <r>
      <rPr>
        <sz val="10"/>
        <color theme="1"/>
        <rFont val="Times New Roman"/>
        <charset val="134"/>
      </rPr>
      <t>F]</t>
    </r>
    <r>
      <rPr>
        <sz val="10"/>
        <color rgb="FF0000FF"/>
        <rFont val="Times New Roman"/>
        <charset val="134"/>
      </rPr>
      <t>L</t>
    </r>
    <r>
      <rPr>
        <sz val="10"/>
        <color theme="1"/>
        <rFont val="Times New Roman"/>
        <charset val="134"/>
      </rPr>
      <t>[AVT]</t>
    </r>
    <r>
      <rPr>
        <sz val="10"/>
        <color rgb="FF0000FF"/>
        <rFont val="Times New Roman"/>
        <charset val="134"/>
      </rPr>
      <t>EV</t>
    </r>
    <r>
      <rPr>
        <sz val="10"/>
        <color theme="1"/>
        <rFont val="Times New Roman"/>
        <charset val="134"/>
      </rPr>
      <t>[LN][F</t>
    </r>
    <r>
      <rPr>
        <sz val="10"/>
        <color rgb="FF0000FF"/>
        <rFont val="Times New Roman"/>
        <charset val="134"/>
      </rPr>
      <t>Y</t>
    </r>
    <r>
      <rPr>
        <sz val="10"/>
        <color theme="1"/>
        <rFont val="Times New Roman"/>
        <charset val="134"/>
      </rPr>
      <t>M]</t>
    </r>
    <r>
      <rPr>
        <sz val="10"/>
        <color rgb="FF0000FF"/>
        <rFont val="Times New Roman"/>
        <charset val="134"/>
      </rPr>
      <t>L[G</t>
    </r>
    <r>
      <rPr>
        <sz val="10"/>
        <color theme="1"/>
        <rFont val="Times New Roman"/>
        <charset val="134"/>
      </rPr>
      <t>S][QL][LV]HHPNLV[KN]LIGYCA</t>
    </r>
  </si>
  <si>
    <t>motif_6</t>
  </si>
  <si>
    <t>4.3e-1051</t>
  </si>
  <si>
    <t>[GD][DE][QH]RLLVYE[YF]MP[RNL]GSLE[ND]HL[FH]</t>
  </si>
  <si>
    <t>motif_7</t>
  </si>
  <si>
    <t>6.2e-861</t>
  </si>
  <si>
    <t>XXPL[PDS]W[NS]TR[ML]KIA[LA]GAA[KR]GL[AE]</t>
  </si>
  <si>
    <t>motif_3</t>
  </si>
  <si>
    <t>9.1e-1374</t>
  </si>
  <si>
    <r>
      <rPr>
        <sz val="10"/>
        <color theme="1"/>
        <rFont val="Times New Roman"/>
        <charset val="134"/>
      </rPr>
      <t>[LF][HL][HE][EKG]AEP[PQ]V</t>
    </r>
    <r>
      <rPr>
        <b/>
        <sz val="10"/>
        <color rgb="FF0000FF"/>
        <rFont val="Times New Roman"/>
        <charset val="134"/>
      </rPr>
      <t>IYR</t>
    </r>
    <r>
      <rPr>
        <b/>
        <sz val="10"/>
        <color rgb="FF00B050"/>
        <rFont val="Times New Roman"/>
        <charset val="134"/>
      </rPr>
      <t>D</t>
    </r>
    <r>
      <rPr>
        <sz val="10"/>
        <color theme="1"/>
        <rFont val="Times New Roman"/>
        <charset val="134"/>
      </rPr>
      <t>[FL]</t>
    </r>
    <r>
      <rPr>
        <b/>
        <sz val="10"/>
        <color rgb="FF0000FF"/>
        <rFont val="Times New Roman"/>
        <charset val="134"/>
      </rPr>
      <t>K</t>
    </r>
    <r>
      <rPr>
        <sz val="10"/>
        <color theme="1"/>
        <rFont val="Times New Roman"/>
        <charset val="134"/>
      </rPr>
      <t>[TSA]</t>
    </r>
    <r>
      <rPr>
        <b/>
        <sz val="10"/>
        <color rgb="FF0000FF"/>
        <rFont val="Times New Roman"/>
        <charset val="134"/>
      </rPr>
      <t>SNILL</t>
    </r>
    <r>
      <rPr>
        <sz val="10"/>
        <color theme="1"/>
        <rFont val="Times New Roman"/>
        <charset val="134"/>
      </rPr>
      <t>D[ES][DG][YF]N[AP]KL</t>
    </r>
  </si>
  <si>
    <t>motif_1</t>
  </si>
  <si>
    <t>1.0e-2947</t>
  </si>
  <si>
    <r>
      <rPr>
        <sz val="10"/>
        <color theme="1"/>
        <rFont val="Times New Roman"/>
        <charset val="134"/>
      </rPr>
      <t>S</t>
    </r>
    <r>
      <rPr>
        <b/>
        <sz val="10"/>
        <color rgb="FF0000FF"/>
        <rFont val="Times New Roman"/>
        <charset val="134"/>
      </rPr>
      <t>DFG</t>
    </r>
    <r>
      <rPr>
        <sz val="10"/>
        <color theme="1"/>
        <rFont val="Times New Roman"/>
        <charset val="134"/>
      </rPr>
      <t>LA[KR][DL]GP[TE]</t>
    </r>
    <r>
      <rPr>
        <b/>
        <sz val="10"/>
        <color rgb="FFFF0000"/>
        <rFont val="Times New Roman"/>
        <charset val="134"/>
      </rPr>
      <t>GDK</t>
    </r>
    <r>
      <rPr>
        <sz val="10"/>
        <color theme="1"/>
        <rFont val="Times New Roman"/>
        <charset val="134"/>
      </rPr>
      <t>[TS]HV</t>
    </r>
    <r>
      <rPr>
        <sz val="10"/>
        <color rgb="FFFF0000"/>
        <rFont val="Times New Roman"/>
        <charset val="134"/>
      </rPr>
      <t>STR</t>
    </r>
    <r>
      <rPr>
        <sz val="10"/>
        <color theme="1"/>
        <rFont val="Times New Roman"/>
        <charset val="134"/>
      </rPr>
      <t>VMGTYGY[AC]</t>
    </r>
    <r>
      <rPr>
        <b/>
        <sz val="10"/>
        <color rgb="FF0000FF"/>
        <rFont val="Times New Roman"/>
        <charset val="134"/>
      </rPr>
      <t>APE</t>
    </r>
    <r>
      <rPr>
        <sz val="10"/>
        <color theme="1"/>
        <rFont val="Times New Roman"/>
        <charset val="134"/>
      </rPr>
      <t>Y[VA][MA]TG[HQ]LTAKS</t>
    </r>
    <r>
      <rPr>
        <b/>
        <sz val="10"/>
        <color rgb="FF0000FF"/>
        <rFont val="Times New Roman"/>
        <charset val="134"/>
      </rPr>
      <t>DVYSFG</t>
    </r>
    <r>
      <rPr>
        <sz val="10"/>
        <color theme="1"/>
        <rFont val="Times New Roman"/>
        <charset val="134"/>
      </rPr>
      <t>VV</t>
    </r>
  </si>
  <si>
    <t>motif_10</t>
  </si>
  <si>
    <t>LE[LMI][LI]TG</t>
  </si>
  <si>
    <t>motif_8</t>
  </si>
  <si>
    <t>1.9e-790</t>
  </si>
  <si>
    <t>R[RK][AS][VIL]DK[NS]RPS[GR]E[QH]NLV[EDA]W[AV][RK]P</t>
  </si>
  <si>
    <t>motif_5</t>
  </si>
  <si>
    <t>5.4e-1427</t>
  </si>
  <si>
    <t>K[FL]XR[IM][MAV]DP[RL]L[EQ]GQY[SP]I[KR]G[AL][YQ][KQ]A[AL]A[LV]A[ALY][MQ]CL[SQ]E[NE][PA]KXRP[LK][MI]</t>
  </si>
  <si>
    <t>motif_9</t>
  </si>
  <si>
    <t>S[DE]VV[TE]ALE[YPQ]L[QA]SQK[DY]</t>
  </si>
  <si>
    <r>
      <rPr>
        <sz val="10"/>
        <color theme="1"/>
        <rFont val="Times New Roman"/>
        <charset val="134"/>
      </rPr>
      <t>The previous study indicated that most of RLCK kinase activity sites were aspartic acid (</t>
    </r>
    <r>
      <rPr>
        <b/>
        <sz val="10"/>
        <color rgb="FF00B050"/>
        <rFont val="Times New Roman"/>
        <charset val="134"/>
      </rPr>
      <t>D</t>
    </r>
    <r>
      <rPr>
        <sz val="10"/>
        <color theme="1"/>
        <rFont val="Times New Roman"/>
        <charset val="134"/>
      </rPr>
      <t>). Fan et al. (2018. https://doi.org/10.3390/ijms19113680) showed that the kinase activity sites were "IYR</t>
    </r>
    <r>
      <rPr>
        <b/>
        <sz val="10"/>
        <color rgb="FF00B050"/>
        <rFont val="Times New Roman"/>
        <charset val="134"/>
      </rPr>
      <t>D</t>
    </r>
    <r>
      <rPr>
        <sz val="10"/>
        <color theme="1"/>
        <rFont val="Times New Roman"/>
        <charset val="134"/>
      </rPr>
      <t>IKASNIL" for RLCK-VII, every subfamily in RLCK harbor specific kinase activity sites.</t>
    </r>
  </si>
  <si>
    <r>
      <rPr>
        <sz val="10"/>
        <color theme="1"/>
        <rFont val="Times New Roman"/>
        <charset val="134"/>
      </rPr>
      <t>The software MEME indicated that</t>
    </r>
    <r>
      <rPr>
        <sz val="10"/>
        <color theme="1"/>
        <rFont val="宋体"/>
        <charset val="134"/>
      </rPr>
      <t>，</t>
    </r>
    <r>
      <rPr>
        <sz val="10"/>
        <color theme="1"/>
        <rFont val="Times New Roman"/>
        <charset val="134"/>
      </rPr>
      <t>RLCK-VII kinase activity sites, aspartic acid (</t>
    </r>
    <r>
      <rPr>
        <b/>
        <sz val="10"/>
        <color rgb="FF00B050"/>
        <rFont val="Times New Roman"/>
        <charset val="134"/>
      </rPr>
      <t>D</t>
    </r>
    <r>
      <rPr>
        <sz val="10"/>
        <color theme="1"/>
        <rFont val="Times New Roman"/>
        <charset val="134"/>
      </rPr>
      <t>) and "IYR</t>
    </r>
    <r>
      <rPr>
        <b/>
        <sz val="10"/>
        <color rgb="FF00B050"/>
        <rFont val="Times New Roman"/>
        <charset val="134"/>
      </rPr>
      <t>D</t>
    </r>
    <r>
      <rPr>
        <sz val="10"/>
        <color theme="1"/>
        <rFont val="Times New Roman"/>
        <charset val="134"/>
      </rPr>
      <t>IKASNIL", were included in motif_3.</t>
    </r>
  </si>
  <si>
    <t>Table S5. Motif arrangement of GhRLCK-VII protein</t>
  </si>
  <si>
    <t>geneID</t>
  </si>
  <si>
    <t>number of motif</t>
  </si>
  <si>
    <t>Motif arrangment in GhRLCK-VII protein (order and position)</t>
  </si>
  <si>
    <t>motif_4: 65</t>
  </si>
  <si>
    <t>motif_2:111</t>
  </si>
  <si>
    <t>motif_6:151</t>
  </si>
  <si>
    <t>motif_7:177</t>
  </si>
  <si>
    <t>motif_3:199</t>
  </si>
  <si>
    <t>motif_1:228</t>
  </si>
  <si>
    <t>motif_10:279</t>
  </si>
  <si>
    <t>motif_8:285</t>
  </si>
  <si>
    <t>motif_5:312</t>
  </si>
  <si>
    <t>motif_9:352</t>
  </si>
  <si>
    <t>motif_4: 66</t>
  </si>
  <si>
    <t>motif_2:112</t>
  </si>
  <si>
    <t>motif_6:152</t>
  </si>
  <si>
    <t>motif_7:178</t>
  </si>
  <si>
    <t>motif_3:200</t>
  </si>
  <si>
    <t>motif_1:229</t>
  </si>
  <si>
    <t>motif_10:280</t>
  </si>
  <si>
    <t>motif_8:286</t>
  </si>
  <si>
    <t>motif_5:313</t>
  </si>
  <si>
    <t>motif_9:353</t>
  </si>
  <si>
    <t>motif_4: 54</t>
  </si>
  <si>
    <t>motif_2:100</t>
  </si>
  <si>
    <t>motif_6:140</t>
  </si>
  <si>
    <t>motif_7:166</t>
  </si>
  <si>
    <t>motif_3:188</t>
  </si>
  <si>
    <t>motif_1:217</t>
  </si>
  <si>
    <t>motif_10:268</t>
  </si>
  <si>
    <t>motif_8:274</t>
  </si>
  <si>
    <t>motif_5:301</t>
  </si>
  <si>
    <t>motif_9:341</t>
  </si>
  <si>
    <t>motif_4: 69</t>
  </si>
  <si>
    <t>motif_2:124</t>
  </si>
  <si>
    <t>motif_6:164</t>
  </si>
  <si>
    <t>motif_7:189</t>
  </si>
  <si>
    <t>motif_3:210</t>
  </si>
  <si>
    <t>motif_1:239</t>
  </si>
  <si>
    <t>motif_10:290</t>
  </si>
  <si>
    <t>motif_8:296</t>
  </si>
  <si>
    <t>motif_5:323</t>
  </si>
  <si>
    <t>motif_9:363</t>
  </si>
  <si>
    <t>motif_4: 72</t>
  </si>
  <si>
    <t>motif_7:190</t>
  </si>
  <si>
    <t>motif_3:211</t>
  </si>
  <si>
    <t>motif_1:240</t>
  </si>
  <si>
    <t>motif_10:291</t>
  </si>
  <si>
    <t>motif_8:297</t>
  </si>
  <si>
    <t>motif_5:324</t>
  </si>
  <si>
    <t>motif_9:364</t>
  </si>
  <si>
    <t>motif_4: 49</t>
  </si>
  <si>
    <t>motif_2:106</t>
  </si>
  <si>
    <t>motif_6:146</t>
  </si>
  <si>
    <t>motif_7:170</t>
  </si>
  <si>
    <t>motif_3:191</t>
  </si>
  <si>
    <t>motif_1:220</t>
  </si>
  <si>
    <t>motif_10:271</t>
  </si>
  <si>
    <t>motif_8:277</t>
  </si>
  <si>
    <t>motif_5:303</t>
  </si>
  <si>
    <t>motif_9:343</t>
  </si>
  <si>
    <t>motif_2:116</t>
  </si>
  <si>
    <t>motif_6:160</t>
  </si>
  <si>
    <t>motif_7:184</t>
  </si>
  <si>
    <t>motif_3:206</t>
  </si>
  <si>
    <t>motif_1:235</t>
  </si>
  <si>
    <t>motif_10:286</t>
  </si>
  <si>
    <t>motif_8:292</t>
  </si>
  <si>
    <t>motif_5:319</t>
  </si>
  <si>
    <t>motif_9:359</t>
  </si>
  <si>
    <t>motif_4: 59</t>
  </si>
  <si>
    <t>motif_7:175</t>
  </si>
  <si>
    <t>motif_3:196</t>
  </si>
  <si>
    <t>motif_1:225</t>
  </si>
  <si>
    <t>motif_10:276</t>
  </si>
  <si>
    <t>motif_8:282</t>
  </si>
  <si>
    <t>motif_5:309</t>
  </si>
  <si>
    <t>motif_9:349</t>
  </si>
  <si>
    <t>motif_4: 76</t>
  </si>
  <si>
    <t>motif_2:131</t>
  </si>
  <si>
    <t>motif_6:175</t>
  </si>
  <si>
    <t>motif_7:201</t>
  </si>
  <si>
    <t>motif_3:223</t>
  </si>
  <si>
    <t>motif_1:252</t>
  </si>
  <si>
    <t>motif_10:303</t>
  </si>
  <si>
    <t>motif_8:309</t>
  </si>
  <si>
    <t>motif_5:336</t>
  </si>
  <si>
    <t>motif_9:376</t>
  </si>
  <si>
    <t>motif_4: 53</t>
  </si>
  <si>
    <t>motif_2:108</t>
  </si>
  <si>
    <t>motif_6:148</t>
  </si>
  <si>
    <t>motif_7:174</t>
  </si>
  <si>
    <t>motif_3:195</t>
  </si>
  <si>
    <t>motif_1:224</t>
  </si>
  <si>
    <t>motif_10:275</t>
  </si>
  <si>
    <t>motif_8:281</t>
  </si>
  <si>
    <t>motif_5:308</t>
  </si>
  <si>
    <t>motif_9:348</t>
  </si>
  <si>
    <t>motif_2:105</t>
  </si>
  <si>
    <t>motif_6:145</t>
  </si>
  <si>
    <t>motif_7:171</t>
  </si>
  <si>
    <t>motif_3:193</t>
  </si>
  <si>
    <t>motif_1:222</t>
  </si>
  <si>
    <t>motif_10:273</t>
  </si>
  <si>
    <t>motif_8:279</t>
  </si>
  <si>
    <t>motif_5:306</t>
  </si>
  <si>
    <t>motif_9:346</t>
  </si>
  <si>
    <t>motif_4: 112</t>
  </si>
  <si>
    <t>motif_2:167</t>
  </si>
  <si>
    <t>motif_6:207</t>
  </si>
  <si>
    <t>motif_7:230</t>
  </si>
  <si>
    <t>motif_3:252</t>
  </si>
  <si>
    <t>motif_1:281</t>
  </si>
  <si>
    <t>motif_10:332</t>
  </si>
  <si>
    <t>motif_8:338</t>
  </si>
  <si>
    <t>motif_5:365</t>
  </si>
  <si>
    <t>motif_9:405</t>
  </si>
  <si>
    <t>motif_4: 63</t>
  </si>
  <si>
    <t>motif_2:109</t>
  </si>
  <si>
    <t>motif_6:149</t>
  </si>
  <si>
    <t>motif_4: 61</t>
  </si>
  <si>
    <t>motif_2:113</t>
  </si>
  <si>
    <t>motif_6:153</t>
  </si>
  <si>
    <t>motif_3:198</t>
  </si>
  <si>
    <t>motif_1:227</t>
  </si>
  <si>
    <t>motif_10:278</t>
  </si>
  <si>
    <t>motif_8:284</t>
  </si>
  <si>
    <t>motif_5:311</t>
  </si>
  <si>
    <t>motif_9:351</t>
  </si>
  <si>
    <t>motif_4: 93</t>
  </si>
  <si>
    <t>motif_2:139</t>
  </si>
  <si>
    <t>motif_6:179</t>
  </si>
  <si>
    <t>motif_7:205</t>
  </si>
  <si>
    <t>motif_3:227</t>
  </si>
  <si>
    <t>motif_1:256</t>
  </si>
  <si>
    <t>motif_10:307</t>
  </si>
  <si>
    <t>motif_8:313</t>
  </si>
  <si>
    <t>motif_5:340</t>
  </si>
  <si>
    <t>motif_9:380</t>
  </si>
  <si>
    <t>motif_6:80</t>
  </si>
  <si>
    <t>motif_7:104</t>
  </si>
  <si>
    <t>motif_3:126</t>
  </si>
  <si>
    <t>motif_1:155</t>
  </si>
  <si>
    <t>motif_10:206</t>
  </si>
  <si>
    <t>motif_8:212</t>
  </si>
  <si>
    <t>motif_5:239</t>
  </si>
  <si>
    <t>motif_4: 35</t>
  </si>
  <si>
    <t>motif_2:79</t>
  </si>
  <si>
    <t>motif_6:119</t>
  </si>
  <si>
    <t>motif_7:143</t>
  </si>
  <si>
    <t>motif_3:164</t>
  </si>
  <si>
    <t>motif_1:193</t>
  </si>
  <si>
    <t>motif_10:244</t>
  </si>
  <si>
    <t>motif_5:274</t>
  </si>
  <si>
    <t>motif_9:314</t>
  </si>
  <si>
    <t>motif_4: 56</t>
  </si>
  <si>
    <t>motif_2:107</t>
  </si>
  <si>
    <t>motif_4: 70</t>
  </si>
  <si>
    <t>motif_6:156</t>
  </si>
  <si>
    <t>motif_7:182</t>
  </si>
  <si>
    <t>motif_3:204</t>
  </si>
  <si>
    <t>motif_1:233</t>
  </si>
  <si>
    <t>motif_10:284</t>
  </si>
  <si>
    <t>motif_8:290</t>
  </si>
  <si>
    <t>motif_5:317</t>
  </si>
  <si>
    <t>motif_9:357</t>
  </si>
  <si>
    <t>motif_4: 67</t>
  </si>
  <si>
    <t>motif_2:122</t>
  </si>
  <si>
    <t>motif_6:162</t>
  </si>
  <si>
    <t>motif_7:186</t>
  </si>
  <si>
    <t>motif_3:207</t>
  </si>
  <si>
    <t>motif_1:236</t>
  </si>
  <si>
    <t>motif_10:287</t>
  </si>
  <si>
    <t>motif_8:294</t>
  </si>
  <si>
    <t>motif_5:321</t>
  </si>
  <si>
    <t>motif_9:361</t>
  </si>
  <si>
    <t>motif_5:318</t>
  </si>
  <si>
    <t>motif_9:358</t>
  </si>
  <si>
    <t>motif_2:102</t>
  </si>
  <si>
    <t>motif_6:142</t>
  </si>
  <si>
    <t>motif_7:168</t>
  </si>
  <si>
    <t>motif_3:190</t>
  </si>
  <si>
    <t>motif_1:219</t>
  </si>
  <si>
    <t>motif_10:270</t>
  </si>
  <si>
    <t>motif_8:276</t>
  </si>
  <si>
    <t>motif_2:118</t>
  </si>
  <si>
    <t>motif_3:208</t>
  </si>
  <si>
    <t>motif_1:237</t>
  </si>
  <si>
    <t>motif_10:288</t>
  </si>
  <si>
    <t>motif_4: 39</t>
  </si>
  <si>
    <t>motif_2:94</t>
  </si>
  <si>
    <t>motif_6:134</t>
  </si>
  <si>
    <t>motif_7:160</t>
  </si>
  <si>
    <t>motif_3:181</t>
  </si>
  <si>
    <t>motif_1:210</t>
  </si>
  <si>
    <t>motif_10:261</t>
  </si>
  <si>
    <t>motif_8:267</t>
  </si>
  <si>
    <t>motif_5:294</t>
  </si>
  <si>
    <t>motif_9:334</t>
  </si>
  <si>
    <t>motif_4: 57</t>
  </si>
  <si>
    <t>motif_2:103</t>
  </si>
  <si>
    <t>motif_6:143</t>
  </si>
  <si>
    <t>motif_7:169</t>
  </si>
  <si>
    <t>motif_4: 55</t>
  </si>
  <si>
    <t>motif_2:101</t>
  </si>
  <si>
    <t>motif_6:141</t>
  </si>
  <si>
    <t>motif_7:167</t>
  </si>
  <si>
    <t>motif_3:189</t>
  </si>
  <si>
    <t>motif_1:218</t>
  </si>
  <si>
    <t>motif_10:269</t>
  </si>
  <si>
    <t>motif_8:275</t>
  </si>
  <si>
    <t>motif_5:302</t>
  </si>
  <si>
    <t>motif_9:342</t>
  </si>
  <si>
    <t>motif_2:121</t>
  </si>
  <si>
    <t>motif_6:161</t>
  </si>
  <si>
    <t>motif_7:185</t>
  </si>
  <si>
    <t>motif_2:120</t>
  </si>
  <si>
    <t>motif_3:205</t>
  </si>
  <si>
    <t>motif_1:234</t>
  </si>
  <si>
    <t>motif_10:285</t>
  </si>
  <si>
    <t>motif_8:291</t>
  </si>
  <si>
    <t>motif_2:117</t>
  </si>
  <si>
    <t>motif_6:157</t>
  </si>
  <si>
    <t>motif_7:181</t>
  </si>
  <si>
    <t>motif_3:202</t>
  </si>
  <si>
    <t>motif_1:231</t>
  </si>
  <si>
    <t>motif_10:282</t>
  </si>
  <si>
    <t>motif_8:288</t>
  </si>
  <si>
    <t>motif_5:315</t>
  </si>
  <si>
    <t>motif_9:355</t>
  </si>
  <si>
    <t>motif_4: 60</t>
  </si>
  <si>
    <t>motif_7:176</t>
  </si>
  <si>
    <t>motif_3:197</t>
  </si>
  <si>
    <t>motif_1:226</t>
  </si>
  <si>
    <t>motif_10:277</t>
  </si>
  <si>
    <t>motif_8:283</t>
  </si>
  <si>
    <t>motif_5:310</t>
  </si>
  <si>
    <t>motif_9:350</t>
  </si>
  <si>
    <t>motif_4: 75</t>
  </si>
  <si>
    <t>motif_2:130</t>
  </si>
  <si>
    <t>motif_6:174</t>
  </si>
  <si>
    <t>motif_4: 48</t>
  </si>
  <si>
    <t>motif_4: 45</t>
  </si>
  <si>
    <t>motif_2:90</t>
  </si>
  <si>
    <t>motif_6:130</t>
  </si>
  <si>
    <t>motif_7:156</t>
  </si>
  <si>
    <t>motif_3:178</t>
  </si>
  <si>
    <t>motif_1:207</t>
  </si>
  <si>
    <t>motif_10:258</t>
  </si>
  <si>
    <t>motif_8:264</t>
  </si>
  <si>
    <t>motif_5:291</t>
  </si>
  <si>
    <t>motif_9:331</t>
  </si>
  <si>
    <t>motif_2:110</t>
  </si>
  <si>
    <t>motif_6:150</t>
  </si>
  <si>
    <t>motif_7:188</t>
  </si>
  <si>
    <t>motif_3:209</t>
  </si>
  <si>
    <t>motif_1:238</t>
  </si>
  <si>
    <t>motif_10:289</t>
  </si>
  <si>
    <t>motif_8:295</t>
  </si>
  <si>
    <t>motif_5:322</t>
  </si>
  <si>
    <t>motif_9:362</t>
  </si>
  <si>
    <t>motif_5:304</t>
  </si>
  <si>
    <t>motif_9:344</t>
  </si>
  <si>
    <t>motif_4: 27</t>
  </si>
  <si>
    <t>motif_8:250</t>
  </si>
  <si>
    <t>motif_5:277</t>
  </si>
  <si>
    <t>motif_9:317</t>
  </si>
  <si>
    <t>motif_6:170</t>
  </si>
  <si>
    <t>motif_7:193</t>
  </si>
  <si>
    <t>motif_3:214</t>
  </si>
  <si>
    <t>motif_1:243</t>
  </si>
  <si>
    <t>motif_10:294</t>
  </si>
  <si>
    <t>motif_8:300</t>
  </si>
  <si>
    <t>motif_5:327</t>
  </si>
  <si>
    <t>motif_9:367</t>
  </si>
  <si>
    <t>motif_4: 58</t>
  </si>
  <si>
    <t>motif_4: 73</t>
  </si>
  <si>
    <t>motif_2:128</t>
  </si>
  <si>
    <t>motif_6:168</t>
  </si>
  <si>
    <t>motif_7:191</t>
  </si>
  <si>
    <t>motif_3:212</t>
  </si>
  <si>
    <t>motif_1:241</t>
  </si>
  <si>
    <t>motif_10:292</t>
  </si>
  <si>
    <t>motif_8:298</t>
  </si>
  <si>
    <t>motif_5:325</t>
  </si>
  <si>
    <t>motif_9:365</t>
  </si>
  <si>
    <t>motif_4: 87</t>
  </si>
  <si>
    <t>motif_2:133</t>
  </si>
  <si>
    <t>motif_6:173</t>
  </si>
  <si>
    <t>motif_7:199</t>
  </si>
  <si>
    <t>motif_3:221</t>
  </si>
  <si>
    <t>motif_1:250</t>
  </si>
  <si>
    <t>motif_10:301</t>
  </si>
  <si>
    <t>motif_8:307</t>
  </si>
  <si>
    <t>motif_5:334</t>
  </si>
  <si>
    <t>motif_9:374</t>
  </si>
  <si>
    <t>motif_6:147</t>
  </si>
  <si>
    <t>motif_7:173</t>
  </si>
  <si>
    <t>motif_4: 98</t>
  </si>
  <si>
    <t>motif_2:153</t>
  </si>
  <si>
    <t>motif_6:193</t>
  </si>
  <si>
    <t>motif_7:217</t>
  </si>
  <si>
    <t>motif_3:239</t>
  </si>
  <si>
    <t>motif_1:268</t>
  </si>
  <si>
    <t>motif_10:319</t>
  </si>
  <si>
    <t>motif_8:325</t>
  </si>
  <si>
    <t>motif_5:352</t>
  </si>
  <si>
    <t>motif_9:392</t>
  </si>
  <si>
    <t>motif_4: 111</t>
  </si>
  <si>
    <t>motif_2:166</t>
  </si>
  <si>
    <t>motif_6:206</t>
  </si>
  <si>
    <t>motif_7:229</t>
  </si>
  <si>
    <t>motif_3:251</t>
  </si>
  <si>
    <t>motif_1:280</t>
  </si>
  <si>
    <t>motif_10:331</t>
  </si>
  <si>
    <t>motif_8:337</t>
  </si>
  <si>
    <t>motif_5:364</t>
  </si>
  <si>
    <t>motif_9:404</t>
  </si>
  <si>
    <t>motif_4: 44</t>
  </si>
  <si>
    <t>motif_7:157</t>
  </si>
  <si>
    <t>motif_3:179</t>
  </si>
  <si>
    <t>motif_1:208</t>
  </si>
  <si>
    <t>motif_10:259</t>
  </si>
  <si>
    <t>motif_8:265</t>
  </si>
  <si>
    <t>motif_5:292</t>
  </si>
  <si>
    <t>motif_9:332</t>
  </si>
  <si>
    <t>motif_4: 82</t>
  </si>
  <si>
    <t>motif_7:194</t>
  </si>
  <si>
    <t>motif_3:216</t>
  </si>
  <si>
    <t>motif_1:245</t>
  </si>
  <si>
    <t>motif_10:296</t>
  </si>
  <si>
    <t>motif_8:302</t>
  </si>
  <si>
    <t>motif_5:329</t>
  </si>
  <si>
    <t>motif_9:369</t>
  </si>
  <si>
    <r>
      <rPr>
        <b/>
        <sz val="10"/>
        <color rgb="FF0000FF"/>
        <rFont val="Times New Roman"/>
        <charset val="134"/>
      </rPr>
      <t xml:space="preserve">Note: </t>
    </r>
    <r>
      <rPr>
        <sz val="10"/>
        <color theme="1"/>
        <rFont val="Times New Roman"/>
        <charset val="134"/>
      </rPr>
      <t>determined using the online software MEME 5.4.1 (https://meme-suite.org/meme/tools/meme)</t>
    </r>
  </si>
  <si>
    <t>Table S6. Collinearity and chromosomal segmental duplication containing GhRLCK-VII gene(s), and Ka/Ks ratio</t>
  </si>
  <si>
    <t>gene_A_in_Alignment</t>
  </si>
  <si>
    <t>gene_B_in_Alignment</t>
  </si>
  <si>
    <t>score_of_Alignment</t>
  </si>
  <si>
    <t>e_value_of_Alignment</t>
  </si>
  <si>
    <t>N_of_genePair_in_Alignment</t>
  </si>
  <si>
    <t>e_value_of_BLASTp</t>
  </si>
  <si>
    <t>GhRLCK VII</t>
  </si>
  <si>
    <t>two genes (counterpart) belonging to GhRLCK VII? (2: yes; 1: no)</t>
  </si>
  <si>
    <t>Ka/Ks ratio</t>
  </si>
  <si>
    <t>Gohir.A01G004900</t>
  </si>
  <si>
    <t>Gohir.D07G041700</t>
  </si>
  <si>
    <t>Gohir.A01G021700</t>
  </si>
  <si>
    <t>Gohir.A03G086900</t>
  </si>
  <si>
    <t>Gohir.A05G167000</t>
  </si>
  <si>
    <t>Gohir.A05G314433</t>
  </si>
  <si>
    <t>Gohir.A09G155800</t>
  </si>
  <si>
    <t>Gohir.A12G074000</t>
  </si>
  <si>
    <t>Gohir.D01G020200</t>
  </si>
  <si>
    <t>Gohir.D05G001200</t>
  </si>
  <si>
    <t>Gohir.D05G054050</t>
  </si>
  <si>
    <t>Gohir.D05G170000</t>
  </si>
  <si>
    <t>Gohir.D06G188400</t>
  </si>
  <si>
    <t>Gohir.D09G151300</t>
  </si>
  <si>
    <t>Gohir.D09G201100</t>
  </si>
  <si>
    <t>Gohir.D12G181866</t>
  </si>
  <si>
    <t>Gohir.A01G021800</t>
  </si>
  <si>
    <t>Gohir.A06G181700</t>
  </si>
  <si>
    <t>Gohir.A11G297625</t>
  </si>
  <si>
    <t>Gohir.A01G026100</t>
  </si>
  <si>
    <t>Gohir.A10G161100</t>
  </si>
  <si>
    <t>Gohir.D13G068300</t>
  </si>
  <si>
    <t>Gohir.A01G036100</t>
  </si>
  <si>
    <t>Gohir.A01G218000</t>
  </si>
  <si>
    <t>Gohir.A05G095300</t>
  </si>
  <si>
    <t>Gohir.D01G206900</t>
  </si>
  <si>
    <t>Gohir.D13G072400</t>
  </si>
  <si>
    <t>Gohir.A01G037000</t>
  </si>
  <si>
    <t>Gohir.A09G148400</t>
  </si>
  <si>
    <t>Gohir.D05G015700</t>
  </si>
  <si>
    <t>Gohir.A01G045500</t>
  </si>
  <si>
    <t>Gohir.A06G147500</t>
  </si>
  <si>
    <t>Gohir.A01G048800</t>
  </si>
  <si>
    <t>Gohir.A01G062100</t>
  </si>
  <si>
    <t>Gohir.A12G166000</t>
  </si>
  <si>
    <t>Gohir.D12G169400</t>
  </si>
  <si>
    <t>Gohir.A01G072900</t>
  </si>
  <si>
    <t>Gohir.D05G035500</t>
  </si>
  <si>
    <t>Gohir.D13G235200</t>
  </si>
  <si>
    <t>Gohir.A01G078400</t>
  </si>
  <si>
    <t>Gohir.A05G167950</t>
  </si>
  <si>
    <t>Gohir.A06G200100</t>
  </si>
  <si>
    <t>Gohir.A07G140900</t>
  </si>
  <si>
    <t>Gohir.A08G015600</t>
  </si>
  <si>
    <t>Gohir.A08G237900</t>
  </si>
  <si>
    <t>Gohir.A09G176400</t>
  </si>
  <si>
    <t>Gohir.A10G014000</t>
  </si>
  <si>
    <t>Gohir.A11G029400</t>
  </si>
  <si>
    <t>Gohir.D01G065400</t>
  </si>
  <si>
    <t>Gohir.D05G171000</t>
  </si>
  <si>
    <t>Gohir.D06G153300</t>
  </si>
  <si>
    <t>Gohir.D06G207400</t>
  </si>
  <si>
    <t>Gohir.D07G146300</t>
  </si>
  <si>
    <t>Gohir.D08G025900</t>
  </si>
  <si>
    <t>Gohir.D08G258300</t>
  </si>
  <si>
    <t>Gohir.D09G172100</t>
  </si>
  <si>
    <t>Gohir.D10G014000</t>
  </si>
  <si>
    <t>Gohir.D11G027900</t>
  </si>
  <si>
    <t>Gohir.D13G232700</t>
  </si>
  <si>
    <t>Gohir.A01G099800</t>
  </si>
  <si>
    <t>Gohir.A10G208100</t>
  </si>
  <si>
    <t>Gohir.A01G104700</t>
  </si>
  <si>
    <t>Gohir.A10G204300</t>
  </si>
  <si>
    <t>Gohir.D01G089900</t>
  </si>
  <si>
    <t>Gohir.D02G100700</t>
  </si>
  <si>
    <t>Gohir.A01G115500</t>
  </si>
  <si>
    <t>Gohir.A01G142700</t>
  </si>
  <si>
    <t>Gohir.A04G072800</t>
  </si>
  <si>
    <t>Gohir.A01G145600</t>
  </si>
  <si>
    <t>Gohir.A01G173300</t>
  </si>
  <si>
    <t>Gohir.A13G227264</t>
  </si>
  <si>
    <t>Gohir.D13G232800</t>
  </si>
  <si>
    <t>Gohir.A01G216100</t>
  </si>
  <si>
    <t>Gohir.D05G142100</t>
  </si>
  <si>
    <t>Gohir.A02G090800</t>
  </si>
  <si>
    <t>Gohir.A03G047100</t>
  </si>
  <si>
    <t>Gohir.A03G128001</t>
  </si>
  <si>
    <t>Gohir.A03G136600</t>
  </si>
  <si>
    <t>Gohir.A05G052500</t>
  </si>
  <si>
    <t>Gohir.A05G142300</t>
  </si>
  <si>
    <t>Gohir.A05G299000</t>
  </si>
  <si>
    <t>Gohir.A05G345806</t>
  </si>
  <si>
    <t>Gohir.A05G380950</t>
  </si>
  <si>
    <t>Gohir.A05G387000</t>
  </si>
  <si>
    <t>Gohir.A07G102100</t>
  </si>
  <si>
    <t>Gohir.A07G113700</t>
  </si>
  <si>
    <t>Gohir.A08G000101</t>
  </si>
  <si>
    <t>Gohir.A08G002400</t>
  </si>
  <si>
    <t>Gohir.A09G152300</t>
  </si>
  <si>
    <t>Gohir.A09G153700</t>
  </si>
  <si>
    <t>Gohir.A09G162200</t>
  </si>
  <si>
    <t>Gohir.A11G224700</t>
  </si>
  <si>
    <t>Gohir.A13G229600</t>
  </si>
  <si>
    <t>Gohir.D01G211700</t>
  </si>
  <si>
    <t>Gohir.D02G164900</t>
  </si>
  <si>
    <t>Gohir.D03G120100</t>
  </si>
  <si>
    <t>Gohir.D04G085500</t>
  </si>
  <si>
    <t>Gohir.D05G144600</t>
  </si>
  <si>
    <t>Gohir.D05G298700</t>
  </si>
  <si>
    <t>Gohir.D06G019500</t>
  </si>
  <si>
    <t>Gohir.D06G124000</t>
  </si>
  <si>
    <t>Gohir.D07G135500</t>
  </si>
  <si>
    <t>Gohir.D08G009100</t>
  </si>
  <si>
    <t>Gohir.D09G147900</t>
  </si>
  <si>
    <t>Gohir.D09G149400</t>
  </si>
  <si>
    <t>Gohir.D09G157800</t>
  </si>
  <si>
    <t>Gohir.D10G216400</t>
  </si>
  <si>
    <t>Gohir.D13G091900</t>
  </si>
  <si>
    <t>Gohir.A01G222200</t>
  </si>
  <si>
    <t>Gohir.D03G125400</t>
  </si>
  <si>
    <t>Gohir.A01G224000</t>
  </si>
  <si>
    <t>Gohir.A01G225300</t>
  </si>
  <si>
    <t>Gohir.A01G228000</t>
  </si>
  <si>
    <t>Gohir.A02G014500</t>
  </si>
  <si>
    <t>Gohir.A02G016200</t>
  </si>
  <si>
    <t>Gohir.A02G018000</t>
  </si>
  <si>
    <t>Gohir.A02G068900</t>
  </si>
  <si>
    <t>Gohir.A05G364700</t>
  </si>
  <si>
    <t>Gohir.A02G069500</t>
  </si>
  <si>
    <t>Gohir.A02G083800</t>
  </si>
  <si>
    <t>Gohir.A08G028600</t>
  </si>
  <si>
    <t>Gohir.A02G177500</t>
  </si>
  <si>
    <t>Gohir.A03G098700</t>
  </si>
  <si>
    <t>Gohir.A04G115925</t>
  </si>
  <si>
    <t>Gohir.A05G116016</t>
  </si>
  <si>
    <t>Gohir.A06G113500</t>
  </si>
  <si>
    <t>Gohir.A06G127600</t>
  </si>
  <si>
    <t>Gohir.A06G150700</t>
  </si>
  <si>
    <t>Gohir.A07G030800</t>
  </si>
  <si>
    <t>Gohir.A07G141500</t>
  </si>
  <si>
    <t>Gohir.A09G213656</t>
  </si>
  <si>
    <t>Gohir.A09G240232</t>
  </si>
  <si>
    <t>Gohir.A09G242100</t>
  </si>
  <si>
    <t>Gohir.A10G033200</t>
  </si>
  <si>
    <t>Gohir.A10G153100</t>
  </si>
  <si>
    <t>Gohir.A11G069300</t>
  </si>
  <si>
    <t>Gohir.A11G074300</t>
  </si>
  <si>
    <t>Gohir.A11G153875</t>
  </si>
  <si>
    <t>Gohir.A11G168400</t>
  </si>
  <si>
    <t>Gohir.A12G056300</t>
  </si>
  <si>
    <t>Gohir.D01G130050</t>
  </si>
  <si>
    <t>Gohir.D02G076250</t>
  </si>
  <si>
    <t>Gohir.D02G106200</t>
  </si>
  <si>
    <t>Gohir.D02G114600</t>
  </si>
  <si>
    <t>Gohir.D03G004800</t>
  </si>
  <si>
    <t>Gohir.D04G008100</t>
  </si>
  <si>
    <t>Gohir.D05G115900</t>
  </si>
  <si>
    <t>Gohir.D05G155500</t>
  </si>
  <si>
    <t>Gohir.D05G183300</t>
  </si>
  <si>
    <t>Gohir.D05G253800</t>
  </si>
  <si>
    <t>Gohir.D06G139800</t>
  </si>
  <si>
    <t>Gohir.D07G034700</t>
  </si>
  <si>
    <t>Gohir.D08G275000</t>
  </si>
  <si>
    <t>Gohir.D10G084750</t>
  </si>
  <si>
    <t>Gohir.D10G113100</t>
  </si>
  <si>
    <t>Gohir.D10G136800</t>
  </si>
  <si>
    <t>Gohir.D11G073300</t>
  </si>
  <si>
    <t>Gohir.D11G174700</t>
  </si>
  <si>
    <t>Gohir.D12G084500</t>
  </si>
  <si>
    <t>Gohir.A02G110800</t>
  </si>
  <si>
    <t>Gohir.A07G019000</t>
  </si>
  <si>
    <t>Gohir.A02G111400</t>
  </si>
  <si>
    <t>Gohir.A02G111402</t>
  </si>
  <si>
    <t>Gohir.A09G062200</t>
  </si>
  <si>
    <t>Gohir.A02G121000</t>
  </si>
  <si>
    <t>Gohir.A02G145000</t>
  </si>
  <si>
    <t>Gohir.A02G154800</t>
  </si>
  <si>
    <t>Gohir.A02G155000</t>
  </si>
  <si>
    <t>Gohir.A02G161400</t>
  </si>
  <si>
    <t>Gohir.A02G164700</t>
  </si>
  <si>
    <t>Gohir.A02G174000</t>
  </si>
  <si>
    <t>Gohir.A11G062700</t>
  </si>
  <si>
    <t>Gohir.D09G103900</t>
  </si>
  <si>
    <t>Gohir.A03G004500</t>
  </si>
  <si>
    <t>Gohir.A04G066300</t>
  </si>
  <si>
    <t>Gohir.D03G168000</t>
  </si>
  <si>
    <t>Gohir.D11G079000</t>
  </si>
  <si>
    <t>Gohir.A03G022100</t>
  </si>
  <si>
    <t>Gohir.A04G075500</t>
  </si>
  <si>
    <t>Gohir.A06G095300</t>
  </si>
  <si>
    <t>Gohir.A09G192500</t>
  </si>
  <si>
    <t>Gohir.A12G107400</t>
  </si>
  <si>
    <t>Gohir.A12G109500</t>
  </si>
  <si>
    <t>Gohir.D09G186700</t>
  </si>
  <si>
    <t>Gohir.D11G109701</t>
  </si>
  <si>
    <t>Gohir.D12G071600</t>
  </si>
  <si>
    <t>Gohir.D12G112600</t>
  </si>
  <si>
    <t>Gohir.A03G032000</t>
  </si>
  <si>
    <t>Gohir.A03G037500</t>
  </si>
  <si>
    <t>Gohir.A03G042231</t>
  </si>
  <si>
    <t>Gohir.A03G058666</t>
  </si>
  <si>
    <t>Gohir.A13G072300</t>
  </si>
  <si>
    <t>Gohir.A03G127400</t>
  </si>
  <si>
    <t>Gohir.A03G130600</t>
  </si>
  <si>
    <t>Gohir.A03G141800</t>
  </si>
  <si>
    <t>Gohir.A03G158900</t>
  </si>
  <si>
    <t>Gohir.A08G161700</t>
  </si>
  <si>
    <t>Gohir.D08G181700</t>
  </si>
  <si>
    <t>Gohir.A03G190650</t>
  </si>
  <si>
    <t>Gohir.A03G193550</t>
  </si>
  <si>
    <t>Gohir.A03G194300</t>
  </si>
  <si>
    <t>Gohir.A03G196900</t>
  </si>
  <si>
    <t>Gohir.A04G018100</t>
  </si>
  <si>
    <t>Gohir.A05G108100</t>
  </si>
  <si>
    <t>Gohir.A07G011500</t>
  </si>
  <si>
    <t>Gohir.A07G131200</t>
  </si>
  <si>
    <t>Gohir.A08G037500</t>
  </si>
  <si>
    <t>Gohir.A08G109151</t>
  </si>
  <si>
    <t>Gohir.A08G202500</t>
  </si>
  <si>
    <t>Gohir.A09G021400</t>
  </si>
  <si>
    <t>Gohir.A09G074400</t>
  </si>
  <si>
    <t>Gohir.A11G073000</t>
  </si>
  <si>
    <t>Gohir.A11G222300</t>
  </si>
  <si>
    <t>Gohir.A12G013400</t>
  </si>
  <si>
    <t>Gohir.A12G082300</t>
  </si>
  <si>
    <t>Gohir.A12G120800</t>
  </si>
  <si>
    <t>Gohir.A12G244100</t>
  </si>
  <si>
    <t>Gohir.A13G028100</t>
  </si>
  <si>
    <t>Gohir.A13G087500</t>
  </si>
  <si>
    <t>Gohir.D01G162300</t>
  </si>
  <si>
    <t>Gohir.D03G005800</t>
  </si>
  <si>
    <t>Gohir.D03G060800</t>
  </si>
  <si>
    <t>Gohir.D03G136300</t>
  </si>
  <si>
    <t>Gohir.D04G050100</t>
  </si>
  <si>
    <t>Gohir.D04G111700</t>
  </si>
  <si>
    <t>Gohir.D04G121633</t>
  </si>
  <si>
    <t>Gohir.D05G108300</t>
  </si>
  <si>
    <t>Gohir.D08G039300</t>
  </si>
  <si>
    <t>Gohir.D08G047800</t>
  </si>
  <si>
    <t>Gohir.D08G118200</t>
  </si>
  <si>
    <t>Gohir.D08G219400</t>
  </si>
  <si>
    <t>Gohir.D09G144200</t>
  </si>
  <si>
    <t>Gohir.D10G092650</t>
  </si>
  <si>
    <t>Gohir.D10G212300</t>
  </si>
  <si>
    <t>Gohir.D11G071400</t>
  </si>
  <si>
    <t>Gohir.D11G178400</t>
  </si>
  <si>
    <t>Gohir.D12G124600</t>
  </si>
  <si>
    <t>Gohir.D12G246200</t>
  </si>
  <si>
    <t>Gohir.D13G026900</t>
  </si>
  <si>
    <t>Gohir.D03G146600</t>
  </si>
  <si>
    <t>Gohir.A04G082700</t>
  </si>
  <si>
    <t>Gohir.A04G084000</t>
  </si>
  <si>
    <t>Gohir.A04G084800</t>
  </si>
  <si>
    <t>Gohir.A05G034100</t>
  </si>
  <si>
    <t>Gohir.A08G141200</t>
  </si>
  <si>
    <t>Gohir.A04G093100</t>
  </si>
  <si>
    <t>Gohir.A04G100700</t>
  </si>
  <si>
    <t>Gohir.A04G115500</t>
  </si>
  <si>
    <t>Gohir.A05G095400</t>
  </si>
  <si>
    <t>Gohir.A04G115975</t>
  </si>
  <si>
    <t>Gohir.A04G116066</t>
  </si>
  <si>
    <t>Gohir.A04G134800</t>
  </si>
  <si>
    <t>Gohir.A05G001000</t>
  </si>
  <si>
    <t>Gohir.A05G014000</t>
  </si>
  <si>
    <t>Gohir.A05G014600</t>
  </si>
  <si>
    <t>Gohir.D10G055900</t>
  </si>
  <si>
    <t>Gohir.D12G214600</t>
  </si>
  <si>
    <t>Gohir.A05G018300</t>
  </si>
  <si>
    <t>Gohir.A05G023500</t>
  </si>
  <si>
    <t>Gohir.A13G190500</t>
  </si>
  <si>
    <t>Gohir.A05G140200</t>
  </si>
  <si>
    <t>Gohir.A06G076700</t>
  </si>
  <si>
    <t>Gohir.A06G085700</t>
  </si>
  <si>
    <t>Gohir.A10G053900</t>
  </si>
  <si>
    <t>Gohir.D05G102600</t>
  </si>
  <si>
    <t>Gohir.D06G075700</t>
  </si>
  <si>
    <t>Gohir.D06G191900</t>
  </si>
  <si>
    <t>Gohir.D07G018800</t>
  </si>
  <si>
    <t>Gohir.D11G143500</t>
  </si>
  <si>
    <t>Gohir.D13G196360</t>
  </si>
  <si>
    <t>Gohir.A05G050500</t>
  </si>
  <si>
    <t>Gohir.A05G055500</t>
  </si>
  <si>
    <t>Gohir.A05G057200</t>
  </si>
  <si>
    <t>Gohir.D09G039700</t>
  </si>
  <si>
    <t>Gohir.A05G067001</t>
  </si>
  <si>
    <t>Gohir.A05G072100</t>
  </si>
  <si>
    <t>Gohir.A05G091400</t>
  </si>
  <si>
    <t>Gohir.A05G093300</t>
  </si>
  <si>
    <t>Gohir.A05G294900</t>
  </si>
  <si>
    <t>Gohir.A05G349200</t>
  </si>
  <si>
    <t>Gohir.A07G001100</t>
  </si>
  <si>
    <t>Gohir.A10G154400</t>
  </si>
  <si>
    <t>Gohir.A11G184900</t>
  </si>
  <si>
    <t>Gohir.A12G179300</t>
  </si>
  <si>
    <t>Gohir.D01G023592</t>
  </si>
  <si>
    <t>Gohir.D04G063300</t>
  </si>
  <si>
    <t>Gohir.D04G114600</t>
  </si>
  <si>
    <t>Gohir.D05G095600</t>
  </si>
  <si>
    <t>Gohir.D05G295500</t>
  </si>
  <si>
    <t>Gohir.D07G187200</t>
  </si>
  <si>
    <t>Gohir.D09G123280</t>
  </si>
  <si>
    <t>Gohir.D10G111600</t>
  </si>
  <si>
    <t>Gohir.D11G191300</t>
  </si>
  <si>
    <t>Gohir.D12G014200</t>
  </si>
  <si>
    <t>Gohir.D12G023950</t>
  </si>
  <si>
    <t>Gohir.A06G170500</t>
  </si>
  <si>
    <t>Gohir.A08G000133</t>
  </si>
  <si>
    <t>Gohir.A08G184600</t>
  </si>
  <si>
    <t>Gohir.A09G126900</t>
  </si>
  <si>
    <t>Gohir.A10G236500</t>
  </si>
  <si>
    <t>Gohir.A11G040600</t>
  </si>
  <si>
    <t>Gohir.A11G050100</t>
  </si>
  <si>
    <t>Gohir.A12G084700</t>
  </si>
  <si>
    <t>Gohir.A13G015200</t>
  </si>
  <si>
    <t>Gohir.D01G016956</t>
  </si>
  <si>
    <t>Gohir.D05G200900</t>
  </si>
  <si>
    <t>Gohir.D07G187699</t>
  </si>
  <si>
    <t>Gohir.D08G010000</t>
  </si>
  <si>
    <t>Gohir.D08G013100</t>
  </si>
  <si>
    <t>Gohir.D08G202956</t>
  </si>
  <si>
    <t>Gohir.D10G248300</t>
  </si>
  <si>
    <t>Gohir.D12G012600</t>
  </si>
  <si>
    <t>Gohir.D12G023900</t>
  </si>
  <si>
    <t>Gohir.A05G102900</t>
  </si>
  <si>
    <t>Gohir.A05G104800</t>
  </si>
  <si>
    <t>Gohir.A05G105600</t>
  </si>
  <si>
    <t>Gohir.A05G111300</t>
  </si>
  <si>
    <t>Gohir.A05G115500</t>
  </si>
  <si>
    <t>Gohir.A05G120900</t>
  </si>
  <si>
    <t>Gohir.A05G122900</t>
  </si>
  <si>
    <t>Gohir.A05G132800</t>
  </si>
  <si>
    <t>Gohir.A05G134300</t>
  </si>
  <si>
    <t>Gohir.A05G135500</t>
  </si>
  <si>
    <t>Gohir.A05G158600</t>
  </si>
  <si>
    <t>Gohir.A05G160200</t>
  </si>
  <si>
    <t>Gohir.A05G161300</t>
  </si>
  <si>
    <t>Gohir.A05G180300</t>
  </si>
  <si>
    <t>Gohir.A05G198000</t>
  </si>
  <si>
    <t>Gohir.A05G203900</t>
  </si>
  <si>
    <t>Gohir.A05G206266</t>
  </si>
  <si>
    <t>Gohir.A05G261900</t>
  </si>
  <si>
    <t>Gohir.A05G265500</t>
  </si>
  <si>
    <t>Gohir.A05G272300</t>
  </si>
  <si>
    <t>Gohir.A05G272400</t>
  </si>
  <si>
    <t>Gohir.A05G295000</t>
  </si>
  <si>
    <t>Gohir.A05G297000</t>
  </si>
  <si>
    <t>Gohir.A05G352400</t>
  </si>
  <si>
    <t>Gohir.A05G390500</t>
  </si>
  <si>
    <t>Gohir.A06G189550</t>
  </si>
  <si>
    <t>Gohir.A08G194800</t>
  </si>
  <si>
    <t>Gohir.A10G206000</t>
  </si>
  <si>
    <t>Gohir.A10G208020</t>
  </si>
  <si>
    <t>Gohir.A10G234166</t>
  </si>
  <si>
    <t>Gohir.A11G169100</t>
  </si>
  <si>
    <t>Gohir.A11G278600</t>
  </si>
  <si>
    <t>Gohir.A11G296200</t>
  </si>
  <si>
    <t>Gohir.D04G060466</t>
  </si>
  <si>
    <t>Gohir.D08G212500</t>
  </si>
  <si>
    <t>Gohir.D10G227350</t>
  </si>
  <si>
    <t>Gohir.D11G306000</t>
  </si>
  <si>
    <t>Gohir.D12G176400</t>
  </si>
  <si>
    <t>Gohir.A05G309200</t>
  </si>
  <si>
    <t>Gohir.A05G309450</t>
  </si>
  <si>
    <t>Gohir.A05G327100</t>
  </si>
  <si>
    <t>Gohir.A05G339400</t>
  </si>
  <si>
    <t>Gohir.A09G154100</t>
  </si>
  <si>
    <t>Gohir.A10G150500</t>
  </si>
  <si>
    <t>Gohir.A11G068500</t>
  </si>
  <si>
    <t>Gohir.A13G072266</t>
  </si>
  <si>
    <t>Gohir.D01G199533</t>
  </si>
  <si>
    <t>Gohir.D04G089100</t>
  </si>
  <si>
    <t>Gohir.D05G052100</t>
  </si>
  <si>
    <t>Gohir.D07G223400</t>
  </si>
  <si>
    <t>Gohir.D10G113700</t>
  </si>
  <si>
    <t>Gohir.D11G072500</t>
  </si>
  <si>
    <t>Gohir.D12G038400</t>
  </si>
  <si>
    <t>Gohir.D13G072300</t>
  </si>
  <si>
    <t>Gohir.A05G379800</t>
  </si>
  <si>
    <t>Gohir.A05G406800</t>
  </si>
  <si>
    <t>Gohir.A05G407500</t>
  </si>
  <si>
    <t>Gohir.A05G412100</t>
  </si>
  <si>
    <t>Gohir.A05G415401</t>
  </si>
  <si>
    <t>Gohir.A06G028300</t>
  </si>
  <si>
    <t>Gohir.A06G063100</t>
  </si>
  <si>
    <t>Gohir.A06G069800</t>
  </si>
  <si>
    <t>Gohir.A06G071300</t>
  </si>
  <si>
    <t>Gohir.A06G073800</t>
  </si>
  <si>
    <t>Gohir.A06G080300</t>
  </si>
  <si>
    <t>Gohir.A07G142200</t>
  </si>
  <si>
    <t>Gohir.A10G129400</t>
  </si>
  <si>
    <t>Gohir.D02G218300</t>
  </si>
  <si>
    <t>Gohir.D11G178900</t>
  </si>
  <si>
    <t>Gohir.D12G028000</t>
  </si>
  <si>
    <t>Gohir.A06G089700</t>
  </si>
  <si>
    <t>Gohir.A06G109300</t>
  </si>
  <si>
    <t>Gohir.A06G126000</t>
  </si>
  <si>
    <t>Gohir.A06G127800</t>
  </si>
  <si>
    <t>Gohir.A06G132200</t>
  </si>
  <si>
    <t>Gohir.A06G142200</t>
  </si>
  <si>
    <t>Gohir.A07G117800</t>
  </si>
  <si>
    <t>Gohir.A10G124300</t>
  </si>
  <si>
    <t>Gohir.A11G064200</t>
  </si>
  <si>
    <t>Gohir.A11G155966</t>
  </si>
  <si>
    <t>Gohir.A12G123900</t>
  </si>
  <si>
    <t>Gohir.D01G213100</t>
  </si>
  <si>
    <t>Gohir.D05G104600</t>
  </si>
  <si>
    <t>Gohir.D11G068500</t>
  </si>
  <si>
    <t>Gohir.A06G182300</t>
  </si>
  <si>
    <t>Gohir.A06G183400</t>
  </si>
  <si>
    <t>Gohir.D08G162300</t>
  </si>
  <si>
    <t>Gohir.A06G185100</t>
  </si>
  <si>
    <t>Gohir.D09G061100</t>
  </si>
  <si>
    <t>Gohir.A07G005900</t>
  </si>
  <si>
    <t>Gohir.A08G097400</t>
  </si>
  <si>
    <t>Gohir.A09G210200</t>
  </si>
  <si>
    <t>Gohir.A11G083100</t>
  </si>
  <si>
    <t>Gohir.A11G252100</t>
  </si>
  <si>
    <t>Gohir.D04G034500</t>
  </si>
  <si>
    <t>Gohir.D06G079800</t>
  </si>
  <si>
    <t>Gohir.D06G097900</t>
  </si>
  <si>
    <t>Gohir.D09G130800</t>
  </si>
  <si>
    <t>Gohir.A07G025240</t>
  </si>
  <si>
    <t>Gohir.A13G207300</t>
  </si>
  <si>
    <t>Gohir.A07G037600</t>
  </si>
  <si>
    <t>Gohir.A07G076600</t>
  </si>
  <si>
    <t>Gohir.A07G079425</t>
  </si>
  <si>
    <t>Gohir.A07G095000</t>
  </si>
  <si>
    <t>Gohir.A07G129000</t>
  </si>
  <si>
    <t>Gohir.A07G156600</t>
  </si>
  <si>
    <t>Gohir.A07G180400</t>
  </si>
  <si>
    <t>Gohir.A07G182333</t>
  </si>
  <si>
    <t>Gohir.A07G183450</t>
  </si>
  <si>
    <t>Gohir.A07G216600</t>
  </si>
  <si>
    <t>Gohir.A07G223900</t>
  </si>
  <si>
    <t>Gohir.D05G123800</t>
  </si>
  <si>
    <t>Gohir.D10G235200</t>
  </si>
  <si>
    <t>Gohir.A13G104100</t>
  </si>
  <si>
    <t>Gohir.D03G035600</t>
  </si>
  <si>
    <t>Gohir.D04G008800</t>
  </si>
  <si>
    <t>Gohir.D05G207100</t>
  </si>
  <si>
    <t>Gohir.D10G115800</t>
  </si>
  <si>
    <t>Gohir.D13G107400</t>
  </si>
  <si>
    <t>Gohir.D06G095300</t>
  </si>
  <si>
    <t>Gohir.D07G006100</t>
  </si>
  <si>
    <t>Gohir.D09G242800</t>
  </si>
  <si>
    <t>Gohir.A11G073700</t>
  </si>
  <si>
    <t>Gohir.A13G226700</t>
  </si>
  <si>
    <t>Gohir.D06G190100</t>
  </si>
  <si>
    <t>Gohir.D11G078400</t>
  </si>
  <si>
    <t>Gohir.D13G211826</t>
  </si>
  <si>
    <t>Gohir.A12G212100</t>
  </si>
  <si>
    <t>Gohir.D03G015300</t>
  </si>
  <si>
    <t>Gohir.D06G156900</t>
  </si>
  <si>
    <t>Gohir.D10G250600</t>
  </si>
  <si>
    <t>Gohir.D11G249400</t>
  </si>
  <si>
    <t>Gohir.A08G240200</t>
  </si>
  <si>
    <t>Gohir.A08G241400</t>
  </si>
  <si>
    <t>Gohir.A09G009300</t>
  </si>
  <si>
    <t>Gohir.A09G017250</t>
  </si>
  <si>
    <t>Gohir.A09G017666</t>
  </si>
  <si>
    <t>Gohir.A09G018766</t>
  </si>
  <si>
    <t>Gohir.A11G278800</t>
  </si>
  <si>
    <t>Gohir.A09G025800</t>
  </si>
  <si>
    <t>Gohir.A09G038400</t>
  </si>
  <si>
    <t>Gohir.A09G042800</t>
  </si>
  <si>
    <t>Gohir.A09G061000</t>
  </si>
  <si>
    <t>Gohir.A09G150000</t>
  </si>
  <si>
    <t>Gohir.A09G176800</t>
  </si>
  <si>
    <t>Gohir.A10G162100</t>
  </si>
  <si>
    <t>Gohir.A12G007100</t>
  </si>
  <si>
    <t>Gohir.A12G255600</t>
  </si>
  <si>
    <t>Gohir.D04G153700</t>
  </si>
  <si>
    <t>Gohir.D05G056500</t>
  </si>
  <si>
    <t>Gohir.D06G052100</t>
  </si>
  <si>
    <t>Gohir.D06G123450</t>
  </si>
  <si>
    <t>Gohir.D06G189200</t>
  </si>
  <si>
    <t>Gohir.D09G145900</t>
  </si>
  <si>
    <t>Gohir.D09G241000</t>
  </si>
  <si>
    <t>Gohir.D10G167500</t>
  </si>
  <si>
    <t>Gohir.D11G053500</t>
  </si>
  <si>
    <t>Gohir.D11G093300</t>
  </si>
  <si>
    <t>Gohir.D12G006500</t>
  </si>
  <si>
    <t>Gohir.D12G257000</t>
  </si>
  <si>
    <t>Gohir.D05G074900</t>
  </si>
  <si>
    <t>Gohir.A09G128400</t>
  </si>
  <si>
    <t>Gohir.A09G169800</t>
  </si>
  <si>
    <t>Gohir.A10G011100</t>
  </si>
  <si>
    <t>Gohir.A10G048100</t>
  </si>
  <si>
    <t>Gohir.A11G165500</t>
  </si>
  <si>
    <t>Gohir.A12G054600</t>
  </si>
  <si>
    <t>Gohir.A12G154100</t>
  </si>
  <si>
    <t>Gohir.D01G023424</t>
  </si>
  <si>
    <t>Gohir.D01G059500</t>
  </si>
  <si>
    <t>Gohir.D01G132000</t>
  </si>
  <si>
    <t>Gohir.D02G077300</t>
  </si>
  <si>
    <t>Gohir.D07G148100</t>
  </si>
  <si>
    <t>Gohir.D07G190200</t>
  </si>
  <si>
    <t>Gohir.D09G149800</t>
  </si>
  <si>
    <t>Gohir.D10G010700</t>
  </si>
  <si>
    <t>Gohir.D10G017200</t>
  </si>
  <si>
    <t>Gohir.D10G048800</t>
  </si>
  <si>
    <t>Gohir.D11G215200</t>
  </si>
  <si>
    <t>Gohir.D12G110600</t>
  </si>
  <si>
    <t>Gohir.D12G157200</t>
  </si>
  <si>
    <t>Gohir.D12G245000</t>
  </si>
  <si>
    <t>Gohir.A09G150201</t>
  </si>
  <si>
    <t>Gohir.A09G153066</t>
  </si>
  <si>
    <t>Gohir.A09G221200</t>
  </si>
  <si>
    <t>Gohir.A10G009900</t>
  </si>
  <si>
    <t>Gohir.A11G156766</t>
  </si>
  <si>
    <t>Gohir.A11G188300</t>
  </si>
  <si>
    <t>Gohir.A11G207300</t>
  </si>
  <si>
    <t>Gohir.D02G215400</t>
  </si>
  <si>
    <t>Gohir.D03G048200</t>
  </si>
  <si>
    <t>Gohir.D05G368200</t>
  </si>
  <si>
    <t>Gohir.D07G084733</t>
  </si>
  <si>
    <t>Gohir.D09G020800</t>
  </si>
  <si>
    <t>Gohir.D11G163000</t>
  </si>
  <si>
    <t>Gohir.D11G200200</t>
  </si>
  <si>
    <t>Gohir.D11G216000</t>
  </si>
  <si>
    <t>Gohir.D11G289600</t>
  </si>
  <si>
    <t>Gohir.D13G030600</t>
  </si>
  <si>
    <t>Gohir.D13G237100</t>
  </si>
  <si>
    <t>Gohir.A10G015800</t>
  </si>
  <si>
    <t>Gohir.A10G018100</t>
  </si>
  <si>
    <t>Gohir.A10G049900</t>
  </si>
  <si>
    <t>Gohir.A10G093900</t>
  </si>
  <si>
    <t>Gohir.A10G104900</t>
  </si>
  <si>
    <t>Gohir.A10G152800</t>
  </si>
  <si>
    <t>Gohir.A10G159732</t>
  </si>
  <si>
    <t>Gohir.A11G119300</t>
  </si>
  <si>
    <t>Gohir.A11G207780</t>
  </si>
  <si>
    <t>Gohir.A12G051700</t>
  </si>
  <si>
    <t>Gohir.D02G163100</t>
  </si>
  <si>
    <t>Gohir.D04G140000</t>
  </si>
  <si>
    <t>Gohir.D05G161250</t>
  </si>
  <si>
    <t>Gohir.D09G060000</t>
  </si>
  <si>
    <t>Gohir.D11G124100</t>
  </si>
  <si>
    <t>Gohir.D11G215250</t>
  </si>
  <si>
    <t>Gohir.D13G179300</t>
  </si>
  <si>
    <t>Gohir.A10G222900</t>
  </si>
  <si>
    <t>Gohir.A12G073900</t>
  </si>
  <si>
    <t>Gohir.A13G020500</t>
  </si>
  <si>
    <t>Gohir.D01G023430</t>
  </si>
  <si>
    <t>Gohir.D04G085300</t>
  </si>
  <si>
    <t>Gohir.D04G087700</t>
  </si>
  <si>
    <t>Gohir.D04G122800</t>
  </si>
  <si>
    <t>Gohir.D05G059200</t>
  </si>
  <si>
    <t>Gohir.D06G198000</t>
  </si>
  <si>
    <t>Gohir.D11G201900</t>
  </si>
  <si>
    <t>Gohir.D13G021100</t>
  </si>
  <si>
    <t>Gohir.A11G044800</t>
  </si>
  <si>
    <t>Gohir.A11G284100</t>
  </si>
  <si>
    <t>Gohir.D01G025500</t>
  </si>
  <si>
    <t>Gohir.D03G130900</t>
  </si>
  <si>
    <t>Gohir.D04G000140</t>
  </si>
  <si>
    <t>Gohir.D06G187400</t>
  </si>
  <si>
    <t>Gohir.D07G231000</t>
  </si>
  <si>
    <t>Gohir.D11G048300</t>
  </si>
  <si>
    <t>Gohir.D11G077300</t>
  </si>
  <si>
    <t>Gohir.D11G304200</t>
  </si>
  <si>
    <t>Gohir.D12G080401</t>
  </si>
  <si>
    <t>Gohir.A10G211700</t>
  </si>
  <si>
    <t>Gohir.D01G039500</t>
  </si>
  <si>
    <t>Gohir.D08G260800</t>
  </si>
  <si>
    <t>Gohir.D10G195000</t>
  </si>
  <si>
    <t>Gohir.D10G229400</t>
  </si>
  <si>
    <t>Gohir.D11G043800</t>
  </si>
  <si>
    <t>Gohir.A11G044600</t>
  </si>
  <si>
    <t>Gohir.A12G047900</t>
  </si>
  <si>
    <t>Gohir.D01G174200</t>
  </si>
  <si>
    <t>Gohir.D03G063200</t>
  </si>
  <si>
    <t>Gohir.D05G297100</t>
  </si>
  <si>
    <t>Gohir.D07G233700</t>
  </si>
  <si>
    <t>Gohir.D10G168500</t>
  </si>
  <si>
    <t>Gohir.D11G066400</t>
  </si>
  <si>
    <t>Gohir.D12G046700</t>
  </si>
  <si>
    <t>Gohir.A11G067500</t>
  </si>
  <si>
    <t>Gohir.A11G089000</t>
  </si>
  <si>
    <t>Gohir.A11G091400</t>
  </si>
  <si>
    <t>Gohir.A11G202700</t>
  </si>
  <si>
    <t>Gohir.A11G219633</t>
  </si>
  <si>
    <t>Gohir.A11G275300</t>
  </si>
  <si>
    <t>Gohir.A12G267650</t>
  </si>
  <si>
    <t>Gohir.A13G235100</t>
  </si>
  <si>
    <t>Gohir.D01G048700</t>
  </si>
  <si>
    <t>Gohir.D13G240800</t>
  </si>
  <si>
    <t>Gohir.A11G287100</t>
  </si>
  <si>
    <t>Gohir.A12G014500</t>
  </si>
  <si>
    <t>Gohir.A12G028400</t>
  </si>
  <si>
    <t>Gohir.A12G057500</t>
  </si>
  <si>
    <t>Gohir.A12G108200</t>
  </si>
  <si>
    <t>Gohir.A12G160900</t>
  </si>
  <si>
    <t>Gohir.D05G111700</t>
  </si>
  <si>
    <t>Gohir.D09G015900</t>
  </si>
  <si>
    <t>Gohir.D11G203800</t>
  </si>
  <si>
    <t>Gohir.D13G084600</t>
  </si>
  <si>
    <t>Gohir.A12G173900</t>
  </si>
  <si>
    <t>Gohir.A12G254400</t>
  </si>
  <si>
    <t>Gohir.A12G263000</t>
  </si>
  <si>
    <t>Gohir.A13G052500</t>
  </si>
  <si>
    <t>Gohir.D07G081400</t>
  </si>
  <si>
    <t>Gohir.D07G179425</t>
  </si>
  <si>
    <t>Gohir.D10G134500</t>
  </si>
  <si>
    <t>Gohir.D13G048600</t>
  </si>
  <si>
    <t>Gohir.D13G055900</t>
  </si>
  <si>
    <t>Gohir.A13G142100</t>
  </si>
  <si>
    <t>Gohir.D06G061800</t>
  </si>
  <si>
    <t>Gohir.D07G011300</t>
  </si>
  <si>
    <t>Gohir.D09G008400</t>
  </si>
  <si>
    <t>Gohir.D10G214800</t>
  </si>
  <si>
    <t>Gohir.D11G285700</t>
  </si>
  <si>
    <t>Gohir.D13G056500</t>
  </si>
  <si>
    <t>Gohir.D01G204900</t>
  </si>
  <si>
    <t>Gohir.D04G054600</t>
  </si>
  <si>
    <t>Gohir.D12G111400</t>
  </si>
  <si>
    <t>Gohir.D01G004700</t>
  </si>
  <si>
    <t>Gohir.D03G010050</t>
  </si>
  <si>
    <t>Gohir.D11G304312</t>
  </si>
  <si>
    <t>Gohir.D01G024300</t>
  </si>
  <si>
    <t>Gohir.D01G049700</t>
  </si>
  <si>
    <t>Gohir.D03G002350</t>
  </si>
  <si>
    <t>Gohir.D04G035600</t>
  </si>
  <si>
    <t>Gohir.D12G057300</t>
  </si>
  <si>
    <t>Gohir.D12G127600</t>
  </si>
  <si>
    <t>Gohir.D01G125100</t>
  </si>
  <si>
    <t>Gohir.D09G025100</t>
  </si>
  <si>
    <t>Gohir.D04G123700</t>
  </si>
  <si>
    <t>Gohir.D05G092300</t>
  </si>
  <si>
    <t>Gohir.D06G115200</t>
  </si>
  <si>
    <t>Gohir.D06G117800</t>
  </si>
  <si>
    <t>Gohir.D07G159800</t>
  </si>
  <si>
    <t>Gohir.D08G262100</t>
  </si>
  <si>
    <t>Gohir.D13G032500</t>
  </si>
  <si>
    <t>Gohir.D01G219050</t>
  </si>
  <si>
    <t>Gohir.D02G071600</t>
  </si>
  <si>
    <t>Gohir.D02G076200</t>
  </si>
  <si>
    <t>Gohir.D02G099300</t>
  </si>
  <si>
    <t>Gohir.D05G015100</t>
  </si>
  <si>
    <t>Gohir.D05G274600</t>
  </si>
  <si>
    <t>Gohir.D10G009600</t>
  </si>
  <si>
    <t>Gohir.D02G118200</t>
  </si>
  <si>
    <t>Gohir.D04G168700</t>
  </si>
  <si>
    <t>Gohir.D04G178000</t>
  </si>
  <si>
    <t>Gohir.D05G264200</t>
  </si>
  <si>
    <t>Gohir.D05G313100</t>
  </si>
  <si>
    <t>Gohir.D03G057800</t>
  </si>
  <si>
    <t>Gohir.D11G194800</t>
  </si>
  <si>
    <t>Gohir.D04G000801</t>
  </si>
  <si>
    <t>Gohir.D05G137500</t>
  </si>
  <si>
    <t>Gohir.D06G026266</t>
  </si>
  <si>
    <t>Gohir.D06G086600</t>
  </si>
  <si>
    <t>Gohir.D06G168300</t>
  </si>
  <si>
    <t>Gohir.D09G224100</t>
  </si>
  <si>
    <t>Gohir.D11G048100</t>
  </si>
  <si>
    <t>Gohir.D10G050500</t>
  </si>
  <si>
    <t>Gohir.D04G077900</t>
  </si>
  <si>
    <t>Gohir.D05G105600</t>
  </si>
  <si>
    <t>Gohir.D05G162900</t>
  </si>
  <si>
    <t>Gohir.D09G148833</t>
  </si>
  <si>
    <t>Gohir.D13G039900</t>
  </si>
  <si>
    <t>Gohir.D06G085000</t>
  </si>
  <si>
    <t>Gohir.D05G057600</t>
  </si>
  <si>
    <t>Gohir.D05G069850</t>
  </si>
  <si>
    <t>Gohir.D05G116500</t>
  </si>
  <si>
    <t>Gohir.D05G121900</t>
  </si>
  <si>
    <t>Gohir.D06G148100</t>
  </si>
  <si>
    <t>Gohir.D07G099300</t>
  </si>
  <si>
    <t>Gohir.D07G133400</t>
  </si>
  <si>
    <t>Gohir.D07G137051</t>
  </si>
  <si>
    <t>Gohir.D09G016325</t>
  </si>
  <si>
    <t>Gohir.D11G235800</t>
  </si>
  <si>
    <t>Gohir.D12G254900</t>
  </si>
  <si>
    <t>Gohir.D12G263500</t>
  </si>
  <si>
    <t>Gohir.D10G163800</t>
  </si>
  <si>
    <t>Gohir.D10G232424</t>
  </si>
  <si>
    <t>Gohir.D11G032400</t>
  </si>
  <si>
    <t>Gohir.D12G050000</t>
  </si>
  <si>
    <t>Gohir.D12G067000</t>
  </si>
  <si>
    <t>Gohir.D11G220400</t>
  </si>
  <si>
    <t>Gohir.D12G079800</t>
  </si>
  <si>
    <t>Gohir.D12G164200</t>
  </si>
  <si>
    <t>Gohir.D12G230600</t>
  </si>
  <si>
    <r>
      <rPr>
        <sz val="10"/>
        <color rgb="FF0000FF"/>
        <rFont val="Arial"/>
        <charset val="134"/>
      </rPr>
      <t>Note</t>
    </r>
    <r>
      <rPr>
        <sz val="10"/>
        <color theme="1"/>
        <rFont val="Arial"/>
        <charset val="134"/>
      </rPr>
      <t>: Collinearity and chromosomal segmental duplication identified by means of</t>
    </r>
    <r>
      <rPr>
        <sz val="10"/>
        <color rgb="FF0000FF"/>
        <rFont val="Arial"/>
        <charset val="134"/>
      </rPr>
      <t xml:space="preserve"> MCScanX</t>
    </r>
    <r>
      <rPr>
        <sz val="10"/>
        <color theme="1"/>
        <rFont val="Arial"/>
        <charset val="134"/>
      </rPr>
      <t xml:space="preserve">. Ka/Ks ratio: by means of </t>
    </r>
    <r>
      <rPr>
        <sz val="10"/>
        <color rgb="FF0000FF"/>
        <rFont val="Arial"/>
        <charset val="134"/>
      </rPr>
      <t>KaKs_Calculator3.0</t>
    </r>
  </si>
  <si>
    <t>Table S7. Number of cis-acting regulatory elements in 2000 bp sequences upstream of GhRLCK-VII genes</t>
  </si>
  <si>
    <t>function of cis-action_element (classification)</t>
  </si>
  <si>
    <t>abscisic acid responsiveness</t>
  </si>
  <si>
    <t>alpha-amylase promoters</t>
  </si>
  <si>
    <t>anaerobic induction</t>
  </si>
  <si>
    <t>anoxic specific inducibility</t>
  </si>
  <si>
    <t>auxin-responsive</t>
  </si>
  <si>
    <t>cell cycle regulation</t>
  </si>
  <si>
    <t>circadian control</t>
  </si>
  <si>
    <t>common cis-acting element</t>
  </si>
  <si>
    <t>core promoter element</t>
  </si>
  <si>
    <t>defense and stress responsiveness</t>
  </si>
  <si>
    <t>dehydration, low-temp, salt stresses</t>
  </si>
  <si>
    <t>differentiation of the palisade mesophyll cells</t>
  </si>
  <si>
    <t>drought-inducibility</t>
  </si>
  <si>
    <t>endosperm-specific</t>
  </si>
  <si>
    <t>flavonoid biosynthetic</t>
  </si>
  <si>
    <t>gibberellin</t>
  </si>
  <si>
    <t>light responsiveness</t>
  </si>
  <si>
    <t>low-temperature responsiveness</t>
  </si>
  <si>
    <t>maximal elicitor-mediated activation (2copies)</t>
  </si>
  <si>
    <t>MeJA-responsiveness</t>
  </si>
  <si>
    <t>meristem</t>
  </si>
  <si>
    <t>phytochrome</t>
  </si>
  <si>
    <t>protein binding site</t>
  </si>
  <si>
    <t>salicylic acid responsiveness</t>
  </si>
  <si>
    <t>seed-specific regulation</t>
  </si>
  <si>
    <t>wound-responsive</t>
  </si>
  <si>
    <t>zein metabolism</t>
  </si>
  <si>
    <t>cis-action_element_detail_info</t>
  </si>
  <si>
    <t>ABRE;ABRE3a;ABRE4</t>
  </si>
  <si>
    <t>A-box</t>
  </si>
  <si>
    <t>ARE</t>
  </si>
  <si>
    <t>GC-motif</t>
  </si>
  <si>
    <t>TGA-element;TGA-box;AuxRR-core;AuxRE</t>
  </si>
  <si>
    <t>MSA-like</t>
  </si>
  <si>
    <t>circadian</t>
  </si>
  <si>
    <t>CAAT-box</t>
  </si>
  <si>
    <t>TATA-box+TATA</t>
  </si>
  <si>
    <t>TC-rich repeats</t>
  </si>
  <si>
    <t>DRE</t>
  </si>
  <si>
    <t>HD-Zip 1</t>
  </si>
  <si>
    <t>MBS</t>
  </si>
  <si>
    <t>GCN4_motif;AACA_motif</t>
  </si>
  <si>
    <t>MBSI</t>
  </si>
  <si>
    <t>GARE-motif;P-box;TATC-box</t>
  </si>
  <si>
    <t>29 types</t>
  </si>
  <si>
    <t>LTR</t>
  </si>
  <si>
    <t>AT-rich sequence</t>
  </si>
  <si>
    <t>CGTCA-motif;TGACG-motif</t>
  </si>
  <si>
    <t>CAT-box</t>
  </si>
  <si>
    <t>Unnamed_1</t>
  </si>
  <si>
    <t>5 types</t>
  </si>
  <si>
    <t>TCA-element;TCA</t>
  </si>
  <si>
    <t>RY-element</t>
  </si>
  <si>
    <t>WUN-motif</t>
  </si>
  <si>
    <t>O2-site</t>
  </si>
  <si>
    <t>Gohir.A01G021700promoter</t>
  </si>
  <si>
    <t>Gohir.A01G021800promoter</t>
  </si>
  <si>
    <t>Gohir.A01G078400promoter</t>
  </si>
  <si>
    <t>Gohir.A01G218000promoter</t>
  </si>
  <si>
    <t>Gohir.A02G085000promoter</t>
  </si>
  <si>
    <t>Gohir.A03G004500promoter</t>
  </si>
  <si>
    <t>Gohir.A03G022100promoter</t>
  </si>
  <si>
    <t>Gohir.A04G072800promoter</t>
  </si>
  <si>
    <t>Gohir.A05G034100promoter</t>
  </si>
  <si>
    <t>Gohir.A05G095300promoter</t>
  </si>
  <si>
    <t>Gohir.A05G095400promoter</t>
  </si>
  <si>
    <t>Gohir.A05G299000promoter</t>
  </si>
  <si>
    <t>Gohir.A05G364700promoter</t>
  </si>
  <si>
    <t>Gohir.A06G076700promoter</t>
  </si>
  <si>
    <t>Gohir.A06G147500promoter</t>
  </si>
  <si>
    <t>Gohir.A07G019000promoter</t>
  </si>
  <si>
    <t>Gohir.A08G000101promoter</t>
  </si>
  <si>
    <t>Gohir.A08G015600promoter</t>
  </si>
  <si>
    <t>Gohir.A08G028600promoter</t>
  </si>
  <si>
    <t>Gohir.A08G141200promoter</t>
  </si>
  <si>
    <t>Gohir.A08G161700promoter</t>
  </si>
  <si>
    <t>Gohir.A09G062200promoter</t>
  </si>
  <si>
    <t>Gohir.A09G107100promoter</t>
  </si>
  <si>
    <t>Gohir.A09G148400promoter</t>
  </si>
  <si>
    <t>Gohir.A10G014000promoter</t>
  </si>
  <si>
    <t>Gohir.A10G161100promoter</t>
  </si>
  <si>
    <t>Gohir.A10G204300promoter</t>
  </si>
  <si>
    <t>Gohir.A10G208100promoter</t>
  </si>
  <si>
    <t>Gohir.A10G219900promoter</t>
  </si>
  <si>
    <t>Gohir.A11G062700promoter</t>
  </si>
  <si>
    <t>Gohir.A11G278800promoter</t>
  </si>
  <si>
    <t>Gohir.A12G166000promoter</t>
  </si>
  <si>
    <t>Gohir.A13G072300promoter</t>
  </si>
  <si>
    <t>Gohir.A13G190500promoter</t>
  </si>
  <si>
    <t>Gohir.A13G207300promoter</t>
  </si>
  <si>
    <t>Gohir.A13G227248promoter</t>
  </si>
  <si>
    <t>Gohir.A13G227264promoter</t>
  </si>
  <si>
    <t>Gohir.D01G020200promoter</t>
  </si>
  <si>
    <t>Gohir.D01G089900promoter</t>
  </si>
  <si>
    <t>Gohir.D01G206900promoter</t>
  </si>
  <si>
    <t>Gohir.D01G211700promoter</t>
  </si>
  <si>
    <t>Gohir.D02G100700promoter</t>
  </si>
  <si>
    <t>Gohir.D02G164900promoter</t>
  </si>
  <si>
    <t>Gohir.D03G125400promoter</t>
  </si>
  <si>
    <t>Gohir.D03G146600promoter</t>
  </si>
  <si>
    <t>Gohir.D04G008100promoter</t>
  </si>
  <si>
    <t>Gohir.D04G050100promoter</t>
  </si>
  <si>
    <t>Gohir.D05G015700promoter</t>
  </si>
  <si>
    <t>Gohir.D05G035500promoter</t>
  </si>
  <si>
    <t>Gohir.D05G142100promoter</t>
  </si>
  <si>
    <t>Gohir.D05G298700promoter</t>
  </si>
  <si>
    <t>Gohir.D06G075700promoter</t>
  </si>
  <si>
    <t>Gohir.D07G041700promoter</t>
  </si>
  <si>
    <t>Gohir.D08G009100promoter</t>
  </si>
  <si>
    <t>Gohir.D08G162300promoter</t>
  </si>
  <si>
    <t>Gohir.D08G181700promoter</t>
  </si>
  <si>
    <t>Gohir.D09G039700promoter</t>
  </si>
  <si>
    <t>Gohir.D09G061100promoter</t>
  </si>
  <si>
    <t>Gohir.D09G103900promoter</t>
  </si>
  <si>
    <t>Gohir.D10G055900promoter</t>
  </si>
  <si>
    <t>Gohir.D10G212300promoter</t>
  </si>
  <si>
    <t>Gohir.D11G073300promoter</t>
  </si>
  <si>
    <t>Gohir.D11G079000promoter</t>
  </si>
  <si>
    <t>Gohir.D12G169400promoter</t>
  </si>
  <si>
    <t>Gohir.D12G214600promoter</t>
  </si>
  <si>
    <t>Gohir.D13G068300promoter</t>
  </si>
  <si>
    <t>Gohir.D13G072400promoter</t>
  </si>
  <si>
    <t>Gohir.D13G091900promoter</t>
  </si>
  <si>
    <t>Gohir.D13G211826promoter</t>
  </si>
  <si>
    <t>Gohir.D13G232700promoter</t>
  </si>
  <si>
    <t>Gohir.D13G232800promoter</t>
  </si>
  <si>
    <t>Gohir.D13G235200promoter</t>
  </si>
  <si>
    <t>Total_(sum of cis-action elements included in 72 GhRLCK7)</t>
  </si>
  <si>
    <r>
      <rPr>
        <sz val="10"/>
        <color theme="1"/>
        <rFont val="Arial"/>
        <charset val="134"/>
      </rPr>
      <t>count_(number of gene containing the cis-action elements)(</t>
    </r>
    <r>
      <rPr>
        <sz val="10"/>
        <color theme="1"/>
        <rFont val="宋体"/>
        <charset val="134"/>
      </rPr>
      <t>计数</t>
    </r>
    <r>
      <rPr>
        <sz val="10"/>
        <color theme="1"/>
        <rFont val="Arial"/>
        <charset val="134"/>
      </rPr>
      <t>)_classification</t>
    </r>
    <r>
      <rPr>
        <sz val="10"/>
        <color theme="1"/>
        <rFont val="宋体"/>
        <charset val="134"/>
      </rPr>
      <t>综合（含该</t>
    </r>
    <r>
      <rPr>
        <sz val="10"/>
        <color theme="1"/>
        <rFont val="Arial"/>
        <charset val="134"/>
      </rPr>
      <t>classification</t>
    </r>
    <r>
      <rPr>
        <sz val="10"/>
        <color theme="1"/>
        <rFont val="宋体"/>
        <charset val="134"/>
      </rPr>
      <t>的基因数量）</t>
    </r>
  </si>
  <si>
    <r>
      <rPr>
        <b/>
        <sz val="10"/>
        <color rgb="FF0000FF"/>
        <rFont val="Arial"/>
        <charset val="134"/>
      </rPr>
      <t>Note</t>
    </r>
    <r>
      <rPr>
        <sz val="10"/>
        <color theme="1"/>
        <rFont val="Arial"/>
        <charset val="134"/>
      </rPr>
      <t>: cis-acting elements were searched for by means of the online PlantCARE (http://bioinformatics.psb.ugent.be/webtools/plantcare/html/)</t>
    </r>
  </si>
  <si>
    <t>Table S8. Expression level based on RNA-Seq dataset (SRP166405, SRP192537 and SRP328396)</t>
  </si>
  <si>
    <t>geneID/tissue(RNA-Seq: SRP166405)</t>
  </si>
  <si>
    <t>root</t>
  </si>
  <si>
    <t>stem</t>
  </si>
  <si>
    <t>leaf</t>
  </si>
  <si>
    <t>torus</t>
  </si>
  <si>
    <t>bract</t>
  </si>
  <si>
    <t>sepal</t>
  </si>
  <si>
    <t>pental</t>
  </si>
  <si>
    <t>filament</t>
  </si>
  <si>
    <t>anther</t>
  </si>
  <si>
    <t>ovule_3DPA</t>
  </si>
  <si>
    <t>ovule0DPA</t>
  </si>
  <si>
    <t>ovule1DPA</t>
  </si>
  <si>
    <t>ovule3DPA</t>
  </si>
  <si>
    <t>ovule5DPA</t>
  </si>
  <si>
    <t>ovule10DPA</t>
  </si>
  <si>
    <t>ovule15DPA</t>
  </si>
  <si>
    <t>ovule20DPA</t>
  </si>
  <si>
    <t>ovule25DPA</t>
  </si>
  <si>
    <t>fiber10DPA</t>
  </si>
  <si>
    <t>fiber15DPA</t>
  </si>
  <si>
    <t>fiber20DPA</t>
  </si>
  <si>
    <t>fiber25DPA</t>
  </si>
  <si>
    <t>inoculated with V. dahilae_RNA-Seq: SRP192537</t>
  </si>
  <si>
    <t>VW_6h</t>
  </si>
  <si>
    <t>VW_12h</t>
  </si>
  <si>
    <t>VW_24h</t>
  </si>
  <si>
    <t>VW_48h</t>
  </si>
  <si>
    <t>VW_72h</t>
  </si>
  <si>
    <r>
      <rPr>
        <sz val="10"/>
        <color rgb="FF0000FF"/>
        <rFont val="Arial"/>
        <charset val="134"/>
      </rPr>
      <t xml:space="preserve">inoculated with V. dahilae_RNA-Seq: SRP328396 </t>
    </r>
  </si>
  <si>
    <t>SCK</t>
  </si>
  <si>
    <t>S2-24h</t>
  </si>
  <si>
    <t>S2-72h</t>
  </si>
  <si>
    <t>S2-120h</t>
  </si>
  <si>
    <t>S3-24h</t>
  </si>
  <si>
    <t>S3-72h</t>
  </si>
  <si>
    <t>S3-120h</t>
  </si>
  <si>
    <t>TCK</t>
  </si>
  <si>
    <t>T2-24h</t>
  </si>
  <si>
    <t>T2-72h</t>
  </si>
  <si>
    <t>T2-120h</t>
  </si>
  <si>
    <t>T3-24h</t>
  </si>
  <si>
    <t>T3-72h</t>
  </si>
  <si>
    <t>T3-120h</t>
  </si>
  <si>
    <t>Table S9. Arrangement of conserved kinase subdomains in GhRLCK-VII protein</t>
  </si>
  <si>
    <t>geneID (https://doi.org/10.3390/ijms22136819)</t>
  </si>
  <si>
    <t>position of (GxGxxG)</t>
  </si>
  <si>
    <t>GxGxxG [in motif_4]</t>
  </si>
  <si>
    <t>position of (VAxKxL)</t>
  </si>
  <si>
    <t>VAxKxL [in motif_2]</t>
  </si>
  <si>
    <t>position of (E)</t>
  </si>
  <si>
    <t>E [in motif_2]</t>
  </si>
  <si>
    <t>position of (DxxxxN)</t>
  </si>
  <si>
    <t>DxxxxN "R-D-x-K-x-x-N" [im motif_3, same as ‘IYRD[FL]K[TSA]SNIL’]</t>
  </si>
  <si>
    <t>position of (DFG)</t>
  </si>
  <si>
    <t>DFG [in motif_1]</t>
  </si>
  <si>
    <t>position of (GDK)</t>
  </si>
  <si>
    <t>GDK motif [in motif_1]</t>
  </si>
  <si>
    <t>position of (APE)</t>
  </si>
  <si>
    <t>APE [in motif_1]</t>
  </si>
  <si>
    <t>position of (DxxxxG)</t>
  </si>
  <si>
    <t>DxxxxG [in motif_1]</t>
  </si>
  <si>
    <t>position of 'SEMPH'</t>
  </si>
  <si>
    <t>SEMPH [in motif_8]</t>
  </si>
  <si>
    <t>75-80</t>
  </si>
  <si>
    <t>GEGGFG</t>
  </si>
  <si>
    <t>-</t>
  </si>
  <si>
    <t>114-118</t>
  </si>
  <si>
    <t>QGHQE</t>
  </si>
  <si>
    <t>202-208</t>
  </si>
  <si>
    <t>RDFKTSN</t>
  </si>
  <si>
    <t>221-223</t>
  </si>
  <si>
    <t>DFG</t>
  </si>
  <si>
    <t>231-233</t>
  </si>
  <si>
    <t>GDK</t>
  </si>
  <si>
    <t>248-250</t>
  </si>
  <si>
    <t>APE</t>
  </si>
  <si>
    <t>262-267</t>
  </si>
  <si>
    <t>DVYSFG</t>
  </si>
  <si>
    <t>110-115</t>
  </si>
  <si>
    <t>129-134</t>
  </si>
  <si>
    <t>VAIKQL</t>
  </si>
  <si>
    <t>140-144</t>
  </si>
  <si>
    <t>QGIRE</t>
  </si>
  <si>
    <t>229-235</t>
  </si>
  <si>
    <t>RDLKCSN</t>
  </si>
  <si>
    <t>258-260</t>
  </si>
  <si>
    <t>289-294</t>
  </si>
  <si>
    <t>DIYSFG</t>
  </si>
  <si>
    <t>93-98</t>
  </si>
  <si>
    <t>121-126</t>
  </si>
  <si>
    <t>VAVKQL</t>
  </si>
  <si>
    <t>132-136</t>
  </si>
  <si>
    <t>QGHKE</t>
  </si>
  <si>
    <t>218-224</t>
  </si>
  <si>
    <t>RDFKAAN</t>
  </si>
  <si>
    <t>237-239</t>
  </si>
  <si>
    <t>316-318</t>
  </si>
  <si>
    <t>264-266</t>
  </si>
  <si>
    <t>278-283</t>
  </si>
  <si>
    <t>85-90</t>
  </si>
  <si>
    <t>103-108</t>
  </si>
  <si>
    <t>QGNRE</t>
  </si>
  <si>
    <t>203-209</t>
  </si>
  <si>
    <t>RDLKSAN</t>
  </si>
  <si>
    <t>222-224</t>
  </si>
  <si>
    <t>249-251</t>
  </si>
  <si>
    <t>263-268</t>
  </si>
  <si>
    <t>DIYCFG</t>
  </si>
  <si>
    <t>83-88</t>
  </si>
  <si>
    <t>GKGGFG</t>
  </si>
  <si>
    <t>286-290</t>
  </si>
  <si>
    <t>QGPNE</t>
  </si>
  <si>
    <t>204-210</t>
  </si>
  <si>
    <t>RDFKSTN</t>
  </si>
  <si>
    <t>223-225</t>
  </si>
  <si>
    <t>264-269</t>
  </si>
  <si>
    <t>DIYAFG</t>
  </si>
  <si>
    <t>90-95</t>
  </si>
  <si>
    <t>118-123</t>
  </si>
  <si>
    <t>VAVKKL</t>
  </si>
  <si>
    <t>214-220</t>
  </si>
  <si>
    <t>RDFKASN</t>
  </si>
  <si>
    <t>233-235</t>
  </si>
  <si>
    <t>312-314</t>
  </si>
  <si>
    <t>260-262</t>
  </si>
  <si>
    <t>274-279</t>
  </si>
  <si>
    <t>106-111</t>
  </si>
  <si>
    <t>131-136</t>
  </si>
  <si>
    <t>VAVKLL</t>
  </si>
  <si>
    <t>142-146</t>
  </si>
  <si>
    <t>QGHRE</t>
  </si>
  <si>
    <t>228-234</t>
  </si>
  <si>
    <t>247-249</t>
  </si>
  <si>
    <t>274-276</t>
  </si>
  <si>
    <t>288-293</t>
  </si>
  <si>
    <t>DVYSYG</t>
  </si>
  <si>
    <t>92-97</t>
  </si>
  <si>
    <t>111-116</t>
  </si>
  <si>
    <t>VAVKRL</t>
  </si>
  <si>
    <t>122-126</t>
  </si>
  <si>
    <t>QGTRE</t>
  </si>
  <si>
    <t>211-217</t>
  </si>
  <si>
    <t>230-232</t>
  </si>
  <si>
    <t>257-259</t>
  </si>
  <si>
    <t>271-276</t>
  </si>
  <si>
    <t>91-96</t>
  </si>
  <si>
    <t>119-124</t>
  </si>
  <si>
    <t>130-134</t>
  </si>
  <si>
    <t>116-121</t>
  </si>
  <si>
    <t>VAVKAL</t>
  </si>
  <si>
    <t>127-131</t>
  </si>
  <si>
    <t>213-219</t>
  </si>
  <si>
    <t>RDFKPSN</t>
  </si>
  <si>
    <t>232-234</t>
  </si>
  <si>
    <t>259-261</t>
  </si>
  <si>
    <t>273-278</t>
  </si>
  <si>
    <t>DVFSFG</t>
  </si>
  <si>
    <t>98-103</t>
  </si>
  <si>
    <t>120-125</t>
  </si>
  <si>
    <t>131-135</t>
  </si>
  <si>
    <t>217-223</t>
  </si>
  <si>
    <t>236-238</t>
  </si>
  <si>
    <t>263-265</t>
  </si>
  <si>
    <t>277-282</t>
  </si>
  <si>
    <t>170-175</t>
  </si>
  <si>
    <t>209-213</t>
  </si>
  <si>
    <t>QGLHE</t>
  </si>
  <si>
    <t>295-301</t>
  </si>
  <si>
    <t>314-316</t>
  </si>
  <si>
    <t>341-343</t>
  </si>
  <si>
    <t>355-360</t>
  </si>
  <si>
    <t>DVYGFG</t>
  </si>
  <si>
    <t>82-87</t>
  </si>
  <si>
    <t>100-105</t>
  </si>
  <si>
    <t>111-115</t>
  </si>
  <si>
    <t>QGNQE</t>
  </si>
  <si>
    <t>200-206</t>
  </si>
  <si>
    <t>219-221</t>
  </si>
  <si>
    <t>246-248</t>
  </si>
  <si>
    <t>260-265</t>
  </si>
  <si>
    <t>129-133</t>
  </si>
  <si>
    <t>215-221</t>
  </si>
  <si>
    <t>234-236</t>
  </si>
  <si>
    <t>244-246</t>
  </si>
  <si>
    <t>GDK; 313-315:GDK</t>
  </si>
  <si>
    <t>261-263</t>
  </si>
  <si>
    <t>275-280</t>
  </si>
  <si>
    <t>AT2G05940_PBL14(RIPK)_grp6</t>
  </si>
  <si>
    <t>94-99</t>
  </si>
  <si>
    <t>216-222</t>
  </si>
  <si>
    <t>235-237</t>
  </si>
  <si>
    <t>262-264</t>
  </si>
  <si>
    <t>276-281</t>
  </si>
  <si>
    <t>97-102</t>
  </si>
  <si>
    <t>122-127</t>
  </si>
  <si>
    <t>VAIKEL</t>
  </si>
  <si>
    <t>133-137</t>
  </si>
  <si>
    <t>QGDRE</t>
  </si>
  <si>
    <t>219-225</t>
  </si>
  <si>
    <t>RDLKTAN</t>
  </si>
  <si>
    <t>238-240</t>
  </si>
  <si>
    <t>265-267</t>
  </si>
  <si>
    <t>279-284</t>
  </si>
  <si>
    <t>QGFEE</t>
  </si>
  <si>
    <t>95-100</t>
  </si>
  <si>
    <t>105-110</t>
  </si>
  <si>
    <t>124-129</t>
  </si>
  <si>
    <t>135-139</t>
  </si>
  <si>
    <t>224-230</t>
  </si>
  <si>
    <t>243-245</t>
  </si>
  <si>
    <t>284-289</t>
  </si>
  <si>
    <t>87-92</t>
  </si>
  <si>
    <t>126-130</t>
  </si>
  <si>
    <t>27-31</t>
  </si>
  <si>
    <t>119-125</t>
  </si>
  <si>
    <t>RDFKSSN</t>
  </si>
  <si>
    <t>138-140</t>
  </si>
  <si>
    <t>165-167</t>
  </si>
  <si>
    <t>179-184</t>
  </si>
  <si>
    <t>DVWSFG</t>
  </si>
  <si>
    <t>270-272</t>
  </si>
  <si>
    <t>DVWSYG</t>
  </si>
  <si>
    <t>74-79</t>
  </si>
  <si>
    <t>113-117</t>
  </si>
  <si>
    <t>201-207</t>
  </si>
  <si>
    <t>RDIKASN</t>
  </si>
  <si>
    <t>220-222</t>
  </si>
  <si>
    <t>261-266</t>
  </si>
  <si>
    <t>143-148</t>
  </si>
  <si>
    <t>171-176</t>
  </si>
  <si>
    <t>VAVKTL</t>
  </si>
  <si>
    <t>182-186</t>
  </si>
  <si>
    <t>268-274</t>
  </si>
  <si>
    <t>287-289</t>
  </si>
  <si>
    <t>328-333</t>
  </si>
  <si>
    <t>AT3G02810_PBL42(LIP2)_grp2</t>
  </si>
  <si>
    <t>71-76</t>
  </si>
  <si>
    <t>190-196</t>
  </si>
  <si>
    <t>RDLKASN</t>
  </si>
  <si>
    <t>209-211</t>
  </si>
  <si>
    <t>252-257</t>
  </si>
  <si>
    <t>86-91</t>
  </si>
  <si>
    <t>116-120</t>
  </si>
  <si>
    <t>QGNKE</t>
  </si>
  <si>
    <t>205-211</t>
  </si>
  <si>
    <t>RDLKAAN</t>
  </si>
  <si>
    <t>224-226</t>
  </si>
  <si>
    <t>251-253</t>
  </si>
  <si>
    <t>265-270</t>
  </si>
  <si>
    <t>AT3G09830_PBL39(PCRK1)_grp4</t>
  </si>
  <si>
    <t>115-120</t>
  </si>
  <si>
    <t>9-11</t>
  </si>
  <si>
    <t>DVWGYG</t>
  </si>
  <si>
    <t>89-94</t>
  </si>
  <si>
    <t>108-113</t>
  </si>
  <si>
    <t>119-123</t>
  </si>
  <si>
    <t>209-215</t>
  </si>
  <si>
    <t>228-230</t>
  </si>
  <si>
    <t>255-257</t>
  </si>
  <si>
    <t>269-274</t>
  </si>
  <si>
    <t>54-59</t>
  </si>
  <si>
    <t>73-78</t>
  </si>
  <si>
    <t>84-88</t>
  </si>
  <si>
    <t>QGQRE</t>
  </si>
  <si>
    <t>173-179</t>
  </si>
  <si>
    <t>RDLKSSN</t>
  </si>
  <si>
    <t>192-194</t>
  </si>
  <si>
    <t>233-238</t>
  </si>
  <si>
    <t>81-86</t>
  </si>
  <si>
    <t>GRGGFG</t>
  </si>
  <si>
    <t>110-114</t>
  </si>
  <si>
    <t>QGDKE</t>
  </si>
  <si>
    <t>199-205</t>
  </si>
  <si>
    <t>RDLKTSN</t>
  </si>
  <si>
    <t>218-220</t>
  </si>
  <si>
    <t>111-113</t>
  </si>
  <si>
    <t>245-247</t>
  </si>
  <si>
    <t>259-264</t>
  </si>
  <si>
    <t>33-38</t>
  </si>
  <si>
    <t>61-66</t>
  </si>
  <si>
    <t>72-76</t>
  </si>
  <si>
    <t>158-164</t>
  </si>
  <si>
    <t>177-179</t>
  </si>
  <si>
    <t>204-206</t>
  </si>
  <si>
    <t>218-223</t>
  </si>
  <si>
    <t>68-73</t>
  </si>
  <si>
    <t>107-111</t>
  </si>
  <si>
    <t>196-202</t>
  </si>
  <si>
    <t>215-217</t>
  </si>
  <si>
    <t>242-244</t>
  </si>
  <si>
    <t>256-261</t>
  </si>
  <si>
    <t>78-83</t>
  </si>
  <si>
    <t>108-112</t>
  </si>
  <si>
    <t>197-203</t>
  </si>
  <si>
    <t>216-218</t>
  </si>
  <si>
    <t>257-262</t>
  </si>
  <si>
    <t>125-130</t>
  </si>
  <si>
    <t>220-226</t>
  </si>
  <si>
    <t>239-241</t>
  </si>
  <si>
    <t>266-268</t>
  </si>
  <si>
    <t>280-285</t>
  </si>
  <si>
    <t>AT4G35600_PBL30(CST)_grp7</t>
  </si>
  <si>
    <t>GQGGFG</t>
  </si>
  <si>
    <t>VAIKRL</t>
  </si>
  <si>
    <t>QGFAE</t>
  </si>
  <si>
    <t>DVFAFG</t>
  </si>
  <si>
    <t>76-81</t>
  </si>
  <si>
    <t>101-106</t>
  </si>
  <si>
    <t>VAVKVL</t>
  </si>
  <si>
    <t>112-116</t>
  </si>
  <si>
    <t>198-204</t>
  </si>
  <si>
    <t>217-219</t>
  </si>
  <si>
    <t>258-263</t>
  </si>
  <si>
    <t>80-85</t>
  </si>
  <si>
    <t>AT5G03320_PBL40(PCRK2)_grp4</t>
  </si>
  <si>
    <t>88-93</t>
  </si>
  <si>
    <t>112-117</t>
  </si>
  <si>
    <t>123-127</t>
  </si>
  <si>
    <t>212-218</t>
  </si>
  <si>
    <t>241-243</t>
  </si>
  <si>
    <t>272-277</t>
  </si>
  <si>
    <t>292-296</t>
  </si>
  <si>
    <t>SEMPH</t>
  </si>
  <si>
    <t>149-154</t>
  </si>
  <si>
    <t>177-182</t>
  </si>
  <si>
    <t>188-192</t>
  </si>
  <si>
    <t>274-280</t>
  </si>
  <si>
    <t>293-295</t>
  </si>
  <si>
    <t>320-322</t>
  </si>
  <si>
    <t>334-339</t>
  </si>
  <si>
    <t>AT5G16500_PBL43(LIP1)_grp2</t>
  </si>
  <si>
    <t>109-114</t>
  </si>
  <si>
    <t>120-124</t>
  </si>
  <si>
    <t>VAIKKL</t>
  </si>
  <si>
    <t>GGGGFG</t>
  </si>
  <si>
    <t>208-214</t>
  </si>
  <si>
    <t>227-229</t>
  </si>
  <si>
    <t>254-256</t>
  </si>
  <si>
    <t>268-273</t>
  </si>
  <si>
    <t>240-242</t>
  </si>
  <si>
    <t>291-295</t>
  </si>
  <si>
    <t>STRPH</t>
  </si>
  <si>
    <t>96-101</t>
  </si>
  <si>
    <t>QGLQE</t>
  </si>
  <si>
    <t>222-228</t>
  </si>
  <si>
    <t>268-270</t>
  </si>
  <si>
    <t>282-287</t>
  </si>
  <si>
    <t>99-104</t>
  </si>
  <si>
    <t>223-229</t>
  </si>
  <si>
    <t>269-271</t>
  </si>
  <si>
    <t>283-288</t>
  </si>
  <si>
    <t>117-121</t>
  </si>
  <si>
    <t>235-241</t>
  </si>
  <si>
    <t>281-283</t>
  </si>
  <si>
    <t>295-300</t>
  </si>
  <si>
    <t>207-213</t>
  </si>
  <si>
    <t>226-228</t>
  </si>
  <si>
    <t>253-255</t>
  </si>
  <si>
    <t>267-272</t>
  </si>
  <si>
    <t>139-144</t>
  </si>
  <si>
    <t>167-172</t>
  </si>
  <si>
    <t>178-182</t>
  </si>
  <si>
    <t>264-270</t>
  </si>
  <si>
    <t>283-285</t>
  </si>
  <si>
    <t>310-312</t>
  </si>
  <si>
    <t>324-329</t>
  </si>
  <si>
    <t>QGSRE</t>
  </si>
  <si>
    <t>113-118</t>
  </si>
  <si>
    <t>124-128</t>
  </si>
  <si>
    <t>210-216</t>
  </si>
  <si>
    <t>229-231</t>
  </si>
  <si>
    <t>256-258</t>
  </si>
  <si>
    <t>270-275</t>
  </si>
  <si>
    <t>150-154</t>
  </si>
  <si>
    <t>239-245</t>
  </si>
  <si>
    <t>299-304</t>
  </si>
  <si>
    <t>DIYSLG</t>
  </si>
  <si>
    <t>VAVKEL</t>
  </si>
  <si>
    <t>36-41</t>
  </si>
  <si>
    <t>138-144</t>
  </si>
  <si>
    <t>157-159</t>
  </si>
  <si>
    <t>198-203</t>
  </si>
  <si>
    <t>62-67</t>
  </si>
  <si>
    <t>GKGSHG</t>
  </si>
  <si>
    <t>176-182</t>
  </si>
  <si>
    <t>RDVKSAN</t>
  </si>
  <si>
    <t>195-197</t>
  </si>
  <si>
    <t>236-241</t>
  </si>
  <si>
    <t>107-112</t>
  </si>
  <si>
    <t>118-122</t>
  </si>
  <si>
    <t>DIWTFG</t>
  </si>
  <si>
    <t>102-107</t>
  </si>
  <si>
    <t>346-351</t>
  </si>
  <si>
    <t>VANKCL</t>
  </si>
  <si>
    <t>66-71</t>
  </si>
  <si>
    <t>105-109</t>
  </si>
  <si>
    <t>QGHHE</t>
  </si>
  <si>
    <t>193-199</t>
  </si>
  <si>
    <t>212-214</t>
  </si>
  <si>
    <t>GDK; 349-351:GDK</t>
  </si>
  <si>
    <t>253-258</t>
  </si>
  <si>
    <t>84-89</t>
  </si>
  <si>
    <t>QGEKE</t>
  </si>
  <si>
    <t>DIFSFG</t>
  </si>
  <si>
    <t>315-317</t>
  </si>
  <si>
    <t>117-122</t>
  </si>
  <si>
    <t>128-132</t>
  </si>
  <si>
    <t>GDGGFG</t>
  </si>
  <si>
    <t>130-135</t>
  </si>
  <si>
    <t>141-145</t>
  </si>
  <si>
    <t>142-144</t>
  </si>
  <si>
    <t>72-77</t>
  </si>
  <si>
    <t>101-105</t>
  </si>
  <si>
    <t>250-255</t>
  </si>
  <si>
    <t>121-125</t>
  </si>
  <si>
    <t>DVYAFG</t>
  </si>
  <si>
    <t>221-227</t>
  </si>
  <si>
    <t>250-252</t>
  </si>
  <si>
    <t>267-269</t>
  </si>
  <si>
    <t>281-286</t>
  </si>
  <si>
    <t>79-84</t>
  </si>
  <si>
    <t>90-94</t>
  </si>
  <si>
    <t>DVYGYG</t>
  </si>
  <si>
    <t>VAVKSL</t>
  </si>
  <si>
    <t>226-232</t>
  </si>
  <si>
    <t>272-274</t>
  </si>
  <si>
    <t>286-291</t>
  </si>
  <si>
    <t>128-133</t>
  </si>
  <si>
    <t>139-143</t>
  </si>
  <si>
    <t>114-119</t>
  </si>
  <si>
    <t>133-138</t>
  </si>
  <si>
    <t>144-148</t>
  </si>
  <si>
    <t>233-239</t>
  </si>
  <si>
    <t>252-254</t>
  </si>
  <si>
    <t>293-298</t>
  </si>
  <si>
    <t>153-158</t>
  </si>
  <si>
    <t>164-168</t>
  </si>
  <si>
    <t>251-257</t>
  </si>
  <si>
    <t>280-282</t>
  </si>
  <si>
    <t>297-299</t>
  </si>
  <si>
    <t>311-316</t>
  </si>
  <si>
    <t>19-21</t>
  </si>
  <si>
    <t>138-143</t>
  </si>
  <si>
    <t>166-171</t>
  </si>
  <si>
    <t>177-181</t>
  </si>
  <si>
    <t>263-269</t>
  </si>
  <si>
    <t>282-284</t>
  </si>
  <si>
    <t>292-294</t>
  </si>
  <si>
    <t>309-311</t>
  </si>
  <si>
    <t>323-328</t>
  </si>
  <si>
    <t>191-197</t>
  </si>
  <si>
    <t>251-256</t>
  </si>
  <si>
    <t>GDK; 406-408:GDK</t>
  </si>
  <si>
    <t>Note: GDK: cleavage site. SEMPH: resistance recognition motifs, localized in the C-terminal loop (that is recognized and bound by the NLR protein family member RPS5)</t>
  </si>
  <si>
    <r>
      <rPr>
        <sz val="10"/>
        <color theme="1"/>
        <rFont val="Arial"/>
        <charset val="134"/>
      </rPr>
      <t>The motif_1 covered the subdomains DFG</t>
    </r>
    <r>
      <rPr>
        <sz val="10"/>
        <color theme="1"/>
        <rFont val="宋体"/>
        <charset val="134"/>
      </rPr>
      <t xml:space="preserve">, </t>
    </r>
    <r>
      <rPr>
        <sz val="10"/>
        <color theme="1"/>
        <rFont val="Arial"/>
        <charset val="134"/>
      </rPr>
      <t>APE</t>
    </r>
    <r>
      <rPr>
        <sz val="10"/>
        <color theme="1"/>
        <rFont val="宋体"/>
        <charset val="134"/>
      </rPr>
      <t xml:space="preserve">, </t>
    </r>
    <r>
      <rPr>
        <sz val="10"/>
        <color theme="1"/>
        <rFont val="Arial"/>
        <charset val="134"/>
      </rPr>
      <t>DxxxxG (DVYSFG); the motif_2 covered the subdomain E (</t>
    </r>
    <r>
      <rPr>
        <b/>
        <sz val="10"/>
        <color rgb="FF0000FF"/>
        <rFont val="Arial"/>
        <charset val="134"/>
      </rPr>
      <t>E</t>
    </r>
    <r>
      <rPr>
        <sz val="10"/>
        <color theme="1"/>
        <rFont val="Arial"/>
        <charset val="134"/>
      </rPr>
      <t xml:space="preserve">WLxEVxYLG) </t>
    </r>
    <r>
      <rPr>
        <sz val="10"/>
        <color rgb="FF0000FF"/>
        <rFont val="Arial"/>
        <charset val="134"/>
      </rPr>
      <t>(Villegas-Vázquez et al., 2021. https://doi.org/10.3390/ijms22136819)</t>
    </r>
    <r>
      <rPr>
        <sz val="10"/>
        <color theme="1"/>
        <rFont val="宋体"/>
        <charset val="134"/>
      </rPr>
      <t>. The motif_3 covered the kinase activity sites, ie. aspartic acid (</t>
    </r>
    <r>
      <rPr>
        <b/>
        <sz val="10"/>
        <color rgb="FF00B050"/>
        <rFont val="宋体"/>
        <charset val="134"/>
      </rPr>
      <t>D</t>
    </r>
    <r>
      <rPr>
        <sz val="10"/>
        <color theme="1"/>
        <rFont val="宋体"/>
        <charset val="134"/>
      </rPr>
      <t>) and "IYR</t>
    </r>
    <r>
      <rPr>
        <b/>
        <sz val="10"/>
        <color rgb="FF00B050"/>
        <rFont val="宋体"/>
        <charset val="134"/>
      </rPr>
      <t>D</t>
    </r>
    <r>
      <rPr>
        <sz val="10"/>
        <color theme="1"/>
        <rFont val="宋体"/>
        <charset val="134"/>
      </rPr>
      <t xml:space="preserve">IKASNIL". </t>
    </r>
  </si>
</sst>
</file>

<file path=xl/styles.xml><?xml version="1.0" encoding="utf-8"?>
<styleSheet xmlns="http://schemas.openxmlformats.org/spreadsheetml/2006/main">
  <numFmts count="4">
    <numFmt numFmtId="41" formatCode="_ * #,##0_ ;_ * \-#,##0_ ;_ * &quot;-&quot;_ ;_ @_ "/>
    <numFmt numFmtId="42" formatCode="_ &quot;￥&quot;* #,##0_ ;_ &quot;￥&quot;* \-#,##0_ ;_ &quot;￥&quot;* &quot;-&quot;_ ;_ @_ "/>
    <numFmt numFmtId="43" formatCode="_ * #,##0.00_ ;_ * \-#,##0.00_ ;_ * &quot;-&quot;??_ ;_ @_ "/>
    <numFmt numFmtId="44" formatCode="_ &quot;￥&quot;* #,##0.00_ ;_ &quot;￥&quot;* \-#,##0.00_ ;_ &quot;￥&quot;* &quot;-&quot;??_ ;_ @_ "/>
  </numFmts>
  <fonts count="41">
    <font>
      <sz val="11"/>
      <color theme="1"/>
      <name val="宋体"/>
      <charset val="134"/>
      <scheme val="minor"/>
    </font>
    <font>
      <sz val="10"/>
      <color theme="1"/>
      <name val="Arial"/>
      <charset val="134"/>
    </font>
    <font>
      <b/>
      <sz val="10"/>
      <color rgb="FF0000FF"/>
      <name val="Arial"/>
      <charset val="134"/>
    </font>
    <font>
      <sz val="11"/>
      <color rgb="FFFF0000"/>
      <name val="宋体"/>
      <charset val="134"/>
      <scheme val="minor"/>
    </font>
    <font>
      <sz val="11"/>
      <color rgb="FF000000"/>
      <name val="等线"/>
      <charset val="134"/>
    </font>
    <font>
      <sz val="10"/>
      <color rgb="FF0000FF"/>
      <name val="Arial"/>
      <charset val="134"/>
    </font>
    <font>
      <sz val="10"/>
      <color theme="1"/>
      <name val="Times New Roman"/>
      <charset val="134"/>
    </font>
    <font>
      <b/>
      <sz val="10"/>
      <color rgb="FF0000FF"/>
      <name val="Times New Roman"/>
      <charset val="134"/>
    </font>
    <font>
      <sz val="10"/>
      <color rgb="FFFF0000"/>
      <name val="Times New Roman"/>
      <charset val="134"/>
    </font>
    <font>
      <sz val="11"/>
      <color theme="1"/>
      <name val="Arial"/>
      <charset val="134"/>
    </font>
    <font>
      <b/>
      <sz val="11"/>
      <color rgb="FF0000FF"/>
      <name val="Arial"/>
      <charset val="134"/>
    </font>
    <font>
      <sz val="11"/>
      <color rgb="FF0000FF"/>
      <name val="Arial"/>
      <charset val="134"/>
    </font>
    <font>
      <sz val="10"/>
      <color rgb="FFFF0000"/>
      <name val="Arial"/>
      <charset val="134"/>
    </font>
    <font>
      <u/>
      <sz val="10"/>
      <color theme="10"/>
      <name val="Arial"/>
      <charset val="134"/>
    </font>
    <font>
      <sz val="10"/>
      <color rgb="FF000000"/>
      <name val="Arial"/>
      <charset val="134"/>
    </font>
    <font>
      <sz val="10"/>
      <name val="Times New Roman"/>
      <charset val="134"/>
    </font>
    <font>
      <sz val="11"/>
      <color theme="1"/>
      <name val="宋体"/>
      <charset val="0"/>
      <scheme val="minor"/>
    </font>
    <font>
      <sz val="11"/>
      <color rgb="FF3F3F76"/>
      <name val="宋体"/>
      <charset val="0"/>
      <scheme val="minor"/>
    </font>
    <font>
      <sz val="11"/>
      <color rgb="FF9C0006"/>
      <name val="宋体"/>
      <charset val="0"/>
      <scheme val="minor"/>
    </font>
    <font>
      <sz val="11"/>
      <color theme="0"/>
      <name val="宋体"/>
      <charset val="0"/>
      <scheme val="minor"/>
    </font>
    <font>
      <u/>
      <sz val="11"/>
      <color theme="10"/>
      <name val="宋体"/>
      <charset val="134"/>
      <scheme val="minor"/>
    </font>
    <font>
      <u/>
      <sz val="11"/>
      <color rgb="FF800080"/>
      <name val="宋体"/>
      <charset val="0"/>
      <scheme val="minor"/>
    </font>
    <font>
      <b/>
      <sz val="11"/>
      <color theme="3"/>
      <name val="宋体"/>
      <charset val="134"/>
      <scheme val="minor"/>
    </font>
    <font>
      <sz val="11"/>
      <color rgb="FFFF0000"/>
      <name val="宋体"/>
      <charset val="0"/>
      <scheme val="minor"/>
    </font>
    <font>
      <b/>
      <sz val="18"/>
      <color theme="3"/>
      <name val="宋体"/>
      <charset val="134"/>
      <scheme val="minor"/>
    </font>
    <font>
      <i/>
      <sz val="11"/>
      <color rgb="FF7F7F7F"/>
      <name val="宋体"/>
      <charset val="0"/>
      <scheme val="minor"/>
    </font>
    <font>
      <b/>
      <sz val="15"/>
      <color theme="3"/>
      <name val="宋体"/>
      <charset val="134"/>
      <scheme val="minor"/>
    </font>
    <font>
      <b/>
      <sz val="13"/>
      <color theme="3"/>
      <name val="宋体"/>
      <charset val="134"/>
      <scheme val="minor"/>
    </font>
    <font>
      <b/>
      <sz val="11"/>
      <color rgb="FF3F3F3F"/>
      <name val="宋体"/>
      <charset val="0"/>
      <scheme val="minor"/>
    </font>
    <font>
      <b/>
      <sz val="11"/>
      <color rgb="FFFA7D00"/>
      <name val="宋体"/>
      <charset val="0"/>
      <scheme val="minor"/>
    </font>
    <font>
      <b/>
      <sz val="11"/>
      <color rgb="FFFFFFFF"/>
      <name val="宋体"/>
      <charset val="0"/>
      <scheme val="minor"/>
    </font>
    <font>
      <sz val="11"/>
      <color rgb="FFFA7D00"/>
      <name val="宋体"/>
      <charset val="0"/>
      <scheme val="minor"/>
    </font>
    <font>
      <b/>
      <sz val="11"/>
      <color theme="1"/>
      <name val="宋体"/>
      <charset val="0"/>
      <scheme val="minor"/>
    </font>
    <font>
      <sz val="11"/>
      <color rgb="FF006100"/>
      <name val="宋体"/>
      <charset val="0"/>
      <scheme val="minor"/>
    </font>
    <font>
      <sz val="11"/>
      <color rgb="FF9C6500"/>
      <name val="宋体"/>
      <charset val="0"/>
      <scheme val="minor"/>
    </font>
    <font>
      <sz val="10"/>
      <color theme="1"/>
      <name val="宋体"/>
      <charset val="134"/>
    </font>
    <font>
      <b/>
      <sz val="10"/>
      <color rgb="FF00B050"/>
      <name val="宋体"/>
      <charset val="134"/>
    </font>
    <font>
      <b/>
      <sz val="10"/>
      <color rgb="FFFF0000"/>
      <name val="Times New Roman"/>
      <charset val="134"/>
    </font>
    <font>
      <sz val="10"/>
      <color rgb="FF0000FF"/>
      <name val="Times New Roman"/>
      <charset val="134"/>
    </font>
    <font>
      <b/>
      <sz val="10"/>
      <color rgb="FF00B050"/>
      <name val="Times New Roman"/>
      <charset val="134"/>
    </font>
    <font>
      <b/>
      <u/>
      <sz val="10"/>
      <color rgb="FF0000FF"/>
      <name val="Times New Roman"/>
      <charset val="134"/>
    </font>
  </fonts>
  <fills count="41">
    <fill>
      <patternFill patternType="none"/>
    </fill>
    <fill>
      <patternFill patternType="gray125"/>
    </fill>
    <fill>
      <patternFill patternType="solid">
        <fgColor rgb="FF92D050"/>
        <bgColor indexed="64"/>
      </patternFill>
    </fill>
    <fill>
      <patternFill patternType="solid">
        <fgColor theme="0" tint="-0.14996795556505"/>
        <bgColor indexed="64"/>
      </patternFill>
    </fill>
    <fill>
      <patternFill patternType="solid">
        <fgColor rgb="FF00B050"/>
        <bgColor indexed="64"/>
      </patternFill>
    </fill>
    <fill>
      <patternFill patternType="solid">
        <fgColor theme="0" tint="-0.0499893185216834"/>
        <bgColor indexed="64"/>
      </patternFill>
    </fill>
    <fill>
      <patternFill patternType="solid">
        <fgColor theme="9" tint="0.799951170384838"/>
        <bgColor indexed="64"/>
      </patternFill>
    </fill>
    <fill>
      <patternFill patternType="solid">
        <fgColor theme="8" tint="0.799951170384838"/>
        <bgColor indexed="64"/>
      </patternFill>
    </fill>
    <fill>
      <patternFill patternType="solid">
        <fgColor theme="5" tint="0.799951170384838"/>
        <bgColor indexed="64"/>
      </patternFill>
    </fill>
    <fill>
      <patternFill patternType="solid">
        <fgColor theme="3" tint="0.799951170384838"/>
        <bgColor indexed="64"/>
      </patternFill>
    </fill>
    <fill>
      <patternFill patternType="solid">
        <fgColor theme="6" tint="0.799981688894314"/>
        <bgColor indexed="64"/>
      </patternFill>
    </fill>
    <fill>
      <patternFill patternType="solid">
        <fgColor rgb="FFFFCC99"/>
        <bgColor indexed="64"/>
      </patternFill>
    </fill>
    <fill>
      <patternFill patternType="solid">
        <fgColor theme="6" tint="0.599993896298105"/>
        <bgColor indexed="64"/>
      </patternFill>
    </fill>
    <fill>
      <patternFill patternType="solid">
        <fgColor rgb="FFFFC7CE"/>
        <bgColor indexed="64"/>
      </patternFill>
    </fill>
    <fill>
      <patternFill patternType="solid">
        <fgColor theme="6" tint="0.399975585192419"/>
        <bgColor indexed="64"/>
      </patternFill>
    </fill>
    <fill>
      <patternFill patternType="solid">
        <fgColor rgb="FFFFFFCC"/>
        <bgColor indexed="64"/>
      </patternFill>
    </fill>
    <fill>
      <patternFill patternType="solid">
        <fgColor theme="5" tint="0.399975585192419"/>
        <bgColor indexed="64"/>
      </patternFill>
    </fill>
    <fill>
      <patternFill patternType="solid">
        <fgColor theme="4" tint="0.399975585192419"/>
        <bgColor indexed="64"/>
      </patternFill>
    </fill>
    <fill>
      <patternFill patternType="solid">
        <fgColor theme="7" tint="0.399975585192419"/>
        <bgColor indexed="64"/>
      </patternFill>
    </fill>
    <fill>
      <patternFill patternType="solid">
        <fgColor rgb="FFF2F2F2"/>
        <bgColor indexed="64"/>
      </patternFill>
    </fill>
    <fill>
      <patternFill patternType="solid">
        <fgColor rgb="FFA5A5A5"/>
        <bgColor indexed="64"/>
      </patternFill>
    </fill>
    <fill>
      <patternFill patternType="solid">
        <fgColor theme="9" tint="0.799981688894314"/>
        <bgColor indexed="64"/>
      </patternFill>
    </fill>
    <fill>
      <patternFill patternType="solid">
        <fgColor theme="5"/>
        <bgColor indexed="64"/>
      </patternFill>
    </fill>
    <fill>
      <patternFill patternType="solid">
        <fgColor rgb="FFC6EFCE"/>
        <bgColor indexed="64"/>
      </patternFill>
    </fill>
    <fill>
      <patternFill patternType="solid">
        <fgColor rgb="FFFFEB9C"/>
        <bgColor indexed="64"/>
      </patternFill>
    </fill>
    <fill>
      <patternFill patternType="solid">
        <fgColor theme="8" tint="0.799981688894314"/>
        <bgColor indexed="64"/>
      </patternFill>
    </fill>
    <fill>
      <patternFill patternType="solid">
        <fgColor theme="4"/>
        <bgColor indexed="64"/>
      </patternFill>
    </fill>
    <fill>
      <patternFill patternType="solid">
        <fgColor theme="4" tint="0.799981688894314"/>
        <bgColor indexed="64"/>
      </patternFill>
    </fill>
    <fill>
      <patternFill patternType="solid">
        <fgColor theme="4" tint="0.599993896298105"/>
        <bgColor indexed="64"/>
      </patternFill>
    </fill>
    <fill>
      <patternFill patternType="solid">
        <fgColor theme="5" tint="0.799981688894314"/>
        <bgColor indexed="64"/>
      </patternFill>
    </fill>
    <fill>
      <patternFill patternType="solid">
        <fgColor theme="5" tint="0.599993896298105"/>
        <bgColor indexed="64"/>
      </patternFill>
    </fill>
    <fill>
      <patternFill patternType="solid">
        <fgColor theme="6"/>
        <bgColor indexed="64"/>
      </patternFill>
    </fill>
    <fill>
      <patternFill patternType="solid">
        <fgColor theme="7"/>
        <bgColor indexed="64"/>
      </patternFill>
    </fill>
    <fill>
      <patternFill patternType="solid">
        <fgColor theme="7" tint="0.799981688894314"/>
        <bgColor indexed="64"/>
      </patternFill>
    </fill>
    <fill>
      <patternFill patternType="solid">
        <fgColor theme="7" tint="0.599993896298105"/>
        <bgColor indexed="64"/>
      </patternFill>
    </fill>
    <fill>
      <patternFill patternType="solid">
        <fgColor theme="8"/>
        <bgColor indexed="64"/>
      </patternFill>
    </fill>
    <fill>
      <patternFill patternType="solid">
        <fgColor theme="8" tint="0.599993896298105"/>
        <bgColor indexed="64"/>
      </patternFill>
    </fill>
    <fill>
      <patternFill patternType="solid">
        <fgColor theme="8" tint="0.399975585192419"/>
        <bgColor indexed="64"/>
      </patternFill>
    </fill>
    <fill>
      <patternFill patternType="solid">
        <fgColor theme="9"/>
        <bgColor indexed="64"/>
      </patternFill>
    </fill>
    <fill>
      <patternFill patternType="solid">
        <fgColor theme="9" tint="0.599993896298105"/>
        <bgColor indexed="64"/>
      </patternFill>
    </fill>
    <fill>
      <patternFill patternType="solid">
        <fgColor theme="9" tint="0.399975585192419"/>
        <bgColor indexed="64"/>
      </patternFill>
    </fill>
  </fills>
  <borders count="38">
    <border>
      <left/>
      <right/>
      <top/>
      <bottom/>
      <diagonal/>
    </border>
    <border>
      <left style="thick">
        <color auto="1"/>
      </left>
      <right style="thick">
        <color auto="1"/>
      </right>
      <top style="thick">
        <color auto="1"/>
      </top>
      <bottom style="thick">
        <color auto="1"/>
      </bottom>
      <diagonal/>
    </border>
    <border>
      <left/>
      <right/>
      <top style="thick">
        <color auto="1"/>
      </top>
      <bottom style="thick">
        <color auto="1"/>
      </bottom>
      <diagonal/>
    </border>
    <border>
      <left style="thick">
        <color auto="1"/>
      </left>
      <right style="thick">
        <color auto="1"/>
      </right>
      <top/>
      <bottom/>
      <diagonal/>
    </border>
    <border>
      <left style="thick">
        <color auto="1"/>
      </left>
      <right/>
      <top style="thick">
        <color auto="1"/>
      </top>
      <bottom style="thick">
        <color auto="1"/>
      </bottom>
      <diagonal/>
    </border>
    <border>
      <left style="thick">
        <color auto="1"/>
      </left>
      <right/>
      <top/>
      <bottom/>
      <diagonal/>
    </border>
    <border>
      <left/>
      <right style="thick">
        <color auto="1"/>
      </right>
      <top/>
      <bottom/>
      <diagonal/>
    </border>
    <border>
      <left/>
      <right style="thick">
        <color auto="1"/>
      </right>
      <top style="thick">
        <color auto="1"/>
      </top>
      <bottom style="thick">
        <color auto="1"/>
      </bottom>
      <diagonal/>
    </border>
    <border>
      <left style="thin">
        <color auto="1"/>
      </left>
      <right/>
      <top style="thick">
        <color auto="1"/>
      </top>
      <bottom style="thick">
        <color auto="1"/>
      </bottom>
      <diagonal/>
    </border>
    <border>
      <left style="thin">
        <color auto="1"/>
      </left>
      <right/>
      <top/>
      <bottom/>
      <diagonal/>
    </border>
    <border>
      <left style="thick">
        <color auto="1"/>
      </left>
      <right style="thick">
        <color auto="1"/>
      </right>
      <top/>
      <bottom style="thick">
        <color auto="1"/>
      </bottom>
      <diagonal/>
    </border>
    <border>
      <left/>
      <right/>
      <top/>
      <bottom style="thick">
        <color auto="1"/>
      </bottom>
      <diagonal/>
    </border>
    <border>
      <left/>
      <right style="thick">
        <color auto="1"/>
      </right>
      <top/>
      <bottom style="thick">
        <color auto="1"/>
      </bottom>
      <diagonal/>
    </border>
    <border>
      <left style="thick">
        <color auto="1"/>
      </left>
      <right/>
      <top/>
      <bottom style="thick">
        <color auto="1"/>
      </bottom>
      <diagonal/>
    </border>
    <border>
      <left style="thin">
        <color auto="1"/>
      </left>
      <right/>
      <top/>
      <bottom style="thick">
        <color auto="1"/>
      </bottom>
      <diagonal/>
    </border>
    <border>
      <left/>
      <right/>
      <top style="thick">
        <color auto="1"/>
      </top>
      <bottom/>
      <diagonal/>
    </border>
    <border>
      <left/>
      <right/>
      <top/>
      <bottom style="thin">
        <color auto="1"/>
      </bottom>
      <diagonal/>
    </border>
    <border>
      <left/>
      <right/>
      <top style="medium">
        <color auto="1"/>
      </top>
      <bottom style="thin">
        <color auto="1"/>
      </bottom>
      <diagonal/>
    </border>
    <border>
      <left/>
      <right/>
      <top style="thin">
        <color auto="1"/>
      </top>
      <bottom style="thick">
        <color auto="1"/>
      </bottom>
      <diagonal/>
    </border>
    <border>
      <left/>
      <right/>
      <top style="thick">
        <color auto="1"/>
      </top>
      <bottom style="medium">
        <color auto="1"/>
      </bottom>
      <diagonal/>
    </border>
    <border>
      <left style="medium">
        <color auto="1"/>
      </left>
      <right/>
      <top style="thick">
        <color auto="1"/>
      </top>
      <bottom style="thick">
        <color auto="1"/>
      </bottom>
      <diagonal/>
    </border>
    <border>
      <left style="medium">
        <color auto="1"/>
      </left>
      <right/>
      <top/>
      <bottom/>
      <diagonal/>
    </border>
    <border>
      <left/>
      <right style="medium">
        <color auto="1"/>
      </right>
      <top style="thick">
        <color auto="1"/>
      </top>
      <bottom style="thick">
        <color auto="1"/>
      </bottom>
      <diagonal/>
    </border>
    <border>
      <left/>
      <right style="medium">
        <color auto="1"/>
      </right>
      <top/>
      <bottom/>
      <diagonal/>
    </border>
    <border>
      <left/>
      <right style="thin">
        <color auto="1"/>
      </right>
      <top style="thick">
        <color auto="1"/>
      </top>
      <bottom style="thick">
        <color auto="1"/>
      </bottom>
      <diagonal/>
    </border>
    <border>
      <left/>
      <right style="thin">
        <color auto="1"/>
      </right>
      <top/>
      <bottom/>
      <diagonal/>
    </border>
    <border>
      <left style="medium">
        <color auto="1"/>
      </left>
      <right/>
      <top/>
      <bottom style="thick">
        <color auto="1"/>
      </bottom>
      <diagonal/>
    </border>
    <border>
      <left/>
      <right style="medium">
        <color auto="1"/>
      </right>
      <top/>
      <bottom style="thick">
        <color auto="1"/>
      </bottom>
      <diagonal/>
    </border>
    <border>
      <left/>
      <right style="thin">
        <color auto="1"/>
      </right>
      <top/>
      <bottom style="thick">
        <color auto="1"/>
      </bottom>
      <diagonal/>
    </border>
    <border>
      <left/>
      <right/>
      <top/>
      <bottom style="medium">
        <color auto="1"/>
      </bottom>
      <diagonal/>
    </border>
    <border>
      <left style="thin">
        <color rgb="FF7F7F7F"/>
      </left>
      <right style="thin">
        <color rgb="FF7F7F7F"/>
      </right>
      <top style="thin">
        <color rgb="FF7F7F7F"/>
      </top>
      <bottom style="thin">
        <color rgb="FF7F7F7F"/>
      </bottom>
      <diagonal/>
    </border>
    <border>
      <left style="thin">
        <color rgb="FFB2B2B2"/>
      </left>
      <right style="thin">
        <color rgb="FFB2B2B2"/>
      </right>
      <top style="thin">
        <color rgb="FFB2B2B2"/>
      </top>
      <bottom style="thin">
        <color rgb="FFB2B2B2"/>
      </bottom>
      <diagonal/>
    </border>
    <border>
      <left/>
      <right/>
      <top/>
      <bottom style="medium">
        <color theme="4"/>
      </bottom>
      <diagonal/>
    </border>
    <border>
      <left/>
      <right/>
      <top/>
      <bottom style="medium">
        <color theme="4" tint="0.499984740745262"/>
      </bottom>
      <diagonal/>
    </border>
    <border>
      <left style="thin">
        <color rgb="FF3F3F3F"/>
      </left>
      <right style="thin">
        <color rgb="FF3F3F3F"/>
      </right>
      <top style="thin">
        <color rgb="FF3F3F3F"/>
      </top>
      <bottom style="thin">
        <color rgb="FF3F3F3F"/>
      </bottom>
      <diagonal/>
    </border>
    <border>
      <left style="double">
        <color rgb="FF3F3F3F"/>
      </left>
      <right style="double">
        <color rgb="FF3F3F3F"/>
      </right>
      <top style="double">
        <color rgb="FF3F3F3F"/>
      </top>
      <bottom style="double">
        <color rgb="FF3F3F3F"/>
      </bottom>
      <diagonal/>
    </border>
    <border>
      <left/>
      <right/>
      <top/>
      <bottom style="double">
        <color rgb="FFFF8001"/>
      </bottom>
      <diagonal/>
    </border>
    <border>
      <left/>
      <right/>
      <top style="thin">
        <color theme="4"/>
      </top>
      <bottom style="double">
        <color theme="4"/>
      </bottom>
      <diagonal/>
    </border>
  </borders>
  <cellStyleXfs count="49">
    <xf numFmtId="0" fontId="0" fillId="0" borderId="0">
      <alignment vertical="center"/>
    </xf>
    <xf numFmtId="42" fontId="0" fillId="0" borderId="0" applyFont="0" applyFill="0" applyBorder="0" applyAlignment="0" applyProtection="0">
      <alignment vertical="center"/>
    </xf>
    <xf numFmtId="0" fontId="16" fillId="10" borderId="0" applyNumberFormat="0" applyBorder="0" applyAlignment="0" applyProtection="0">
      <alignment vertical="center"/>
    </xf>
    <xf numFmtId="0" fontId="17" fillId="11" borderId="30" applyNumberFormat="0" applyAlignment="0" applyProtection="0">
      <alignment vertical="center"/>
    </xf>
    <xf numFmtId="44" fontId="0" fillId="0" borderId="0" applyFont="0" applyFill="0" applyBorder="0" applyAlignment="0" applyProtection="0">
      <alignment vertical="center"/>
    </xf>
    <xf numFmtId="41" fontId="0" fillId="0" borderId="0" applyFont="0" applyFill="0" applyBorder="0" applyAlignment="0" applyProtection="0">
      <alignment vertical="center"/>
    </xf>
    <xf numFmtId="0" fontId="16" fillId="12" borderId="0" applyNumberFormat="0" applyBorder="0" applyAlignment="0" applyProtection="0">
      <alignment vertical="center"/>
    </xf>
    <xf numFmtId="0" fontId="18" fillId="13" borderId="0" applyNumberFormat="0" applyBorder="0" applyAlignment="0" applyProtection="0">
      <alignment vertical="center"/>
    </xf>
    <xf numFmtId="43" fontId="0" fillId="0" borderId="0" applyFont="0" applyFill="0" applyBorder="0" applyAlignment="0" applyProtection="0">
      <alignment vertical="center"/>
    </xf>
    <xf numFmtId="0" fontId="19" fillId="14" borderId="0" applyNumberFormat="0" applyBorder="0" applyAlignment="0" applyProtection="0">
      <alignment vertical="center"/>
    </xf>
    <xf numFmtId="0" fontId="20" fillId="0" borderId="0" applyNumberFormat="0" applyFill="0" applyBorder="0" applyAlignment="0" applyProtection="0">
      <alignment vertical="center"/>
    </xf>
    <xf numFmtId="9" fontId="0" fillId="0" borderId="0" applyFont="0" applyFill="0" applyBorder="0" applyAlignment="0" applyProtection="0">
      <alignment vertical="center"/>
    </xf>
    <xf numFmtId="0" fontId="21" fillId="0" borderId="0" applyNumberFormat="0" applyFill="0" applyBorder="0" applyAlignment="0" applyProtection="0">
      <alignment vertical="center"/>
    </xf>
    <xf numFmtId="0" fontId="0" fillId="15" borderId="31" applyNumberFormat="0" applyFont="0" applyAlignment="0" applyProtection="0">
      <alignment vertical="center"/>
    </xf>
    <xf numFmtId="0" fontId="19" fillId="16" borderId="0" applyNumberFormat="0" applyBorder="0" applyAlignment="0" applyProtection="0">
      <alignment vertical="center"/>
    </xf>
    <xf numFmtId="0" fontId="22" fillId="0" borderId="0" applyNumberFormat="0" applyFill="0" applyBorder="0" applyAlignment="0" applyProtection="0">
      <alignment vertical="center"/>
    </xf>
    <xf numFmtId="0" fontId="23" fillId="0" borderId="0" applyNumberFormat="0" applyFill="0" applyBorder="0" applyAlignment="0" applyProtection="0">
      <alignment vertical="center"/>
    </xf>
    <xf numFmtId="0" fontId="24" fillId="0" borderId="0" applyNumberFormat="0" applyFill="0" applyBorder="0" applyAlignment="0" applyProtection="0">
      <alignment vertical="center"/>
    </xf>
    <xf numFmtId="0" fontId="25" fillId="0" borderId="0" applyNumberFormat="0" applyFill="0" applyBorder="0" applyAlignment="0" applyProtection="0">
      <alignment vertical="center"/>
    </xf>
    <xf numFmtId="0" fontId="26" fillId="0" borderId="32" applyNumberFormat="0" applyFill="0" applyAlignment="0" applyProtection="0">
      <alignment vertical="center"/>
    </xf>
    <xf numFmtId="0" fontId="27" fillId="0" borderId="32" applyNumberFormat="0" applyFill="0" applyAlignment="0" applyProtection="0">
      <alignment vertical="center"/>
    </xf>
    <xf numFmtId="0" fontId="19" fillId="17" borderId="0" applyNumberFormat="0" applyBorder="0" applyAlignment="0" applyProtection="0">
      <alignment vertical="center"/>
    </xf>
    <xf numFmtId="0" fontId="22" fillId="0" borderId="33" applyNumberFormat="0" applyFill="0" applyAlignment="0" applyProtection="0">
      <alignment vertical="center"/>
    </xf>
    <xf numFmtId="0" fontId="19" fillId="18" borderId="0" applyNumberFormat="0" applyBorder="0" applyAlignment="0" applyProtection="0">
      <alignment vertical="center"/>
    </xf>
    <xf numFmtId="0" fontId="28" fillId="19" borderId="34" applyNumberFormat="0" applyAlignment="0" applyProtection="0">
      <alignment vertical="center"/>
    </xf>
    <xf numFmtId="0" fontId="29" fillId="19" borderId="30" applyNumberFormat="0" applyAlignment="0" applyProtection="0">
      <alignment vertical="center"/>
    </xf>
    <xf numFmtId="0" fontId="30" fillId="20" borderId="35" applyNumberFormat="0" applyAlignment="0" applyProtection="0">
      <alignment vertical="center"/>
    </xf>
    <xf numFmtId="0" fontId="16" fillId="21" borderId="0" applyNumberFormat="0" applyBorder="0" applyAlignment="0" applyProtection="0">
      <alignment vertical="center"/>
    </xf>
    <xf numFmtId="0" fontId="19" fillId="22" borderId="0" applyNumberFormat="0" applyBorder="0" applyAlignment="0" applyProtection="0">
      <alignment vertical="center"/>
    </xf>
    <xf numFmtId="0" fontId="31" fillId="0" borderId="36" applyNumberFormat="0" applyFill="0" applyAlignment="0" applyProtection="0">
      <alignment vertical="center"/>
    </xf>
    <xf numFmtId="0" fontId="32" fillId="0" borderId="37" applyNumberFormat="0" applyFill="0" applyAlignment="0" applyProtection="0">
      <alignment vertical="center"/>
    </xf>
    <xf numFmtId="0" fontId="33" fillId="23" borderId="0" applyNumberFormat="0" applyBorder="0" applyAlignment="0" applyProtection="0">
      <alignment vertical="center"/>
    </xf>
    <xf numFmtId="0" fontId="34" fillId="24" borderId="0" applyNumberFormat="0" applyBorder="0" applyAlignment="0" applyProtection="0">
      <alignment vertical="center"/>
    </xf>
    <xf numFmtId="0" fontId="16" fillId="25" borderId="0" applyNumberFormat="0" applyBorder="0" applyAlignment="0" applyProtection="0">
      <alignment vertical="center"/>
    </xf>
    <xf numFmtId="0" fontId="19" fillId="26" borderId="0" applyNumberFormat="0" applyBorder="0" applyAlignment="0" applyProtection="0">
      <alignment vertical="center"/>
    </xf>
    <xf numFmtId="0" fontId="16" fillId="27" borderId="0" applyNumberFormat="0" applyBorder="0" applyAlignment="0" applyProtection="0">
      <alignment vertical="center"/>
    </xf>
    <xf numFmtId="0" fontId="16" fillId="28" borderId="0" applyNumberFormat="0" applyBorder="0" applyAlignment="0" applyProtection="0">
      <alignment vertical="center"/>
    </xf>
    <xf numFmtId="0" fontId="16" fillId="29" borderId="0" applyNumberFormat="0" applyBorder="0" applyAlignment="0" applyProtection="0">
      <alignment vertical="center"/>
    </xf>
    <xf numFmtId="0" fontId="16" fillId="30" borderId="0" applyNumberFormat="0" applyBorder="0" applyAlignment="0" applyProtection="0">
      <alignment vertical="center"/>
    </xf>
    <xf numFmtId="0" fontId="19" fillId="31" borderId="0" applyNumberFormat="0" applyBorder="0" applyAlignment="0" applyProtection="0">
      <alignment vertical="center"/>
    </xf>
    <xf numFmtId="0" fontId="19" fillId="32" borderId="0" applyNumberFormat="0" applyBorder="0" applyAlignment="0" applyProtection="0">
      <alignment vertical="center"/>
    </xf>
    <xf numFmtId="0" fontId="16" fillId="33" borderId="0" applyNumberFormat="0" applyBorder="0" applyAlignment="0" applyProtection="0">
      <alignment vertical="center"/>
    </xf>
    <xf numFmtId="0" fontId="16" fillId="34" borderId="0" applyNumberFormat="0" applyBorder="0" applyAlignment="0" applyProtection="0">
      <alignment vertical="center"/>
    </xf>
    <xf numFmtId="0" fontId="19" fillId="35" borderId="0" applyNumberFormat="0" applyBorder="0" applyAlignment="0" applyProtection="0">
      <alignment vertical="center"/>
    </xf>
    <xf numFmtId="0" fontId="16" fillId="36" borderId="0" applyNumberFormat="0" applyBorder="0" applyAlignment="0" applyProtection="0">
      <alignment vertical="center"/>
    </xf>
    <xf numFmtId="0" fontId="19" fillId="37" borderId="0" applyNumberFormat="0" applyBorder="0" applyAlignment="0" applyProtection="0">
      <alignment vertical="center"/>
    </xf>
    <xf numFmtId="0" fontId="19" fillId="38" borderId="0" applyNumberFormat="0" applyBorder="0" applyAlignment="0" applyProtection="0">
      <alignment vertical="center"/>
    </xf>
    <xf numFmtId="0" fontId="16" fillId="39" borderId="0" applyNumberFormat="0" applyBorder="0" applyAlignment="0" applyProtection="0">
      <alignment vertical="center"/>
    </xf>
    <xf numFmtId="0" fontId="19" fillId="40" borderId="0" applyNumberFormat="0" applyBorder="0" applyAlignment="0" applyProtection="0">
      <alignment vertical="center"/>
    </xf>
  </cellStyleXfs>
  <cellXfs count="207">
    <xf numFmtId="0" fontId="0" fillId="0" borderId="0" xfId="0">
      <alignment vertical="center"/>
    </xf>
    <xf numFmtId="0" fontId="1" fillId="0" borderId="0" xfId="0" applyFont="1" applyBorder="1">
      <alignment vertical="center"/>
    </xf>
    <xf numFmtId="0" fontId="0" fillId="0" borderId="0" xfId="0" applyFill="1" applyAlignment="1">
      <alignment vertical="center"/>
    </xf>
    <xf numFmtId="0" fontId="1" fillId="0" borderId="0" xfId="0" applyFont="1" applyFill="1" applyBorder="1">
      <alignment vertical="center"/>
    </xf>
    <xf numFmtId="0" fontId="0" fillId="0" borderId="0" xfId="0" applyFill="1">
      <alignment vertical="center"/>
    </xf>
    <xf numFmtId="0" fontId="2" fillId="0" borderId="0" xfId="0" applyFont="1">
      <alignment vertical="center"/>
    </xf>
    <xf numFmtId="49" fontId="0" fillId="0" borderId="0" xfId="0" applyNumberFormat="1" applyFill="1" applyAlignment="1">
      <alignment vertical="center"/>
    </xf>
    <xf numFmtId="49" fontId="3" fillId="0" borderId="0" xfId="0" applyNumberFormat="1" applyFont="1" applyFill="1" applyAlignment="1">
      <alignment vertical="center"/>
    </xf>
    <xf numFmtId="0" fontId="1" fillId="0" borderId="0" xfId="0" applyFont="1" applyBorder="1" applyAlignment="1">
      <alignment horizontal="right" vertical="center"/>
    </xf>
    <xf numFmtId="0" fontId="0" fillId="0" borderId="0" xfId="0" applyAlignment="1">
      <alignment horizontal="left" vertical="center"/>
    </xf>
    <xf numFmtId="0" fontId="4" fillId="0" borderId="0" xfId="0" applyFont="1">
      <alignment vertical="center"/>
    </xf>
    <xf numFmtId="0" fontId="1" fillId="0" borderId="0" xfId="0" applyFont="1" applyFill="1" applyBorder="1" applyAlignment="1">
      <alignment horizontal="right" vertical="center"/>
    </xf>
    <xf numFmtId="0" fontId="1" fillId="0" borderId="0" xfId="0" applyFont="1" applyFill="1" applyBorder="1" applyAlignment="1"/>
    <xf numFmtId="0" fontId="1" fillId="0" borderId="0" xfId="0" applyFont="1">
      <alignment vertical="center"/>
    </xf>
    <xf numFmtId="0" fontId="2" fillId="0" borderId="0" xfId="0" applyFont="1" applyFill="1" applyBorder="1" applyAlignment="1"/>
    <xf numFmtId="0" fontId="5" fillId="2" borderId="1" xfId="0" applyFont="1" applyFill="1" applyBorder="1">
      <alignment vertical="center"/>
    </xf>
    <xf numFmtId="0" fontId="1" fillId="2" borderId="2" xfId="0" applyFont="1" applyFill="1" applyBorder="1">
      <alignment vertical="center"/>
    </xf>
    <xf numFmtId="0" fontId="5" fillId="0" borderId="3" xfId="0" applyFont="1" applyFill="1" applyBorder="1">
      <alignment vertical="center"/>
    </xf>
    <xf numFmtId="0" fontId="5" fillId="2" borderId="4" xfId="0" applyFont="1" applyFill="1" applyBorder="1">
      <alignment vertical="center"/>
    </xf>
    <xf numFmtId="0" fontId="5" fillId="0" borderId="5" xfId="0" applyFont="1" applyBorder="1" applyAlignment="1">
      <alignment vertical="center"/>
    </xf>
    <xf numFmtId="0" fontId="1" fillId="0" borderId="6" xfId="0" applyFont="1" applyBorder="1">
      <alignment vertical="center"/>
    </xf>
    <xf numFmtId="0" fontId="5" fillId="0" borderId="0" xfId="0" applyFont="1" applyAlignment="1">
      <alignment vertical="center"/>
    </xf>
    <xf numFmtId="0" fontId="5" fillId="0" borderId="0" xfId="0" applyFont="1">
      <alignment vertical="center"/>
    </xf>
    <xf numFmtId="0" fontId="1" fillId="2" borderId="7" xfId="0" applyFont="1" applyFill="1" applyBorder="1">
      <alignment vertical="center"/>
    </xf>
    <xf numFmtId="0" fontId="5" fillId="2" borderId="2" xfId="0" applyNumberFormat="1" applyFont="1" applyFill="1" applyBorder="1" applyAlignment="1" applyProtection="1">
      <alignment vertical="center"/>
    </xf>
    <xf numFmtId="0" fontId="1" fillId="0" borderId="0" xfId="0" applyFont="1" applyBorder="1" applyAlignment="1">
      <alignment vertical="center"/>
    </xf>
    <xf numFmtId="0" fontId="1" fillId="0" borderId="6" xfId="0" applyFont="1" applyBorder="1" applyAlignment="1">
      <alignment vertical="center"/>
    </xf>
    <xf numFmtId="0" fontId="5" fillId="0" borderId="0" xfId="0" applyNumberFormat="1" applyFont="1" applyFill="1" applyBorder="1" applyAlignment="1" applyProtection="1">
      <alignment vertical="center"/>
    </xf>
    <xf numFmtId="0" fontId="1" fillId="0" borderId="0" xfId="0" applyFont="1" applyAlignment="1">
      <alignment vertical="center"/>
    </xf>
    <xf numFmtId="0" fontId="5" fillId="0" borderId="5" xfId="0" applyNumberFormat="1" applyFont="1" applyFill="1" applyBorder="1" applyAlignment="1" applyProtection="1">
      <alignment vertical="center"/>
    </xf>
    <xf numFmtId="0" fontId="5" fillId="0" borderId="5" xfId="0" applyFont="1" applyBorder="1">
      <alignment vertical="center"/>
    </xf>
    <xf numFmtId="0" fontId="1" fillId="2" borderId="8" xfId="0" applyFont="1" applyFill="1" applyBorder="1">
      <alignment vertical="center"/>
    </xf>
    <xf numFmtId="0" fontId="1" fillId="0" borderId="9" xfId="0" applyFont="1" applyBorder="1">
      <alignment vertical="center"/>
    </xf>
    <xf numFmtId="0" fontId="5" fillId="0" borderId="10" xfId="0" applyFont="1" applyFill="1" applyBorder="1">
      <alignment vertical="center"/>
    </xf>
    <xf numFmtId="0" fontId="1" fillId="0" borderId="11" xfId="0" applyFont="1" applyBorder="1">
      <alignment vertical="center"/>
    </xf>
    <xf numFmtId="0" fontId="5" fillId="0" borderId="0" xfId="0" applyFont="1" applyBorder="1" applyAlignment="1">
      <alignment vertical="center"/>
    </xf>
    <xf numFmtId="0" fontId="1" fillId="0" borderId="12" xfId="0" applyFont="1" applyBorder="1">
      <alignment vertical="center"/>
    </xf>
    <xf numFmtId="0" fontId="5" fillId="0" borderId="11" xfId="0" applyFont="1" applyBorder="1" applyAlignment="1">
      <alignment vertical="center"/>
    </xf>
    <xf numFmtId="0" fontId="1" fillId="0" borderId="11" xfId="0" applyFont="1" applyBorder="1" applyAlignment="1">
      <alignment vertical="center"/>
    </xf>
    <xf numFmtId="0" fontId="1" fillId="0" borderId="12" xfId="0" applyFont="1" applyBorder="1" applyAlignment="1">
      <alignment vertical="center"/>
    </xf>
    <xf numFmtId="0" fontId="5" fillId="0" borderId="13" xfId="0" applyNumberFormat="1" applyFont="1" applyFill="1" applyBorder="1" applyAlignment="1" applyProtection="1">
      <alignment vertical="center"/>
    </xf>
    <xf numFmtId="0" fontId="1" fillId="0" borderId="14" xfId="0" applyFont="1" applyBorder="1">
      <alignment vertical="center"/>
    </xf>
    <xf numFmtId="0" fontId="1" fillId="0" borderId="0" xfId="0" applyFont="1" applyAlignment="1">
      <alignment horizontal="left" vertical="center"/>
    </xf>
    <xf numFmtId="0" fontId="1" fillId="0" borderId="15" xfId="0" applyFont="1" applyBorder="1" applyAlignment="1">
      <alignment horizontal="left" vertical="center"/>
    </xf>
    <xf numFmtId="0" fontId="5" fillId="0" borderId="15" xfId="0" applyFont="1" applyBorder="1" applyAlignment="1">
      <alignment horizontal="left" vertical="center"/>
    </xf>
    <xf numFmtId="0" fontId="1" fillId="0" borderId="16" xfId="0" applyFont="1" applyBorder="1">
      <alignment vertical="center"/>
    </xf>
    <xf numFmtId="0" fontId="5" fillId="0" borderId="16" xfId="0" applyFont="1" applyBorder="1">
      <alignment vertical="center"/>
    </xf>
    <xf numFmtId="0" fontId="1" fillId="0" borderId="17" xfId="0" applyFont="1" applyBorder="1">
      <alignment vertical="center"/>
    </xf>
    <xf numFmtId="0" fontId="5" fillId="0" borderId="17" xfId="0" applyFont="1" applyBorder="1">
      <alignment vertical="center"/>
    </xf>
    <xf numFmtId="0" fontId="1" fillId="0" borderId="18" xfId="0" applyFont="1" applyBorder="1">
      <alignment vertical="center"/>
    </xf>
    <xf numFmtId="0" fontId="5" fillId="0" borderId="18" xfId="0" applyFont="1" applyBorder="1">
      <alignment vertical="center"/>
    </xf>
    <xf numFmtId="0" fontId="1" fillId="0" borderId="0" xfId="0" applyFont="1" applyFill="1">
      <alignment vertical="center"/>
    </xf>
    <xf numFmtId="0" fontId="1" fillId="0" borderId="2" xfId="0" applyFont="1" applyBorder="1" applyAlignment="1">
      <alignment vertical="center"/>
    </xf>
    <xf numFmtId="11" fontId="1" fillId="0" borderId="0" xfId="0" applyNumberFormat="1" applyFont="1" applyBorder="1" applyAlignment="1">
      <alignment vertical="center"/>
    </xf>
    <xf numFmtId="11" fontId="1" fillId="0" borderId="0" xfId="0" applyNumberFormat="1" applyFont="1" applyAlignment="1">
      <alignment vertical="center"/>
    </xf>
    <xf numFmtId="0" fontId="1" fillId="0" borderId="19" xfId="0" applyFont="1" applyFill="1" applyBorder="1">
      <alignment vertical="center"/>
    </xf>
    <xf numFmtId="0" fontId="1" fillId="0" borderId="0" xfId="0" applyFont="1" applyFill="1" applyAlignment="1">
      <alignment vertical="center"/>
    </xf>
    <xf numFmtId="11" fontId="1" fillId="0" borderId="11" xfId="0" applyNumberFormat="1" applyFont="1" applyBorder="1" applyAlignment="1">
      <alignment vertical="center"/>
    </xf>
    <xf numFmtId="0" fontId="1" fillId="0" borderId="0" xfId="0" applyFont="1" applyFill="1" applyBorder="1" applyAlignment="1">
      <alignment vertical="center"/>
    </xf>
    <xf numFmtId="0" fontId="1" fillId="0" borderId="11" xfId="0" applyFont="1" applyFill="1" applyBorder="1" applyAlignment="1">
      <alignment vertical="center"/>
    </xf>
    <xf numFmtId="0" fontId="6" fillId="0" borderId="0" xfId="0" applyFont="1" applyFill="1" applyBorder="1">
      <alignment vertical="center"/>
    </xf>
    <xf numFmtId="0" fontId="6" fillId="0" borderId="0" xfId="0" applyFont="1" applyBorder="1">
      <alignment vertical="center"/>
    </xf>
    <xf numFmtId="0" fontId="6" fillId="0" borderId="0" xfId="0" applyFont="1">
      <alignment vertical="center"/>
    </xf>
    <xf numFmtId="0" fontId="7" fillId="0" borderId="0" xfId="0" applyFont="1">
      <alignment vertical="center"/>
    </xf>
    <xf numFmtId="0" fontId="6" fillId="0" borderId="19" xfId="0" applyFont="1" applyBorder="1">
      <alignment vertical="center"/>
    </xf>
    <xf numFmtId="0" fontId="6" fillId="0" borderId="19" xfId="0" applyFont="1" applyBorder="1" applyAlignment="1">
      <alignment horizontal="center" vertical="center"/>
    </xf>
    <xf numFmtId="0" fontId="6" fillId="0" borderId="0" xfId="0" applyFont="1" applyFill="1">
      <alignment vertical="center"/>
    </xf>
    <xf numFmtId="0" fontId="6" fillId="3" borderId="0" xfId="0" applyFont="1" applyFill="1" applyBorder="1">
      <alignment vertical="center"/>
    </xf>
    <xf numFmtId="0" fontId="6" fillId="0" borderId="0" xfId="0" applyFont="1" applyFill="1" applyBorder="1" applyAlignment="1">
      <alignment horizontal="right" vertical="center"/>
    </xf>
    <xf numFmtId="0" fontId="6" fillId="0" borderId="0" xfId="0" applyFont="1" applyBorder="1" applyAlignment="1">
      <alignment horizontal="right" vertical="center"/>
    </xf>
    <xf numFmtId="0" fontId="6" fillId="3" borderId="0" xfId="0" applyFont="1" applyFill="1" applyBorder="1" applyAlignment="1">
      <alignment horizontal="right" vertical="center"/>
    </xf>
    <xf numFmtId="0" fontId="6" fillId="0" borderId="11" xfId="0" applyFont="1" applyBorder="1">
      <alignment vertical="center"/>
    </xf>
    <xf numFmtId="0" fontId="6" fillId="0" borderId="11" xfId="0" applyFont="1" applyFill="1" applyBorder="1">
      <alignment vertical="center"/>
    </xf>
    <xf numFmtId="0" fontId="7" fillId="0" borderId="0" xfId="0" applyFont="1" applyBorder="1">
      <alignment vertical="center"/>
    </xf>
    <xf numFmtId="0" fontId="6" fillId="0" borderId="11" xfId="0" applyFont="1" applyBorder="1" applyAlignment="1">
      <alignment horizontal="right" vertical="center"/>
    </xf>
    <xf numFmtId="0" fontId="8" fillId="0" borderId="0" xfId="0" applyFont="1" applyFill="1" applyBorder="1">
      <alignment vertical="center"/>
    </xf>
    <xf numFmtId="11" fontId="6" fillId="0" borderId="0" xfId="0" applyNumberFormat="1" applyFont="1" applyBorder="1" applyAlignment="1">
      <alignment horizontal="left" vertical="center"/>
    </xf>
    <xf numFmtId="11" fontId="6" fillId="0" borderId="11" xfId="0" applyNumberFormat="1" applyFont="1" applyBorder="1" applyAlignment="1">
      <alignment horizontal="left" vertical="center"/>
    </xf>
    <xf numFmtId="0" fontId="8" fillId="0" borderId="0" xfId="0" applyFont="1" applyFill="1" applyBorder="1" applyAlignment="1">
      <alignment horizontal="right" vertical="center"/>
    </xf>
    <xf numFmtId="0" fontId="9" fillId="0" borderId="0" xfId="0" applyFont="1" applyFill="1" applyAlignment="1">
      <alignment horizontal="left" vertical="center"/>
    </xf>
    <xf numFmtId="0" fontId="9" fillId="0" borderId="0" xfId="0" applyFont="1" applyAlignment="1">
      <alignment horizontal="left" vertical="center"/>
    </xf>
    <xf numFmtId="0" fontId="9" fillId="0" borderId="0" xfId="0" applyFont="1">
      <alignment vertical="center"/>
    </xf>
    <xf numFmtId="0" fontId="10" fillId="0" borderId="0" xfId="0" applyFont="1" applyFill="1" applyAlignment="1">
      <alignment horizontal="left" vertical="center"/>
    </xf>
    <xf numFmtId="0" fontId="9" fillId="0" borderId="19" xfId="0" applyFont="1" applyFill="1" applyBorder="1" applyAlignment="1">
      <alignment horizontal="left" vertical="center"/>
    </xf>
    <xf numFmtId="0" fontId="9" fillId="0" borderId="19" xfId="0" applyFont="1" applyBorder="1">
      <alignment vertical="center"/>
    </xf>
    <xf numFmtId="0" fontId="9" fillId="0" borderId="19" xfId="0" applyFont="1" applyBorder="1" applyAlignment="1">
      <alignment horizontal="left" vertical="center"/>
    </xf>
    <xf numFmtId="0" fontId="9" fillId="0" borderId="0" xfId="0" applyFont="1" applyFill="1" applyAlignment="1">
      <alignment horizontal="justify" vertical="center"/>
    </xf>
    <xf numFmtId="0" fontId="9" fillId="0" borderId="0" xfId="0" applyFont="1" applyAlignment="1">
      <alignment horizontal="justify" vertical="center"/>
    </xf>
    <xf numFmtId="0" fontId="11" fillId="0" borderId="0" xfId="0" applyFont="1" applyFill="1" applyAlignment="1">
      <alignment vertical="center" readingOrder="1"/>
    </xf>
    <xf numFmtId="0" fontId="11" fillId="0" borderId="0" xfId="0" applyFont="1" applyAlignment="1">
      <alignment horizontal="justify" vertical="center"/>
    </xf>
    <xf numFmtId="0" fontId="11" fillId="0" borderId="0" xfId="0" applyFont="1" applyAlignment="1">
      <alignment horizontal="left" vertical="center"/>
    </xf>
    <xf numFmtId="0" fontId="11" fillId="0" borderId="0" xfId="0" applyFont="1" applyFill="1" applyBorder="1" applyAlignment="1">
      <alignment vertical="center" readingOrder="1"/>
    </xf>
    <xf numFmtId="0" fontId="11" fillId="0" borderId="0" xfId="0" applyFont="1" applyBorder="1" applyAlignment="1">
      <alignment horizontal="justify" vertical="center"/>
    </xf>
    <xf numFmtId="0" fontId="11" fillId="0" borderId="0" xfId="0" applyFont="1" applyBorder="1" applyAlignment="1">
      <alignment horizontal="left" vertical="center"/>
    </xf>
    <xf numFmtId="0" fontId="9" fillId="0" borderId="0" xfId="0" applyFont="1" applyFill="1" applyBorder="1" applyAlignment="1">
      <alignment horizontal="justify" vertical="center"/>
    </xf>
    <xf numFmtId="0" fontId="9" fillId="0" borderId="0" xfId="0" applyFont="1" applyBorder="1" applyAlignment="1">
      <alignment horizontal="justify" vertical="center"/>
    </xf>
    <xf numFmtId="0" fontId="9" fillId="0" borderId="0" xfId="0" applyFont="1" applyBorder="1" applyAlignment="1">
      <alignment horizontal="left" vertical="center"/>
    </xf>
    <xf numFmtId="0" fontId="9" fillId="0" borderId="11" xfId="0" applyFont="1" applyFill="1" applyBorder="1" applyAlignment="1">
      <alignment horizontal="justify" vertical="center"/>
    </xf>
    <xf numFmtId="0" fontId="9" fillId="0" borderId="11" xfId="0" applyFont="1" applyBorder="1" applyAlignment="1">
      <alignment horizontal="justify" vertical="center"/>
    </xf>
    <xf numFmtId="0" fontId="9" fillId="0" borderId="11" xfId="0" applyFont="1" applyBorder="1" applyAlignment="1">
      <alignment horizontal="left" vertical="center"/>
    </xf>
    <xf numFmtId="0" fontId="10" fillId="0" borderId="0" xfId="0" applyFont="1" applyFill="1" applyAlignment="1">
      <alignment vertical="center" readingOrder="1"/>
    </xf>
    <xf numFmtId="0" fontId="9" fillId="0" borderId="0" xfId="0" applyFont="1" applyAlignment="1">
      <alignment vertical="center" readingOrder="1"/>
    </xf>
    <xf numFmtId="0" fontId="1" fillId="0" borderId="0" xfId="0" applyFont="1" applyBorder="1" applyAlignment="1">
      <alignment horizontal="left" vertical="center"/>
    </xf>
    <xf numFmtId="0" fontId="1" fillId="0" borderId="0" xfId="0" applyFont="1" applyFill="1" applyBorder="1" applyAlignment="1">
      <alignment horizontal="left" vertical="center"/>
    </xf>
    <xf numFmtId="0" fontId="2" fillId="0" borderId="0" xfId="0" applyFont="1" applyBorder="1" applyAlignment="1">
      <alignment horizontal="left" vertical="center"/>
    </xf>
    <xf numFmtId="0" fontId="1" fillId="4" borderId="2" xfId="0" applyFont="1" applyFill="1" applyBorder="1" applyAlignment="1">
      <alignment horizontal="left" vertical="center"/>
    </xf>
    <xf numFmtId="0" fontId="1" fillId="0" borderId="2" xfId="0" applyFont="1" applyBorder="1" applyAlignment="1">
      <alignment horizontal="left" vertical="center"/>
    </xf>
    <xf numFmtId="0" fontId="1" fillId="4" borderId="20" xfId="0" applyFont="1" applyFill="1" applyBorder="1" applyAlignment="1">
      <alignment horizontal="left" vertical="center"/>
    </xf>
    <xf numFmtId="0" fontId="1" fillId="4" borderId="0" xfId="0" applyFont="1" applyFill="1" applyBorder="1" applyAlignment="1">
      <alignment horizontal="left" vertical="center"/>
    </xf>
    <xf numFmtId="11" fontId="1" fillId="0" borderId="0" xfId="0" applyNumberFormat="1" applyFont="1" applyBorder="1" applyAlignment="1">
      <alignment horizontal="left" vertical="center"/>
    </xf>
    <xf numFmtId="0" fontId="1" fillId="4" borderId="21" xfId="0" applyFont="1" applyFill="1" applyBorder="1" applyAlignment="1">
      <alignment horizontal="left" vertical="center"/>
    </xf>
    <xf numFmtId="0" fontId="12" fillId="0" borderId="0" xfId="0" applyFont="1" applyBorder="1" applyAlignment="1">
      <alignment horizontal="left" vertical="center"/>
    </xf>
    <xf numFmtId="0" fontId="12" fillId="4" borderId="21" xfId="0" applyFont="1" applyFill="1" applyBorder="1" applyAlignment="1">
      <alignment horizontal="left" vertical="center"/>
    </xf>
    <xf numFmtId="0" fontId="1" fillId="0" borderId="2" xfId="0" applyFont="1" applyBorder="1" applyAlignment="1">
      <alignment horizontal="right" vertical="center"/>
    </xf>
    <xf numFmtId="0" fontId="1" fillId="0" borderId="22" xfId="0" applyFont="1" applyBorder="1" applyAlignment="1">
      <alignment horizontal="left" vertical="center"/>
    </xf>
    <xf numFmtId="0" fontId="1" fillId="0" borderId="23" xfId="0" applyFont="1" applyBorder="1" applyAlignment="1">
      <alignment horizontal="left" vertical="center"/>
    </xf>
    <xf numFmtId="0" fontId="1" fillId="4" borderId="2" xfId="0" applyFont="1" applyFill="1" applyBorder="1">
      <alignment vertical="center"/>
    </xf>
    <xf numFmtId="0" fontId="1" fillId="4" borderId="4" xfId="0" applyFont="1" applyFill="1" applyBorder="1">
      <alignment vertical="center"/>
    </xf>
    <xf numFmtId="0" fontId="1" fillId="0" borderId="2" xfId="0" applyFont="1" applyBorder="1">
      <alignment vertical="center"/>
    </xf>
    <xf numFmtId="0" fontId="13" fillId="0" borderId="2" xfId="10" applyFont="1" applyBorder="1">
      <alignment vertical="center"/>
    </xf>
    <xf numFmtId="0" fontId="13" fillId="4" borderId="4" xfId="10" applyFont="1" applyFill="1" applyBorder="1" applyAlignment="1">
      <alignment horizontal="left" vertical="center"/>
    </xf>
    <xf numFmtId="0" fontId="1" fillId="4" borderId="0" xfId="0" applyFont="1" applyFill="1" applyBorder="1">
      <alignment vertical="center"/>
    </xf>
    <xf numFmtId="0" fontId="1" fillId="0" borderId="0" xfId="0" applyFont="1" applyBorder="1" applyAlignment="1">
      <alignment horizontal="center" vertical="center"/>
    </xf>
    <xf numFmtId="0" fontId="1" fillId="4" borderId="5" xfId="0" applyFont="1" applyFill="1" applyBorder="1">
      <alignment vertical="center"/>
    </xf>
    <xf numFmtId="0" fontId="1" fillId="4" borderId="5" xfId="0" applyFont="1" applyFill="1" applyBorder="1" applyAlignment="1">
      <alignment horizontal="left" vertical="center"/>
    </xf>
    <xf numFmtId="0" fontId="14" fillId="4" borderId="5" xfId="0" applyFont="1" applyFill="1" applyBorder="1" applyAlignment="1">
      <alignment horizontal="left" vertical="center"/>
    </xf>
    <xf numFmtId="0" fontId="5" fillId="0" borderId="2" xfId="0" applyFont="1" applyBorder="1" applyAlignment="1">
      <alignment horizontal="left" vertical="center"/>
    </xf>
    <xf numFmtId="0" fontId="1" fillId="0" borderId="2" xfId="0" applyFont="1" applyFill="1" applyBorder="1" applyAlignment="1">
      <alignment horizontal="left" vertical="center"/>
    </xf>
    <xf numFmtId="0" fontId="1" fillId="0" borderId="7" xfId="0" applyFont="1" applyBorder="1" applyAlignment="1">
      <alignment horizontal="center" vertical="center"/>
    </xf>
    <xf numFmtId="0" fontId="14" fillId="4" borderId="2" xfId="0" applyFont="1" applyFill="1" applyBorder="1">
      <alignment vertical="center"/>
    </xf>
    <xf numFmtId="0" fontId="14" fillId="4" borderId="0" xfId="0" applyFont="1" applyFill="1" applyBorder="1">
      <alignment vertical="center"/>
    </xf>
    <xf numFmtId="0" fontId="14" fillId="0" borderId="0" xfId="0" applyFont="1" applyBorder="1">
      <alignment vertical="center"/>
    </xf>
    <xf numFmtId="0" fontId="14" fillId="0" borderId="2" xfId="0" applyFont="1" applyBorder="1">
      <alignment vertical="center"/>
    </xf>
    <xf numFmtId="0" fontId="14" fillId="5" borderId="8" xfId="0" applyFont="1" applyFill="1" applyBorder="1">
      <alignment vertical="center"/>
    </xf>
    <xf numFmtId="0" fontId="14" fillId="5" borderId="2" xfId="0" applyFont="1" applyFill="1" applyBorder="1">
      <alignment vertical="center"/>
    </xf>
    <xf numFmtId="0" fontId="14" fillId="5" borderId="24" xfId="0" applyFont="1" applyFill="1" applyBorder="1">
      <alignment vertical="center"/>
    </xf>
    <xf numFmtId="0" fontId="14" fillId="6" borderId="2" xfId="0" applyFont="1" applyFill="1" applyBorder="1">
      <alignment vertical="center"/>
    </xf>
    <xf numFmtId="0" fontId="1" fillId="5" borderId="9" xfId="0" applyFont="1" applyFill="1" applyBorder="1">
      <alignment vertical="center"/>
    </xf>
    <xf numFmtId="0" fontId="1" fillId="5" borderId="0" xfId="0" applyFont="1" applyFill="1" applyBorder="1">
      <alignment vertical="center"/>
    </xf>
    <xf numFmtId="0" fontId="1" fillId="5" borderId="25" xfId="0" applyFont="1" applyFill="1" applyBorder="1">
      <alignment vertical="center"/>
    </xf>
    <xf numFmtId="0" fontId="1" fillId="6" borderId="0" xfId="0" applyFont="1" applyFill="1" applyBorder="1">
      <alignment vertical="center"/>
    </xf>
    <xf numFmtId="0" fontId="14" fillId="5" borderId="9" xfId="0" applyFont="1" applyFill="1" applyBorder="1">
      <alignment vertical="center"/>
    </xf>
    <xf numFmtId="0" fontId="14" fillId="5" borderId="0" xfId="0" applyFont="1" applyFill="1" applyBorder="1">
      <alignment vertical="center"/>
    </xf>
    <xf numFmtId="0" fontId="14" fillId="5" borderId="25" xfId="0" applyFont="1" applyFill="1" applyBorder="1">
      <alignment vertical="center"/>
    </xf>
    <xf numFmtId="0" fontId="14" fillId="6" borderId="0" xfId="0" applyFont="1" applyFill="1" applyBorder="1">
      <alignment vertical="center"/>
    </xf>
    <xf numFmtId="11" fontId="14" fillId="5" borderId="0" xfId="0" applyNumberFormat="1" applyFont="1" applyFill="1" applyBorder="1">
      <alignment vertical="center"/>
    </xf>
    <xf numFmtId="0" fontId="14" fillId="7" borderId="8" xfId="0" applyFont="1" applyFill="1" applyBorder="1">
      <alignment vertical="center"/>
    </xf>
    <xf numFmtId="0" fontId="14" fillId="7" borderId="2" xfId="0" applyFont="1" applyFill="1" applyBorder="1">
      <alignment vertical="center"/>
    </xf>
    <xf numFmtId="0" fontId="1" fillId="7" borderId="9" xfId="0" applyFont="1" applyFill="1" applyBorder="1">
      <alignment vertical="center"/>
    </xf>
    <xf numFmtId="0" fontId="1" fillId="7" borderId="0" xfId="0" applyFont="1" applyFill="1" applyBorder="1">
      <alignment vertical="center"/>
    </xf>
    <xf numFmtId="0" fontId="14" fillId="7" borderId="9" xfId="0" applyFont="1" applyFill="1" applyBorder="1">
      <alignment vertical="center"/>
    </xf>
    <xf numFmtId="0" fontId="14" fillId="7" borderId="0" xfId="0" applyFont="1" applyFill="1" applyBorder="1">
      <alignment vertical="center"/>
    </xf>
    <xf numFmtId="0" fontId="14" fillId="7" borderId="24" xfId="0" applyFont="1" applyFill="1" applyBorder="1">
      <alignment vertical="center"/>
    </xf>
    <xf numFmtId="0" fontId="14" fillId="8" borderId="2" xfId="0" applyFont="1" applyFill="1" applyBorder="1">
      <alignment vertical="center"/>
    </xf>
    <xf numFmtId="0" fontId="1" fillId="7" borderId="25" xfId="0" applyFont="1" applyFill="1" applyBorder="1">
      <alignment vertical="center"/>
    </xf>
    <xf numFmtId="0" fontId="1" fillId="8" borderId="0" xfId="0" applyFont="1" applyFill="1" applyBorder="1">
      <alignment vertical="center"/>
    </xf>
    <xf numFmtId="0" fontId="14" fillId="7" borderId="25" xfId="0" applyFont="1" applyFill="1" applyBorder="1" applyAlignment="1">
      <alignment horizontal="right" vertical="center"/>
    </xf>
    <xf numFmtId="0" fontId="14" fillId="8" borderId="0" xfId="0" applyFont="1" applyFill="1" applyBorder="1">
      <alignment vertical="center"/>
    </xf>
    <xf numFmtId="0" fontId="14" fillId="7" borderId="25" xfId="0" applyFont="1" applyFill="1" applyBorder="1">
      <alignment vertical="center"/>
    </xf>
    <xf numFmtId="11" fontId="14" fillId="8" borderId="0" xfId="0" applyNumberFormat="1" applyFont="1" applyFill="1" applyBorder="1">
      <alignment vertical="center"/>
    </xf>
    <xf numFmtId="0" fontId="14" fillId="9" borderId="8" xfId="0" applyFont="1" applyFill="1" applyBorder="1">
      <alignment vertical="center"/>
    </xf>
    <xf numFmtId="0" fontId="14" fillId="9" borderId="2" xfId="0" applyFont="1" applyFill="1" applyBorder="1">
      <alignment vertical="center"/>
    </xf>
    <xf numFmtId="0" fontId="14" fillId="9" borderId="24" xfId="0" applyFont="1" applyFill="1" applyBorder="1" applyAlignment="1">
      <alignment horizontal="right" vertical="center"/>
    </xf>
    <xf numFmtId="0" fontId="14" fillId="3" borderId="2" xfId="0" applyFont="1" applyFill="1" applyBorder="1">
      <alignment vertical="center"/>
    </xf>
    <xf numFmtId="0" fontId="1" fillId="9" borderId="9" xfId="0" applyFont="1" applyFill="1" applyBorder="1">
      <alignment vertical="center"/>
    </xf>
    <xf numFmtId="0" fontId="1" fillId="9" borderId="0" xfId="0" applyFont="1" applyFill="1" applyBorder="1">
      <alignment vertical="center"/>
    </xf>
    <xf numFmtId="0" fontId="1" fillId="9" borderId="25" xfId="0" applyFont="1" applyFill="1" applyBorder="1" applyAlignment="1">
      <alignment horizontal="right" vertical="center"/>
    </xf>
    <xf numFmtId="0" fontId="1" fillId="3" borderId="0" xfId="0" applyFont="1" applyFill="1" applyBorder="1">
      <alignment vertical="center"/>
    </xf>
    <xf numFmtId="0" fontId="14" fillId="9" borderId="9" xfId="0" applyFont="1" applyFill="1" applyBorder="1">
      <alignment vertical="center"/>
    </xf>
    <xf numFmtId="0" fontId="14" fillId="9" borderId="0" xfId="0" applyFont="1" applyFill="1" applyBorder="1">
      <alignment vertical="center"/>
    </xf>
    <xf numFmtId="11" fontId="14" fillId="9" borderId="0" xfId="0" applyNumberFormat="1" applyFont="1" applyFill="1" applyBorder="1">
      <alignment vertical="center"/>
    </xf>
    <xf numFmtId="0" fontId="14" fillId="9" borderId="25" xfId="0" applyFont="1" applyFill="1" applyBorder="1" applyAlignment="1">
      <alignment horizontal="right" vertical="center"/>
    </xf>
    <xf numFmtId="0" fontId="14" fillId="3" borderId="0" xfId="0" applyFont="1" applyFill="1" applyBorder="1">
      <alignment vertical="center"/>
    </xf>
    <xf numFmtId="0" fontId="14" fillId="3" borderId="2" xfId="0" applyFont="1" applyFill="1" applyBorder="1" applyAlignment="1">
      <alignment horizontal="right" vertical="center"/>
    </xf>
    <xf numFmtId="0" fontId="1" fillId="3" borderId="0" xfId="0" applyFont="1" applyFill="1" applyBorder="1" applyAlignment="1">
      <alignment horizontal="right" vertical="center"/>
    </xf>
    <xf numFmtId="11" fontId="14" fillId="3" borderId="0" xfId="0" applyNumberFormat="1" applyFont="1" applyFill="1" applyBorder="1">
      <alignment vertical="center"/>
    </xf>
    <xf numFmtId="0" fontId="14" fillId="3" borderId="0" xfId="0" applyFont="1" applyFill="1" applyBorder="1" applyAlignment="1">
      <alignment horizontal="right" vertical="center"/>
    </xf>
    <xf numFmtId="0" fontId="1" fillId="4" borderId="11" xfId="0" applyFont="1" applyFill="1" applyBorder="1" applyAlignment="1">
      <alignment horizontal="left" vertical="center"/>
    </xf>
    <xf numFmtId="11" fontId="1" fillId="0" borderId="11" xfId="0" applyNumberFormat="1" applyFont="1" applyBorder="1" applyAlignment="1">
      <alignment horizontal="left" vertical="center"/>
    </xf>
    <xf numFmtId="0" fontId="1" fillId="0" borderId="11" xfId="0" applyFont="1" applyBorder="1" applyAlignment="1">
      <alignment horizontal="left" vertical="center"/>
    </xf>
    <xf numFmtId="0" fontId="1" fillId="4" borderId="26" xfId="0" applyFont="1" applyFill="1" applyBorder="1" applyAlignment="1">
      <alignment horizontal="left" vertical="center"/>
    </xf>
    <xf numFmtId="0" fontId="1" fillId="0" borderId="11" xfId="0" applyFont="1" applyBorder="1" applyAlignment="1">
      <alignment horizontal="right" vertical="center"/>
    </xf>
    <xf numFmtId="0" fontId="1" fillId="0" borderId="27" xfId="0" applyFont="1" applyBorder="1" applyAlignment="1">
      <alignment horizontal="left" vertical="center"/>
    </xf>
    <xf numFmtId="0" fontId="1" fillId="4" borderId="11" xfId="0" applyFont="1" applyFill="1" applyBorder="1">
      <alignment vertical="center"/>
    </xf>
    <xf numFmtId="0" fontId="1" fillId="0" borderId="11" xfId="0" applyFont="1" applyBorder="1" applyAlignment="1">
      <alignment horizontal="center" vertical="center"/>
    </xf>
    <xf numFmtId="0" fontId="1" fillId="4" borderId="13" xfId="0" applyFont="1" applyFill="1" applyBorder="1">
      <alignment vertical="center"/>
    </xf>
    <xf numFmtId="0" fontId="14" fillId="4" borderId="13" xfId="0" applyFont="1" applyFill="1" applyBorder="1" applyAlignment="1">
      <alignment horizontal="left" vertical="center"/>
    </xf>
    <xf numFmtId="0" fontId="1" fillId="0" borderId="11" xfId="0" applyFont="1" applyFill="1" applyBorder="1">
      <alignment vertical="center"/>
    </xf>
    <xf numFmtId="0" fontId="1" fillId="5" borderId="14" xfId="0" applyFont="1" applyFill="1" applyBorder="1">
      <alignment vertical="center"/>
    </xf>
    <xf numFmtId="0" fontId="1" fillId="5" borderId="11" xfId="0" applyFont="1" applyFill="1" applyBorder="1">
      <alignment vertical="center"/>
    </xf>
    <xf numFmtId="0" fontId="1" fillId="5" borderId="28" xfId="0" applyFont="1" applyFill="1" applyBorder="1">
      <alignment vertical="center"/>
    </xf>
    <xf numFmtId="0" fontId="1" fillId="6" borderId="11" xfId="0" applyFont="1" applyFill="1" applyBorder="1">
      <alignment vertical="center"/>
    </xf>
    <xf numFmtId="0" fontId="1" fillId="7" borderId="14" xfId="0" applyFont="1" applyFill="1" applyBorder="1">
      <alignment vertical="center"/>
    </xf>
    <xf numFmtId="0" fontId="1" fillId="7" borderId="11" xfId="0" applyFont="1" applyFill="1" applyBorder="1">
      <alignment vertical="center"/>
    </xf>
    <xf numFmtId="0" fontId="1" fillId="7" borderId="28" xfId="0" applyFont="1" applyFill="1" applyBorder="1">
      <alignment vertical="center"/>
    </xf>
    <xf numFmtId="0" fontId="1" fillId="8" borderId="11" xfId="0" applyFont="1" applyFill="1" applyBorder="1">
      <alignment vertical="center"/>
    </xf>
    <xf numFmtId="0" fontId="1" fillId="9" borderId="14" xfId="0" applyFont="1" applyFill="1" applyBorder="1">
      <alignment vertical="center"/>
    </xf>
    <xf numFmtId="0" fontId="1" fillId="9" borderId="11" xfId="0" applyFont="1" applyFill="1" applyBorder="1">
      <alignment vertical="center"/>
    </xf>
    <xf numFmtId="0" fontId="1" fillId="9" borderId="28" xfId="0" applyFont="1" applyFill="1" applyBorder="1" applyAlignment="1">
      <alignment horizontal="right" vertical="center"/>
    </xf>
    <xf numFmtId="0" fontId="1" fillId="3" borderId="11" xfId="0" applyFont="1" applyFill="1" applyBorder="1">
      <alignment vertical="center"/>
    </xf>
    <xf numFmtId="0" fontId="1" fillId="3" borderId="11" xfId="0" applyFont="1" applyFill="1" applyBorder="1" applyAlignment="1">
      <alignment horizontal="right" vertical="center"/>
    </xf>
    <xf numFmtId="0" fontId="6" fillId="0" borderId="19" xfId="0" applyFont="1" applyBorder="1" applyAlignment="1">
      <alignment horizontal="justify" vertical="center" wrapText="1"/>
    </xf>
    <xf numFmtId="0" fontId="6" fillId="0" borderId="0" xfId="0" applyFont="1" applyAlignment="1">
      <alignment horizontal="justify" vertical="center" wrapText="1"/>
    </xf>
    <xf numFmtId="0" fontId="6" fillId="0" borderId="0" xfId="0" applyFont="1" applyBorder="1" applyAlignment="1">
      <alignment horizontal="justify" vertical="center" wrapText="1"/>
    </xf>
    <xf numFmtId="0" fontId="6" fillId="0" borderId="29" xfId="0" applyFont="1" applyBorder="1" applyAlignment="1">
      <alignment horizontal="justify" vertical="center" wrapText="1"/>
    </xf>
    <xf numFmtId="0" fontId="6" fillId="0" borderId="29" xfId="0" applyFont="1" applyBorder="1">
      <alignment vertical="center"/>
    </xf>
    <xf numFmtId="0" fontId="15" fillId="0" borderId="29" xfId="0" applyFont="1" applyBorder="1">
      <alignment vertical="center"/>
    </xf>
  </cellXfs>
  <cellStyles count="49">
    <cellStyle name="常规" xfId="0" builtinId="0"/>
    <cellStyle name="货币[0]" xfId="1" builtinId="7"/>
    <cellStyle name="20% - 强调文字颜色 3" xfId="2" builtinId="38"/>
    <cellStyle name="输入" xfId="3" builtinId="20"/>
    <cellStyle name="货币" xfId="4" builtinId="4"/>
    <cellStyle name="千位分隔[0]" xfId="5" builtinId="6"/>
    <cellStyle name="40% - 强调文字颜色 3" xfId="6" builtinId="39"/>
    <cellStyle name="差" xfId="7" builtinId="27"/>
    <cellStyle name="千位分隔" xfId="8" builtinId="3"/>
    <cellStyle name="60% - 强调文字颜色 3" xfId="9" builtinId="40"/>
    <cellStyle name="超链接" xfId="10" builtinId="8"/>
    <cellStyle name="百分比" xfId="11" builtinId="5"/>
    <cellStyle name="已访问的超链接" xfId="12" builtinId="9"/>
    <cellStyle name="注释" xfId="13" builtinId="10"/>
    <cellStyle name="60% - 强调文字颜色 2" xfId="14" builtinId="36"/>
    <cellStyle name="标题 4" xfId="15" builtinId="19"/>
    <cellStyle name="警告文本" xfId="16" builtinId="11"/>
    <cellStyle name="标题" xfId="17" builtinId="15"/>
    <cellStyle name="解释性文本" xfId="18" builtinId="53"/>
    <cellStyle name="标题 1" xfId="19" builtinId="16"/>
    <cellStyle name="标题 2" xfId="20" builtinId="17"/>
    <cellStyle name="60% - 强调文字颜色 1" xfId="21" builtinId="32"/>
    <cellStyle name="标题 3" xfId="22" builtinId="18"/>
    <cellStyle name="60% - 强调文字颜色 4" xfId="23" builtinId="44"/>
    <cellStyle name="输出" xfId="24" builtinId="21"/>
    <cellStyle name="计算" xfId="25" builtinId="22"/>
    <cellStyle name="检查单元格" xfId="26" builtinId="23"/>
    <cellStyle name="20% - 强调文字颜色 6" xfId="27" builtinId="50"/>
    <cellStyle name="强调文字颜色 2" xfId="28" builtinId="33"/>
    <cellStyle name="链接单元格" xfId="29" builtinId="24"/>
    <cellStyle name="汇总" xfId="30" builtinId="25"/>
    <cellStyle name="好" xfId="31" builtinId="26"/>
    <cellStyle name="适中" xfId="32" builtinId="28"/>
    <cellStyle name="20% - 强调文字颜色 5" xfId="33" builtinId="46"/>
    <cellStyle name="强调文字颜色 1" xfId="34" builtinId="29"/>
    <cellStyle name="20% - 强调文字颜色 1" xfId="35" builtinId="30"/>
    <cellStyle name="40% - 强调文字颜色 1" xfId="36" builtinId="31"/>
    <cellStyle name="20% - 强调文字颜色 2" xfId="37" builtinId="34"/>
    <cellStyle name="40% - 强调文字颜色 2" xfId="38" builtinId="35"/>
    <cellStyle name="强调文字颜色 3" xfId="39" builtinId="37"/>
    <cellStyle name="强调文字颜色 4" xfId="40" builtinId="41"/>
    <cellStyle name="20% - 强调文字颜色 4" xfId="41" builtinId="42"/>
    <cellStyle name="40% - 强调文字颜色 4" xfId="42" builtinId="43"/>
    <cellStyle name="强调文字颜色 5" xfId="43" builtinId="45"/>
    <cellStyle name="40% - 强调文字颜色 5" xfId="44" builtinId="47"/>
    <cellStyle name="60% - 强调文字颜色 5" xfId="45" builtinId="48"/>
    <cellStyle name="强调文字颜色 6" xfId="46" builtinId="49"/>
    <cellStyle name="40% - 强调文字颜色 6" xfId="47" builtinId="51"/>
    <cellStyle name="60% - 强调文字颜色 6" xfId="48" builtinId="52"/>
  </cellStyles>
  <tableStyles count="0" defaultTableStyle="TableStyleMedium2" defaultPivotStyle="PivotStyleLight16"/>
  <colors>
    <mruColors>
      <color rgb="000000FF"/>
    </mruColors>
  </colors>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9" Type="http://schemas.openxmlformats.org/officeDocument/2006/relationships/worksheet" Target="worksheets/sheet9.xml"/><Relationship Id="rId8" Type="http://schemas.openxmlformats.org/officeDocument/2006/relationships/worksheet" Target="worksheets/sheet8.xml"/><Relationship Id="rId7" Type="http://schemas.openxmlformats.org/officeDocument/2006/relationships/worksheet" Target="worksheets/sheet7.xml"/><Relationship Id="rId6" Type="http://schemas.openxmlformats.org/officeDocument/2006/relationships/worksheet" Target="worksheets/sheet6.xml"/><Relationship Id="rId5" Type="http://schemas.openxmlformats.org/officeDocument/2006/relationships/worksheet" Target="worksheets/sheet5.xml"/><Relationship Id="rId4" Type="http://schemas.openxmlformats.org/officeDocument/2006/relationships/worksheet" Target="worksheets/sheet4.xml"/><Relationship Id="rId3" Type="http://schemas.openxmlformats.org/officeDocument/2006/relationships/worksheet" Target="worksheets/sheet3.xml"/><Relationship Id="rId2" Type="http://schemas.openxmlformats.org/officeDocument/2006/relationships/worksheet" Target="worksheets/sheet2.xml"/><Relationship Id="rId12" Type="http://schemas.openxmlformats.org/officeDocument/2006/relationships/sharedStrings" Target="sharedStrings.xml"/><Relationship Id="rId11" Type="http://schemas.openxmlformats.org/officeDocument/2006/relationships/styles" Target="styles.xml"/><Relationship Id="rId10" Type="http://schemas.openxmlformats.org/officeDocument/2006/relationships/theme" Target="theme/theme1.xml"/><Relationship Id="rId1" Type="http://schemas.openxmlformats.org/officeDocument/2006/relationships/worksheet" Target="worksheets/sheet1.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theme>
</file>

<file path=xl/worksheets/_rels/sheet2.xml.rels><?xml version="1.0" encoding="UTF-8" standalone="yes"?>
<Relationships xmlns="http://schemas.openxmlformats.org/package/2006/relationships"><Relationship Id="rId1" Type="http://schemas.openxmlformats.org/officeDocument/2006/relationships/hyperlink" Target="http://smart.embl.de/" TargetMode="Externa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D17"/>
  <sheetViews>
    <sheetView tabSelected="1" workbookViewId="0">
      <selection activeCell="G23" sqref="G23"/>
    </sheetView>
  </sheetViews>
  <sheetFormatPr defaultColWidth="9" defaultRowHeight="20.25" customHeight="1" outlineLevelCol="3"/>
  <cols>
    <col min="1" max="1" width="15.5" style="13" customWidth="1"/>
    <col min="2" max="2" width="40.875" style="13" customWidth="1"/>
    <col min="3" max="3" width="41.375" style="13" customWidth="1"/>
    <col min="4" max="4" width="15.125" style="13" customWidth="1"/>
    <col min="5" max="5" width="11.75" style="13" customWidth="1"/>
    <col min="6" max="16384" width="9" style="13"/>
  </cols>
  <sheetData>
    <row r="1" customHeight="1" spans="1:1">
      <c r="A1" s="5" t="s">
        <v>0</v>
      </c>
    </row>
    <row r="3" s="62" customFormat="1" customHeight="1" spans="1:4">
      <c r="A3" s="201" t="s">
        <v>1</v>
      </c>
      <c r="B3" s="201" t="s">
        <v>2</v>
      </c>
      <c r="C3" s="201" t="s">
        <v>3</v>
      </c>
      <c r="D3" s="201" t="s">
        <v>4</v>
      </c>
    </row>
    <row r="4" s="62" customFormat="1" customHeight="1" spans="1:4">
      <c r="A4" s="202" t="s">
        <v>5</v>
      </c>
      <c r="B4" s="202" t="s">
        <v>6</v>
      </c>
      <c r="C4" s="202" t="s">
        <v>7</v>
      </c>
      <c r="D4" s="202" t="s">
        <v>8</v>
      </c>
    </row>
    <row r="5" s="62" customFormat="1" customHeight="1" spans="1:4">
      <c r="A5" s="202" t="s">
        <v>9</v>
      </c>
      <c r="B5" s="202" t="s">
        <v>10</v>
      </c>
      <c r="C5" s="202" t="s">
        <v>11</v>
      </c>
      <c r="D5" s="202" t="s">
        <v>8</v>
      </c>
    </row>
    <row r="6" s="62" customFormat="1" customHeight="1" spans="1:4">
      <c r="A6" s="202" t="s">
        <v>5</v>
      </c>
      <c r="B6" s="202" t="s">
        <v>12</v>
      </c>
      <c r="C6" s="202" t="s">
        <v>13</v>
      </c>
      <c r="D6" s="202" t="s">
        <v>14</v>
      </c>
    </row>
    <row r="7" s="62" customFormat="1" customHeight="1" spans="1:4">
      <c r="A7" s="202" t="s">
        <v>9</v>
      </c>
      <c r="B7" s="202" t="s">
        <v>15</v>
      </c>
      <c r="C7" s="202" t="s">
        <v>16</v>
      </c>
      <c r="D7" s="202" t="s">
        <v>14</v>
      </c>
    </row>
    <row r="8" s="62" customFormat="1" customHeight="1" spans="1:4">
      <c r="A8" s="202" t="s">
        <v>17</v>
      </c>
      <c r="B8" s="202" t="s">
        <v>18</v>
      </c>
      <c r="C8" s="202" t="s">
        <v>19</v>
      </c>
      <c r="D8" s="202" t="s">
        <v>14</v>
      </c>
    </row>
    <row r="9" s="62" customFormat="1" customHeight="1" spans="1:4">
      <c r="A9" s="202" t="s">
        <v>20</v>
      </c>
      <c r="B9" s="202" t="s">
        <v>21</v>
      </c>
      <c r="C9" s="202" t="s">
        <v>22</v>
      </c>
      <c r="D9" s="202" t="s">
        <v>14</v>
      </c>
    </row>
    <row r="10" s="62" customFormat="1" customHeight="1" spans="1:4">
      <c r="A10" s="203" t="s">
        <v>23</v>
      </c>
      <c r="B10" s="203" t="s">
        <v>24</v>
      </c>
      <c r="C10" s="203" t="s">
        <v>25</v>
      </c>
      <c r="D10" s="203" t="s">
        <v>14</v>
      </c>
    </row>
    <row r="11" s="62" customFormat="1" customHeight="1" spans="1:4">
      <c r="A11" s="203" t="s">
        <v>26</v>
      </c>
      <c r="B11" s="203" t="s">
        <v>27</v>
      </c>
      <c r="C11" s="203" t="s">
        <v>28</v>
      </c>
      <c r="D11" s="203" t="s">
        <v>14</v>
      </c>
    </row>
    <row r="12" s="62" customFormat="1" customHeight="1" spans="1:4">
      <c r="A12" s="203" t="s">
        <v>29</v>
      </c>
      <c r="B12" s="203" t="s">
        <v>30</v>
      </c>
      <c r="C12" s="203" t="s">
        <v>31</v>
      </c>
      <c r="D12" s="203" t="s">
        <v>14</v>
      </c>
    </row>
    <row r="13" s="62" customFormat="1" customHeight="1" spans="1:4">
      <c r="A13" s="203" t="s">
        <v>32</v>
      </c>
      <c r="B13" s="203" t="s">
        <v>33</v>
      </c>
      <c r="C13" s="203" t="s">
        <v>34</v>
      </c>
      <c r="D13" s="203" t="s">
        <v>14</v>
      </c>
    </row>
    <row r="14" s="62" customFormat="1" customHeight="1" spans="1:4">
      <c r="A14" s="203" t="s">
        <v>35</v>
      </c>
      <c r="B14" s="203" t="s">
        <v>36</v>
      </c>
      <c r="C14" s="203" t="s">
        <v>37</v>
      </c>
      <c r="D14" s="203" t="s">
        <v>14</v>
      </c>
    </row>
    <row r="15" s="62" customFormat="1" customHeight="1" spans="1:4">
      <c r="A15" s="204" t="s">
        <v>38</v>
      </c>
      <c r="B15" s="204" t="s">
        <v>39</v>
      </c>
      <c r="C15" s="205" t="s">
        <v>40</v>
      </c>
      <c r="D15" s="206" t="s">
        <v>14</v>
      </c>
    </row>
    <row r="17" customHeight="1" spans="1:1">
      <c r="A17" s="5" t="s">
        <v>41</v>
      </c>
    </row>
  </sheetData>
  <pageMargins left="0.7" right="0.7" top="0.75" bottom="0.75" header="0.3" footer="0.3"/>
  <pageSetup paperSize="9" orientation="portrait"/>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BS77"/>
  <sheetViews>
    <sheetView zoomScale="90" zoomScaleNormal="90" workbookViewId="0">
      <pane xSplit="1" ySplit="3" topLeftCell="B4" activePane="bottomRight" state="frozenSplit"/>
      <selection/>
      <selection pane="topRight"/>
      <selection pane="bottomLeft"/>
      <selection pane="bottomRight" activeCell="A2" sqref="A2"/>
    </sheetView>
  </sheetViews>
  <sheetFormatPr defaultColWidth="21.625" defaultRowHeight="15" customHeight="1"/>
  <cols>
    <col min="1" max="1" width="20.375" style="102" customWidth="1"/>
    <col min="2" max="3" width="11.125" style="102" customWidth="1"/>
    <col min="4" max="4" width="19.375" style="102" customWidth="1"/>
    <col min="5" max="5" width="20.375" style="1" customWidth="1"/>
    <col min="6" max="16" width="13.125" style="1" customWidth="1"/>
    <col min="17" max="17" width="20.375" style="1" customWidth="1"/>
    <col min="18" max="20" width="10.625" style="1" customWidth="1"/>
    <col min="21" max="21" width="20.375" style="3" customWidth="1"/>
    <col min="22" max="23" width="10.625" style="1" customWidth="1"/>
    <col min="24" max="24" width="20.375" style="102" customWidth="1"/>
    <col min="25" max="30" width="13.5" style="1" customWidth="1"/>
    <col min="31" max="31" width="20.375" style="102" customWidth="1"/>
    <col min="32" max="68" width="13.5" style="102" customWidth="1"/>
    <col min="69" max="69" width="13.5" style="103" customWidth="1"/>
    <col min="70" max="70" width="20.375" style="102" customWidth="1"/>
    <col min="71" max="71" width="16.25" style="102" customWidth="1"/>
    <col min="72" max="16384" width="21.625" style="102"/>
  </cols>
  <sheetData>
    <row r="1" customHeight="1" spans="1:1">
      <c r="A1" s="104" t="s">
        <v>42</v>
      </c>
    </row>
    <row r="3" customHeight="1" spans="1:71">
      <c r="A3" s="105" t="s">
        <v>43</v>
      </c>
      <c r="B3" s="106" t="s">
        <v>44</v>
      </c>
      <c r="C3" s="106" t="s">
        <v>45</v>
      </c>
      <c r="D3" s="106" t="s">
        <v>46</v>
      </c>
      <c r="E3" s="107" t="s">
        <v>47</v>
      </c>
      <c r="F3" s="106" t="s">
        <v>48</v>
      </c>
      <c r="G3" s="106" t="s">
        <v>49</v>
      </c>
      <c r="H3" s="106" t="s">
        <v>50</v>
      </c>
      <c r="I3" s="106" t="s">
        <v>51</v>
      </c>
      <c r="J3" s="106" t="s">
        <v>52</v>
      </c>
      <c r="K3" s="106" t="s">
        <v>53</v>
      </c>
      <c r="L3" s="106" t="s">
        <v>54</v>
      </c>
      <c r="M3" s="113" t="s">
        <v>55</v>
      </c>
      <c r="N3" s="106" t="s">
        <v>56</v>
      </c>
      <c r="O3" s="113" t="s">
        <v>57</v>
      </c>
      <c r="P3" s="114" t="s">
        <v>58</v>
      </c>
      <c r="Q3" s="116" t="s">
        <v>59</v>
      </c>
      <c r="R3" s="106" t="s">
        <v>60</v>
      </c>
      <c r="S3" s="106" t="s">
        <v>61</v>
      </c>
      <c r="T3" s="106" t="s">
        <v>62</v>
      </c>
      <c r="U3" s="117" t="s">
        <v>63</v>
      </c>
      <c r="V3" s="118" t="s">
        <v>64</v>
      </c>
      <c r="W3" s="119" t="s">
        <v>65</v>
      </c>
      <c r="X3" s="120" t="s">
        <v>66</v>
      </c>
      <c r="Y3" s="52" t="s">
        <v>67</v>
      </c>
      <c r="Z3" s="126" t="s">
        <v>68</v>
      </c>
      <c r="AA3" s="127" t="s">
        <v>69</v>
      </c>
      <c r="AB3" s="127" t="s">
        <v>70</v>
      </c>
      <c r="AC3" s="106" t="s">
        <v>71</v>
      </c>
      <c r="AD3" s="128" t="s">
        <v>72</v>
      </c>
      <c r="AE3" s="129" t="s">
        <v>73</v>
      </c>
      <c r="AF3" s="119" t="s">
        <v>74</v>
      </c>
      <c r="AG3" s="132" t="s">
        <v>75</v>
      </c>
      <c r="AH3" s="133" t="s">
        <v>76</v>
      </c>
      <c r="AI3" s="134" t="s">
        <v>77</v>
      </c>
      <c r="AJ3" s="134" t="s">
        <v>78</v>
      </c>
      <c r="AK3" s="134" t="s">
        <v>79</v>
      </c>
      <c r="AL3" s="134" t="s">
        <v>80</v>
      </c>
      <c r="AM3" s="135" t="s">
        <v>81</v>
      </c>
      <c r="AN3" s="136" t="s">
        <v>76</v>
      </c>
      <c r="AO3" s="136" t="s">
        <v>77</v>
      </c>
      <c r="AP3" s="136" t="s">
        <v>78</v>
      </c>
      <c r="AQ3" s="136" t="s">
        <v>79</v>
      </c>
      <c r="AR3" s="136" t="s">
        <v>80</v>
      </c>
      <c r="AS3" s="136" t="s">
        <v>81</v>
      </c>
      <c r="AT3" s="146" t="s">
        <v>76</v>
      </c>
      <c r="AU3" s="147" t="s">
        <v>77</v>
      </c>
      <c r="AV3" s="147" t="s">
        <v>78</v>
      </c>
      <c r="AW3" s="147" t="s">
        <v>79</v>
      </c>
      <c r="AX3" s="147" t="s">
        <v>80</v>
      </c>
      <c r="AY3" s="152" t="s">
        <v>81</v>
      </c>
      <c r="AZ3" s="153" t="s">
        <v>76</v>
      </c>
      <c r="BA3" s="153" t="s">
        <v>77</v>
      </c>
      <c r="BB3" s="153" t="s">
        <v>78</v>
      </c>
      <c r="BC3" s="153" t="s">
        <v>79</v>
      </c>
      <c r="BD3" s="153" t="s">
        <v>80</v>
      </c>
      <c r="BE3" s="153" t="s">
        <v>81</v>
      </c>
      <c r="BF3" s="160" t="s">
        <v>76</v>
      </c>
      <c r="BG3" s="161" t="s">
        <v>77</v>
      </c>
      <c r="BH3" s="161" t="s">
        <v>78</v>
      </c>
      <c r="BI3" s="161" t="s">
        <v>79</v>
      </c>
      <c r="BJ3" s="161" t="s">
        <v>80</v>
      </c>
      <c r="BK3" s="162" t="s">
        <v>81</v>
      </c>
      <c r="BL3" s="163" t="s">
        <v>76</v>
      </c>
      <c r="BM3" s="163" t="s">
        <v>77</v>
      </c>
      <c r="BN3" s="163" t="s">
        <v>78</v>
      </c>
      <c r="BO3" s="163" t="s">
        <v>79</v>
      </c>
      <c r="BP3" s="163" t="s">
        <v>80</v>
      </c>
      <c r="BQ3" s="173" t="s">
        <v>81</v>
      </c>
      <c r="BR3" s="117" t="s">
        <v>82</v>
      </c>
      <c r="BS3" s="118" t="s">
        <v>83</v>
      </c>
    </row>
    <row r="4" customHeight="1" spans="1:71">
      <c r="A4" s="108" t="s">
        <v>84</v>
      </c>
      <c r="B4" s="109">
        <v>4.9e-43</v>
      </c>
      <c r="C4" s="109">
        <v>3.5e-43</v>
      </c>
      <c r="D4" s="102" t="s">
        <v>85</v>
      </c>
      <c r="E4" s="110" t="s">
        <v>84</v>
      </c>
      <c r="F4" s="102" t="s">
        <v>86</v>
      </c>
      <c r="G4" s="102" t="s">
        <v>87</v>
      </c>
      <c r="H4" s="102" t="s">
        <v>88</v>
      </c>
      <c r="I4" s="102" t="s">
        <v>89</v>
      </c>
      <c r="J4" s="102"/>
      <c r="K4" s="102" t="s">
        <v>90</v>
      </c>
      <c r="L4" s="102" t="s">
        <v>91</v>
      </c>
      <c r="M4" s="8" t="s">
        <v>92</v>
      </c>
      <c r="N4" s="102"/>
      <c r="O4" s="8"/>
      <c r="P4" s="115"/>
      <c r="Q4" s="121" t="s">
        <v>84</v>
      </c>
      <c r="R4" s="122">
        <v>0</v>
      </c>
      <c r="S4" s="122">
        <v>0</v>
      </c>
      <c r="T4" s="122" t="s">
        <v>93</v>
      </c>
      <c r="U4" s="123" t="s">
        <v>84</v>
      </c>
      <c r="V4" s="1">
        <v>0</v>
      </c>
      <c r="W4" s="1" t="s">
        <v>94</v>
      </c>
      <c r="X4" s="124" t="s">
        <v>84</v>
      </c>
      <c r="Y4" s="25" t="s">
        <v>95</v>
      </c>
      <c r="Z4" s="102" t="s">
        <v>96</v>
      </c>
      <c r="AA4" s="102" t="s">
        <v>97</v>
      </c>
      <c r="AB4" s="102" t="s">
        <v>98</v>
      </c>
      <c r="AC4" s="102" t="s">
        <v>99</v>
      </c>
      <c r="AD4" s="20"/>
      <c r="AE4" s="121" t="s">
        <v>84</v>
      </c>
      <c r="AF4" s="1" t="s">
        <v>100</v>
      </c>
      <c r="AG4" s="1">
        <v>2</v>
      </c>
      <c r="AH4" s="137" t="s">
        <v>101</v>
      </c>
      <c r="AI4" s="138">
        <v>85</v>
      </c>
      <c r="AJ4" s="138">
        <v>359</v>
      </c>
      <c r="AK4" s="138">
        <v>2e-43</v>
      </c>
      <c r="AL4" s="138" t="s">
        <v>102</v>
      </c>
      <c r="AM4" s="139" t="s">
        <v>103</v>
      </c>
      <c r="AN4" s="140" t="s">
        <v>104</v>
      </c>
      <c r="AO4" s="140">
        <v>85</v>
      </c>
      <c r="AP4" s="140">
        <v>362</v>
      </c>
      <c r="AQ4" s="140">
        <v>2e-44</v>
      </c>
      <c r="AR4" s="140" t="s">
        <v>102</v>
      </c>
      <c r="AS4" s="140" t="s">
        <v>103</v>
      </c>
      <c r="AT4" s="148"/>
      <c r="AU4" s="149"/>
      <c r="AV4" s="149"/>
      <c r="AW4" s="149"/>
      <c r="AX4" s="149"/>
      <c r="AY4" s="154"/>
      <c r="AZ4" s="155"/>
      <c r="BA4" s="155"/>
      <c r="BB4" s="155"/>
      <c r="BC4" s="155"/>
      <c r="BD4" s="155"/>
      <c r="BE4" s="155"/>
      <c r="BF4" s="164"/>
      <c r="BG4" s="165"/>
      <c r="BH4" s="165"/>
      <c r="BI4" s="165"/>
      <c r="BJ4" s="165"/>
      <c r="BK4" s="166"/>
      <c r="BL4" s="167"/>
      <c r="BM4" s="167"/>
      <c r="BN4" s="167"/>
      <c r="BO4" s="167"/>
      <c r="BP4" s="167"/>
      <c r="BQ4" s="174"/>
      <c r="BR4" s="123" t="s">
        <v>84</v>
      </c>
      <c r="BS4" s="1" t="s">
        <v>105</v>
      </c>
    </row>
    <row r="5" customHeight="1" spans="1:71">
      <c r="A5" s="108" t="s">
        <v>106</v>
      </c>
      <c r="B5" s="109">
        <v>1.3e-43</v>
      </c>
      <c r="C5" s="109">
        <v>3.5e-43</v>
      </c>
      <c r="D5" s="102" t="s">
        <v>107</v>
      </c>
      <c r="E5" s="110" t="s">
        <v>106</v>
      </c>
      <c r="F5" s="102" t="s">
        <v>86</v>
      </c>
      <c r="G5" s="102" t="s">
        <v>87</v>
      </c>
      <c r="H5" s="102" t="s">
        <v>88</v>
      </c>
      <c r="I5" s="102"/>
      <c r="J5" s="102"/>
      <c r="K5" s="102" t="s">
        <v>108</v>
      </c>
      <c r="L5" s="102" t="s">
        <v>109</v>
      </c>
      <c r="M5" s="8" t="s">
        <v>92</v>
      </c>
      <c r="N5" s="102"/>
      <c r="O5" s="8"/>
      <c r="P5" s="115"/>
      <c r="Q5" s="121" t="s">
        <v>106</v>
      </c>
      <c r="R5" s="122">
        <v>0</v>
      </c>
      <c r="S5" s="122">
        <v>0</v>
      </c>
      <c r="T5" s="122" t="s">
        <v>93</v>
      </c>
      <c r="U5" s="123" t="s">
        <v>106</v>
      </c>
      <c r="V5" s="1">
        <v>0</v>
      </c>
      <c r="W5" s="1" t="s">
        <v>94</v>
      </c>
      <c r="X5" s="124" t="s">
        <v>106</v>
      </c>
      <c r="Y5" s="25" t="s">
        <v>110</v>
      </c>
      <c r="Z5" s="102" t="s">
        <v>96</v>
      </c>
      <c r="AA5" s="102" t="s">
        <v>97</v>
      </c>
      <c r="AB5" s="102" t="s">
        <v>98</v>
      </c>
      <c r="AC5" s="102" t="s">
        <v>99</v>
      </c>
      <c r="AD5" s="20"/>
      <c r="AE5" s="121" t="s">
        <v>106</v>
      </c>
      <c r="AF5" s="1" t="s">
        <v>111</v>
      </c>
      <c r="AG5" s="1">
        <v>2</v>
      </c>
      <c r="AH5" s="137" t="s">
        <v>101</v>
      </c>
      <c r="AI5" s="138">
        <v>85</v>
      </c>
      <c r="AJ5" s="138">
        <v>359</v>
      </c>
      <c r="AK5" s="138">
        <v>1.8e-43</v>
      </c>
      <c r="AL5" s="138" t="s">
        <v>102</v>
      </c>
      <c r="AM5" s="139" t="s">
        <v>103</v>
      </c>
      <c r="AN5" s="140" t="s">
        <v>104</v>
      </c>
      <c r="AO5" s="140">
        <v>85</v>
      </c>
      <c r="AP5" s="140">
        <v>358</v>
      </c>
      <c r="AQ5" s="140">
        <v>5.4e-45</v>
      </c>
      <c r="AR5" s="140" t="s">
        <v>102</v>
      </c>
      <c r="AS5" s="140" t="s">
        <v>103</v>
      </c>
      <c r="AT5" s="148"/>
      <c r="AU5" s="149"/>
      <c r="AV5" s="149"/>
      <c r="AW5" s="149"/>
      <c r="AX5" s="149"/>
      <c r="AY5" s="154"/>
      <c r="AZ5" s="155"/>
      <c r="BA5" s="155"/>
      <c r="BB5" s="155"/>
      <c r="BC5" s="155"/>
      <c r="BD5" s="155"/>
      <c r="BE5" s="155"/>
      <c r="BF5" s="164"/>
      <c r="BG5" s="165"/>
      <c r="BH5" s="165"/>
      <c r="BI5" s="165"/>
      <c r="BJ5" s="165"/>
      <c r="BK5" s="166"/>
      <c r="BL5" s="167"/>
      <c r="BM5" s="167"/>
      <c r="BN5" s="167"/>
      <c r="BO5" s="167"/>
      <c r="BP5" s="167"/>
      <c r="BQ5" s="174"/>
      <c r="BR5" s="123" t="s">
        <v>106</v>
      </c>
      <c r="BS5" s="1" t="s">
        <v>105</v>
      </c>
    </row>
    <row r="6" customHeight="1" spans="1:71">
      <c r="A6" s="108" t="s">
        <v>112</v>
      </c>
      <c r="B6" s="109">
        <v>2.1e-45</v>
      </c>
      <c r="C6" s="109">
        <v>1.5e-43</v>
      </c>
      <c r="D6" s="102" t="s">
        <v>113</v>
      </c>
      <c r="E6" s="110" t="s">
        <v>112</v>
      </c>
      <c r="F6" s="102" t="s">
        <v>86</v>
      </c>
      <c r="G6" s="102" t="s">
        <v>87</v>
      </c>
      <c r="H6" s="102" t="s">
        <v>88</v>
      </c>
      <c r="I6" s="102"/>
      <c r="J6" s="102"/>
      <c r="K6" s="102" t="s">
        <v>114</v>
      </c>
      <c r="L6" s="102" t="s">
        <v>91</v>
      </c>
      <c r="M6" s="8" t="s">
        <v>92</v>
      </c>
      <c r="N6" s="102"/>
      <c r="O6" s="8"/>
      <c r="P6" s="115"/>
      <c r="Q6" s="121" t="s">
        <v>112</v>
      </c>
      <c r="R6" s="122">
        <v>0</v>
      </c>
      <c r="S6" s="122">
        <v>0</v>
      </c>
      <c r="T6" s="122" t="s">
        <v>93</v>
      </c>
      <c r="U6" s="123" t="s">
        <v>112</v>
      </c>
      <c r="V6" s="1">
        <v>0</v>
      </c>
      <c r="W6" s="1" t="s">
        <v>115</v>
      </c>
      <c r="X6" s="124" t="s">
        <v>112</v>
      </c>
      <c r="Y6" s="25" t="s">
        <v>110</v>
      </c>
      <c r="Z6" s="102" t="s">
        <v>96</v>
      </c>
      <c r="AA6" s="102" t="s">
        <v>116</v>
      </c>
      <c r="AB6" s="102" t="s">
        <v>98</v>
      </c>
      <c r="AC6" s="102" t="s">
        <v>99</v>
      </c>
      <c r="AD6" s="20"/>
      <c r="AE6" s="121" t="s">
        <v>112</v>
      </c>
      <c r="AF6" s="1" t="s">
        <v>117</v>
      </c>
      <c r="AG6" s="1">
        <v>2</v>
      </c>
      <c r="AH6" s="137" t="s">
        <v>101</v>
      </c>
      <c r="AI6" s="138">
        <v>86</v>
      </c>
      <c r="AJ6" s="138">
        <v>360</v>
      </c>
      <c r="AK6" s="138">
        <v>8.3e-44</v>
      </c>
      <c r="AL6" s="138" t="s">
        <v>102</v>
      </c>
      <c r="AM6" s="139" t="s">
        <v>103</v>
      </c>
      <c r="AN6" s="140" t="s">
        <v>104</v>
      </c>
      <c r="AO6" s="140">
        <v>86</v>
      </c>
      <c r="AP6" s="140">
        <v>363</v>
      </c>
      <c r="AQ6" s="140">
        <v>5.7e-47</v>
      </c>
      <c r="AR6" s="140" t="s">
        <v>102</v>
      </c>
      <c r="AS6" s="140" t="s">
        <v>103</v>
      </c>
      <c r="AT6" s="148"/>
      <c r="AU6" s="149"/>
      <c r="AV6" s="149"/>
      <c r="AW6" s="149"/>
      <c r="AX6" s="149"/>
      <c r="AY6" s="154"/>
      <c r="AZ6" s="155"/>
      <c r="BA6" s="155"/>
      <c r="BB6" s="155"/>
      <c r="BC6" s="155"/>
      <c r="BD6" s="155"/>
      <c r="BE6" s="155"/>
      <c r="BF6" s="164"/>
      <c r="BG6" s="165"/>
      <c r="BH6" s="165"/>
      <c r="BI6" s="165"/>
      <c r="BJ6" s="165"/>
      <c r="BK6" s="166"/>
      <c r="BL6" s="167"/>
      <c r="BM6" s="167"/>
      <c r="BN6" s="167"/>
      <c r="BO6" s="167"/>
      <c r="BP6" s="167"/>
      <c r="BQ6" s="174"/>
      <c r="BR6" s="123" t="s">
        <v>112</v>
      </c>
      <c r="BS6" s="1" t="s">
        <v>105</v>
      </c>
    </row>
    <row r="7" customHeight="1" spans="1:71">
      <c r="A7" s="108" t="s">
        <v>118</v>
      </c>
      <c r="B7" s="109">
        <v>2e-44</v>
      </c>
      <c r="C7" s="109">
        <v>2.8e-46</v>
      </c>
      <c r="D7" s="102" t="s">
        <v>119</v>
      </c>
      <c r="E7" s="110" t="s">
        <v>118</v>
      </c>
      <c r="F7" s="102" t="s">
        <v>120</v>
      </c>
      <c r="G7" s="102" t="s">
        <v>87</v>
      </c>
      <c r="H7" s="102" t="s">
        <v>88</v>
      </c>
      <c r="I7" s="102"/>
      <c r="J7" s="102" t="s">
        <v>121</v>
      </c>
      <c r="K7" s="102" t="s">
        <v>122</v>
      </c>
      <c r="L7" s="102" t="s">
        <v>123</v>
      </c>
      <c r="M7" s="8" t="s">
        <v>92</v>
      </c>
      <c r="N7" s="102"/>
      <c r="O7" s="8"/>
      <c r="P7" s="115"/>
      <c r="Q7" s="121" t="s">
        <v>118</v>
      </c>
      <c r="R7" s="122">
        <v>0</v>
      </c>
      <c r="S7" s="122">
        <v>0</v>
      </c>
      <c r="T7" s="122" t="s">
        <v>93</v>
      </c>
      <c r="U7" s="123" t="s">
        <v>118</v>
      </c>
      <c r="V7" s="1">
        <v>0</v>
      </c>
      <c r="W7" s="1" t="s">
        <v>124</v>
      </c>
      <c r="X7" s="124" t="s">
        <v>118</v>
      </c>
      <c r="Y7" s="25" t="s">
        <v>95</v>
      </c>
      <c r="Z7" s="102" t="s">
        <v>96</v>
      </c>
      <c r="AA7" s="102" t="s">
        <v>97</v>
      </c>
      <c r="AB7" s="102" t="s">
        <v>98</v>
      </c>
      <c r="AC7" s="102" t="s">
        <v>99</v>
      </c>
      <c r="AD7" s="20"/>
      <c r="AE7" s="121" t="s">
        <v>118</v>
      </c>
      <c r="AF7" s="1" t="s">
        <v>125</v>
      </c>
      <c r="AG7" s="1">
        <v>2</v>
      </c>
      <c r="AH7" s="137" t="s">
        <v>101</v>
      </c>
      <c r="AI7" s="138">
        <v>74</v>
      </c>
      <c r="AJ7" s="138">
        <v>348</v>
      </c>
      <c r="AK7" s="138">
        <v>3.5e-47</v>
      </c>
      <c r="AL7" s="138" t="s">
        <v>102</v>
      </c>
      <c r="AM7" s="139" t="s">
        <v>103</v>
      </c>
      <c r="AN7" s="140" t="s">
        <v>104</v>
      </c>
      <c r="AO7" s="140">
        <v>74</v>
      </c>
      <c r="AP7" s="140">
        <v>351</v>
      </c>
      <c r="AQ7" s="140">
        <v>7.1e-46</v>
      </c>
      <c r="AR7" s="140" t="s">
        <v>102</v>
      </c>
      <c r="AS7" s="140" t="s">
        <v>103</v>
      </c>
      <c r="AT7" s="148"/>
      <c r="AU7" s="149"/>
      <c r="AV7" s="149"/>
      <c r="AW7" s="149"/>
      <c r="AX7" s="149"/>
      <c r="AY7" s="154"/>
      <c r="AZ7" s="155"/>
      <c r="BA7" s="155"/>
      <c r="BB7" s="155"/>
      <c r="BC7" s="155"/>
      <c r="BD7" s="155"/>
      <c r="BE7" s="155"/>
      <c r="BF7" s="164"/>
      <c r="BG7" s="165"/>
      <c r="BH7" s="165"/>
      <c r="BI7" s="165"/>
      <c r="BJ7" s="165"/>
      <c r="BK7" s="166"/>
      <c r="BL7" s="167"/>
      <c r="BM7" s="167"/>
      <c r="BN7" s="167"/>
      <c r="BO7" s="167"/>
      <c r="BP7" s="167"/>
      <c r="BQ7" s="174"/>
      <c r="BR7" s="123" t="s">
        <v>118</v>
      </c>
      <c r="BS7" s="1" t="s">
        <v>105</v>
      </c>
    </row>
    <row r="8" customHeight="1" spans="1:71">
      <c r="A8" s="108" t="s">
        <v>126</v>
      </c>
      <c r="B8" s="109">
        <v>1.1e-43</v>
      </c>
      <c r="C8" s="109">
        <v>2.1e-45</v>
      </c>
      <c r="D8" s="102" t="s">
        <v>127</v>
      </c>
      <c r="E8" s="110" t="s">
        <v>126</v>
      </c>
      <c r="F8" s="102" t="s">
        <v>120</v>
      </c>
      <c r="G8" s="102" t="s">
        <v>87</v>
      </c>
      <c r="H8" s="102" t="s">
        <v>88</v>
      </c>
      <c r="I8" s="102"/>
      <c r="J8" s="102"/>
      <c r="K8" s="102" t="s">
        <v>128</v>
      </c>
      <c r="L8" s="102" t="s">
        <v>129</v>
      </c>
      <c r="M8" s="8" t="s">
        <v>92</v>
      </c>
      <c r="N8" s="102"/>
      <c r="O8" s="8"/>
      <c r="P8" s="115"/>
      <c r="Q8" s="121" t="s">
        <v>126</v>
      </c>
      <c r="R8" s="122">
        <v>0</v>
      </c>
      <c r="S8" s="122">
        <v>0</v>
      </c>
      <c r="T8" s="122" t="s">
        <v>93</v>
      </c>
      <c r="U8" s="123" t="s">
        <v>126</v>
      </c>
      <c r="V8" s="1">
        <v>0</v>
      </c>
      <c r="W8" s="1" t="s">
        <v>130</v>
      </c>
      <c r="X8" s="124"/>
      <c r="Y8" s="25" t="s">
        <v>95</v>
      </c>
      <c r="Z8" s="102" t="s">
        <v>96</v>
      </c>
      <c r="AA8" s="102" t="s">
        <v>97</v>
      </c>
      <c r="AB8" s="102" t="s">
        <v>98</v>
      </c>
      <c r="AC8" s="102" t="s">
        <v>99</v>
      </c>
      <c r="AD8" s="20"/>
      <c r="AE8" s="121" t="s">
        <v>126</v>
      </c>
      <c r="AF8" s="1" t="s">
        <v>131</v>
      </c>
      <c r="AG8" s="1">
        <v>2</v>
      </c>
      <c r="AH8" s="137" t="s">
        <v>101</v>
      </c>
      <c r="AI8" s="138">
        <v>89</v>
      </c>
      <c r="AJ8" s="138">
        <v>370</v>
      </c>
      <c r="AK8" s="138">
        <v>3e-47</v>
      </c>
      <c r="AL8" s="138" t="s">
        <v>102</v>
      </c>
      <c r="AM8" s="139" t="s">
        <v>103</v>
      </c>
      <c r="AN8" s="140" t="s">
        <v>104</v>
      </c>
      <c r="AO8" s="140">
        <v>89</v>
      </c>
      <c r="AP8" s="140">
        <v>370</v>
      </c>
      <c r="AQ8" s="140">
        <v>6e-45</v>
      </c>
      <c r="AR8" s="140" t="s">
        <v>102</v>
      </c>
      <c r="AS8" s="140" t="s">
        <v>103</v>
      </c>
      <c r="AT8" s="148"/>
      <c r="AU8" s="149"/>
      <c r="AV8" s="149"/>
      <c r="AW8" s="149"/>
      <c r="AX8" s="149"/>
      <c r="AY8" s="154"/>
      <c r="AZ8" s="155"/>
      <c r="BA8" s="155"/>
      <c r="BB8" s="155"/>
      <c r="BC8" s="155"/>
      <c r="BD8" s="155"/>
      <c r="BE8" s="155"/>
      <c r="BF8" s="164"/>
      <c r="BG8" s="165"/>
      <c r="BH8" s="165"/>
      <c r="BI8" s="165"/>
      <c r="BJ8" s="165"/>
      <c r="BK8" s="166"/>
      <c r="BL8" s="167"/>
      <c r="BM8" s="167"/>
      <c r="BN8" s="167"/>
      <c r="BO8" s="167"/>
      <c r="BP8" s="167"/>
      <c r="BQ8" s="174"/>
      <c r="BR8" s="123" t="s">
        <v>126</v>
      </c>
      <c r="BS8" s="1" t="s">
        <v>105</v>
      </c>
    </row>
    <row r="9" customHeight="1" spans="1:71">
      <c r="A9" s="108" t="s">
        <v>132</v>
      </c>
      <c r="B9" s="109">
        <v>2.6e-42</v>
      </c>
      <c r="C9" s="109">
        <v>1e-44</v>
      </c>
      <c r="D9" s="102" t="s">
        <v>133</v>
      </c>
      <c r="E9" s="110" t="s">
        <v>132</v>
      </c>
      <c r="F9" s="102" t="s">
        <v>120</v>
      </c>
      <c r="G9" s="102" t="s">
        <v>87</v>
      </c>
      <c r="H9" s="102" t="s">
        <v>88</v>
      </c>
      <c r="I9" s="102"/>
      <c r="J9" s="102"/>
      <c r="K9" s="102" t="s">
        <v>134</v>
      </c>
      <c r="L9" s="102" t="s">
        <v>135</v>
      </c>
      <c r="M9" s="8" t="s">
        <v>92</v>
      </c>
      <c r="N9" s="102"/>
      <c r="O9" s="8"/>
      <c r="P9" s="115"/>
      <c r="Q9" s="121" t="s">
        <v>132</v>
      </c>
      <c r="R9" s="122">
        <v>0</v>
      </c>
      <c r="S9" s="122">
        <v>0</v>
      </c>
      <c r="T9" s="122" t="s">
        <v>93</v>
      </c>
      <c r="U9" s="123" t="s">
        <v>132</v>
      </c>
      <c r="V9" s="1">
        <v>0</v>
      </c>
      <c r="W9" s="1" t="s">
        <v>136</v>
      </c>
      <c r="X9" s="124" t="s">
        <v>132</v>
      </c>
      <c r="Y9" s="25" t="s">
        <v>110</v>
      </c>
      <c r="Z9" s="102" t="s">
        <v>96</v>
      </c>
      <c r="AA9" s="102" t="s">
        <v>97</v>
      </c>
      <c r="AB9" s="102" t="s">
        <v>98</v>
      </c>
      <c r="AC9" s="102" t="s">
        <v>99</v>
      </c>
      <c r="AD9" s="20"/>
      <c r="AE9" s="121" t="s">
        <v>132</v>
      </c>
      <c r="AF9" s="1" t="s">
        <v>137</v>
      </c>
      <c r="AG9" s="1">
        <v>2</v>
      </c>
      <c r="AH9" s="137" t="s">
        <v>101</v>
      </c>
      <c r="AI9" s="138">
        <v>92</v>
      </c>
      <c r="AJ9" s="138">
        <v>371</v>
      </c>
      <c r="AK9" s="138">
        <v>5e-45</v>
      </c>
      <c r="AL9" s="138" t="s">
        <v>102</v>
      </c>
      <c r="AM9" s="139" t="s">
        <v>103</v>
      </c>
      <c r="AN9" s="140" t="s">
        <v>104</v>
      </c>
      <c r="AO9" s="140">
        <v>92</v>
      </c>
      <c r="AP9" s="140">
        <v>371</v>
      </c>
      <c r="AQ9" s="140">
        <v>5.8e-43</v>
      </c>
      <c r="AR9" s="140" t="s">
        <v>102</v>
      </c>
      <c r="AS9" s="140" t="s">
        <v>103</v>
      </c>
      <c r="AT9" s="148"/>
      <c r="AU9" s="149"/>
      <c r="AV9" s="149"/>
      <c r="AW9" s="149"/>
      <c r="AX9" s="149"/>
      <c r="AY9" s="154"/>
      <c r="AZ9" s="155"/>
      <c r="BA9" s="155"/>
      <c r="BB9" s="155"/>
      <c r="BC9" s="155"/>
      <c r="BD9" s="155"/>
      <c r="BE9" s="155"/>
      <c r="BF9" s="164"/>
      <c r="BG9" s="165"/>
      <c r="BH9" s="165"/>
      <c r="BI9" s="165"/>
      <c r="BJ9" s="165"/>
      <c r="BK9" s="166"/>
      <c r="BL9" s="167"/>
      <c r="BM9" s="167"/>
      <c r="BN9" s="167"/>
      <c r="BO9" s="167"/>
      <c r="BP9" s="167"/>
      <c r="BQ9" s="174"/>
      <c r="BR9" s="123" t="s">
        <v>132</v>
      </c>
      <c r="BS9" s="1" t="s">
        <v>105</v>
      </c>
    </row>
    <row r="10" customHeight="1" spans="1:71">
      <c r="A10" s="108" t="s">
        <v>138</v>
      </c>
      <c r="B10" s="109">
        <v>2.8e-40</v>
      </c>
      <c r="C10" s="109">
        <v>5.7e-44</v>
      </c>
      <c r="D10" s="102" t="s">
        <v>139</v>
      </c>
      <c r="E10" s="110" t="s">
        <v>138</v>
      </c>
      <c r="F10" s="102" t="s">
        <v>120</v>
      </c>
      <c r="G10" s="102" t="s">
        <v>87</v>
      </c>
      <c r="H10" s="102" t="s">
        <v>88</v>
      </c>
      <c r="I10" s="102"/>
      <c r="J10" s="102"/>
      <c r="K10" s="102" t="s">
        <v>140</v>
      </c>
      <c r="L10" s="102" t="s">
        <v>141</v>
      </c>
      <c r="M10" s="8" t="s">
        <v>92</v>
      </c>
      <c r="N10" s="102"/>
      <c r="O10" s="8"/>
      <c r="P10" s="115"/>
      <c r="Q10" s="121" t="s">
        <v>138</v>
      </c>
      <c r="R10" s="122">
        <v>0</v>
      </c>
      <c r="S10" s="122">
        <v>0</v>
      </c>
      <c r="T10" s="122" t="s">
        <v>93</v>
      </c>
      <c r="U10" s="123" t="s">
        <v>138</v>
      </c>
      <c r="V10" s="1">
        <v>0</v>
      </c>
      <c r="W10" s="1" t="s">
        <v>142</v>
      </c>
      <c r="X10" s="124" t="s">
        <v>138</v>
      </c>
      <c r="Y10" s="25" t="s">
        <v>110</v>
      </c>
      <c r="Z10" s="102" t="s">
        <v>96</v>
      </c>
      <c r="AA10" s="102" t="s">
        <v>97</v>
      </c>
      <c r="AB10" s="102" t="s">
        <v>98</v>
      </c>
      <c r="AC10" s="102" t="s">
        <v>99</v>
      </c>
      <c r="AD10" s="20"/>
      <c r="AE10" s="121" t="s">
        <v>138</v>
      </c>
      <c r="AF10" s="1" t="s">
        <v>143</v>
      </c>
      <c r="AG10" s="1">
        <v>2</v>
      </c>
      <c r="AH10" s="137" t="s">
        <v>101</v>
      </c>
      <c r="AI10" s="138">
        <v>69</v>
      </c>
      <c r="AJ10" s="138">
        <v>350</v>
      </c>
      <c r="AK10" s="138">
        <v>1.3e-45</v>
      </c>
      <c r="AL10" s="138" t="s">
        <v>102</v>
      </c>
      <c r="AM10" s="139" t="s">
        <v>103</v>
      </c>
      <c r="AN10" s="140" t="s">
        <v>104</v>
      </c>
      <c r="AO10" s="140">
        <v>69</v>
      </c>
      <c r="AP10" s="140">
        <v>350</v>
      </c>
      <c r="AQ10" s="140">
        <v>3e-42</v>
      </c>
      <c r="AR10" s="140" t="s">
        <v>102</v>
      </c>
      <c r="AS10" s="140" t="s">
        <v>103</v>
      </c>
      <c r="AT10" s="148"/>
      <c r="AU10" s="149"/>
      <c r="AV10" s="149"/>
      <c r="AW10" s="149"/>
      <c r="AX10" s="149"/>
      <c r="AY10" s="154"/>
      <c r="AZ10" s="155"/>
      <c r="BA10" s="155"/>
      <c r="BB10" s="155"/>
      <c r="BC10" s="155"/>
      <c r="BD10" s="155"/>
      <c r="BE10" s="155"/>
      <c r="BF10" s="164"/>
      <c r="BG10" s="165"/>
      <c r="BH10" s="165"/>
      <c r="BI10" s="165"/>
      <c r="BJ10" s="165"/>
      <c r="BK10" s="166"/>
      <c r="BL10" s="167"/>
      <c r="BM10" s="167"/>
      <c r="BN10" s="167"/>
      <c r="BO10" s="167"/>
      <c r="BP10" s="167"/>
      <c r="BQ10" s="174"/>
      <c r="BR10" s="123" t="s">
        <v>138</v>
      </c>
      <c r="BS10" s="1" t="s">
        <v>105</v>
      </c>
    </row>
    <row r="11" customHeight="1" spans="1:71">
      <c r="A11" s="108" t="s">
        <v>144</v>
      </c>
      <c r="B11" s="109">
        <v>1.9e-45</v>
      </c>
      <c r="C11" s="109">
        <v>1.4e-45</v>
      </c>
      <c r="D11" s="102" t="s">
        <v>145</v>
      </c>
      <c r="E11" s="110" t="s">
        <v>144</v>
      </c>
      <c r="F11" s="102" t="s">
        <v>120</v>
      </c>
      <c r="G11" s="102" t="s">
        <v>146</v>
      </c>
      <c r="H11" s="102" t="s">
        <v>88</v>
      </c>
      <c r="I11" s="102"/>
      <c r="J11" s="102"/>
      <c r="K11" s="102" t="s">
        <v>147</v>
      </c>
      <c r="L11" s="102" t="s">
        <v>129</v>
      </c>
      <c r="M11" s="8" t="s">
        <v>92</v>
      </c>
      <c r="N11" s="102"/>
      <c r="O11" s="8"/>
      <c r="P11" s="115"/>
      <c r="Q11" s="121" t="s">
        <v>144</v>
      </c>
      <c r="R11" s="122">
        <v>0</v>
      </c>
      <c r="S11" s="122">
        <v>0</v>
      </c>
      <c r="T11" s="122" t="s">
        <v>93</v>
      </c>
      <c r="U11" s="123" t="s">
        <v>144</v>
      </c>
      <c r="V11" s="1">
        <v>0</v>
      </c>
      <c r="W11" s="1" t="s">
        <v>148</v>
      </c>
      <c r="X11" s="124" t="s">
        <v>144</v>
      </c>
      <c r="Y11" s="25" t="s">
        <v>110</v>
      </c>
      <c r="Z11" s="102" t="s">
        <v>96</v>
      </c>
      <c r="AA11" s="102" t="s">
        <v>97</v>
      </c>
      <c r="AB11" s="102" t="s">
        <v>98</v>
      </c>
      <c r="AC11" s="102" t="s">
        <v>99</v>
      </c>
      <c r="AD11" s="20"/>
      <c r="AE11" s="130" t="s">
        <v>144</v>
      </c>
      <c r="AF11" s="131" t="s">
        <v>149</v>
      </c>
      <c r="AG11" s="131"/>
      <c r="AH11" s="141" t="s">
        <v>101</v>
      </c>
      <c r="AI11" s="142">
        <v>85</v>
      </c>
      <c r="AJ11" s="142">
        <v>366</v>
      </c>
      <c r="AK11" s="142">
        <v>5.1e-48</v>
      </c>
      <c r="AL11" s="142" t="s">
        <v>102</v>
      </c>
      <c r="AM11" s="143" t="s">
        <v>103</v>
      </c>
      <c r="AN11" s="144" t="s">
        <v>104</v>
      </c>
      <c r="AO11" s="144">
        <v>85</v>
      </c>
      <c r="AP11" s="144">
        <v>366</v>
      </c>
      <c r="AQ11" s="144">
        <v>4.9e-48</v>
      </c>
      <c r="AR11" s="144" t="s">
        <v>102</v>
      </c>
      <c r="AS11" s="144" t="s">
        <v>103</v>
      </c>
      <c r="AT11" s="150" t="s">
        <v>150</v>
      </c>
      <c r="AU11" s="151">
        <v>85</v>
      </c>
      <c r="AV11" s="151">
        <v>369</v>
      </c>
      <c r="AW11" s="151">
        <v>2e-84</v>
      </c>
      <c r="AX11" s="151" t="s">
        <v>151</v>
      </c>
      <c r="AY11" s="156" t="s">
        <v>152</v>
      </c>
      <c r="AZ11" s="157" t="s">
        <v>97</v>
      </c>
      <c r="BA11" s="157">
        <v>71</v>
      </c>
      <c r="BB11" s="157">
        <v>382</v>
      </c>
      <c r="BC11" s="157">
        <v>1e-122</v>
      </c>
      <c r="BD11" s="157" t="s">
        <v>153</v>
      </c>
      <c r="BE11" s="157" t="s">
        <v>152</v>
      </c>
      <c r="BF11" s="168" t="s">
        <v>154</v>
      </c>
      <c r="BG11" s="169">
        <v>68</v>
      </c>
      <c r="BH11" s="169">
        <v>366</v>
      </c>
      <c r="BI11" s="170">
        <v>3e-69</v>
      </c>
      <c r="BJ11" s="169" t="s">
        <v>155</v>
      </c>
      <c r="BK11" s="171" t="s">
        <v>152</v>
      </c>
      <c r="BL11" s="172" t="s">
        <v>156</v>
      </c>
      <c r="BM11" s="172">
        <v>48</v>
      </c>
      <c r="BN11" s="172">
        <v>64</v>
      </c>
      <c r="BO11" s="175">
        <v>0</v>
      </c>
      <c r="BP11" s="172" t="s">
        <v>157</v>
      </c>
      <c r="BQ11" s="172" t="s">
        <v>103</v>
      </c>
      <c r="BR11" s="123" t="s">
        <v>144</v>
      </c>
      <c r="BS11" s="1" t="s">
        <v>105</v>
      </c>
    </row>
    <row r="12" customHeight="1" spans="1:71">
      <c r="A12" s="108" t="s">
        <v>158</v>
      </c>
      <c r="B12" s="109">
        <v>6.5e-44</v>
      </c>
      <c r="C12" s="109">
        <v>6.9e-46</v>
      </c>
      <c r="D12" s="102" t="s">
        <v>159</v>
      </c>
      <c r="E12" s="110" t="s">
        <v>158</v>
      </c>
      <c r="F12" s="102" t="s">
        <v>120</v>
      </c>
      <c r="G12" s="102" t="s">
        <v>160</v>
      </c>
      <c r="H12" s="102" t="s">
        <v>88</v>
      </c>
      <c r="I12" s="102"/>
      <c r="J12" s="102"/>
      <c r="K12" s="102" t="s">
        <v>161</v>
      </c>
      <c r="L12" s="102" t="s">
        <v>135</v>
      </c>
      <c r="M12" s="8" t="s">
        <v>92</v>
      </c>
      <c r="N12" s="102"/>
      <c r="O12" s="8"/>
      <c r="P12" s="115"/>
      <c r="Q12" s="121" t="s">
        <v>158</v>
      </c>
      <c r="R12" s="122">
        <v>0</v>
      </c>
      <c r="S12" s="122">
        <v>0</v>
      </c>
      <c r="T12" s="122" t="s">
        <v>93</v>
      </c>
      <c r="U12" s="123" t="s">
        <v>158</v>
      </c>
      <c r="V12" s="1">
        <v>0</v>
      </c>
      <c r="W12" s="1" t="s">
        <v>162</v>
      </c>
      <c r="X12" s="124" t="s">
        <v>158</v>
      </c>
      <c r="Y12" s="25" t="s">
        <v>95</v>
      </c>
      <c r="Z12" s="102" t="s">
        <v>96</v>
      </c>
      <c r="AA12" s="102" t="s">
        <v>97</v>
      </c>
      <c r="AB12" s="102" t="s">
        <v>98</v>
      </c>
      <c r="AC12" s="102" t="s">
        <v>99</v>
      </c>
      <c r="AD12" s="20"/>
      <c r="AE12" s="121" t="s">
        <v>158</v>
      </c>
      <c r="AF12" s="1" t="s">
        <v>163</v>
      </c>
      <c r="AG12" s="1">
        <v>2</v>
      </c>
      <c r="AH12" s="137" t="s">
        <v>101</v>
      </c>
      <c r="AI12" s="138">
        <v>79</v>
      </c>
      <c r="AJ12" s="138">
        <v>356</v>
      </c>
      <c r="AK12" s="138">
        <v>1.9e-47</v>
      </c>
      <c r="AL12" s="138" t="s">
        <v>102</v>
      </c>
      <c r="AM12" s="139" t="s">
        <v>103</v>
      </c>
      <c r="AN12" s="140" t="s">
        <v>104</v>
      </c>
      <c r="AO12" s="140">
        <v>79</v>
      </c>
      <c r="AP12" s="140">
        <v>356</v>
      </c>
      <c r="AQ12" s="140">
        <v>2.4e-45</v>
      </c>
      <c r="AR12" s="140" t="s">
        <v>102</v>
      </c>
      <c r="AS12" s="140" t="s">
        <v>103</v>
      </c>
      <c r="AT12" s="148"/>
      <c r="AU12" s="149"/>
      <c r="AV12" s="149"/>
      <c r="AW12" s="149"/>
      <c r="AX12" s="149"/>
      <c r="AY12" s="154"/>
      <c r="AZ12" s="155"/>
      <c r="BA12" s="155"/>
      <c r="BB12" s="155"/>
      <c r="BC12" s="155"/>
      <c r="BD12" s="155"/>
      <c r="BE12" s="155"/>
      <c r="BF12" s="164"/>
      <c r="BG12" s="165"/>
      <c r="BH12" s="165"/>
      <c r="BI12" s="165"/>
      <c r="BJ12" s="165"/>
      <c r="BK12" s="166"/>
      <c r="BL12" s="167"/>
      <c r="BM12" s="167"/>
      <c r="BN12" s="167"/>
      <c r="BO12" s="167"/>
      <c r="BP12" s="167"/>
      <c r="BQ12" s="174"/>
      <c r="BR12" s="123" t="s">
        <v>158</v>
      </c>
      <c r="BS12" s="1" t="s">
        <v>164</v>
      </c>
    </row>
    <row r="13" customHeight="1" spans="1:71">
      <c r="A13" s="108" t="s">
        <v>165</v>
      </c>
      <c r="B13" s="109">
        <v>7.7e-44</v>
      </c>
      <c r="C13" s="109">
        <v>8.4e-45</v>
      </c>
      <c r="D13" s="102" t="s">
        <v>166</v>
      </c>
      <c r="E13" s="110" t="s">
        <v>165</v>
      </c>
      <c r="F13" s="102" t="s">
        <v>120</v>
      </c>
      <c r="G13" s="102" t="s">
        <v>146</v>
      </c>
      <c r="H13" s="102" t="s">
        <v>88</v>
      </c>
      <c r="I13" s="102"/>
      <c r="J13" s="102"/>
      <c r="K13" s="102" t="s">
        <v>167</v>
      </c>
      <c r="L13" s="102" t="s">
        <v>168</v>
      </c>
      <c r="M13" s="8" t="s">
        <v>92</v>
      </c>
      <c r="N13" s="102"/>
      <c r="O13" s="8"/>
      <c r="P13" s="115"/>
      <c r="Q13" s="121" t="s">
        <v>165</v>
      </c>
      <c r="R13" s="122">
        <v>0</v>
      </c>
      <c r="S13" s="122">
        <v>0</v>
      </c>
      <c r="T13" s="122" t="s">
        <v>93</v>
      </c>
      <c r="U13" s="123" t="s">
        <v>165</v>
      </c>
      <c r="V13" s="1">
        <v>0</v>
      </c>
      <c r="W13" s="1" t="s">
        <v>169</v>
      </c>
      <c r="X13" s="124" t="s">
        <v>165</v>
      </c>
      <c r="Y13" s="25" t="s">
        <v>170</v>
      </c>
      <c r="Z13" s="102" t="s">
        <v>171</v>
      </c>
      <c r="AA13" s="102" t="s">
        <v>97</v>
      </c>
      <c r="AB13" s="102" t="s">
        <v>98</v>
      </c>
      <c r="AC13" s="102" t="s">
        <v>99</v>
      </c>
      <c r="AD13" s="20"/>
      <c r="AE13" s="121" t="s">
        <v>165</v>
      </c>
      <c r="AF13" s="1" t="s">
        <v>172</v>
      </c>
      <c r="AG13" s="1">
        <v>2</v>
      </c>
      <c r="AH13" s="137" t="s">
        <v>101</v>
      </c>
      <c r="AI13" s="138">
        <v>97</v>
      </c>
      <c r="AJ13" s="138">
        <v>383</v>
      </c>
      <c r="AK13" s="138">
        <v>5.3e-46</v>
      </c>
      <c r="AL13" s="138" t="s">
        <v>102</v>
      </c>
      <c r="AM13" s="139" t="s">
        <v>103</v>
      </c>
      <c r="AN13" s="140" t="s">
        <v>104</v>
      </c>
      <c r="AO13" s="140">
        <v>96</v>
      </c>
      <c r="AP13" s="140">
        <v>383</v>
      </c>
      <c r="AQ13" s="140">
        <v>6.2e-45</v>
      </c>
      <c r="AR13" s="140" t="s">
        <v>102</v>
      </c>
      <c r="AS13" s="140" t="s">
        <v>103</v>
      </c>
      <c r="AT13" s="148"/>
      <c r="AU13" s="149"/>
      <c r="AV13" s="149"/>
      <c r="AW13" s="149"/>
      <c r="AX13" s="149"/>
      <c r="AY13" s="154"/>
      <c r="AZ13" s="155"/>
      <c r="BA13" s="155"/>
      <c r="BB13" s="155"/>
      <c r="BC13" s="155"/>
      <c r="BD13" s="155"/>
      <c r="BE13" s="155"/>
      <c r="BF13" s="164"/>
      <c r="BG13" s="165"/>
      <c r="BH13" s="165"/>
      <c r="BI13" s="165"/>
      <c r="BJ13" s="165"/>
      <c r="BK13" s="166"/>
      <c r="BL13" s="167"/>
      <c r="BM13" s="167"/>
      <c r="BN13" s="167"/>
      <c r="BO13" s="167"/>
      <c r="BP13" s="167"/>
      <c r="BQ13" s="174"/>
      <c r="BR13" s="123" t="s">
        <v>165</v>
      </c>
      <c r="BS13" s="1" t="s">
        <v>105</v>
      </c>
    </row>
    <row r="14" customHeight="1" spans="1:71">
      <c r="A14" s="108" t="s">
        <v>173</v>
      </c>
      <c r="B14" s="109">
        <v>1.6e-41</v>
      </c>
      <c r="C14" s="109">
        <v>1.4e-44</v>
      </c>
      <c r="D14" s="102" t="s">
        <v>174</v>
      </c>
      <c r="E14" s="110" t="s">
        <v>173</v>
      </c>
      <c r="F14" s="102" t="s">
        <v>120</v>
      </c>
      <c r="G14" s="102" t="s">
        <v>87</v>
      </c>
      <c r="H14" s="102" t="s">
        <v>88</v>
      </c>
      <c r="I14" s="102"/>
      <c r="J14" s="102"/>
      <c r="K14" s="102" t="s">
        <v>175</v>
      </c>
      <c r="L14" s="102" t="s">
        <v>135</v>
      </c>
      <c r="M14" s="8" t="s">
        <v>92</v>
      </c>
      <c r="N14" s="102"/>
      <c r="O14" s="8"/>
      <c r="P14" s="115"/>
      <c r="Q14" s="121" t="s">
        <v>173</v>
      </c>
      <c r="R14" s="122">
        <v>0</v>
      </c>
      <c r="S14" s="122">
        <v>0</v>
      </c>
      <c r="T14" s="122" t="s">
        <v>93</v>
      </c>
      <c r="U14" s="123" t="s">
        <v>173</v>
      </c>
      <c r="V14" s="1">
        <v>0</v>
      </c>
      <c r="W14" s="1" t="s">
        <v>176</v>
      </c>
      <c r="X14" s="124" t="s">
        <v>173</v>
      </c>
      <c r="Y14" s="25" t="s">
        <v>110</v>
      </c>
      <c r="Z14" s="102" t="s">
        <v>177</v>
      </c>
      <c r="AA14" s="102" t="s">
        <v>97</v>
      </c>
      <c r="AB14" s="102" t="s">
        <v>98</v>
      </c>
      <c r="AC14" s="102" t="s">
        <v>99</v>
      </c>
      <c r="AD14" s="20"/>
      <c r="AE14" s="121" t="s">
        <v>173</v>
      </c>
      <c r="AF14" s="1" t="s">
        <v>178</v>
      </c>
      <c r="AG14" s="1">
        <v>2</v>
      </c>
      <c r="AH14" s="137" t="s">
        <v>101</v>
      </c>
      <c r="AI14" s="138">
        <v>73</v>
      </c>
      <c r="AJ14" s="138">
        <v>355</v>
      </c>
      <c r="AK14" s="138">
        <v>1.4e-45</v>
      </c>
      <c r="AL14" s="138" t="s">
        <v>102</v>
      </c>
      <c r="AM14" s="139" t="s">
        <v>103</v>
      </c>
      <c r="AN14" s="140" t="s">
        <v>104</v>
      </c>
      <c r="AO14" s="140">
        <v>73</v>
      </c>
      <c r="AP14" s="140">
        <v>355</v>
      </c>
      <c r="AQ14" s="140">
        <v>1.1e-43</v>
      </c>
      <c r="AR14" s="140" t="s">
        <v>102</v>
      </c>
      <c r="AS14" s="140" t="s">
        <v>103</v>
      </c>
      <c r="AT14" s="148"/>
      <c r="AU14" s="149"/>
      <c r="AV14" s="149"/>
      <c r="AW14" s="149"/>
      <c r="AX14" s="149"/>
      <c r="AY14" s="154"/>
      <c r="AZ14" s="155"/>
      <c r="BA14" s="155"/>
      <c r="BB14" s="155"/>
      <c r="BC14" s="155"/>
      <c r="BD14" s="155"/>
      <c r="BE14" s="155"/>
      <c r="BF14" s="164"/>
      <c r="BG14" s="165"/>
      <c r="BH14" s="165"/>
      <c r="BI14" s="165"/>
      <c r="BJ14" s="165"/>
      <c r="BK14" s="166"/>
      <c r="BL14" s="167"/>
      <c r="BM14" s="167"/>
      <c r="BN14" s="167"/>
      <c r="BO14" s="167"/>
      <c r="BP14" s="167"/>
      <c r="BQ14" s="174"/>
      <c r="BR14" s="123" t="s">
        <v>173</v>
      </c>
      <c r="BS14" s="1" t="s">
        <v>164</v>
      </c>
    </row>
    <row r="15" customHeight="1" spans="1:71">
      <c r="A15" s="108" t="s">
        <v>179</v>
      </c>
      <c r="B15" s="109">
        <v>8.8e-45</v>
      </c>
      <c r="C15" s="109">
        <v>2.8e-46</v>
      </c>
      <c r="D15" s="102" t="s">
        <v>180</v>
      </c>
      <c r="E15" s="110" t="s">
        <v>179</v>
      </c>
      <c r="F15" s="102" t="s">
        <v>120</v>
      </c>
      <c r="G15" s="102" t="s">
        <v>87</v>
      </c>
      <c r="H15" s="102" t="s">
        <v>88</v>
      </c>
      <c r="I15" s="102"/>
      <c r="J15" s="102" t="s">
        <v>121</v>
      </c>
      <c r="K15" s="102" t="s">
        <v>181</v>
      </c>
      <c r="L15" s="102" t="s">
        <v>123</v>
      </c>
      <c r="M15" s="8" t="s">
        <v>92</v>
      </c>
      <c r="N15" s="102"/>
      <c r="O15" s="8"/>
      <c r="P15" s="115"/>
      <c r="Q15" s="121" t="s">
        <v>179</v>
      </c>
      <c r="R15" s="122">
        <v>0</v>
      </c>
      <c r="S15" s="122">
        <v>0</v>
      </c>
      <c r="T15" s="122" t="s">
        <v>93</v>
      </c>
      <c r="U15" s="123" t="s">
        <v>179</v>
      </c>
      <c r="V15" s="1">
        <v>0</v>
      </c>
      <c r="W15" s="1" t="s">
        <v>182</v>
      </c>
      <c r="X15" s="124" t="s">
        <v>179</v>
      </c>
      <c r="Y15" s="25" t="s">
        <v>110</v>
      </c>
      <c r="Z15" s="102" t="s">
        <v>96</v>
      </c>
      <c r="AA15" s="102" t="s">
        <v>97</v>
      </c>
      <c r="AB15" s="102" t="s">
        <v>98</v>
      </c>
      <c r="AC15" s="102" t="s">
        <v>99</v>
      </c>
      <c r="AD15" s="20"/>
      <c r="AE15" s="121" t="s">
        <v>179</v>
      </c>
      <c r="AF15" s="1" t="s">
        <v>183</v>
      </c>
      <c r="AG15" s="1">
        <v>2</v>
      </c>
      <c r="AH15" s="137" t="s">
        <v>101</v>
      </c>
      <c r="AI15" s="138">
        <v>79</v>
      </c>
      <c r="AJ15" s="138">
        <v>353</v>
      </c>
      <c r="AK15" s="138">
        <v>6.6e-47</v>
      </c>
      <c r="AL15" s="138" t="s">
        <v>102</v>
      </c>
      <c r="AM15" s="139" t="s">
        <v>103</v>
      </c>
      <c r="AN15" s="140" t="s">
        <v>104</v>
      </c>
      <c r="AO15" s="140">
        <v>79</v>
      </c>
      <c r="AP15" s="140">
        <v>358</v>
      </c>
      <c r="AQ15" s="140">
        <v>2.1e-46</v>
      </c>
      <c r="AR15" s="140" t="s">
        <v>102</v>
      </c>
      <c r="AS15" s="140" t="s">
        <v>103</v>
      </c>
      <c r="AT15" s="148"/>
      <c r="AU15" s="149"/>
      <c r="AV15" s="149"/>
      <c r="AW15" s="149"/>
      <c r="AX15" s="149"/>
      <c r="AY15" s="154"/>
      <c r="AZ15" s="155"/>
      <c r="BA15" s="155"/>
      <c r="BB15" s="155"/>
      <c r="BC15" s="155"/>
      <c r="BD15" s="155"/>
      <c r="BE15" s="155"/>
      <c r="BF15" s="164"/>
      <c r="BG15" s="165"/>
      <c r="BH15" s="165"/>
      <c r="BI15" s="165"/>
      <c r="BJ15" s="165"/>
      <c r="BK15" s="166"/>
      <c r="BL15" s="167"/>
      <c r="BM15" s="167"/>
      <c r="BN15" s="167"/>
      <c r="BO15" s="167"/>
      <c r="BP15" s="167"/>
      <c r="BQ15" s="174"/>
      <c r="BR15" s="123" t="s">
        <v>179</v>
      </c>
      <c r="BS15" s="1" t="s">
        <v>105</v>
      </c>
    </row>
    <row r="16" customHeight="1" spans="1:71">
      <c r="A16" s="108" t="s">
        <v>184</v>
      </c>
      <c r="B16" s="109">
        <v>5.4e-44</v>
      </c>
      <c r="C16" s="109">
        <v>4.6e-45</v>
      </c>
      <c r="D16" s="102" t="s">
        <v>185</v>
      </c>
      <c r="E16" s="110" t="s">
        <v>184</v>
      </c>
      <c r="F16" s="102" t="s">
        <v>86</v>
      </c>
      <c r="G16" s="102" t="s">
        <v>87</v>
      </c>
      <c r="H16" s="102" t="s">
        <v>88</v>
      </c>
      <c r="I16" s="102"/>
      <c r="J16" s="102"/>
      <c r="K16" s="102" t="s">
        <v>186</v>
      </c>
      <c r="L16" s="102" t="s">
        <v>187</v>
      </c>
      <c r="M16" s="8" t="s">
        <v>92</v>
      </c>
      <c r="N16" s="102"/>
      <c r="O16" s="8"/>
      <c r="P16" s="115"/>
      <c r="Q16" s="121" t="s">
        <v>184</v>
      </c>
      <c r="R16" s="122">
        <v>0</v>
      </c>
      <c r="S16" s="122">
        <v>0</v>
      </c>
      <c r="T16" s="122" t="s">
        <v>93</v>
      </c>
      <c r="U16" s="123" t="s">
        <v>184</v>
      </c>
      <c r="V16" s="1">
        <v>0</v>
      </c>
      <c r="W16" s="1" t="s">
        <v>188</v>
      </c>
      <c r="X16" s="124" t="s">
        <v>184</v>
      </c>
      <c r="Y16" s="25" t="s">
        <v>95</v>
      </c>
      <c r="Z16" s="102" t="s">
        <v>177</v>
      </c>
      <c r="AA16" s="102" t="s">
        <v>97</v>
      </c>
      <c r="AB16" s="102" t="s">
        <v>98</v>
      </c>
      <c r="AC16" s="102" t="s">
        <v>99</v>
      </c>
      <c r="AD16" s="20"/>
      <c r="AE16" s="121" t="s">
        <v>184</v>
      </c>
      <c r="AF16" s="1" t="s">
        <v>189</v>
      </c>
      <c r="AG16" s="1">
        <v>2</v>
      </c>
      <c r="AH16" s="137" t="s">
        <v>101</v>
      </c>
      <c r="AI16" s="138">
        <v>132</v>
      </c>
      <c r="AJ16" s="138">
        <v>412</v>
      </c>
      <c r="AK16" s="138">
        <v>2e-45</v>
      </c>
      <c r="AL16" s="138" t="s">
        <v>102</v>
      </c>
      <c r="AM16" s="139" t="s">
        <v>103</v>
      </c>
      <c r="AN16" s="140" t="s">
        <v>104</v>
      </c>
      <c r="AO16" s="140">
        <v>132</v>
      </c>
      <c r="AP16" s="140">
        <v>412</v>
      </c>
      <c r="AQ16" s="140">
        <v>7.2e-46</v>
      </c>
      <c r="AR16" s="140" t="s">
        <v>102</v>
      </c>
      <c r="AS16" s="140" t="s">
        <v>103</v>
      </c>
      <c r="AT16" s="148"/>
      <c r="AU16" s="149"/>
      <c r="AV16" s="149"/>
      <c r="AW16" s="149"/>
      <c r="AX16" s="149"/>
      <c r="AY16" s="154"/>
      <c r="AZ16" s="155"/>
      <c r="BA16" s="155"/>
      <c r="BB16" s="155"/>
      <c r="BC16" s="155"/>
      <c r="BD16" s="155"/>
      <c r="BE16" s="155"/>
      <c r="BF16" s="164"/>
      <c r="BG16" s="165"/>
      <c r="BH16" s="165"/>
      <c r="BI16" s="165"/>
      <c r="BJ16" s="165"/>
      <c r="BK16" s="166"/>
      <c r="BL16" s="167"/>
      <c r="BM16" s="167"/>
      <c r="BN16" s="167"/>
      <c r="BO16" s="167"/>
      <c r="BP16" s="167"/>
      <c r="BQ16" s="174"/>
      <c r="BR16" s="123" t="s">
        <v>184</v>
      </c>
      <c r="BS16" s="1" t="s">
        <v>105</v>
      </c>
    </row>
    <row r="17" customHeight="1" spans="1:71">
      <c r="A17" s="108" t="s">
        <v>190</v>
      </c>
      <c r="B17" s="109">
        <v>2.3e-43</v>
      </c>
      <c r="C17" s="109">
        <v>1.3e-43</v>
      </c>
      <c r="D17" s="102" t="s">
        <v>191</v>
      </c>
      <c r="E17" s="110" t="s">
        <v>190</v>
      </c>
      <c r="F17" s="102" t="s">
        <v>120</v>
      </c>
      <c r="G17" s="102" t="s">
        <v>160</v>
      </c>
      <c r="H17" s="102" t="s">
        <v>88</v>
      </c>
      <c r="I17" s="102"/>
      <c r="J17" s="102"/>
      <c r="K17" s="102" t="s">
        <v>192</v>
      </c>
      <c r="L17" s="102" t="s">
        <v>135</v>
      </c>
      <c r="M17" s="8" t="s">
        <v>92</v>
      </c>
      <c r="N17" s="102"/>
      <c r="O17" s="8"/>
      <c r="P17" s="115"/>
      <c r="Q17" s="121" t="s">
        <v>190</v>
      </c>
      <c r="R17" s="122">
        <v>0</v>
      </c>
      <c r="S17" s="122">
        <v>0</v>
      </c>
      <c r="T17" s="122" t="s">
        <v>93</v>
      </c>
      <c r="U17" s="123" t="s">
        <v>190</v>
      </c>
      <c r="V17" s="1">
        <v>0</v>
      </c>
      <c r="W17" s="1" t="s">
        <v>193</v>
      </c>
      <c r="X17" s="124" t="s">
        <v>190</v>
      </c>
      <c r="Y17" s="25" t="s">
        <v>194</v>
      </c>
      <c r="Z17" s="102" t="s">
        <v>96</v>
      </c>
      <c r="AA17" s="102" t="s">
        <v>97</v>
      </c>
      <c r="AB17" s="102" t="s">
        <v>98</v>
      </c>
      <c r="AC17" s="102" t="s">
        <v>99</v>
      </c>
      <c r="AD17" s="20"/>
      <c r="AE17" s="121" t="s">
        <v>190</v>
      </c>
      <c r="AF17" s="1" t="s">
        <v>195</v>
      </c>
      <c r="AG17" s="1">
        <v>2</v>
      </c>
      <c r="AH17" s="137" t="s">
        <v>101</v>
      </c>
      <c r="AI17" s="138">
        <v>79</v>
      </c>
      <c r="AJ17" s="138">
        <v>356</v>
      </c>
      <c r="AK17" s="138">
        <v>9.8e-45</v>
      </c>
      <c r="AL17" s="138" t="s">
        <v>102</v>
      </c>
      <c r="AM17" s="139" t="s">
        <v>103</v>
      </c>
      <c r="AN17" s="140" t="s">
        <v>104</v>
      </c>
      <c r="AO17" s="140">
        <v>79</v>
      </c>
      <c r="AP17" s="140">
        <v>355</v>
      </c>
      <c r="AQ17" s="140">
        <v>1.4e-44</v>
      </c>
      <c r="AR17" s="140" t="s">
        <v>102</v>
      </c>
      <c r="AS17" s="140" t="s">
        <v>103</v>
      </c>
      <c r="AT17" s="148"/>
      <c r="AU17" s="149"/>
      <c r="AV17" s="149"/>
      <c r="AW17" s="149"/>
      <c r="AX17" s="149"/>
      <c r="AY17" s="154"/>
      <c r="AZ17" s="155"/>
      <c r="BA17" s="155"/>
      <c r="BB17" s="155"/>
      <c r="BC17" s="155"/>
      <c r="BD17" s="155"/>
      <c r="BE17" s="155"/>
      <c r="BF17" s="164"/>
      <c r="BG17" s="165"/>
      <c r="BH17" s="165"/>
      <c r="BI17" s="165"/>
      <c r="BJ17" s="165"/>
      <c r="BK17" s="166"/>
      <c r="BL17" s="167"/>
      <c r="BM17" s="167"/>
      <c r="BN17" s="167"/>
      <c r="BO17" s="167"/>
      <c r="BP17" s="167"/>
      <c r="BQ17" s="174"/>
      <c r="BR17" s="123" t="s">
        <v>190</v>
      </c>
      <c r="BS17" s="1" t="s">
        <v>164</v>
      </c>
    </row>
    <row r="18" customHeight="1" spans="1:71">
      <c r="A18" s="108" t="s">
        <v>196</v>
      </c>
      <c r="B18" s="109">
        <v>4.3e-42</v>
      </c>
      <c r="C18" s="109">
        <v>6e-43</v>
      </c>
      <c r="D18" s="102" t="s">
        <v>197</v>
      </c>
      <c r="E18" s="110" t="s">
        <v>196</v>
      </c>
      <c r="F18" s="102" t="s">
        <v>120</v>
      </c>
      <c r="G18" s="102" t="s">
        <v>146</v>
      </c>
      <c r="H18" s="102" t="s">
        <v>88</v>
      </c>
      <c r="I18" s="102"/>
      <c r="J18" s="102"/>
      <c r="K18" s="102" t="s">
        <v>198</v>
      </c>
      <c r="L18" s="102" t="s">
        <v>123</v>
      </c>
      <c r="M18" s="8" t="s">
        <v>92</v>
      </c>
      <c r="N18" s="102"/>
      <c r="O18" s="8"/>
      <c r="P18" s="115"/>
      <c r="Q18" s="121" t="s">
        <v>196</v>
      </c>
      <c r="R18" s="122">
        <v>0</v>
      </c>
      <c r="S18" s="122">
        <v>0</v>
      </c>
      <c r="T18" s="122" t="s">
        <v>93</v>
      </c>
      <c r="U18" s="123" t="s">
        <v>196</v>
      </c>
      <c r="V18" s="1">
        <v>0</v>
      </c>
      <c r="W18" s="1" t="s">
        <v>199</v>
      </c>
      <c r="X18" s="124" t="s">
        <v>196</v>
      </c>
      <c r="Y18" s="25" t="s">
        <v>95</v>
      </c>
      <c r="Z18" s="102" t="s">
        <v>96</v>
      </c>
      <c r="AA18" s="102" t="s">
        <v>97</v>
      </c>
      <c r="AB18" s="102" t="s">
        <v>98</v>
      </c>
      <c r="AC18" s="102" t="s">
        <v>99</v>
      </c>
      <c r="AD18" s="20"/>
      <c r="AE18" s="121" t="s">
        <v>196</v>
      </c>
      <c r="AF18" s="1" t="s">
        <v>200</v>
      </c>
      <c r="AG18" s="1">
        <v>2</v>
      </c>
      <c r="AH18" s="137" t="s">
        <v>101</v>
      </c>
      <c r="AI18" s="138">
        <v>84</v>
      </c>
      <c r="AJ18" s="138">
        <v>356</v>
      </c>
      <c r="AK18" s="138">
        <v>5.1e-44</v>
      </c>
      <c r="AL18" s="138" t="s">
        <v>102</v>
      </c>
      <c r="AM18" s="139" t="s">
        <v>103</v>
      </c>
      <c r="AN18" s="140" t="s">
        <v>104</v>
      </c>
      <c r="AO18" s="140">
        <v>83</v>
      </c>
      <c r="AP18" s="140">
        <v>358</v>
      </c>
      <c r="AQ18" s="140">
        <v>6.3e-44</v>
      </c>
      <c r="AR18" s="140" t="s">
        <v>102</v>
      </c>
      <c r="AS18" s="140" t="s">
        <v>103</v>
      </c>
      <c r="AT18" s="148"/>
      <c r="AU18" s="149"/>
      <c r="AV18" s="149"/>
      <c r="AW18" s="149"/>
      <c r="AX18" s="149"/>
      <c r="AY18" s="154"/>
      <c r="AZ18" s="155"/>
      <c r="BA18" s="155"/>
      <c r="BB18" s="155"/>
      <c r="BC18" s="155"/>
      <c r="BD18" s="155"/>
      <c r="BE18" s="155"/>
      <c r="BF18" s="164"/>
      <c r="BG18" s="165"/>
      <c r="BH18" s="165"/>
      <c r="BI18" s="165"/>
      <c r="BJ18" s="165"/>
      <c r="BK18" s="166"/>
      <c r="BL18" s="167"/>
      <c r="BM18" s="167"/>
      <c r="BN18" s="167"/>
      <c r="BO18" s="167"/>
      <c r="BP18" s="167"/>
      <c r="BQ18" s="174"/>
      <c r="BR18" s="123" t="s">
        <v>196</v>
      </c>
      <c r="BS18" s="1" t="s">
        <v>105</v>
      </c>
    </row>
    <row r="19" customHeight="1" spans="1:71">
      <c r="A19" s="108" t="s">
        <v>201</v>
      </c>
      <c r="B19" s="109">
        <v>1.6e-44</v>
      </c>
      <c r="C19" s="109">
        <v>8.1e-45</v>
      </c>
      <c r="D19" s="102" t="s">
        <v>202</v>
      </c>
      <c r="E19" s="110" t="s">
        <v>201</v>
      </c>
      <c r="F19" s="102" t="s">
        <v>120</v>
      </c>
      <c r="G19" s="102" t="s">
        <v>160</v>
      </c>
      <c r="H19" s="102" t="s">
        <v>88</v>
      </c>
      <c r="I19" s="102"/>
      <c r="J19" s="102"/>
      <c r="K19" s="102" t="s">
        <v>203</v>
      </c>
      <c r="L19" s="102" t="s">
        <v>135</v>
      </c>
      <c r="M19" s="8" t="s">
        <v>92</v>
      </c>
      <c r="N19" s="102"/>
      <c r="O19" s="8"/>
      <c r="P19" s="115"/>
      <c r="Q19" s="121" t="s">
        <v>201</v>
      </c>
      <c r="R19" s="122">
        <v>0</v>
      </c>
      <c r="S19" s="122">
        <v>0</v>
      </c>
      <c r="T19" s="122" t="s">
        <v>93</v>
      </c>
      <c r="U19" s="123" t="s">
        <v>201</v>
      </c>
      <c r="V19" s="1">
        <v>0</v>
      </c>
      <c r="W19" s="1" t="s">
        <v>204</v>
      </c>
      <c r="X19" s="124" t="s">
        <v>201</v>
      </c>
      <c r="Y19" s="25" t="s">
        <v>95</v>
      </c>
      <c r="Z19" s="102" t="s">
        <v>205</v>
      </c>
      <c r="AA19" s="102" t="s">
        <v>97</v>
      </c>
      <c r="AB19" s="102" t="s">
        <v>98</v>
      </c>
      <c r="AC19" s="102" t="s">
        <v>99</v>
      </c>
      <c r="AD19" s="20"/>
      <c r="AE19" s="121" t="s">
        <v>201</v>
      </c>
      <c r="AF19" s="1" t="s">
        <v>206</v>
      </c>
      <c r="AG19" s="1">
        <v>2</v>
      </c>
      <c r="AH19" s="137" t="s">
        <v>101</v>
      </c>
      <c r="AI19" s="138">
        <v>81</v>
      </c>
      <c r="AJ19" s="138">
        <v>358</v>
      </c>
      <c r="AK19" s="138">
        <v>5.7e-46</v>
      </c>
      <c r="AL19" s="138" t="s">
        <v>102</v>
      </c>
      <c r="AM19" s="139" t="s">
        <v>103</v>
      </c>
      <c r="AN19" s="140" t="s">
        <v>104</v>
      </c>
      <c r="AO19" s="140">
        <v>81</v>
      </c>
      <c r="AP19" s="140">
        <v>357</v>
      </c>
      <c r="AQ19" s="140">
        <v>1.2e-45</v>
      </c>
      <c r="AR19" s="140" t="s">
        <v>102</v>
      </c>
      <c r="AS19" s="140" t="s">
        <v>103</v>
      </c>
      <c r="AT19" s="148"/>
      <c r="AU19" s="149"/>
      <c r="AV19" s="149"/>
      <c r="AW19" s="149"/>
      <c r="AX19" s="149"/>
      <c r="AY19" s="154"/>
      <c r="AZ19" s="155"/>
      <c r="BA19" s="155"/>
      <c r="BB19" s="155"/>
      <c r="BC19" s="155"/>
      <c r="BD19" s="155"/>
      <c r="BE19" s="155"/>
      <c r="BF19" s="164"/>
      <c r="BG19" s="165"/>
      <c r="BH19" s="165"/>
      <c r="BI19" s="165"/>
      <c r="BJ19" s="165"/>
      <c r="BK19" s="166"/>
      <c r="BL19" s="167"/>
      <c r="BM19" s="167"/>
      <c r="BN19" s="167"/>
      <c r="BO19" s="167"/>
      <c r="BP19" s="167"/>
      <c r="BQ19" s="174"/>
      <c r="BR19" s="123" t="s">
        <v>201</v>
      </c>
      <c r="BS19" s="1" t="s">
        <v>164</v>
      </c>
    </row>
    <row r="20" customHeight="1" spans="1:71">
      <c r="A20" s="108" t="s">
        <v>207</v>
      </c>
      <c r="B20" s="109">
        <v>1.4e-44</v>
      </c>
      <c r="C20" s="109">
        <v>4.7e-43</v>
      </c>
      <c r="D20" s="102" t="s">
        <v>208</v>
      </c>
      <c r="E20" s="110" t="s">
        <v>207</v>
      </c>
      <c r="F20" s="102" t="s">
        <v>86</v>
      </c>
      <c r="G20" s="102" t="s">
        <v>87</v>
      </c>
      <c r="H20" s="102" t="s">
        <v>88</v>
      </c>
      <c r="I20" s="102"/>
      <c r="J20" s="102" t="s">
        <v>121</v>
      </c>
      <c r="K20" s="102" t="s">
        <v>209</v>
      </c>
      <c r="L20" s="102" t="s">
        <v>91</v>
      </c>
      <c r="M20" s="8" t="s">
        <v>92</v>
      </c>
      <c r="N20" s="102"/>
      <c r="O20" s="8"/>
      <c r="P20" s="115"/>
      <c r="Q20" s="121" t="s">
        <v>207</v>
      </c>
      <c r="R20" s="122">
        <v>0</v>
      </c>
      <c r="S20" s="122">
        <v>0</v>
      </c>
      <c r="T20" s="122" t="s">
        <v>93</v>
      </c>
      <c r="U20" s="123" t="s">
        <v>207</v>
      </c>
      <c r="V20" s="1">
        <v>0</v>
      </c>
      <c r="W20" s="1" t="s">
        <v>210</v>
      </c>
      <c r="X20" s="124" t="s">
        <v>207</v>
      </c>
      <c r="Y20" s="25" t="s">
        <v>95</v>
      </c>
      <c r="Z20" s="102" t="s">
        <v>96</v>
      </c>
      <c r="AA20" s="102" t="s">
        <v>97</v>
      </c>
      <c r="AB20" s="102" t="s">
        <v>98</v>
      </c>
      <c r="AC20" s="102" t="s">
        <v>99</v>
      </c>
      <c r="AD20" s="20"/>
      <c r="AE20" s="121" t="s">
        <v>207</v>
      </c>
      <c r="AF20" s="1" t="s">
        <v>211</v>
      </c>
      <c r="AG20" s="1">
        <v>2</v>
      </c>
      <c r="AH20" s="137" t="s">
        <v>101</v>
      </c>
      <c r="AI20" s="138">
        <v>113</v>
      </c>
      <c r="AJ20" s="138">
        <v>387</v>
      </c>
      <c r="AK20" s="138">
        <v>5.4e-44</v>
      </c>
      <c r="AL20" s="138" t="s">
        <v>102</v>
      </c>
      <c r="AM20" s="139" t="s">
        <v>103</v>
      </c>
      <c r="AN20" s="140" t="s">
        <v>104</v>
      </c>
      <c r="AO20" s="140">
        <v>113</v>
      </c>
      <c r="AP20" s="140">
        <v>390</v>
      </c>
      <c r="AQ20" s="140">
        <v>3.8e-46</v>
      </c>
      <c r="AR20" s="140" t="s">
        <v>102</v>
      </c>
      <c r="AS20" s="140" t="s">
        <v>103</v>
      </c>
      <c r="AT20" s="148"/>
      <c r="AU20" s="149"/>
      <c r="AV20" s="149"/>
      <c r="AW20" s="149"/>
      <c r="AX20" s="149"/>
      <c r="AY20" s="154"/>
      <c r="AZ20" s="155"/>
      <c r="BA20" s="155"/>
      <c r="BB20" s="155"/>
      <c r="BC20" s="155"/>
      <c r="BD20" s="155"/>
      <c r="BE20" s="155"/>
      <c r="BF20" s="164"/>
      <c r="BG20" s="165"/>
      <c r="BH20" s="165"/>
      <c r="BI20" s="165"/>
      <c r="BJ20" s="165"/>
      <c r="BK20" s="166"/>
      <c r="BL20" s="167"/>
      <c r="BM20" s="167"/>
      <c r="BN20" s="167"/>
      <c r="BO20" s="167"/>
      <c r="BP20" s="167"/>
      <c r="BQ20" s="174"/>
      <c r="BR20" s="123" t="s">
        <v>207</v>
      </c>
      <c r="BS20" s="1" t="s">
        <v>105</v>
      </c>
    </row>
    <row r="21" customHeight="1" spans="1:71">
      <c r="A21" s="108" t="s">
        <v>212</v>
      </c>
      <c r="B21" s="109">
        <v>2.9e-42</v>
      </c>
      <c r="C21" s="109">
        <v>8.3e-43</v>
      </c>
      <c r="D21" s="102" t="s">
        <v>213</v>
      </c>
      <c r="E21" s="110" t="s">
        <v>212</v>
      </c>
      <c r="F21" s="102" t="s">
        <v>120</v>
      </c>
      <c r="G21" s="102" t="s">
        <v>87</v>
      </c>
      <c r="H21" s="102" t="s">
        <v>88</v>
      </c>
      <c r="I21" s="102"/>
      <c r="J21" s="102"/>
      <c r="K21" s="102" t="s">
        <v>214</v>
      </c>
      <c r="L21" s="102" t="s">
        <v>141</v>
      </c>
      <c r="M21" s="8" t="s">
        <v>92</v>
      </c>
      <c r="N21" s="102"/>
      <c r="O21" s="8"/>
      <c r="P21" s="115"/>
      <c r="Q21" s="121" t="s">
        <v>212</v>
      </c>
      <c r="R21" s="122">
        <v>0</v>
      </c>
      <c r="S21" s="122">
        <v>0</v>
      </c>
      <c r="T21" s="122" t="s">
        <v>93</v>
      </c>
      <c r="U21" s="123" t="s">
        <v>212</v>
      </c>
      <c r="V21" s="1">
        <v>0</v>
      </c>
      <c r="W21" s="1" t="s">
        <v>215</v>
      </c>
      <c r="X21" s="124" t="s">
        <v>212</v>
      </c>
      <c r="Y21" s="25" t="s">
        <v>110</v>
      </c>
      <c r="Z21" s="102" t="s">
        <v>177</v>
      </c>
      <c r="AA21" s="102" t="s">
        <v>97</v>
      </c>
      <c r="AB21" s="102" t="s">
        <v>98</v>
      </c>
      <c r="AC21" s="102" t="s">
        <v>99</v>
      </c>
      <c r="AD21" s="20"/>
      <c r="AE21" s="121" t="s">
        <v>212</v>
      </c>
      <c r="AF21" s="1" t="s">
        <v>216</v>
      </c>
      <c r="AG21" s="1">
        <v>2</v>
      </c>
      <c r="AH21" s="137" t="s">
        <v>101</v>
      </c>
      <c r="AI21" s="138">
        <v>79</v>
      </c>
      <c r="AJ21" s="138">
        <v>356</v>
      </c>
      <c r="AK21" s="138">
        <v>1.3e-44</v>
      </c>
      <c r="AL21" s="138" t="s">
        <v>102</v>
      </c>
      <c r="AM21" s="139" t="s">
        <v>103</v>
      </c>
      <c r="AN21" s="140" t="s">
        <v>104</v>
      </c>
      <c r="AO21" s="140">
        <v>79</v>
      </c>
      <c r="AP21" s="140">
        <v>355</v>
      </c>
      <c r="AQ21" s="140">
        <v>5.1e-44</v>
      </c>
      <c r="AR21" s="140" t="s">
        <v>102</v>
      </c>
      <c r="AS21" s="140" t="s">
        <v>103</v>
      </c>
      <c r="AT21" s="148"/>
      <c r="AU21" s="149"/>
      <c r="AV21" s="149"/>
      <c r="AW21" s="149"/>
      <c r="AX21" s="149"/>
      <c r="AY21" s="154"/>
      <c r="AZ21" s="155"/>
      <c r="BA21" s="155"/>
      <c r="BB21" s="155"/>
      <c r="BC21" s="155"/>
      <c r="BD21" s="155"/>
      <c r="BE21" s="155"/>
      <c r="BF21" s="164"/>
      <c r="BG21" s="165"/>
      <c r="BH21" s="165"/>
      <c r="BI21" s="165"/>
      <c r="BJ21" s="165"/>
      <c r="BK21" s="166"/>
      <c r="BL21" s="167"/>
      <c r="BM21" s="167"/>
      <c r="BN21" s="167"/>
      <c r="BO21" s="167"/>
      <c r="BP21" s="167"/>
      <c r="BQ21" s="174"/>
      <c r="BR21" s="123" t="s">
        <v>212</v>
      </c>
      <c r="BS21" s="1" t="s">
        <v>105</v>
      </c>
    </row>
    <row r="22" customHeight="1" spans="1:71">
      <c r="A22" s="108" t="s">
        <v>217</v>
      </c>
      <c r="B22" s="109">
        <v>3.5e-38</v>
      </c>
      <c r="C22" s="109">
        <v>1.2e-35</v>
      </c>
      <c r="D22" s="102" t="s">
        <v>218</v>
      </c>
      <c r="E22" s="110" t="s">
        <v>217</v>
      </c>
      <c r="F22" s="102" t="s">
        <v>86</v>
      </c>
      <c r="G22" s="102" t="s">
        <v>160</v>
      </c>
      <c r="H22" s="102" t="s">
        <v>88</v>
      </c>
      <c r="I22" s="102"/>
      <c r="J22" s="102"/>
      <c r="K22" s="102" t="s">
        <v>219</v>
      </c>
      <c r="L22" s="102" t="s">
        <v>135</v>
      </c>
      <c r="M22" s="8" t="s">
        <v>92</v>
      </c>
      <c r="N22" s="102"/>
      <c r="O22" s="8"/>
      <c r="P22" s="115"/>
      <c r="Q22" s="121" t="s">
        <v>217</v>
      </c>
      <c r="R22" s="122">
        <v>0</v>
      </c>
      <c r="S22" s="122">
        <v>0</v>
      </c>
      <c r="T22" s="122" t="s">
        <v>93</v>
      </c>
      <c r="U22" s="123" t="s">
        <v>217</v>
      </c>
      <c r="V22" s="1">
        <v>0</v>
      </c>
      <c r="W22" s="1" t="s">
        <v>220</v>
      </c>
      <c r="X22" s="124" t="s">
        <v>217</v>
      </c>
      <c r="Y22" s="25"/>
      <c r="Z22" s="102" t="s">
        <v>205</v>
      </c>
      <c r="AA22" s="102" t="s">
        <v>116</v>
      </c>
      <c r="AB22" s="102" t="s">
        <v>98</v>
      </c>
      <c r="AC22" s="102" t="s">
        <v>99</v>
      </c>
      <c r="AD22" s="20"/>
      <c r="AE22" s="130" t="s">
        <v>217</v>
      </c>
      <c r="AF22" s="131" t="s">
        <v>149</v>
      </c>
      <c r="AG22" s="131"/>
      <c r="AH22" s="141" t="s">
        <v>101</v>
      </c>
      <c r="AI22" s="142">
        <v>3</v>
      </c>
      <c r="AJ22" s="142">
        <v>286</v>
      </c>
      <c r="AK22" s="145">
        <v>1.4e-37</v>
      </c>
      <c r="AL22" s="142" t="s">
        <v>102</v>
      </c>
      <c r="AM22" s="143" t="s">
        <v>103</v>
      </c>
      <c r="AN22" s="144" t="s">
        <v>104</v>
      </c>
      <c r="AO22" s="144">
        <v>22</v>
      </c>
      <c r="AP22" s="144">
        <v>292</v>
      </c>
      <c r="AQ22" s="144">
        <v>2.2e-39</v>
      </c>
      <c r="AR22" s="144" t="s">
        <v>102</v>
      </c>
      <c r="AS22" s="144" t="s">
        <v>103</v>
      </c>
      <c r="AT22" s="150" t="s">
        <v>150</v>
      </c>
      <c r="AU22" s="151">
        <v>35</v>
      </c>
      <c r="AV22" s="151">
        <v>293</v>
      </c>
      <c r="AW22" s="151">
        <v>1e-79</v>
      </c>
      <c r="AX22" s="151" t="s">
        <v>151</v>
      </c>
      <c r="AY22" s="158" t="s">
        <v>152</v>
      </c>
      <c r="AZ22" s="157" t="s">
        <v>116</v>
      </c>
      <c r="BA22" s="157">
        <v>35</v>
      </c>
      <c r="BB22" s="157">
        <v>293</v>
      </c>
      <c r="BC22" s="157">
        <v>1e-102</v>
      </c>
      <c r="BD22" s="157" t="s">
        <v>153</v>
      </c>
      <c r="BE22" s="157" t="s">
        <v>152</v>
      </c>
      <c r="BF22" s="168" t="s">
        <v>221</v>
      </c>
      <c r="BG22" s="169">
        <v>3</v>
      </c>
      <c r="BH22" s="169">
        <v>287</v>
      </c>
      <c r="BI22" s="170">
        <v>8e-55</v>
      </c>
      <c r="BJ22" s="169" t="s">
        <v>155</v>
      </c>
      <c r="BK22" s="171" t="s">
        <v>152</v>
      </c>
      <c r="BL22" s="172"/>
      <c r="BM22" s="172"/>
      <c r="BN22" s="172"/>
      <c r="BO22" s="172"/>
      <c r="BP22" s="172"/>
      <c r="BQ22" s="176"/>
      <c r="BR22" s="123" t="s">
        <v>217</v>
      </c>
      <c r="BS22" s="1" t="s">
        <v>105</v>
      </c>
    </row>
    <row r="23" customHeight="1" spans="1:71">
      <c r="A23" s="108" t="s">
        <v>222</v>
      </c>
      <c r="B23" s="109">
        <v>1.7e-40</v>
      </c>
      <c r="C23" s="109">
        <v>2.6e-40</v>
      </c>
      <c r="D23" s="111" t="s">
        <v>223</v>
      </c>
      <c r="E23" s="110" t="s">
        <v>222</v>
      </c>
      <c r="F23" s="102" t="s">
        <v>120</v>
      </c>
      <c r="G23" s="102" t="s">
        <v>87</v>
      </c>
      <c r="H23" s="102" t="s">
        <v>88</v>
      </c>
      <c r="I23" s="102"/>
      <c r="J23" s="102" t="s">
        <v>121</v>
      </c>
      <c r="K23" s="102" t="s">
        <v>224</v>
      </c>
      <c r="L23" s="102" t="s">
        <v>129</v>
      </c>
      <c r="M23" s="8" t="s">
        <v>92</v>
      </c>
      <c r="N23" s="102"/>
      <c r="O23" s="8"/>
      <c r="P23" s="115"/>
      <c r="Q23" s="121" t="s">
        <v>222</v>
      </c>
      <c r="R23" s="122">
        <v>0</v>
      </c>
      <c r="S23" s="122">
        <v>0</v>
      </c>
      <c r="T23" s="122" t="s">
        <v>93</v>
      </c>
      <c r="U23" s="123" t="s">
        <v>222</v>
      </c>
      <c r="V23" s="1">
        <v>0</v>
      </c>
      <c r="W23" s="1" t="s">
        <v>94</v>
      </c>
      <c r="X23" s="124" t="s">
        <v>222</v>
      </c>
      <c r="Y23" s="25"/>
      <c r="Z23" s="102" t="s">
        <v>96</v>
      </c>
      <c r="AA23" s="102" t="s">
        <v>225</v>
      </c>
      <c r="AB23" s="102" t="s">
        <v>98</v>
      </c>
      <c r="AC23" s="102" t="s">
        <v>99</v>
      </c>
      <c r="AD23" s="20"/>
      <c r="AE23" s="121" t="s">
        <v>222</v>
      </c>
      <c r="AF23" s="1" t="s">
        <v>226</v>
      </c>
      <c r="AG23" s="1">
        <v>2</v>
      </c>
      <c r="AH23" s="137" t="s">
        <v>101</v>
      </c>
      <c r="AI23" s="138">
        <v>55</v>
      </c>
      <c r="AJ23" s="138">
        <v>321</v>
      </c>
      <c r="AK23" s="138">
        <v>1.6e-42</v>
      </c>
      <c r="AL23" s="138" t="s">
        <v>102</v>
      </c>
      <c r="AM23" s="139" t="s">
        <v>103</v>
      </c>
      <c r="AN23" s="140" t="s">
        <v>104</v>
      </c>
      <c r="AO23" s="140">
        <v>55</v>
      </c>
      <c r="AP23" s="140">
        <v>320</v>
      </c>
      <c r="AQ23" s="140">
        <v>1.6e-41</v>
      </c>
      <c r="AR23" s="140" t="s">
        <v>102</v>
      </c>
      <c r="AS23" s="140" t="s">
        <v>103</v>
      </c>
      <c r="AT23" s="148"/>
      <c r="AU23" s="149"/>
      <c r="AV23" s="149"/>
      <c r="AW23" s="149"/>
      <c r="AX23" s="149"/>
      <c r="AY23" s="154"/>
      <c r="AZ23" s="155"/>
      <c r="BA23" s="155"/>
      <c r="BB23" s="155"/>
      <c r="BC23" s="155"/>
      <c r="BD23" s="155"/>
      <c r="BE23" s="155"/>
      <c r="BF23" s="164"/>
      <c r="BG23" s="165"/>
      <c r="BH23" s="165"/>
      <c r="BI23" s="165"/>
      <c r="BJ23" s="165"/>
      <c r="BK23" s="166"/>
      <c r="BL23" s="167"/>
      <c r="BM23" s="167"/>
      <c r="BN23" s="167"/>
      <c r="BO23" s="167"/>
      <c r="BP23" s="167"/>
      <c r="BQ23" s="174"/>
      <c r="BR23" s="123" t="s">
        <v>222</v>
      </c>
      <c r="BS23" s="1" t="s">
        <v>105</v>
      </c>
    </row>
    <row r="24" customHeight="1" spans="1:71">
      <c r="A24" s="108" t="s">
        <v>227</v>
      </c>
      <c r="B24" s="109">
        <v>2.9e-47</v>
      </c>
      <c r="C24" s="109">
        <v>1.1e-48</v>
      </c>
      <c r="D24" s="102" t="s">
        <v>228</v>
      </c>
      <c r="E24" s="110" t="s">
        <v>227</v>
      </c>
      <c r="F24" s="102" t="s">
        <v>120</v>
      </c>
      <c r="G24" s="102" t="s">
        <v>87</v>
      </c>
      <c r="H24" s="102" t="s">
        <v>88</v>
      </c>
      <c r="I24" s="102"/>
      <c r="J24" s="102"/>
      <c r="K24" s="102" t="s">
        <v>229</v>
      </c>
      <c r="L24" s="102" t="s">
        <v>168</v>
      </c>
      <c r="M24" s="8" t="s">
        <v>92</v>
      </c>
      <c r="N24" s="102"/>
      <c r="O24" s="8"/>
      <c r="P24" s="115"/>
      <c r="Q24" s="121" t="s">
        <v>227</v>
      </c>
      <c r="R24" s="122">
        <v>0</v>
      </c>
      <c r="S24" s="122">
        <v>0</v>
      </c>
      <c r="T24" s="122" t="s">
        <v>93</v>
      </c>
      <c r="U24" s="123" t="s">
        <v>227</v>
      </c>
      <c r="V24" s="1">
        <v>0</v>
      </c>
      <c r="W24" s="1" t="s">
        <v>115</v>
      </c>
      <c r="X24" s="124" t="s">
        <v>227</v>
      </c>
      <c r="Y24" s="25"/>
      <c r="Z24" s="102" t="s">
        <v>230</v>
      </c>
      <c r="AA24" s="102" t="s">
        <v>97</v>
      </c>
      <c r="AB24" s="102" t="s">
        <v>98</v>
      </c>
      <c r="AC24" s="102" t="s">
        <v>99</v>
      </c>
      <c r="AD24" s="20"/>
      <c r="AE24" s="121" t="s">
        <v>227</v>
      </c>
      <c r="AF24" s="1" t="s">
        <v>231</v>
      </c>
      <c r="AG24" s="1">
        <v>2</v>
      </c>
      <c r="AH24" s="137" t="s">
        <v>101</v>
      </c>
      <c r="AI24" s="138">
        <v>76</v>
      </c>
      <c r="AJ24" s="138">
        <v>356</v>
      </c>
      <c r="AK24" s="138">
        <v>3.5e-49</v>
      </c>
      <c r="AL24" s="138" t="s">
        <v>102</v>
      </c>
      <c r="AM24" s="139" t="s">
        <v>103</v>
      </c>
      <c r="AN24" s="140" t="s">
        <v>104</v>
      </c>
      <c r="AO24" s="140">
        <v>76</v>
      </c>
      <c r="AP24" s="140">
        <v>356</v>
      </c>
      <c r="AQ24" s="140">
        <v>2.8e-48</v>
      </c>
      <c r="AR24" s="140" t="s">
        <v>102</v>
      </c>
      <c r="AS24" s="140" t="s">
        <v>103</v>
      </c>
      <c r="AT24" s="148"/>
      <c r="AU24" s="149"/>
      <c r="AV24" s="149"/>
      <c r="AW24" s="149"/>
      <c r="AX24" s="149"/>
      <c r="AY24" s="154"/>
      <c r="AZ24" s="155"/>
      <c r="BA24" s="155"/>
      <c r="BB24" s="155"/>
      <c r="BC24" s="155"/>
      <c r="BD24" s="155"/>
      <c r="BE24" s="155"/>
      <c r="BF24" s="164"/>
      <c r="BG24" s="165"/>
      <c r="BH24" s="165"/>
      <c r="BI24" s="165"/>
      <c r="BJ24" s="165"/>
      <c r="BK24" s="166"/>
      <c r="BL24" s="167"/>
      <c r="BM24" s="167"/>
      <c r="BN24" s="167"/>
      <c r="BO24" s="167"/>
      <c r="BP24" s="167"/>
      <c r="BQ24" s="174"/>
      <c r="BR24" s="123" t="s">
        <v>227</v>
      </c>
      <c r="BS24" s="1" t="s">
        <v>105</v>
      </c>
    </row>
    <row r="25" customHeight="1" spans="1:71">
      <c r="A25" s="108" t="s">
        <v>232</v>
      </c>
      <c r="B25" s="109">
        <v>1.9e-43</v>
      </c>
      <c r="C25" s="109">
        <v>8.9e-44</v>
      </c>
      <c r="D25" s="102" t="s">
        <v>233</v>
      </c>
      <c r="E25" s="110" t="s">
        <v>232</v>
      </c>
      <c r="F25" s="102" t="s">
        <v>86</v>
      </c>
      <c r="G25" s="102" t="s">
        <v>87</v>
      </c>
      <c r="H25" s="102" t="s">
        <v>88</v>
      </c>
      <c r="I25" s="102"/>
      <c r="J25" s="102" t="s">
        <v>121</v>
      </c>
      <c r="K25" s="102" t="s">
        <v>234</v>
      </c>
      <c r="L25" s="102" t="s">
        <v>109</v>
      </c>
      <c r="M25" s="8" t="s">
        <v>92</v>
      </c>
      <c r="N25" s="102"/>
      <c r="O25" s="8"/>
      <c r="P25" s="115"/>
      <c r="Q25" s="121" t="s">
        <v>232</v>
      </c>
      <c r="R25" s="122">
        <v>0</v>
      </c>
      <c r="S25" s="122">
        <v>0</v>
      </c>
      <c r="T25" s="122" t="s">
        <v>93</v>
      </c>
      <c r="U25" s="123" t="s">
        <v>232</v>
      </c>
      <c r="V25" s="1">
        <v>0</v>
      </c>
      <c r="W25" s="1" t="s">
        <v>235</v>
      </c>
      <c r="X25" s="124" t="s">
        <v>232</v>
      </c>
      <c r="Y25" s="25" t="s">
        <v>95</v>
      </c>
      <c r="Z25" s="102" t="s">
        <v>96</v>
      </c>
      <c r="AA25" s="102" t="s">
        <v>97</v>
      </c>
      <c r="AB25" s="102" t="s">
        <v>98</v>
      </c>
      <c r="AC25" s="102" t="s">
        <v>99</v>
      </c>
      <c r="AD25" s="20"/>
      <c r="AE25" s="121" t="s">
        <v>232</v>
      </c>
      <c r="AF25" s="1" t="s">
        <v>236</v>
      </c>
      <c r="AG25" s="1">
        <v>2</v>
      </c>
      <c r="AH25" s="137" t="s">
        <v>101</v>
      </c>
      <c r="AI25" s="138">
        <v>91</v>
      </c>
      <c r="AJ25" s="138">
        <v>364</v>
      </c>
      <c r="AK25" s="138">
        <v>6e-44</v>
      </c>
      <c r="AL25" s="138" t="s">
        <v>102</v>
      </c>
      <c r="AM25" s="139" t="s">
        <v>103</v>
      </c>
      <c r="AN25" s="140" t="s">
        <v>104</v>
      </c>
      <c r="AO25" s="140">
        <v>90</v>
      </c>
      <c r="AP25" s="140">
        <v>367</v>
      </c>
      <c r="AQ25" s="140">
        <v>9.3e-45</v>
      </c>
      <c r="AR25" s="140" t="s">
        <v>102</v>
      </c>
      <c r="AS25" s="140" t="s">
        <v>103</v>
      </c>
      <c r="AT25" s="148"/>
      <c r="AU25" s="149"/>
      <c r="AV25" s="149"/>
      <c r="AW25" s="149"/>
      <c r="AX25" s="149"/>
      <c r="AY25" s="154"/>
      <c r="AZ25" s="155"/>
      <c r="BA25" s="155"/>
      <c r="BB25" s="155"/>
      <c r="BC25" s="155"/>
      <c r="BD25" s="155"/>
      <c r="BE25" s="155"/>
      <c r="BF25" s="164"/>
      <c r="BG25" s="165"/>
      <c r="BH25" s="165"/>
      <c r="BI25" s="165"/>
      <c r="BJ25" s="165"/>
      <c r="BK25" s="166"/>
      <c r="BL25" s="167"/>
      <c r="BM25" s="167"/>
      <c r="BN25" s="167"/>
      <c r="BO25" s="167"/>
      <c r="BP25" s="167"/>
      <c r="BQ25" s="174"/>
      <c r="BR25" s="123" t="s">
        <v>232</v>
      </c>
      <c r="BS25" s="1" t="s">
        <v>105</v>
      </c>
    </row>
    <row r="26" customHeight="1" spans="1:71">
      <c r="A26" s="108" t="s">
        <v>237</v>
      </c>
      <c r="B26" s="109">
        <v>5.9e-49</v>
      </c>
      <c r="C26" s="109">
        <v>4e-48</v>
      </c>
      <c r="D26" s="102" t="s">
        <v>238</v>
      </c>
      <c r="E26" s="110" t="s">
        <v>237</v>
      </c>
      <c r="F26" s="102" t="s">
        <v>86</v>
      </c>
      <c r="G26" s="102" t="s">
        <v>146</v>
      </c>
      <c r="H26" s="102" t="s">
        <v>88</v>
      </c>
      <c r="I26" s="102"/>
      <c r="J26" s="102" t="s">
        <v>121</v>
      </c>
      <c r="K26" s="102" t="s">
        <v>239</v>
      </c>
      <c r="L26" s="102" t="s">
        <v>141</v>
      </c>
      <c r="M26" s="8" t="s">
        <v>92</v>
      </c>
      <c r="N26" s="102"/>
      <c r="O26" s="8"/>
      <c r="P26" s="115"/>
      <c r="Q26" s="121" t="s">
        <v>237</v>
      </c>
      <c r="R26" s="122">
        <v>0</v>
      </c>
      <c r="S26" s="122">
        <v>0</v>
      </c>
      <c r="T26" s="122" t="s">
        <v>93</v>
      </c>
      <c r="U26" s="123" t="s">
        <v>237</v>
      </c>
      <c r="V26" s="1">
        <v>0</v>
      </c>
      <c r="W26" s="1" t="s">
        <v>240</v>
      </c>
      <c r="X26" s="124" t="s">
        <v>237</v>
      </c>
      <c r="Y26" s="25" t="s">
        <v>194</v>
      </c>
      <c r="Z26" s="102" t="s">
        <v>177</v>
      </c>
      <c r="AA26" s="102" t="s">
        <v>97</v>
      </c>
      <c r="AB26" s="102" t="s">
        <v>98</v>
      </c>
      <c r="AC26" s="102" t="s">
        <v>99</v>
      </c>
      <c r="AD26" s="20"/>
      <c r="AE26" s="121" t="s">
        <v>237</v>
      </c>
      <c r="AF26" s="1" t="s">
        <v>241</v>
      </c>
      <c r="AG26" s="1">
        <v>2</v>
      </c>
      <c r="AH26" s="137" t="s">
        <v>101</v>
      </c>
      <c r="AI26" s="138">
        <v>87</v>
      </c>
      <c r="AJ26" s="138">
        <v>368</v>
      </c>
      <c r="AK26" s="138">
        <v>1.9e-49</v>
      </c>
      <c r="AL26" s="138" t="s">
        <v>102</v>
      </c>
      <c r="AM26" s="139" t="s">
        <v>103</v>
      </c>
      <c r="AN26" s="140" t="s">
        <v>104</v>
      </c>
      <c r="AO26" s="140">
        <v>87</v>
      </c>
      <c r="AP26" s="140">
        <v>368</v>
      </c>
      <c r="AQ26" s="140">
        <v>4.5e-50</v>
      </c>
      <c r="AR26" s="140" t="s">
        <v>102</v>
      </c>
      <c r="AS26" s="140" t="s">
        <v>103</v>
      </c>
      <c r="AT26" s="148"/>
      <c r="AU26" s="149"/>
      <c r="AV26" s="149"/>
      <c r="AW26" s="149"/>
      <c r="AX26" s="149"/>
      <c r="AY26" s="154"/>
      <c r="AZ26" s="155"/>
      <c r="BA26" s="155"/>
      <c r="BB26" s="155"/>
      <c r="BC26" s="155"/>
      <c r="BD26" s="155"/>
      <c r="BE26" s="155"/>
      <c r="BF26" s="164"/>
      <c r="BG26" s="165"/>
      <c r="BH26" s="165"/>
      <c r="BI26" s="165"/>
      <c r="BJ26" s="165"/>
      <c r="BK26" s="166"/>
      <c r="BL26" s="167"/>
      <c r="BM26" s="167"/>
      <c r="BN26" s="167"/>
      <c r="BO26" s="167"/>
      <c r="BP26" s="167"/>
      <c r="BQ26" s="174"/>
      <c r="BR26" s="123" t="s">
        <v>237</v>
      </c>
      <c r="BS26" s="1" t="s">
        <v>105</v>
      </c>
    </row>
    <row r="27" customHeight="1" spans="1:71">
      <c r="A27" s="108" t="s">
        <v>242</v>
      </c>
      <c r="B27" s="109">
        <v>9e-47</v>
      </c>
      <c r="C27" s="109">
        <v>2.6e-45</v>
      </c>
      <c r="D27" s="102" t="s">
        <v>243</v>
      </c>
      <c r="E27" s="110" t="s">
        <v>242</v>
      </c>
      <c r="F27" s="102" t="s">
        <v>86</v>
      </c>
      <c r="G27" s="102" t="s">
        <v>146</v>
      </c>
      <c r="H27" s="102" t="s">
        <v>88</v>
      </c>
      <c r="I27" s="102"/>
      <c r="J27" s="102"/>
      <c r="K27" s="102" t="s">
        <v>147</v>
      </c>
      <c r="L27" s="102" t="s">
        <v>109</v>
      </c>
      <c r="M27" s="8" t="s">
        <v>92</v>
      </c>
      <c r="N27" s="102"/>
      <c r="O27" s="8"/>
      <c r="P27" s="115"/>
      <c r="Q27" s="121" t="s">
        <v>242</v>
      </c>
      <c r="R27" s="122">
        <v>0</v>
      </c>
      <c r="S27" s="122">
        <v>0</v>
      </c>
      <c r="T27" s="122" t="s">
        <v>93</v>
      </c>
      <c r="U27" s="123" t="s">
        <v>242</v>
      </c>
      <c r="V27" s="1">
        <v>0</v>
      </c>
      <c r="W27" s="1" t="s">
        <v>148</v>
      </c>
      <c r="X27" s="124" t="s">
        <v>242</v>
      </c>
      <c r="Y27" s="25"/>
      <c r="Z27" s="102" t="s">
        <v>96</v>
      </c>
      <c r="AA27" s="102" t="s">
        <v>97</v>
      </c>
      <c r="AB27" s="102" t="s">
        <v>98</v>
      </c>
      <c r="AC27" s="102" t="s">
        <v>99</v>
      </c>
      <c r="AD27" s="20"/>
      <c r="AE27" s="121" t="s">
        <v>242</v>
      </c>
      <c r="AF27" s="1" t="s">
        <v>244</v>
      </c>
      <c r="AG27" s="1">
        <v>2</v>
      </c>
      <c r="AH27" s="137" t="s">
        <v>101</v>
      </c>
      <c r="AI27" s="138">
        <v>85</v>
      </c>
      <c r="AJ27" s="138">
        <v>365</v>
      </c>
      <c r="AK27" s="138">
        <v>6.1e-47</v>
      </c>
      <c r="AL27" s="138" t="s">
        <v>102</v>
      </c>
      <c r="AM27" s="139" t="s">
        <v>103</v>
      </c>
      <c r="AN27" s="140" t="s">
        <v>104</v>
      </c>
      <c r="AO27" s="140">
        <v>85</v>
      </c>
      <c r="AP27" s="140">
        <v>365</v>
      </c>
      <c r="AQ27" s="140">
        <v>1.8e-48</v>
      </c>
      <c r="AR27" s="140" t="s">
        <v>102</v>
      </c>
      <c r="AS27" s="140" t="s">
        <v>103</v>
      </c>
      <c r="AT27" s="148"/>
      <c r="AU27" s="149"/>
      <c r="AV27" s="149"/>
      <c r="AW27" s="149"/>
      <c r="AX27" s="149"/>
      <c r="AY27" s="154"/>
      <c r="AZ27" s="155"/>
      <c r="BA27" s="155"/>
      <c r="BB27" s="155"/>
      <c r="BC27" s="155"/>
      <c r="BD27" s="155"/>
      <c r="BE27" s="155"/>
      <c r="BF27" s="164"/>
      <c r="BG27" s="165"/>
      <c r="BH27" s="165"/>
      <c r="BI27" s="165"/>
      <c r="BJ27" s="165"/>
      <c r="BK27" s="166"/>
      <c r="BL27" s="167"/>
      <c r="BM27" s="167"/>
      <c r="BN27" s="167"/>
      <c r="BO27" s="167"/>
      <c r="BP27" s="167"/>
      <c r="BQ27" s="174"/>
      <c r="BR27" s="123" t="s">
        <v>242</v>
      </c>
      <c r="BS27" s="1" t="s">
        <v>105</v>
      </c>
    </row>
    <row r="28" customHeight="1" spans="1:71">
      <c r="A28" s="108" t="s">
        <v>245</v>
      </c>
      <c r="B28" s="109">
        <v>1.7e-44</v>
      </c>
      <c r="C28" s="109">
        <v>4e-43</v>
      </c>
      <c r="D28" s="102" t="s">
        <v>246</v>
      </c>
      <c r="E28" s="110" t="s">
        <v>245</v>
      </c>
      <c r="F28" s="102" t="s">
        <v>86</v>
      </c>
      <c r="G28" s="102" t="s">
        <v>87</v>
      </c>
      <c r="H28" s="102" t="s">
        <v>88</v>
      </c>
      <c r="I28" s="102"/>
      <c r="J28" s="102"/>
      <c r="K28" s="102" t="s">
        <v>247</v>
      </c>
      <c r="L28" s="102" t="s">
        <v>187</v>
      </c>
      <c r="M28" s="8" t="s">
        <v>92</v>
      </c>
      <c r="N28" s="102"/>
      <c r="O28" s="8"/>
      <c r="P28" s="115"/>
      <c r="Q28" s="121" t="s">
        <v>245</v>
      </c>
      <c r="R28" s="122">
        <v>0</v>
      </c>
      <c r="S28" s="122">
        <v>0</v>
      </c>
      <c r="T28" s="122" t="s">
        <v>93</v>
      </c>
      <c r="U28" s="123" t="s">
        <v>245</v>
      </c>
      <c r="V28" s="1">
        <v>0</v>
      </c>
      <c r="W28" s="1" t="s">
        <v>248</v>
      </c>
      <c r="X28" s="124" t="s">
        <v>245</v>
      </c>
      <c r="Y28" s="25" t="s">
        <v>110</v>
      </c>
      <c r="Z28" s="102" t="s">
        <v>96</v>
      </c>
      <c r="AA28" s="102" t="s">
        <v>97</v>
      </c>
      <c r="AB28" s="102" t="s">
        <v>98</v>
      </c>
      <c r="AC28" s="102" t="s">
        <v>99</v>
      </c>
      <c r="AD28" s="20"/>
      <c r="AE28" s="121" t="s">
        <v>245</v>
      </c>
      <c r="AF28" s="1" t="s">
        <v>249</v>
      </c>
      <c r="AG28" s="1">
        <v>2</v>
      </c>
      <c r="AH28" s="137" t="s">
        <v>101</v>
      </c>
      <c r="AI28" s="138">
        <v>77</v>
      </c>
      <c r="AJ28" s="138">
        <v>350</v>
      </c>
      <c r="AK28" s="138">
        <v>1.7e-43</v>
      </c>
      <c r="AL28" s="138" t="s">
        <v>102</v>
      </c>
      <c r="AM28" s="139" t="s">
        <v>103</v>
      </c>
      <c r="AN28" s="140" t="s">
        <v>104</v>
      </c>
      <c r="AO28" s="140">
        <v>76</v>
      </c>
      <c r="AP28" s="140">
        <v>352</v>
      </c>
      <c r="AQ28" s="140">
        <v>3.6e-46</v>
      </c>
      <c r="AR28" s="140" t="s">
        <v>102</v>
      </c>
      <c r="AS28" s="140" t="s">
        <v>103</v>
      </c>
      <c r="AT28" s="148"/>
      <c r="AU28" s="149"/>
      <c r="AV28" s="149"/>
      <c r="AW28" s="149"/>
      <c r="AX28" s="149"/>
      <c r="AY28" s="154"/>
      <c r="AZ28" s="155"/>
      <c r="BA28" s="155"/>
      <c r="BB28" s="155"/>
      <c r="BC28" s="155"/>
      <c r="BD28" s="155"/>
      <c r="BE28" s="155"/>
      <c r="BF28" s="164"/>
      <c r="BG28" s="165"/>
      <c r="BH28" s="165"/>
      <c r="BI28" s="165"/>
      <c r="BJ28" s="165"/>
      <c r="BK28" s="166"/>
      <c r="BL28" s="167"/>
      <c r="BM28" s="167"/>
      <c r="BN28" s="167"/>
      <c r="BO28" s="167"/>
      <c r="BP28" s="167"/>
      <c r="BQ28" s="174"/>
      <c r="BR28" s="123" t="s">
        <v>245</v>
      </c>
      <c r="BS28" s="1" t="s">
        <v>105</v>
      </c>
    </row>
    <row r="29" customHeight="1" spans="1:71">
      <c r="A29" s="108" t="s">
        <v>250</v>
      </c>
      <c r="B29" s="109">
        <v>2.2e-44</v>
      </c>
      <c r="C29" s="109">
        <v>9e-44</v>
      </c>
      <c r="D29" s="102" t="s">
        <v>251</v>
      </c>
      <c r="E29" s="110" t="s">
        <v>250</v>
      </c>
      <c r="F29" s="102" t="s">
        <v>86</v>
      </c>
      <c r="G29" s="102" t="s">
        <v>87</v>
      </c>
      <c r="H29" s="102" t="s">
        <v>88</v>
      </c>
      <c r="I29" s="102"/>
      <c r="J29" s="102" t="s">
        <v>121</v>
      </c>
      <c r="K29" s="102" t="s">
        <v>234</v>
      </c>
      <c r="L29" s="102" t="s">
        <v>187</v>
      </c>
      <c r="M29" s="8" t="s">
        <v>92</v>
      </c>
      <c r="N29" s="102"/>
      <c r="O29" s="8"/>
      <c r="P29" s="115"/>
      <c r="Q29" s="121" t="s">
        <v>250</v>
      </c>
      <c r="R29" s="122">
        <v>0</v>
      </c>
      <c r="S29" s="122">
        <v>0</v>
      </c>
      <c r="T29" s="122" t="s">
        <v>93</v>
      </c>
      <c r="U29" s="123" t="s">
        <v>250</v>
      </c>
      <c r="V29" s="1">
        <v>0</v>
      </c>
      <c r="W29" s="1" t="s">
        <v>252</v>
      </c>
      <c r="X29" s="124" t="s">
        <v>250</v>
      </c>
      <c r="Y29" s="25" t="s">
        <v>110</v>
      </c>
      <c r="Z29" s="102" t="s">
        <v>96</v>
      </c>
      <c r="AA29" s="102" t="s">
        <v>97</v>
      </c>
      <c r="AB29" s="102" t="s">
        <v>98</v>
      </c>
      <c r="AC29" s="102" t="s">
        <v>99</v>
      </c>
      <c r="AD29" s="20"/>
      <c r="AE29" s="121" t="s">
        <v>250</v>
      </c>
      <c r="AF29" s="1" t="s">
        <v>253</v>
      </c>
      <c r="AG29" s="1">
        <v>2</v>
      </c>
      <c r="AH29" s="137" t="s">
        <v>101</v>
      </c>
      <c r="AI29" s="138">
        <v>91</v>
      </c>
      <c r="AJ29" s="138">
        <v>325</v>
      </c>
      <c r="AK29" s="138">
        <v>1.9e-44</v>
      </c>
      <c r="AL29" s="138" t="s">
        <v>102</v>
      </c>
      <c r="AM29" s="139" t="s">
        <v>103</v>
      </c>
      <c r="AN29" s="140" t="s">
        <v>104</v>
      </c>
      <c r="AO29" s="140">
        <v>90</v>
      </c>
      <c r="AP29" s="140">
        <v>367</v>
      </c>
      <c r="AQ29" s="140">
        <v>7.4e-46</v>
      </c>
      <c r="AR29" s="140" t="s">
        <v>102</v>
      </c>
      <c r="AS29" s="140" t="s">
        <v>103</v>
      </c>
      <c r="AT29" s="148"/>
      <c r="AU29" s="149"/>
      <c r="AV29" s="149"/>
      <c r="AW29" s="149"/>
      <c r="AX29" s="149"/>
      <c r="AY29" s="154"/>
      <c r="AZ29" s="155"/>
      <c r="BA29" s="155"/>
      <c r="BB29" s="155"/>
      <c r="BC29" s="155"/>
      <c r="BD29" s="155"/>
      <c r="BE29" s="155"/>
      <c r="BF29" s="164"/>
      <c r="BG29" s="165"/>
      <c r="BH29" s="165"/>
      <c r="BI29" s="165"/>
      <c r="BJ29" s="165"/>
      <c r="BK29" s="166"/>
      <c r="BL29" s="167"/>
      <c r="BM29" s="167"/>
      <c r="BN29" s="167"/>
      <c r="BO29" s="167"/>
      <c r="BP29" s="167"/>
      <c r="BQ29" s="174"/>
      <c r="BR29" s="123" t="s">
        <v>250</v>
      </c>
      <c r="BS29" s="1" t="s">
        <v>105</v>
      </c>
    </row>
    <row r="30" customHeight="1" spans="1:71">
      <c r="A30" s="108" t="s">
        <v>254</v>
      </c>
      <c r="B30" s="109">
        <v>1.1e-44</v>
      </c>
      <c r="C30" s="109">
        <v>6.7e-45</v>
      </c>
      <c r="D30" s="102" t="s">
        <v>255</v>
      </c>
      <c r="E30" s="110" t="s">
        <v>254</v>
      </c>
      <c r="F30" s="102" t="s">
        <v>120</v>
      </c>
      <c r="G30" s="102" t="s">
        <v>146</v>
      </c>
      <c r="H30" s="102" t="s">
        <v>88</v>
      </c>
      <c r="I30" s="102"/>
      <c r="J30" s="102"/>
      <c r="K30" s="102" t="s">
        <v>147</v>
      </c>
      <c r="L30" s="102" t="s">
        <v>187</v>
      </c>
      <c r="M30" s="8" t="s">
        <v>92</v>
      </c>
      <c r="N30" s="102"/>
      <c r="O30" s="8"/>
      <c r="P30" s="115"/>
      <c r="Q30" s="121" t="s">
        <v>254</v>
      </c>
      <c r="R30" s="122">
        <v>0</v>
      </c>
      <c r="S30" s="122">
        <v>0</v>
      </c>
      <c r="T30" s="122" t="s">
        <v>93</v>
      </c>
      <c r="U30" s="123" t="s">
        <v>254</v>
      </c>
      <c r="V30" s="1">
        <v>0</v>
      </c>
      <c r="W30" s="1" t="s">
        <v>256</v>
      </c>
      <c r="X30" s="124" t="s">
        <v>254</v>
      </c>
      <c r="Y30" s="25" t="s">
        <v>95</v>
      </c>
      <c r="Z30" s="102" t="s">
        <v>96</v>
      </c>
      <c r="AA30" s="102" t="s">
        <v>97</v>
      </c>
      <c r="AB30" s="102" t="s">
        <v>98</v>
      </c>
      <c r="AC30" s="102" t="s">
        <v>99</v>
      </c>
      <c r="AD30" s="20"/>
      <c r="AE30" s="121" t="s">
        <v>254</v>
      </c>
      <c r="AF30" s="1" t="s">
        <v>257</v>
      </c>
      <c r="AG30" s="1">
        <v>2</v>
      </c>
      <c r="AH30" s="137" t="s">
        <v>101</v>
      </c>
      <c r="AI30" s="138">
        <v>87</v>
      </c>
      <c r="AJ30" s="138">
        <v>368</v>
      </c>
      <c r="AK30" s="138">
        <v>2.7e-47</v>
      </c>
      <c r="AL30" s="138" t="s">
        <v>102</v>
      </c>
      <c r="AM30" s="139" t="s">
        <v>103</v>
      </c>
      <c r="AN30" s="140" t="s">
        <v>104</v>
      </c>
      <c r="AO30" s="140">
        <v>87</v>
      </c>
      <c r="AP30" s="140">
        <v>368</v>
      </c>
      <c r="AQ30" s="140">
        <v>6.4e-47</v>
      </c>
      <c r="AR30" s="140" t="s">
        <v>102</v>
      </c>
      <c r="AS30" s="140" t="s">
        <v>103</v>
      </c>
      <c r="AT30" s="148"/>
      <c r="AU30" s="149"/>
      <c r="AV30" s="149"/>
      <c r="AW30" s="149"/>
      <c r="AX30" s="149"/>
      <c r="AY30" s="154"/>
      <c r="AZ30" s="155"/>
      <c r="BA30" s="155"/>
      <c r="BB30" s="155"/>
      <c r="BC30" s="155"/>
      <c r="BD30" s="155"/>
      <c r="BE30" s="155"/>
      <c r="BF30" s="164"/>
      <c r="BG30" s="165"/>
      <c r="BH30" s="165"/>
      <c r="BI30" s="165"/>
      <c r="BJ30" s="165"/>
      <c r="BK30" s="166"/>
      <c r="BL30" s="167"/>
      <c r="BM30" s="167"/>
      <c r="BN30" s="167"/>
      <c r="BO30" s="167"/>
      <c r="BP30" s="167"/>
      <c r="BQ30" s="174"/>
      <c r="BR30" s="123" t="s">
        <v>254</v>
      </c>
      <c r="BS30" s="1" t="s">
        <v>105</v>
      </c>
    </row>
    <row r="31" customHeight="1" spans="1:71">
      <c r="A31" s="108" t="s">
        <v>258</v>
      </c>
      <c r="B31" s="109">
        <v>2.3e-43</v>
      </c>
      <c r="C31" s="109">
        <v>4.5e-45</v>
      </c>
      <c r="D31" s="102" t="s">
        <v>259</v>
      </c>
      <c r="E31" s="110" t="s">
        <v>258</v>
      </c>
      <c r="F31" s="102" t="s">
        <v>120</v>
      </c>
      <c r="G31" s="102" t="s">
        <v>87</v>
      </c>
      <c r="H31" s="102" t="s">
        <v>88</v>
      </c>
      <c r="I31" s="102"/>
      <c r="J31" s="102" t="s">
        <v>121</v>
      </c>
      <c r="K31" s="102" t="s">
        <v>122</v>
      </c>
      <c r="L31" s="102" t="s">
        <v>123</v>
      </c>
      <c r="M31" s="8" t="s">
        <v>92</v>
      </c>
      <c r="N31" s="102"/>
      <c r="O31" s="8"/>
      <c r="P31" s="115"/>
      <c r="Q31" s="121" t="s">
        <v>258</v>
      </c>
      <c r="R31" s="122">
        <v>0</v>
      </c>
      <c r="S31" s="122">
        <v>0</v>
      </c>
      <c r="T31" s="122" t="s">
        <v>93</v>
      </c>
      <c r="U31" s="123" t="s">
        <v>258</v>
      </c>
      <c r="V31" s="1">
        <v>0</v>
      </c>
      <c r="W31" s="1" t="s">
        <v>182</v>
      </c>
      <c r="X31" s="124" t="s">
        <v>258</v>
      </c>
      <c r="Y31" s="25" t="s">
        <v>110</v>
      </c>
      <c r="Z31" s="102" t="s">
        <v>96</v>
      </c>
      <c r="AA31" s="102" t="s">
        <v>97</v>
      </c>
      <c r="AB31" s="102" t="s">
        <v>98</v>
      </c>
      <c r="AC31" s="102" t="s">
        <v>99</v>
      </c>
      <c r="AD31" s="20"/>
      <c r="AE31" s="121" t="s">
        <v>258</v>
      </c>
      <c r="AF31" s="1" t="s">
        <v>260</v>
      </c>
      <c r="AG31" s="1">
        <v>2</v>
      </c>
      <c r="AH31" s="137" t="s">
        <v>101</v>
      </c>
      <c r="AI31" s="138">
        <v>79</v>
      </c>
      <c r="AJ31" s="138">
        <v>353</v>
      </c>
      <c r="AK31" s="138">
        <v>8.4e-46</v>
      </c>
      <c r="AL31" s="138" t="s">
        <v>102</v>
      </c>
      <c r="AM31" s="139" t="s">
        <v>103</v>
      </c>
      <c r="AN31" s="140" t="s">
        <v>104</v>
      </c>
      <c r="AO31" s="140">
        <v>79</v>
      </c>
      <c r="AP31" s="140">
        <v>356</v>
      </c>
      <c r="AQ31" s="140">
        <v>1.5e-44</v>
      </c>
      <c r="AR31" s="140" t="s">
        <v>102</v>
      </c>
      <c r="AS31" s="140" t="s">
        <v>103</v>
      </c>
      <c r="AT31" s="148"/>
      <c r="AU31" s="149"/>
      <c r="AV31" s="149"/>
      <c r="AW31" s="149"/>
      <c r="AX31" s="149"/>
      <c r="AY31" s="154"/>
      <c r="AZ31" s="155"/>
      <c r="BA31" s="155"/>
      <c r="BB31" s="155"/>
      <c r="BC31" s="155"/>
      <c r="BD31" s="155"/>
      <c r="BE31" s="155"/>
      <c r="BF31" s="164"/>
      <c r="BG31" s="165"/>
      <c r="BH31" s="165"/>
      <c r="BI31" s="165"/>
      <c r="BJ31" s="165"/>
      <c r="BK31" s="166"/>
      <c r="BL31" s="167"/>
      <c r="BM31" s="167"/>
      <c r="BN31" s="167"/>
      <c r="BO31" s="167"/>
      <c r="BP31" s="167"/>
      <c r="BQ31" s="174"/>
      <c r="BR31" s="123" t="s">
        <v>258</v>
      </c>
      <c r="BS31" s="1" t="s">
        <v>105</v>
      </c>
    </row>
    <row r="32" customHeight="1" spans="1:71">
      <c r="A32" s="108" t="s">
        <v>261</v>
      </c>
      <c r="B32" s="109">
        <v>4.2e-45</v>
      </c>
      <c r="C32" s="109">
        <v>2.5e-45</v>
      </c>
      <c r="D32" s="102" t="s">
        <v>262</v>
      </c>
      <c r="E32" s="110" t="s">
        <v>261</v>
      </c>
      <c r="F32" s="102" t="s">
        <v>120</v>
      </c>
      <c r="G32" s="102" t="s">
        <v>87</v>
      </c>
      <c r="H32" s="102" t="s">
        <v>88</v>
      </c>
      <c r="I32" s="102"/>
      <c r="J32" s="102"/>
      <c r="K32" s="102" t="s">
        <v>263</v>
      </c>
      <c r="L32" s="102" t="s">
        <v>168</v>
      </c>
      <c r="M32" s="8" t="s">
        <v>92</v>
      </c>
      <c r="N32" s="102"/>
      <c r="O32" s="8"/>
      <c r="P32" s="115"/>
      <c r="Q32" s="121" t="s">
        <v>261</v>
      </c>
      <c r="R32" s="122">
        <v>0</v>
      </c>
      <c r="S32" s="122">
        <v>0</v>
      </c>
      <c r="T32" s="122" t="s">
        <v>93</v>
      </c>
      <c r="U32" s="123" t="s">
        <v>261</v>
      </c>
      <c r="V32" s="1">
        <v>0</v>
      </c>
      <c r="W32" s="1" t="s">
        <v>264</v>
      </c>
      <c r="X32" s="124" t="s">
        <v>261</v>
      </c>
      <c r="Y32" s="25"/>
      <c r="Z32" s="102" t="s">
        <v>96</v>
      </c>
      <c r="AA32" s="102" t="s">
        <v>97</v>
      </c>
      <c r="AB32" s="102" t="s">
        <v>98</v>
      </c>
      <c r="AC32" s="102" t="s">
        <v>99</v>
      </c>
      <c r="AD32" s="20"/>
      <c r="AE32" s="121" t="s">
        <v>261</v>
      </c>
      <c r="AF32" s="1" t="s">
        <v>265</v>
      </c>
      <c r="AG32" s="1">
        <v>2</v>
      </c>
      <c r="AH32" s="137" t="s">
        <v>101</v>
      </c>
      <c r="AI32" s="138">
        <v>59</v>
      </c>
      <c r="AJ32" s="138">
        <v>341</v>
      </c>
      <c r="AK32" s="138">
        <v>8.3e-47</v>
      </c>
      <c r="AL32" s="138" t="s">
        <v>102</v>
      </c>
      <c r="AM32" s="139" t="s">
        <v>103</v>
      </c>
      <c r="AN32" s="140" t="s">
        <v>104</v>
      </c>
      <c r="AO32" s="140">
        <v>59</v>
      </c>
      <c r="AP32" s="140">
        <v>341</v>
      </c>
      <c r="AQ32" s="140">
        <v>1.3e-46</v>
      </c>
      <c r="AR32" s="140" t="s">
        <v>102</v>
      </c>
      <c r="AS32" s="140" t="s">
        <v>103</v>
      </c>
      <c r="AT32" s="148"/>
      <c r="AU32" s="149"/>
      <c r="AV32" s="149"/>
      <c r="AW32" s="149"/>
      <c r="AX32" s="149"/>
      <c r="AY32" s="154"/>
      <c r="AZ32" s="155"/>
      <c r="BA32" s="155"/>
      <c r="BB32" s="155"/>
      <c r="BC32" s="155"/>
      <c r="BD32" s="155"/>
      <c r="BE32" s="155"/>
      <c r="BF32" s="164"/>
      <c r="BG32" s="165"/>
      <c r="BH32" s="165"/>
      <c r="BI32" s="165"/>
      <c r="BJ32" s="165"/>
      <c r="BK32" s="166"/>
      <c r="BL32" s="167"/>
      <c r="BM32" s="167"/>
      <c r="BN32" s="167"/>
      <c r="BO32" s="167"/>
      <c r="BP32" s="167"/>
      <c r="BQ32" s="174"/>
      <c r="BR32" s="123" t="s">
        <v>261</v>
      </c>
      <c r="BS32" s="1" t="s">
        <v>164</v>
      </c>
    </row>
    <row r="33" customHeight="1" spans="1:71">
      <c r="A33" s="108" t="s">
        <v>266</v>
      </c>
      <c r="B33" s="109">
        <v>1.3e-49</v>
      </c>
      <c r="C33" s="109">
        <v>5.7e-44</v>
      </c>
      <c r="D33" s="102" t="s">
        <v>267</v>
      </c>
      <c r="E33" s="110" t="s">
        <v>266</v>
      </c>
      <c r="F33" s="102" t="s">
        <v>86</v>
      </c>
      <c r="G33" s="102" t="s">
        <v>87</v>
      </c>
      <c r="H33" s="102" t="s">
        <v>88</v>
      </c>
      <c r="I33" s="102"/>
      <c r="J33" s="102" t="s">
        <v>121</v>
      </c>
      <c r="K33" s="102" t="s">
        <v>268</v>
      </c>
      <c r="L33" s="102" t="s">
        <v>187</v>
      </c>
      <c r="M33" s="8" t="s">
        <v>92</v>
      </c>
      <c r="N33" s="102"/>
      <c r="O33" s="8"/>
      <c r="P33" s="115"/>
      <c r="Q33" s="121" t="s">
        <v>266</v>
      </c>
      <c r="R33" s="122">
        <v>0</v>
      </c>
      <c r="S33" s="122">
        <v>0</v>
      </c>
      <c r="T33" s="122" t="s">
        <v>93</v>
      </c>
      <c r="U33" s="123" t="s">
        <v>266</v>
      </c>
      <c r="V33" s="1">
        <v>0</v>
      </c>
      <c r="W33" s="1" t="s">
        <v>269</v>
      </c>
      <c r="X33" s="124" t="s">
        <v>266</v>
      </c>
      <c r="Y33" s="25" t="s">
        <v>110</v>
      </c>
      <c r="Z33" s="102" t="s">
        <v>96</v>
      </c>
      <c r="AA33" s="102" t="s">
        <v>97</v>
      </c>
      <c r="AB33" s="102" t="s">
        <v>98</v>
      </c>
      <c r="AC33" s="102" t="s">
        <v>99</v>
      </c>
      <c r="AD33" s="20"/>
      <c r="AE33" s="121" t="s">
        <v>266</v>
      </c>
      <c r="AF33" s="1" t="s">
        <v>270</v>
      </c>
      <c r="AG33" s="1">
        <v>2</v>
      </c>
      <c r="AH33" s="137" t="s">
        <v>101</v>
      </c>
      <c r="AI33" s="138">
        <v>77</v>
      </c>
      <c r="AJ33" s="138">
        <v>350</v>
      </c>
      <c r="AK33" s="138">
        <v>1.1e-44</v>
      </c>
      <c r="AL33" s="138" t="s">
        <v>102</v>
      </c>
      <c r="AM33" s="139" t="s">
        <v>103</v>
      </c>
      <c r="AN33" s="140" t="s">
        <v>104</v>
      </c>
      <c r="AO33" s="140">
        <v>77</v>
      </c>
      <c r="AP33" s="140">
        <v>353</v>
      </c>
      <c r="AQ33" s="140">
        <v>4.1e-51</v>
      </c>
      <c r="AR33" s="140" t="s">
        <v>102</v>
      </c>
      <c r="AS33" s="140" t="s">
        <v>103</v>
      </c>
      <c r="AT33" s="148"/>
      <c r="AU33" s="149"/>
      <c r="AV33" s="149"/>
      <c r="AW33" s="149"/>
      <c r="AX33" s="149"/>
      <c r="AY33" s="154"/>
      <c r="AZ33" s="155"/>
      <c r="BA33" s="155"/>
      <c r="BB33" s="155"/>
      <c r="BC33" s="155"/>
      <c r="BD33" s="155"/>
      <c r="BE33" s="155"/>
      <c r="BF33" s="164"/>
      <c r="BG33" s="165"/>
      <c r="BH33" s="165"/>
      <c r="BI33" s="165"/>
      <c r="BJ33" s="165"/>
      <c r="BK33" s="166"/>
      <c r="BL33" s="167"/>
      <c r="BM33" s="167"/>
      <c r="BN33" s="167"/>
      <c r="BO33" s="167"/>
      <c r="BP33" s="167"/>
      <c r="BQ33" s="174"/>
      <c r="BR33" s="123" t="s">
        <v>266</v>
      </c>
      <c r="BS33" s="1" t="s">
        <v>105</v>
      </c>
    </row>
    <row r="34" customHeight="1" spans="1:71">
      <c r="A34" s="108" t="s">
        <v>271</v>
      </c>
      <c r="B34" s="109">
        <v>4e-47</v>
      </c>
      <c r="C34" s="109">
        <v>4.7e-43</v>
      </c>
      <c r="D34" s="102" t="s">
        <v>272</v>
      </c>
      <c r="E34" s="110" t="s">
        <v>271</v>
      </c>
      <c r="F34" s="102" t="s">
        <v>86</v>
      </c>
      <c r="G34" s="102" t="s">
        <v>87</v>
      </c>
      <c r="H34" s="102" t="s">
        <v>88</v>
      </c>
      <c r="I34" s="102"/>
      <c r="J34" s="102"/>
      <c r="K34" s="102" t="s">
        <v>273</v>
      </c>
      <c r="L34" s="102" t="s">
        <v>91</v>
      </c>
      <c r="M34" s="8" t="s">
        <v>92</v>
      </c>
      <c r="N34" s="102"/>
      <c r="O34" s="8"/>
      <c r="P34" s="115"/>
      <c r="Q34" s="121" t="s">
        <v>271</v>
      </c>
      <c r="R34" s="122">
        <v>0</v>
      </c>
      <c r="S34" s="122">
        <v>0</v>
      </c>
      <c r="T34" s="122" t="s">
        <v>93</v>
      </c>
      <c r="U34" s="123" t="s">
        <v>271</v>
      </c>
      <c r="V34" s="1">
        <v>0</v>
      </c>
      <c r="W34" s="1" t="s">
        <v>274</v>
      </c>
      <c r="X34" s="124" t="s">
        <v>271</v>
      </c>
      <c r="Y34" s="25" t="s">
        <v>110</v>
      </c>
      <c r="Z34" s="102" t="s">
        <v>96</v>
      </c>
      <c r="AA34" s="102" t="s">
        <v>97</v>
      </c>
      <c r="AB34" s="102" t="s">
        <v>98</v>
      </c>
      <c r="AC34" s="102" t="s">
        <v>99</v>
      </c>
      <c r="AD34" s="20"/>
      <c r="AE34" s="121" t="s">
        <v>271</v>
      </c>
      <c r="AF34" s="1" t="s">
        <v>275</v>
      </c>
      <c r="AG34" s="1">
        <v>2</v>
      </c>
      <c r="AH34" s="137" t="s">
        <v>101</v>
      </c>
      <c r="AI34" s="138">
        <v>75</v>
      </c>
      <c r="AJ34" s="138">
        <v>349</v>
      </c>
      <c r="AK34" s="138">
        <v>3.1e-44</v>
      </c>
      <c r="AL34" s="138" t="s">
        <v>102</v>
      </c>
      <c r="AM34" s="139" t="s">
        <v>103</v>
      </c>
      <c r="AN34" s="140" t="s">
        <v>104</v>
      </c>
      <c r="AO34" s="140">
        <v>75</v>
      </c>
      <c r="AP34" s="140">
        <v>349</v>
      </c>
      <c r="AQ34" s="140">
        <v>1.5e-49</v>
      </c>
      <c r="AR34" s="140" t="s">
        <v>102</v>
      </c>
      <c r="AS34" s="140" t="s">
        <v>103</v>
      </c>
      <c r="AT34" s="148"/>
      <c r="AU34" s="149"/>
      <c r="AV34" s="149"/>
      <c r="AW34" s="149"/>
      <c r="AX34" s="149"/>
      <c r="AY34" s="154"/>
      <c r="AZ34" s="155"/>
      <c r="BA34" s="155"/>
      <c r="BB34" s="155"/>
      <c r="BC34" s="155"/>
      <c r="BD34" s="155"/>
      <c r="BE34" s="155"/>
      <c r="BF34" s="164"/>
      <c r="BG34" s="165"/>
      <c r="BH34" s="165"/>
      <c r="BI34" s="165"/>
      <c r="BJ34" s="165"/>
      <c r="BK34" s="166"/>
      <c r="BL34" s="167"/>
      <c r="BM34" s="167"/>
      <c r="BN34" s="167"/>
      <c r="BO34" s="167"/>
      <c r="BP34" s="167"/>
      <c r="BQ34" s="174"/>
      <c r="BR34" s="123" t="s">
        <v>271</v>
      </c>
      <c r="BS34" s="1" t="s">
        <v>105</v>
      </c>
    </row>
    <row r="35" customHeight="1" spans="1:71">
      <c r="A35" s="108" t="s">
        <v>276</v>
      </c>
      <c r="B35" s="109">
        <v>1.6e-40</v>
      </c>
      <c r="C35" s="109">
        <v>5.2e-44</v>
      </c>
      <c r="D35" s="102" t="s">
        <v>277</v>
      </c>
      <c r="E35" s="112" t="s">
        <v>276</v>
      </c>
      <c r="F35" s="102" t="s">
        <v>120</v>
      </c>
      <c r="G35" s="102" t="s">
        <v>87</v>
      </c>
      <c r="H35" s="102" t="s">
        <v>88</v>
      </c>
      <c r="I35" s="102"/>
      <c r="J35" s="102"/>
      <c r="K35" s="102" t="s">
        <v>278</v>
      </c>
      <c r="L35" s="102" t="s">
        <v>91</v>
      </c>
      <c r="M35" s="8" t="s">
        <v>92</v>
      </c>
      <c r="N35" s="102"/>
      <c r="O35" s="8"/>
      <c r="P35" s="115"/>
      <c r="Q35" s="121" t="s">
        <v>276</v>
      </c>
      <c r="R35" s="122">
        <v>0</v>
      </c>
      <c r="S35" s="122">
        <v>0</v>
      </c>
      <c r="T35" s="122" t="s">
        <v>93</v>
      </c>
      <c r="U35" s="123" t="s">
        <v>276</v>
      </c>
      <c r="V35" s="1">
        <v>0</v>
      </c>
      <c r="W35" s="1" t="s">
        <v>279</v>
      </c>
      <c r="X35" s="124" t="s">
        <v>276</v>
      </c>
      <c r="Y35" s="25" t="s">
        <v>110</v>
      </c>
      <c r="Z35" s="102" t="s">
        <v>96</v>
      </c>
      <c r="AA35" s="102" t="s">
        <v>97</v>
      </c>
      <c r="AB35" s="102" t="s">
        <v>98</v>
      </c>
      <c r="AC35" s="102" t="s">
        <v>99</v>
      </c>
      <c r="AD35" s="20"/>
      <c r="AE35" s="121" t="s">
        <v>276</v>
      </c>
      <c r="AF35" s="1" t="s">
        <v>280</v>
      </c>
      <c r="AG35" s="1">
        <v>2</v>
      </c>
      <c r="AH35" s="137" t="s">
        <v>101</v>
      </c>
      <c r="AI35" s="138">
        <v>86</v>
      </c>
      <c r="AJ35" s="138">
        <v>366</v>
      </c>
      <c r="AK35" s="138">
        <v>2e-45</v>
      </c>
      <c r="AL35" s="138" t="s">
        <v>102</v>
      </c>
      <c r="AM35" s="139" t="s">
        <v>103</v>
      </c>
      <c r="AN35" s="140" t="s">
        <v>104</v>
      </c>
      <c r="AO35" s="140">
        <v>86</v>
      </c>
      <c r="AP35" s="140">
        <v>366</v>
      </c>
      <c r="AQ35" s="140">
        <v>1.4e-41</v>
      </c>
      <c r="AR35" s="140" t="s">
        <v>102</v>
      </c>
      <c r="AS35" s="140" t="s">
        <v>103</v>
      </c>
      <c r="AT35" s="148"/>
      <c r="AU35" s="149"/>
      <c r="AV35" s="149"/>
      <c r="AW35" s="149"/>
      <c r="AX35" s="149"/>
      <c r="AY35" s="154"/>
      <c r="AZ35" s="155"/>
      <c r="BA35" s="155"/>
      <c r="BB35" s="155"/>
      <c r="BC35" s="155"/>
      <c r="BD35" s="155"/>
      <c r="BE35" s="155"/>
      <c r="BF35" s="164"/>
      <c r="BG35" s="165"/>
      <c r="BH35" s="165"/>
      <c r="BI35" s="165"/>
      <c r="BJ35" s="165"/>
      <c r="BK35" s="166"/>
      <c r="BL35" s="167"/>
      <c r="BM35" s="167"/>
      <c r="BN35" s="167"/>
      <c r="BO35" s="167"/>
      <c r="BP35" s="167"/>
      <c r="BQ35" s="174"/>
      <c r="BR35" s="123" t="s">
        <v>276</v>
      </c>
      <c r="BS35" s="1" t="s">
        <v>164</v>
      </c>
    </row>
    <row r="36" customHeight="1" spans="1:71">
      <c r="A36" s="108" t="s">
        <v>281</v>
      </c>
      <c r="B36" s="109">
        <v>6.9e-42</v>
      </c>
      <c r="C36" s="109">
        <v>9.1e-45</v>
      </c>
      <c r="D36" s="102" t="s">
        <v>282</v>
      </c>
      <c r="E36" s="110" t="s">
        <v>281</v>
      </c>
      <c r="F36" s="102" t="s">
        <v>120</v>
      </c>
      <c r="G36" s="102" t="s">
        <v>87</v>
      </c>
      <c r="H36" s="102" t="s">
        <v>88</v>
      </c>
      <c r="I36" s="102"/>
      <c r="J36" s="102"/>
      <c r="K36" s="102" t="s">
        <v>278</v>
      </c>
      <c r="L36" s="102" t="s">
        <v>141</v>
      </c>
      <c r="M36" s="8" t="s">
        <v>92</v>
      </c>
      <c r="N36" s="102"/>
      <c r="O36" s="8"/>
      <c r="P36" s="115"/>
      <c r="Q36" s="121" t="s">
        <v>281</v>
      </c>
      <c r="R36" s="122">
        <v>0</v>
      </c>
      <c r="S36" s="122">
        <v>0</v>
      </c>
      <c r="T36" s="122" t="s">
        <v>93</v>
      </c>
      <c r="U36" s="123" t="s">
        <v>281</v>
      </c>
      <c r="V36" s="1">
        <v>0</v>
      </c>
      <c r="W36" s="1" t="s">
        <v>283</v>
      </c>
      <c r="X36" s="124" t="s">
        <v>281</v>
      </c>
      <c r="Y36" s="25" t="s">
        <v>110</v>
      </c>
      <c r="Z36" s="102" t="s">
        <v>96</v>
      </c>
      <c r="AA36" s="102" t="s">
        <v>116</v>
      </c>
      <c r="AB36" s="102" t="s">
        <v>98</v>
      </c>
      <c r="AC36" s="102" t="s">
        <v>99</v>
      </c>
      <c r="AD36" s="20"/>
      <c r="AE36" s="121" t="s">
        <v>281</v>
      </c>
      <c r="AF36" s="1" t="s">
        <v>284</v>
      </c>
      <c r="AG36" s="1">
        <v>2</v>
      </c>
      <c r="AH36" s="137" t="s">
        <v>101</v>
      </c>
      <c r="AI36" s="138">
        <v>85</v>
      </c>
      <c r="AJ36" s="138">
        <v>365</v>
      </c>
      <c r="AK36" s="138">
        <v>4.7e-46</v>
      </c>
      <c r="AL36" s="138" t="s">
        <v>102</v>
      </c>
      <c r="AM36" s="139" t="s">
        <v>103</v>
      </c>
      <c r="AN36" s="140" t="s">
        <v>104</v>
      </c>
      <c r="AO36" s="140">
        <v>85</v>
      </c>
      <c r="AP36" s="140">
        <v>365</v>
      </c>
      <c r="AQ36" s="140">
        <v>7.2e-43</v>
      </c>
      <c r="AR36" s="140" t="s">
        <v>102</v>
      </c>
      <c r="AS36" s="140" t="s">
        <v>103</v>
      </c>
      <c r="AT36" s="148"/>
      <c r="AU36" s="149"/>
      <c r="AV36" s="149"/>
      <c r="AW36" s="149"/>
      <c r="AX36" s="149"/>
      <c r="AY36" s="154"/>
      <c r="AZ36" s="155"/>
      <c r="BA36" s="155"/>
      <c r="BB36" s="155"/>
      <c r="BC36" s="155"/>
      <c r="BD36" s="155"/>
      <c r="BE36" s="155"/>
      <c r="BF36" s="164"/>
      <c r="BG36" s="165"/>
      <c r="BH36" s="165"/>
      <c r="BI36" s="165"/>
      <c r="BJ36" s="165"/>
      <c r="BK36" s="166"/>
      <c r="BL36" s="167"/>
      <c r="BM36" s="167"/>
      <c r="BN36" s="167"/>
      <c r="BO36" s="167"/>
      <c r="BP36" s="167"/>
      <c r="BQ36" s="174"/>
      <c r="BR36" s="123" t="s">
        <v>281</v>
      </c>
      <c r="BS36" s="1" t="s">
        <v>164</v>
      </c>
    </row>
    <row r="37" customHeight="1" spans="1:71">
      <c r="A37" s="108" t="s">
        <v>285</v>
      </c>
      <c r="B37" s="109">
        <v>2.4e-43</v>
      </c>
      <c r="C37" s="109">
        <v>1e-44</v>
      </c>
      <c r="D37" s="102" t="s">
        <v>286</v>
      </c>
      <c r="E37" s="110" t="s">
        <v>285</v>
      </c>
      <c r="F37" s="102" t="s">
        <v>120</v>
      </c>
      <c r="G37" s="102" t="s">
        <v>160</v>
      </c>
      <c r="H37" s="102" t="s">
        <v>88</v>
      </c>
      <c r="I37" s="102"/>
      <c r="J37" s="102"/>
      <c r="K37" s="102" t="s">
        <v>203</v>
      </c>
      <c r="L37" s="102" t="s">
        <v>135</v>
      </c>
      <c r="M37" s="8" t="s">
        <v>92</v>
      </c>
      <c r="N37" s="102"/>
      <c r="O37" s="8"/>
      <c r="P37" s="115"/>
      <c r="Q37" s="121" t="s">
        <v>285</v>
      </c>
      <c r="R37" s="122">
        <v>0</v>
      </c>
      <c r="S37" s="122">
        <v>0</v>
      </c>
      <c r="T37" s="122" t="s">
        <v>93</v>
      </c>
      <c r="U37" s="123" t="s">
        <v>285</v>
      </c>
      <c r="V37" s="1">
        <v>0</v>
      </c>
      <c r="W37" s="1" t="s">
        <v>287</v>
      </c>
      <c r="X37" s="124" t="s">
        <v>285</v>
      </c>
      <c r="Y37" s="25" t="s">
        <v>95</v>
      </c>
      <c r="Z37" s="102" t="s">
        <v>96</v>
      </c>
      <c r="AA37" s="102" t="s">
        <v>97</v>
      </c>
      <c r="AB37" s="102" t="s">
        <v>98</v>
      </c>
      <c r="AC37" s="102" t="s">
        <v>99</v>
      </c>
      <c r="AD37" s="20"/>
      <c r="AE37" s="121" t="s">
        <v>285</v>
      </c>
      <c r="AF37" s="1" t="s">
        <v>288</v>
      </c>
      <c r="AG37" s="1">
        <v>2</v>
      </c>
      <c r="AH37" s="137" t="s">
        <v>101</v>
      </c>
      <c r="AI37" s="138">
        <v>85</v>
      </c>
      <c r="AJ37" s="138">
        <v>362</v>
      </c>
      <c r="AK37" s="138">
        <v>3.8e-46</v>
      </c>
      <c r="AL37" s="138" t="s">
        <v>102</v>
      </c>
      <c r="AM37" s="139" t="s">
        <v>103</v>
      </c>
      <c r="AN37" s="140" t="s">
        <v>104</v>
      </c>
      <c r="AO37" s="140">
        <v>85</v>
      </c>
      <c r="AP37" s="140">
        <v>362</v>
      </c>
      <c r="AQ37" s="140">
        <v>8.1e-45</v>
      </c>
      <c r="AR37" s="140" t="s">
        <v>102</v>
      </c>
      <c r="AS37" s="140" t="s">
        <v>103</v>
      </c>
      <c r="AT37" s="148"/>
      <c r="AU37" s="149"/>
      <c r="AV37" s="149"/>
      <c r="AW37" s="149"/>
      <c r="AX37" s="149"/>
      <c r="AY37" s="154"/>
      <c r="AZ37" s="155"/>
      <c r="BA37" s="155"/>
      <c r="BB37" s="155"/>
      <c r="BC37" s="155"/>
      <c r="BD37" s="155"/>
      <c r="BE37" s="155"/>
      <c r="BF37" s="164"/>
      <c r="BG37" s="165"/>
      <c r="BH37" s="165"/>
      <c r="BI37" s="165"/>
      <c r="BJ37" s="165"/>
      <c r="BK37" s="166"/>
      <c r="BL37" s="167"/>
      <c r="BM37" s="167"/>
      <c r="BN37" s="167"/>
      <c r="BO37" s="167"/>
      <c r="BP37" s="167"/>
      <c r="BQ37" s="174"/>
      <c r="BR37" s="123" t="s">
        <v>285</v>
      </c>
      <c r="BS37" s="1" t="s">
        <v>164</v>
      </c>
    </row>
    <row r="38" customHeight="1" spans="1:71">
      <c r="A38" s="108" t="s">
        <v>289</v>
      </c>
      <c r="B38" s="109">
        <v>1.2e-44</v>
      </c>
      <c r="C38" s="109">
        <v>1.7e-45</v>
      </c>
      <c r="D38" s="102" t="s">
        <v>290</v>
      </c>
      <c r="E38" s="110" t="s">
        <v>289</v>
      </c>
      <c r="F38" s="102" t="s">
        <v>120</v>
      </c>
      <c r="G38" s="102" t="s">
        <v>87</v>
      </c>
      <c r="H38" s="102" t="s">
        <v>88</v>
      </c>
      <c r="I38" s="102"/>
      <c r="J38" s="102"/>
      <c r="K38" s="102" t="s">
        <v>214</v>
      </c>
      <c r="L38" s="102" t="s">
        <v>123</v>
      </c>
      <c r="M38" s="8" t="s">
        <v>92</v>
      </c>
      <c r="N38" s="102"/>
      <c r="O38" s="8"/>
      <c r="P38" s="115"/>
      <c r="Q38" s="121" t="s">
        <v>289</v>
      </c>
      <c r="R38" s="122">
        <v>0</v>
      </c>
      <c r="S38" s="122">
        <v>0</v>
      </c>
      <c r="T38" s="122" t="s">
        <v>93</v>
      </c>
      <c r="U38" s="123" t="s">
        <v>289</v>
      </c>
      <c r="V38" s="1">
        <v>0</v>
      </c>
      <c r="W38" s="1" t="s">
        <v>291</v>
      </c>
      <c r="X38" s="124" t="s">
        <v>289</v>
      </c>
      <c r="Y38" s="25"/>
      <c r="Z38" s="102" t="s">
        <v>96</v>
      </c>
      <c r="AA38" s="102" t="s">
        <v>97</v>
      </c>
      <c r="AB38" s="102" t="s">
        <v>98</v>
      </c>
      <c r="AC38" s="102" t="s">
        <v>99</v>
      </c>
      <c r="AD38" s="20"/>
      <c r="AE38" s="121" t="s">
        <v>289</v>
      </c>
      <c r="AF38" s="1" t="s">
        <v>292</v>
      </c>
      <c r="AG38" s="1">
        <v>2</v>
      </c>
      <c r="AH38" s="137" t="s">
        <v>101</v>
      </c>
      <c r="AI38" s="138">
        <v>81</v>
      </c>
      <c r="AJ38" s="138">
        <v>357</v>
      </c>
      <c r="AK38" s="138">
        <v>8.4e-47</v>
      </c>
      <c r="AL38" s="138" t="s">
        <v>102</v>
      </c>
      <c r="AM38" s="139" t="s">
        <v>103</v>
      </c>
      <c r="AN38" s="140" t="s">
        <v>104</v>
      </c>
      <c r="AO38" s="140">
        <v>80</v>
      </c>
      <c r="AP38" s="140">
        <v>357</v>
      </c>
      <c r="AQ38" s="140">
        <v>2.6e-46</v>
      </c>
      <c r="AR38" s="140" t="s">
        <v>102</v>
      </c>
      <c r="AS38" s="140" t="s">
        <v>103</v>
      </c>
      <c r="AT38" s="148"/>
      <c r="AU38" s="149"/>
      <c r="AV38" s="149"/>
      <c r="AW38" s="149"/>
      <c r="AX38" s="149"/>
      <c r="AY38" s="154"/>
      <c r="AZ38" s="155"/>
      <c r="BA38" s="155"/>
      <c r="BB38" s="155"/>
      <c r="BC38" s="155"/>
      <c r="BD38" s="155"/>
      <c r="BE38" s="155"/>
      <c r="BF38" s="164"/>
      <c r="BG38" s="165"/>
      <c r="BH38" s="165"/>
      <c r="BI38" s="165"/>
      <c r="BJ38" s="165"/>
      <c r="BK38" s="166"/>
      <c r="BL38" s="167"/>
      <c r="BM38" s="167"/>
      <c r="BN38" s="167"/>
      <c r="BO38" s="167"/>
      <c r="BP38" s="167"/>
      <c r="BQ38" s="174"/>
      <c r="BR38" s="123" t="s">
        <v>289</v>
      </c>
      <c r="BS38" s="1" t="s">
        <v>105</v>
      </c>
    </row>
    <row r="39" customHeight="1" spans="1:71">
      <c r="A39" s="108" t="s">
        <v>293</v>
      </c>
      <c r="B39" s="109">
        <v>6.9e-43</v>
      </c>
      <c r="C39" s="109">
        <v>1.1e-42</v>
      </c>
      <c r="D39" s="102" t="s">
        <v>294</v>
      </c>
      <c r="E39" s="110" t="s">
        <v>293</v>
      </c>
      <c r="F39" s="102" t="s">
        <v>86</v>
      </c>
      <c r="G39" s="102" t="s">
        <v>146</v>
      </c>
      <c r="H39" s="102" t="s">
        <v>88</v>
      </c>
      <c r="I39" s="102"/>
      <c r="J39" s="102"/>
      <c r="K39" s="102" t="s">
        <v>295</v>
      </c>
      <c r="L39" s="102" t="s">
        <v>187</v>
      </c>
      <c r="M39" s="8" t="s">
        <v>92</v>
      </c>
      <c r="N39" s="102"/>
      <c r="O39" s="8"/>
      <c r="P39" s="115"/>
      <c r="Q39" s="121" t="s">
        <v>293</v>
      </c>
      <c r="R39" s="122">
        <v>0</v>
      </c>
      <c r="S39" s="122">
        <v>0</v>
      </c>
      <c r="T39" s="122" t="s">
        <v>93</v>
      </c>
      <c r="U39" s="123" t="s">
        <v>293</v>
      </c>
      <c r="V39" s="1">
        <v>0</v>
      </c>
      <c r="W39" s="1" t="s">
        <v>296</v>
      </c>
      <c r="X39" s="124" t="s">
        <v>293</v>
      </c>
      <c r="Y39" s="25" t="s">
        <v>194</v>
      </c>
      <c r="Z39" s="102" t="s">
        <v>205</v>
      </c>
      <c r="AA39" s="102" t="s">
        <v>97</v>
      </c>
      <c r="AB39" s="102" t="s">
        <v>98</v>
      </c>
      <c r="AC39" s="102" t="s">
        <v>99</v>
      </c>
      <c r="AD39" s="20"/>
      <c r="AE39" s="121" t="s">
        <v>293</v>
      </c>
      <c r="AF39" s="1" t="s">
        <v>297</v>
      </c>
      <c r="AG39" s="1">
        <v>2</v>
      </c>
      <c r="AH39" s="137" t="s">
        <v>101</v>
      </c>
      <c r="AI39" s="138">
        <v>96</v>
      </c>
      <c r="AJ39" s="138">
        <v>383</v>
      </c>
      <c r="AK39" s="138">
        <v>1.6e-43</v>
      </c>
      <c r="AL39" s="138" t="s">
        <v>102</v>
      </c>
      <c r="AM39" s="139" t="s">
        <v>103</v>
      </c>
      <c r="AN39" s="140" t="s">
        <v>104</v>
      </c>
      <c r="AO39" s="140">
        <v>95</v>
      </c>
      <c r="AP39" s="140">
        <v>383</v>
      </c>
      <c r="AQ39" s="140">
        <v>5.6e-44</v>
      </c>
      <c r="AR39" s="140" t="s">
        <v>102</v>
      </c>
      <c r="AS39" s="140" t="s">
        <v>103</v>
      </c>
      <c r="AT39" s="148"/>
      <c r="AU39" s="149"/>
      <c r="AV39" s="149"/>
      <c r="AW39" s="149"/>
      <c r="AX39" s="149"/>
      <c r="AY39" s="154"/>
      <c r="AZ39" s="155"/>
      <c r="BA39" s="155"/>
      <c r="BB39" s="155"/>
      <c r="BC39" s="155"/>
      <c r="BD39" s="155"/>
      <c r="BE39" s="155"/>
      <c r="BF39" s="164"/>
      <c r="BG39" s="165"/>
      <c r="BH39" s="165"/>
      <c r="BI39" s="165"/>
      <c r="BJ39" s="165"/>
      <c r="BK39" s="166"/>
      <c r="BL39" s="167"/>
      <c r="BM39" s="167"/>
      <c r="BN39" s="167"/>
      <c r="BO39" s="167"/>
      <c r="BP39" s="167"/>
      <c r="BQ39" s="174"/>
      <c r="BR39" s="123" t="s">
        <v>293</v>
      </c>
      <c r="BS39" s="1" t="s">
        <v>105</v>
      </c>
    </row>
    <row r="40" customHeight="1" spans="1:71">
      <c r="A40" s="108" t="s">
        <v>298</v>
      </c>
      <c r="B40" s="109">
        <v>2.1e-41</v>
      </c>
      <c r="C40" s="109">
        <v>1.8e-45</v>
      </c>
      <c r="D40" s="102" t="s">
        <v>299</v>
      </c>
      <c r="E40" s="110" t="s">
        <v>298</v>
      </c>
      <c r="F40" s="102" t="s">
        <v>120</v>
      </c>
      <c r="G40" s="102" t="s">
        <v>87</v>
      </c>
      <c r="H40" s="102" t="s">
        <v>88</v>
      </c>
      <c r="I40" s="102"/>
      <c r="J40" s="102"/>
      <c r="K40" s="102" t="s">
        <v>175</v>
      </c>
      <c r="L40" s="102" t="s">
        <v>187</v>
      </c>
      <c r="M40" s="8" t="s">
        <v>92</v>
      </c>
      <c r="N40" s="102"/>
      <c r="O40" s="8"/>
      <c r="P40" s="115"/>
      <c r="Q40" s="121" t="s">
        <v>298</v>
      </c>
      <c r="R40" s="122">
        <v>0</v>
      </c>
      <c r="S40" s="122">
        <v>0</v>
      </c>
      <c r="T40" s="122" t="s">
        <v>93</v>
      </c>
      <c r="U40" s="123" t="s">
        <v>298</v>
      </c>
      <c r="V40" s="1">
        <v>0</v>
      </c>
      <c r="W40" s="1" t="s">
        <v>300</v>
      </c>
      <c r="X40" s="124" t="s">
        <v>298</v>
      </c>
      <c r="Y40" s="25" t="s">
        <v>95</v>
      </c>
      <c r="Z40" s="102" t="s">
        <v>96</v>
      </c>
      <c r="AA40" s="102" t="s">
        <v>97</v>
      </c>
      <c r="AB40" s="102" t="s">
        <v>98</v>
      </c>
      <c r="AC40" s="102" t="s">
        <v>99</v>
      </c>
      <c r="AD40" s="20"/>
      <c r="AE40" s="121" t="s">
        <v>298</v>
      </c>
      <c r="AF40" s="1" t="s">
        <v>301</v>
      </c>
      <c r="AG40" s="1">
        <v>2</v>
      </c>
      <c r="AH40" s="137" t="s">
        <v>101</v>
      </c>
      <c r="AI40" s="138">
        <v>68</v>
      </c>
      <c r="AJ40" s="138">
        <v>350</v>
      </c>
      <c r="AK40" s="138">
        <v>5.4e-46</v>
      </c>
      <c r="AL40" s="138" t="s">
        <v>102</v>
      </c>
      <c r="AM40" s="139" t="s">
        <v>103</v>
      </c>
      <c r="AN40" s="140" t="s">
        <v>104</v>
      </c>
      <c r="AO40" s="140">
        <v>68</v>
      </c>
      <c r="AP40" s="140">
        <v>349</v>
      </c>
      <c r="AQ40" s="140">
        <v>8.4e-43</v>
      </c>
      <c r="AR40" s="140" t="s">
        <v>102</v>
      </c>
      <c r="AS40" s="140" t="s">
        <v>103</v>
      </c>
      <c r="AT40" s="148"/>
      <c r="AU40" s="149"/>
      <c r="AV40" s="149"/>
      <c r="AW40" s="149"/>
      <c r="AX40" s="149"/>
      <c r="AY40" s="154"/>
      <c r="AZ40" s="155"/>
      <c r="BA40" s="155"/>
      <c r="BB40" s="155"/>
      <c r="BC40" s="155"/>
      <c r="BD40" s="155"/>
      <c r="BE40" s="155"/>
      <c r="BF40" s="164"/>
      <c r="BG40" s="165"/>
      <c r="BH40" s="165"/>
      <c r="BI40" s="165"/>
      <c r="BJ40" s="165"/>
      <c r="BK40" s="166"/>
      <c r="BL40" s="167"/>
      <c r="BM40" s="167"/>
      <c r="BN40" s="167"/>
      <c r="BO40" s="167"/>
      <c r="BP40" s="167"/>
      <c r="BQ40" s="174"/>
      <c r="BR40" s="123" t="s">
        <v>298</v>
      </c>
      <c r="BS40" s="1" t="s">
        <v>164</v>
      </c>
    </row>
    <row r="41" customHeight="1" spans="1:71">
      <c r="A41" s="108" t="s">
        <v>302</v>
      </c>
      <c r="B41" s="109">
        <v>3.8e-43</v>
      </c>
      <c r="C41" s="109">
        <v>1.9e-43</v>
      </c>
      <c r="D41" s="102" t="s">
        <v>303</v>
      </c>
      <c r="E41" s="110" t="s">
        <v>302</v>
      </c>
      <c r="F41" s="102" t="s">
        <v>86</v>
      </c>
      <c r="G41" s="102" t="s">
        <v>87</v>
      </c>
      <c r="H41" s="102" t="s">
        <v>88</v>
      </c>
      <c r="I41" s="102"/>
      <c r="J41" s="102"/>
      <c r="K41" s="102" t="s">
        <v>304</v>
      </c>
      <c r="L41" s="102" t="s">
        <v>187</v>
      </c>
      <c r="M41" s="8" t="s">
        <v>92</v>
      </c>
      <c r="N41" s="102"/>
      <c r="O41" s="8"/>
      <c r="P41" s="115"/>
      <c r="Q41" s="121" t="s">
        <v>302</v>
      </c>
      <c r="R41" s="122">
        <v>0</v>
      </c>
      <c r="S41" s="122">
        <v>0</v>
      </c>
      <c r="T41" s="122" t="s">
        <v>93</v>
      </c>
      <c r="U41" s="123" t="s">
        <v>302</v>
      </c>
      <c r="V41" s="1">
        <v>0</v>
      </c>
      <c r="W41" s="1" t="s">
        <v>94</v>
      </c>
      <c r="X41" s="124" t="s">
        <v>302</v>
      </c>
      <c r="Y41" s="25" t="s">
        <v>110</v>
      </c>
      <c r="Z41" s="102" t="s">
        <v>96</v>
      </c>
      <c r="AA41" s="102" t="s">
        <v>97</v>
      </c>
      <c r="AB41" s="102" t="s">
        <v>98</v>
      </c>
      <c r="AC41" s="102" t="s">
        <v>99</v>
      </c>
      <c r="AD41" s="20"/>
      <c r="AE41" s="121" t="s">
        <v>302</v>
      </c>
      <c r="AF41" s="1" t="s">
        <v>305</v>
      </c>
      <c r="AG41" s="1">
        <v>2</v>
      </c>
      <c r="AH41" s="137" t="s">
        <v>101</v>
      </c>
      <c r="AI41" s="138">
        <v>85</v>
      </c>
      <c r="AJ41" s="138">
        <v>359</v>
      </c>
      <c r="AK41" s="138">
        <v>9.1e-44</v>
      </c>
      <c r="AL41" s="138" t="s">
        <v>102</v>
      </c>
      <c r="AM41" s="139" t="s">
        <v>103</v>
      </c>
      <c r="AN41" s="140" t="s">
        <v>104</v>
      </c>
      <c r="AO41" s="140">
        <v>85</v>
      </c>
      <c r="AP41" s="140">
        <v>363</v>
      </c>
      <c r="AQ41" s="140">
        <v>1.5e-44</v>
      </c>
      <c r="AR41" s="140" t="s">
        <v>102</v>
      </c>
      <c r="AS41" s="140" t="s">
        <v>103</v>
      </c>
      <c r="AT41" s="148"/>
      <c r="AU41" s="149"/>
      <c r="AV41" s="149"/>
      <c r="AW41" s="149"/>
      <c r="AX41" s="149"/>
      <c r="AY41" s="154"/>
      <c r="AZ41" s="155"/>
      <c r="BA41" s="155"/>
      <c r="BB41" s="155"/>
      <c r="BC41" s="155"/>
      <c r="BD41" s="155"/>
      <c r="BE41" s="155"/>
      <c r="BF41" s="164"/>
      <c r="BG41" s="165"/>
      <c r="BH41" s="165"/>
      <c r="BI41" s="165"/>
      <c r="BJ41" s="165"/>
      <c r="BK41" s="166"/>
      <c r="BL41" s="167"/>
      <c r="BM41" s="167"/>
      <c r="BN41" s="167"/>
      <c r="BO41" s="167"/>
      <c r="BP41" s="167"/>
      <c r="BQ41" s="174"/>
      <c r="BR41" s="123" t="s">
        <v>302</v>
      </c>
      <c r="BS41" s="1" t="s">
        <v>105</v>
      </c>
    </row>
    <row r="42" customHeight="1" spans="1:71">
      <c r="A42" s="108" t="s">
        <v>306</v>
      </c>
      <c r="B42" s="109">
        <v>2.2e-43</v>
      </c>
      <c r="C42" s="109">
        <v>1.8e-42</v>
      </c>
      <c r="D42" s="102" t="s">
        <v>307</v>
      </c>
      <c r="E42" s="110" t="s">
        <v>306</v>
      </c>
      <c r="F42" s="102" t="s">
        <v>86</v>
      </c>
      <c r="G42" s="102" t="s">
        <v>87</v>
      </c>
      <c r="H42" s="102" t="s">
        <v>88</v>
      </c>
      <c r="I42" s="102"/>
      <c r="J42" s="102" t="s">
        <v>121</v>
      </c>
      <c r="K42" s="102" t="s">
        <v>308</v>
      </c>
      <c r="L42" s="102" t="s">
        <v>168</v>
      </c>
      <c r="M42" s="8" t="s">
        <v>92</v>
      </c>
      <c r="N42" s="102"/>
      <c r="O42" s="8"/>
      <c r="P42" s="115"/>
      <c r="Q42" s="121" t="s">
        <v>306</v>
      </c>
      <c r="R42" s="122">
        <v>0</v>
      </c>
      <c r="S42" s="122">
        <v>0</v>
      </c>
      <c r="T42" s="122" t="s">
        <v>93</v>
      </c>
      <c r="U42" s="123" t="s">
        <v>306</v>
      </c>
      <c r="V42" s="1">
        <v>0</v>
      </c>
      <c r="W42" s="1" t="s">
        <v>309</v>
      </c>
      <c r="X42" s="124" t="s">
        <v>306</v>
      </c>
      <c r="Y42" s="25" t="s">
        <v>110</v>
      </c>
      <c r="Z42" s="102" t="s">
        <v>96</v>
      </c>
      <c r="AA42" s="102" t="s">
        <v>97</v>
      </c>
      <c r="AB42" s="102" t="s">
        <v>98</v>
      </c>
      <c r="AC42" s="102" t="s">
        <v>99</v>
      </c>
      <c r="AD42" s="20"/>
      <c r="AE42" s="121" t="s">
        <v>306</v>
      </c>
      <c r="AF42" s="1" t="s">
        <v>310</v>
      </c>
      <c r="AG42" s="1">
        <v>2</v>
      </c>
      <c r="AH42" s="137" t="s">
        <v>101</v>
      </c>
      <c r="AI42" s="138">
        <v>65</v>
      </c>
      <c r="AJ42" s="138">
        <v>338</v>
      </c>
      <c r="AK42" s="138">
        <v>3.5e-43</v>
      </c>
      <c r="AL42" s="138" t="s">
        <v>102</v>
      </c>
      <c r="AM42" s="139" t="s">
        <v>103</v>
      </c>
      <c r="AN42" s="140" t="s">
        <v>104</v>
      </c>
      <c r="AO42" s="140">
        <v>65</v>
      </c>
      <c r="AP42" s="140">
        <v>344</v>
      </c>
      <c r="AQ42" s="140">
        <v>8e-45</v>
      </c>
      <c r="AR42" s="140" t="s">
        <v>102</v>
      </c>
      <c r="AS42" s="140" t="s">
        <v>103</v>
      </c>
      <c r="AT42" s="148"/>
      <c r="AU42" s="149"/>
      <c r="AV42" s="149"/>
      <c r="AW42" s="149"/>
      <c r="AX42" s="149"/>
      <c r="AY42" s="154"/>
      <c r="AZ42" s="155"/>
      <c r="BA42" s="155"/>
      <c r="BB42" s="155"/>
      <c r="BC42" s="155"/>
      <c r="BD42" s="155"/>
      <c r="BE42" s="155"/>
      <c r="BF42" s="164"/>
      <c r="BG42" s="165"/>
      <c r="BH42" s="165"/>
      <c r="BI42" s="165"/>
      <c r="BJ42" s="165"/>
      <c r="BK42" s="166"/>
      <c r="BL42" s="167"/>
      <c r="BM42" s="167"/>
      <c r="BN42" s="167"/>
      <c r="BO42" s="167"/>
      <c r="BP42" s="167"/>
      <c r="BQ42" s="174"/>
      <c r="BR42" s="123" t="s">
        <v>306</v>
      </c>
      <c r="BS42" s="1" t="s">
        <v>105</v>
      </c>
    </row>
    <row r="43" customHeight="1" spans="1:71">
      <c r="A43" s="108" t="s">
        <v>311</v>
      </c>
      <c r="B43" s="109">
        <v>2.4e-44</v>
      </c>
      <c r="C43" s="109">
        <v>4.6e-46</v>
      </c>
      <c r="D43" s="102" t="s">
        <v>312</v>
      </c>
      <c r="E43" s="110" t="s">
        <v>311</v>
      </c>
      <c r="F43" s="102" t="s">
        <v>120</v>
      </c>
      <c r="G43" s="102" t="s">
        <v>87</v>
      </c>
      <c r="H43" s="102" t="s">
        <v>88</v>
      </c>
      <c r="I43" s="102"/>
      <c r="J43" s="102" t="s">
        <v>121</v>
      </c>
      <c r="K43" s="102" t="s">
        <v>181</v>
      </c>
      <c r="L43" s="102" t="s">
        <v>123</v>
      </c>
      <c r="M43" s="8" t="s">
        <v>92</v>
      </c>
      <c r="N43" s="102"/>
      <c r="O43" s="8"/>
      <c r="P43" s="115"/>
      <c r="Q43" s="121" t="s">
        <v>311</v>
      </c>
      <c r="R43" s="122">
        <v>0</v>
      </c>
      <c r="S43" s="122">
        <v>0</v>
      </c>
      <c r="T43" s="122" t="s">
        <v>93</v>
      </c>
      <c r="U43" s="123" t="s">
        <v>311</v>
      </c>
      <c r="V43" s="1">
        <v>0</v>
      </c>
      <c r="W43" s="1" t="s">
        <v>124</v>
      </c>
      <c r="X43" s="124" t="s">
        <v>311</v>
      </c>
      <c r="Y43" s="25" t="s">
        <v>110</v>
      </c>
      <c r="Z43" s="102" t="s">
        <v>96</v>
      </c>
      <c r="AA43" s="102" t="s">
        <v>97</v>
      </c>
      <c r="AB43" s="102" t="s">
        <v>98</v>
      </c>
      <c r="AC43" s="102" t="s">
        <v>99</v>
      </c>
      <c r="AD43" s="20"/>
      <c r="AE43" s="121" t="s">
        <v>311</v>
      </c>
      <c r="AF43" s="1" t="s">
        <v>313</v>
      </c>
      <c r="AG43" s="1">
        <v>2</v>
      </c>
      <c r="AH43" s="137" t="s">
        <v>101</v>
      </c>
      <c r="AI43" s="138">
        <v>74</v>
      </c>
      <c r="AJ43" s="138">
        <v>348</v>
      </c>
      <c r="AK43" s="138">
        <v>5.4e-47</v>
      </c>
      <c r="AL43" s="138" t="s">
        <v>102</v>
      </c>
      <c r="AM43" s="139" t="s">
        <v>103</v>
      </c>
      <c r="AN43" s="140" t="s">
        <v>104</v>
      </c>
      <c r="AO43" s="140">
        <v>74</v>
      </c>
      <c r="AP43" s="140">
        <v>351</v>
      </c>
      <c r="AQ43" s="140">
        <v>8.2e-46</v>
      </c>
      <c r="AR43" s="140" t="s">
        <v>102</v>
      </c>
      <c r="AS43" s="140" t="s">
        <v>103</v>
      </c>
      <c r="AT43" s="148"/>
      <c r="AU43" s="149"/>
      <c r="AV43" s="149"/>
      <c r="AW43" s="149"/>
      <c r="AX43" s="149"/>
      <c r="AY43" s="154"/>
      <c r="AZ43" s="155"/>
      <c r="BA43" s="155"/>
      <c r="BB43" s="155"/>
      <c r="BC43" s="155"/>
      <c r="BD43" s="155"/>
      <c r="BE43" s="155"/>
      <c r="BF43" s="164"/>
      <c r="BG43" s="165"/>
      <c r="BH43" s="165"/>
      <c r="BI43" s="165"/>
      <c r="BJ43" s="165"/>
      <c r="BK43" s="166"/>
      <c r="BL43" s="167"/>
      <c r="BM43" s="167"/>
      <c r="BN43" s="167"/>
      <c r="BO43" s="167"/>
      <c r="BP43" s="167"/>
      <c r="BQ43" s="174"/>
      <c r="BR43" s="123" t="s">
        <v>311</v>
      </c>
      <c r="BS43" s="1" t="s">
        <v>105</v>
      </c>
    </row>
    <row r="44" customHeight="1" spans="1:71">
      <c r="A44" s="108" t="s">
        <v>314</v>
      </c>
      <c r="B44" s="109">
        <v>7e-45</v>
      </c>
      <c r="C44" s="109">
        <v>6.4e-46</v>
      </c>
      <c r="D44" s="102" t="s">
        <v>315</v>
      </c>
      <c r="E44" s="110" t="s">
        <v>314</v>
      </c>
      <c r="F44" s="102" t="s">
        <v>120</v>
      </c>
      <c r="G44" s="102" t="s">
        <v>87</v>
      </c>
      <c r="H44" s="102" t="s">
        <v>88</v>
      </c>
      <c r="I44" s="102"/>
      <c r="J44" s="102"/>
      <c r="K44" s="102" t="s">
        <v>316</v>
      </c>
      <c r="L44" s="102" t="s">
        <v>91</v>
      </c>
      <c r="M44" s="8" t="s">
        <v>92</v>
      </c>
      <c r="N44" s="102"/>
      <c r="O44" s="8"/>
      <c r="P44" s="115"/>
      <c r="Q44" s="121" t="s">
        <v>314</v>
      </c>
      <c r="R44" s="122">
        <v>0</v>
      </c>
      <c r="S44" s="122">
        <v>0</v>
      </c>
      <c r="T44" s="122" t="s">
        <v>93</v>
      </c>
      <c r="U44" s="123" t="s">
        <v>314</v>
      </c>
      <c r="V44" s="1">
        <v>0</v>
      </c>
      <c r="W44" s="1" t="s">
        <v>317</v>
      </c>
      <c r="X44" s="124" t="s">
        <v>314</v>
      </c>
      <c r="Y44" s="25" t="s">
        <v>95</v>
      </c>
      <c r="Z44" s="102" t="s">
        <v>96</v>
      </c>
      <c r="AA44" s="102" t="s">
        <v>97</v>
      </c>
      <c r="AB44" s="102" t="s">
        <v>98</v>
      </c>
      <c r="AC44" s="102" t="s">
        <v>99</v>
      </c>
      <c r="AD44" s="20"/>
      <c r="AE44" s="121" t="s">
        <v>314</v>
      </c>
      <c r="AF44" s="1" t="s">
        <v>318</v>
      </c>
      <c r="AG44" s="1">
        <v>2</v>
      </c>
      <c r="AH44" s="137" t="s">
        <v>101</v>
      </c>
      <c r="AI44" s="138">
        <v>75</v>
      </c>
      <c r="AJ44" s="138">
        <v>357</v>
      </c>
      <c r="AK44" s="138">
        <v>1.1e-46</v>
      </c>
      <c r="AL44" s="138" t="s">
        <v>102</v>
      </c>
      <c r="AM44" s="139" t="s">
        <v>103</v>
      </c>
      <c r="AN44" s="140" t="s">
        <v>104</v>
      </c>
      <c r="AO44" s="140">
        <v>75</v>
      </c>
      <c r="AP44" s="140">
        <v>357</v>
      </c>
      <c r="AQ44" s="140">
        <v>1e-46</v>
      </c>
      <c r="AR44" s="140" t="s">
        <v>102</v>
      </c>
      <c r="AS44" s="140" t="s">
        <v>103</v>
      </c>
      <c r="AT44" s="148"/>
      <c r="AU44" s="149"/>
      <c r="AV44" s="149"/>
      <c r="AW44" s="149"/>
      <c r="AX44" s="149"/>
      <c r="AY44" s="154"/>
      <c r="AZ44" s="155"/>
      <c r="BA44" s="155"/>
      <c r="BB44" s="155"/>
      <c r="BC44" s="155"/>
      <c r="BD44" s="155"/>
      <c r="BE44" s="155"/>
      <c r="BF44" s="164"/>
      <c r="BG44" s="165"/>
      <c r="BH44" s="165"/>
      <c r="BI44" s="165"/>
      <c r="BJ44" s="165"/>
      <c r="BK44" s="166"/>
      <c r="BL44" s="167"/>
      <c r="BM44" s="167"/>
      <c r="BN44" s="167"/>
      <c r="BO44" s="167"/>
      <c r="BP44" s="167"/>
      <c r="BQ44" s="174"/>
      <c r="BR44" s="123" t="s">
        <v>314</v>
      </c>
      <c r="BS44" s="1" t="s">
        <v>164</v>
      </c>
    </row>
    <row r="45" customHeight="1" spans="1:71">
      <c r="A45" s="108" t="s">
        <v>319</v>
      </c>
      <c r="B45" s="109">
        <v>1.1e-43</v>
      </c>
      <c r="C45" s="109">
        <v>2.1e-45</v>
      </c>
      <c r="D45" s="102" t="s">
        <v>320</v>
      </c>
      <c r="E45" s="110" t="s">
        <v>319</v>
      </c>
      <c r="F45" s="102" t="s">
        <v>120</v>
      </c>
      <c r="G45" s="102" t="s">
        <v>87</v>
      </c>
      <c r="H45" s="102" t="s">
        <v>88</v>
      </c>
      <c r="I45" s="102"/>
      <c r="J45" s="102"/>
      <c r="K45" s="102" t="s">
        <v>128</v>
      </c>
      <c r="L45" s="102" t="s">
        <v>91</v>
      </c>
      <c r="M45" s="8" t="s">
        <v>92</v>
      </c>
      <c r="N45" s="102"/>
      <c r="O45" s="8"/>
      <c r="P45" s="115"/>
      <c r="Q45" s="121" t="s">
        <v>319</v>
      </c>
      <c r="R45" s="122">
        <v>0</v>
      </c>
      <c r="S45" s="122">
        <v>0</v>
      </c>
      <c r="T45" s="122" t="s">
        <v>93</v>
      </c>
      <c r="U45" s="123" t="s">
        <v>319</v>
      </c>
      <c r="V45" s="1">
        <v>0</v>
      </c>
      <c r="W45" s="1" t="s">
        <v>130</v>
      </c>
      <c r="X45" s="125"/>
      <c r="Y45" s="25" t="s">
        <v>95</v>
      </c>
      <c r="Z45" s="102" t="s">
        <v>96</v>
      </c>
      <c r="AA45" s="102" t="s">
        <v>97</v>
      </c>
      <c r="AB45" s="102" t="s">
        <v>98</v>
      </c>
      <c r="AC45" s="102" t="s">
        <v>99</v>
      </c>
      <c r="AD45" s="20"/>
      <c r="AE45" s="121" t="s">
        <v>319</v>
      </c>
      <c r="AF45" s="1" t="s">
        <v>321</v>
      </c>
      <c r="AG45" s="1">
        <v>2</v>
      </c>
      <c r="AH45" s="137" t="s">
        <v>101</v>
      </c>
      <c r="AI45" s="138">
        <v>89</v>
      </c>
      <c r="AJ45" s="138">
        <v>370</v>
      </c>
      <c r="AK45" s="138">
        <v>2.6e-47</v>
      </c>
      <c r="AL45" s="138" t="s">
        <v>102</v>
      </c>
      <c r="AM45" s="139" t="s">
        <v>103</v>
      </c>
      <c r="AN45" s="140" t="s">
        <v>104</v>
      </c>
      <c r="AO45" s="140">
        <v>89</v>
      </c>
      <c r="AP45" s="140">
        <v>370</v>
      </c>
      <c r="AQ45" s="140">
        <v>5.2e-45</v>
      </c>
      <c r="AR45" s="140" t="s">
        <v>102</v>
      </c>
      <c r="AS45" s="140" t="s">
        <v>103</v>
      </c>
      <c r="AT45" s="148"/>
      <c r="AU45" s="149"/>
      <c r="AV45" s="149"/>
      <c r="AW45" s="149"/>
      <c r="AX45" s="149"/>
      <c r="AY45" s="154"/>
      <c r="AZ45" s="155"/>
      <c r="BA45" s="155"/>
      <c r="BB45" s="155"/>
      <c r="BC45" s="155"/>
      <c r="BD45" s="155"/>
      <c r="BE45" s="155"/>
      <c r="BF45" s="164"/>
      <c r="BG45" s="165"/>
      <c r="BH45" s="165"/>
      <c r="BI45" s="165"/>
      <c r="BJ45" s="165"/>
      <c r="BK45" s="166"/>
      <c r="BL45" s="167"/>
      <c r="BM45" s="167"/>
      <c r="BN45" s="167"/>
      <c r="BO45" s="167"/>
      <c r="BP45" s="167"/>
      <c r="BQ45" s="174"/>
      <c r="BR45" s="123" t="s">
        <v>319</v>
      </c>
      <c r="BS45" s="1" t="s">
        <v>105</v>
      </c>
    </row>
    <row r="46" customHeight="1" spans="1:71">
      <c r="A46" s="108" t="s">
        <v>322</v>
      </c>
      <c r="B46" s="109">
        <v>2e-47</v>
      </c>
      <c r="C46" s="109">
        <v>9.6e-47</v>
      </c>
      <c r="D46" s="102" t="s">
        <v>323</v>
      </c>
      <c r="E46" s="110" t="s">
        <v>322</v>
      </c>
      <c r="F46" s="102" t="s">
        <v>86</v>
      </c>
      <c r="G46" s="102" t="s">
        <v>87</v>
      </c>
      <c r="H46" s="102" t="s">
        <v>88</v>
      </c>
      <c r="I46" s="102"/>
      <c r="J46" s="102"/>
      <c r="K46" s="102" t="s">
        <v>324</v>
      </c>
      <c r="L46" s="102" t="s">
        <v>109</v>
      </c>
      <c r="M46" s="8" t="s">
        <v>92</v>
      </c>
      <c r="N46" s="102"/>
      <c r="O46" s="8"/>
      <c r="P46" s="115"/>
      <c r="Q46" s="121" t="s">
        <v>322</v>
      </c>
      <c r="R46" s="122">
        <v>0</v>
      </c>
      <c r="S46" s="122">
        <v>0</v>
      </c>
      <c r="T46" s="122" t="s">
        <v>93</v>
      </c>
      <c r="U46" s="123" t="s">
        <v>322</v>
      </c>
      <c r="V46" s="1">
        <v>0</v>
      </c>
      <c r="W46" s="1" t="s">
        <v>309</v>
      </c>
      <c r="X46" s="125"/>
      <c r="Y46" s="25" t="s">
        <v>110</v>
      </c>
      <c r="Z46" s="102" t="s">
        <v>96</v>
      </c>
      <c r="AA46" s="102" t="s">
        <v>116</v>
      </c>
      <c r="AB46" s="102" t="s">
        <v>98</v>
      </c>
      <c r="AC46" s="102" t="s">
        <v>99</v>
      </c>
      <c r="AD46" s="20"/>
      <c r="AE46" s="121" t="s">
        <v>322</v>
      </c>
      <c r="AF46" s="1" t="s">
        <v>325</v>
      </c>
      <c r="AG46" s="1">
        <v>2</v>
      </c>
      <c r="AH46" s="137" t="s">
        <v>101</v>
      </c>
      <c r="AI46" s="138">
        <v>89</v>
      </c>
      <c r="AJ46" s="138">
        <v>366</v>
      </c>
      <c r="AK46" s="138">
        <v>3.9e-48</v>
      </c>
      <c r="AL46" s="138" t="s">
        <v>102</v>
      </c>
      <c r="AM46" s="139" t="s">
        <v>103</v>
      </c>
      <c r="AN46" s="140" t="s">
        <v>104</v>
      </c>
      <c r="AO46" s="140">
        <v>89</v>
      </c>
      <c r="AP46" s="140">
        <v>367</v>
      </c>
      <c r="AQ46" s="140">
        <v>5.4e-50</v>
      </c>
      <c r="AR46" s="140" t="s">
        <v>102</v>
      </c>
      <c r="AS46" s="140" t="s">
        <v>103</v>
      </c>
      <c r="AT46" s="148"/>
      <c r="AU46" s="149"/>
      <c r="AV46" s="149"/>
      <c r="AW46" s="149"/>
      <c r="AX46" s="149"/>
      <c r="AY46" s="154"/>
      <c r="AZ46" s="155"/>
      <c r="BA46" s="155"/>
      <c r="BB46" s="155"/>
      <c r="BC46" s="155"/>
      <c r="BD46" s="155"/>
      <c r="BE46" s="155"/>
      <c r="BF46" s="164"/>
      <c r="BG46" s="165"/>
      <c r="BH46" s="165"/>
      <c r="BI46" s="165"/>
      <c r="BJ46" s="165"/>
      <c r="BK46" s="166"/>
      <c r="BL46" s="167"/>
      <c r="BM46" s="167"/>
      <c r="BN46" s="167"/>
      <c r="BO46" s="167"/>
      <c r="BP46" s="167"/>
      <c r="BQ46" s="174"/>
      <c r="BR46" s="123" t="s">
        <v>322</v>
      </c>
      <c r="BS46" s="1" t="s">
        <v>105</v>
      </c>
    </row>
    <row r="47" customHeight="1" spans="1:71">
      <c r="A47" s="108" t="s">
        <v>326</v>
      </c>
      <c r="B47" s="109">
        <v>2.9e-42</v>
      </c>
      <c r="C47" s="109">
        <v>1e-43</v>
      </c>
      <c r="D47" s="102" t="s">
        <v>327</v>
      </c>
      <c r="E47" s="110" t="s">
        <v>326</v>
      </c>
      <c r="F47" s="102" t="s">
        <v>120</v>
      </c>
      <c r="G47" s="102" t="s">
        <v>87</v>
      </c>
      <c r="H47" s="102" t="s">
        <v>88</v>
      </c>
      <c r="I47" s="102"/>
      <c r="J47" s="102"/>
      <c r="K47" s="102" t="s">
        <v>175</v>
      </c>
      <c r="L47" s="102" t="s">
        <v>141</v>
      </c>
      <c r="M47" s="8" t="s">
        <v>92</v>
      </c>
      <c r="N47" s="102"/>
      <c r="O47" s="8"/>
      <c r="P47" s="115"/>
      <c r="Q47" s="121" t="s">
        <v>326</v>
      </c>
      <c r="R47" s="122">
        <v>0</v>
      </c>
      <c r="S47" s="122">
        <v>0</v>
      </c>
      <c r="T47" s="122" t="s">
        <v>93</v>
      </c>
      <c r="U47" s="123" t="s">
        <v>326</v>
      </c>
      <c r="V47" s="1">
        <v>0</v>
      </c>
      <c r="W47" s="1" t="s">
        <v>328</v>
      </c>
      <c r="X47" s="125" t="s">
        <v>326</v>
      </c>
      <c r="Y47" s="25" t="s">
        <v>110</v>
      </c>
      <c r="Z47" s="102" t="s">
        <v>96</v>
      </c>
      <c r="AA47" s="102" t="s">
        <v>97</v>
      </c>
      <c r="AB47" s="102" t="s">
        <v>98</v>
      </c>
      <c r="AC47" s="102" t="s">
        <v>99</v>
      </c>
      <c r="AD47" s="20"/>
      <c r="AE47" s="121" t="s">
        <v>326</v>
      </c>
      <c r="AF47" s="1" t="s">
        <v>329</v>
      </c>
      <c r="AG47" s="1">
        <v>2</v>
      </c>
      <c r="AH47" s="137" t="s">
        <v>101</v>
      </c>
      <c r="AI47" s="138">
        <v>87</v>
      </c>
      <c r="AJ47" s="138">
        <v>369</v>
      </c>
      <c r="AK47" s="138">
        <v>3.4e-44</v>
      </c>
      <c r="AL47" s="138" t="s">
        <v>102</v>
      </c>
      <c r="AM47" s="139" t="s">
        <v>103</v>
      </c>
      <c r="AN47" s="140" t="s">
        <v>104</v>
      </c>
      <c r="AO47" s="140">
        <v>87</v>
      </c>
      <c r="AP47" s="140">
        <v>369</v>
      </c>
      <c r="AQ47" s="140">
        <v>5.6e-44</v>
      </c>
      <c r="AR47" s="140" t="s">
        <v>102</v>
      </c>
      <c r="AS47" s="140" t="s">
        <v>103</v>
      </c>
      <c r="AT47" s="148"/>
      <c r="AU47" s="149"/>
      <c r="AV47" s="149"/>
      <c r="AW47" s="149"/>
      <c r="AX47" s="149"/>
      <c r="AY47" s="154"/>
      <c r="AZ47" s="155"/>
      <c r="BA47" s="155"/>
      <c r="BB47" s="155"/>
      <c r="BC47" s="155"/>
      <c r="BD47" s="155"/>
      <c r="BE47" s="155"/>
      <c r="BF47" s="164"/>
      <c r="BG47" s="165"/>
      <c r="BH47" s="165"/>
      <c r="BI47" s="165"/>
      <c r="BJ47" s="165"/>
      <c r="BK47" s="166"/>
      <c r="BL47" s="167"/>
      <c r="BM47" s="167"/>
      <c r="BN47" s="167"/>
      <c r="BO47" s="167"/>
      <c r="BP47" s="167"/>
      <c r="BQ47" s="174"/>
      <c r="BR47" s="123" t="s">
        <v>326</v>
      </c>
      <c r="BS47" s="1" t="s">
        <v>164</v>
      </c>
    </row>
    <row r="48" customHeight="1" spans="1:71">
      <c r="A48" s="108" t="s">
        <v>330</v>
      </c>
      <c r="B48" s="109">
        <v>7.9e-40</v>
      </c>
      <c r="C48" s="109">
        <v>1.2e-42</v>
      </c>
      <c r="D48" s="102" t="s">
        <v>331</v>
      </c>
      <c r="E48" s="110" t="s">
        <v>330</v>
      </c>
      <c r="F48" s="102" t="s">
        <v>120</v>
      </c>
      <c r="G48" s="102" t="s">
        <v>87</v>
      </c>
      <c r="H48" s="102" t="s">
        <v>88</v>
      </c>
      <c r="I48" s="102"/>
      <c r="J48" s="102"/>
      <c r="K48" s="102" t="s">
        <v>140</v>
      </c>
      <c r="L48" s="102" t="s">
        <v>135</v>
      </c>
      <c r="M48" s="8" t="s">
        <v>92</v>
      </c>
      <c r="N48" s="102"/>
      <c r="O48" s="8"/>
      <c r="P48" s="115"/>
      <c r="Q48" s="121" t="s">
        <v>330</v>
      </c>
      <c r="R48" s="122">
        <v>0</v>
      </c>
      <c r="S48" s="122">
        <v>0</v>
      </c>
      <c r="T48" s="122" t="s">
        <v>93</v>
      </c>
      <c r="U48" s="123" t="s">
        <v>330</v>
      </c>
      <c r="V48" s="1">
        <v>0</v>
      </c>
      <c r="W48" s="1" t="s">
        <v>124</v>
      </c>
      <c r="X48" s="125" t="s">
        <v>330</v>
      </c>
      <c r="Y48" s="25" t="s">
        <v>95</v>
      </c>
      <c r="Z48" s="102" t="s">
        <v>96</v>
      </c>
      <c r="AA48" s="102" t="s">
        <v>97</v>
      </c>
      <c r="AB48" s="102" t="s">
        <v>98</v>
      </c>
      <c r="AC48" s="102" t="s">
        <v>99</v>
      </c>
      <c r="AD48" s="20"/>
      <c r="AE48" s="121" t="s">
        <v>330</v>
      </c>
      <c r="AF48" s="1" t="s">
        <v>332</v>
      </c>
      <c r="AG48" s="1">
        <v>2</v>
      </c>
      <c r="AH48" s="137" t="s">
        <v>101</v>
      </c>
      <c r="AI48" s="138">
        <v>69</v>
      </c>
      <c r="AJ48" s="138">
        <v>351</v>
      </c>
      <c r="AK48" s="138">
        <v>2.7e-44</v>
      </c>
      <c r="AL48" s="138" t="s">
        <v>102</v>
      </c>
      <c r="AM48" s="139" t="s">
        <v>103</v>
      </c>
      <c r="AN48" s="140" t="s">
        <v>104</v>
      </c>
      <c r="AO48" s="140">
        <v>69</v>
      </c>
      <c r="AP48" s="140">
        <v>351</v>
      </c>
      <c r="AQ48" s="140">
        <v>1.9e-41</v>
      </c>
      <c r="AR48" s="140" t="s">
        <v>102</v>
      </c>
      <c r="AS48" s="140" t="s">
        <v>103</v>
      </c>
      <c r="AT48" s="148"/>
      <c r="AU48" s="149"/>
      <c r="AV48" s="149"/>
      <c r="AW48" s="149"/>
      <c r="AX48" s="149"/>
      <c r="AY48" s="154"/>
      <c r="AZ48" s="155"/>
      <c r="BA48" s="155"/>
      <c r="BB48" s="155"/>
      <c r="BC48" s="155"/>
      <c r="BD48" s="155"/>
      <c r="BE48" s="155"/>
      <c r="BF48" s="164"/>
      <c r="BG48" s="165"/>
      <c r="BH48" s="165"/>
      <c r="BI48" s="165"/>
      <c r="BJ48" s="165"/>
      <c r="BK48" s="166"/>
      <c r="BL48" s="167"/>
      <c r="BM48" s="167"/>
      <c r="BN48" s="167"/>
      <c r="BO48" s="167"/>
      <c r="BP48" s="167"/>
      <c r="BQ48" s="174"/>
      <c r="BR48" s="123" t="s">
        <v>330</v>
      </c>
      <c r="BS48" s="1" t="s">
        <v>105</v>
      </c>
    </row>
    <row r="49" customHeight="1" spans="1:71">
      <c r="A49" s="108" t="s">
        <v>333</v>
      </c>
      <c r="B49" s="109">
        <v>2.1e-44</v>
      </c>
      <c r="C49" s="109">
        <v>1.4e-45</v>
      </c>
      <c r="D49" s="102" t="s">
        <v>334</v>
      </c>
      <c r="E49" s="110" t="s">
        <v>333</v>
      </c>
      <c r="F49" s="102" t="s">
        <v>120</v>
      </c>
      <c r="G49" s="102" t="s">
        <v>87</v>
      </c>
      <c r="H49" s="102" t="s">
        <v>88</v>
      </c>
      <c r="I49" s="102"/>
      <c r="J49" s="102"/>
      <c r="K49" s="102" t="s">
        <v>335</v>
      </c>
      <c r="L49" s="102" t="s">
        <v>123</v>
      </c>
      <c r="M49" s="8" t="s">
        <v>92</v>
      </c>
      <c r="N49" s="102"/>
      <c r="O49" s="8"/>
      <c r="P49" s="115"/>
      <c r="Q49" s="121" t="s">
        <v>333</v>
      </c>
      <c r="R49" s="122">
        <v>0</v>
      </c>
      <c r="S49" s="122">
        <v>0</v>
      </c>
      <c r="T49" s="122" t="s">
        <v>93</v>
      </c>
      <c r="U49" s="123" t="s">
        <v>333</v>
      </c>
      <c r="V49" s="1">
        <v>0</v>
      </c>
      <c r="W49" s="1" t="s">
        <v>336</v>
      </c>
      <c r="X49" s="125" t="s">
        <v>333</v>
      </c>
      <c r="Y49" s="25" t="s">
        <v>110</v>
      </c>
      <c r="Z49" s="102" t="s">
        <v>230</v>
      </c>
      <c r="AA49" s="102" t="s">
        <v>97</v>
      </c>
      <c r="AB49" s="102" t="s">
        <v>98</v>
      </c>
      <c r="AC49" s="102" t="s">
        <v>99</v>
      </c>
      <c r="AD49" s="20"/>
      <c r="AE49" s="121" t="s">
        <v>333</v>
      </c>
      <c r="AF49" s="1" t="s">
        <v>337</v>
      </c>
      <c r="AG49" s="1">
        <v>2</v>
      </c>
      <c r="AH49" s="137" t="s">
        <v>101</v>
      </c>
      <c r="AI49" s="138">
        <v>48</v>
      </c>
      <c r="AJ49" s="138">
        <v>324</v>
      </c>
      <c r="AK49" s="138">
        <v>3.1e-47</v>
      </c>
      <c r="AL49" s="138" t="s">
        <v>102</v>
      </c>
      <c r="AM49" s="139" t="s">
        <v>103</v>
      </c>
      <c r="AN49" s="140" t="s">
        <v>104</v>
      </c>
      <c r="AO49" s="140">
        <v>47</v>
      </c>
      <c r="AP49" s="140">
        <v>323</v>
      </c>
      <c r="AQ49" s="140">
        <v>2.9e-46</v>
      </c>
      <c r="AR49" s="140" t="s">
        <v>102</v>
      </c>
      <c r="AS49" s="140" t="s">
        <v>103</v>
      </c>
      <c r="AT49" s="148"/>
      <c r="AU49" s="149"/>
      <c r="AV49" s="149"/>
      <c r="AW49" s="149"/>
      <c r="AX49" s="149"/>
      <c r="AY49" s="154"/>
      <c r="AZ49" s="155"/>
      <c r="BA49" s="155"/>
      <c r="BB49" s="155"/>
      <c r="BC49" s="155"/>
      <c r="BD49" s="155"/>
      <c r="BE49" s="155"/>
      <c r="BF49" s="164"/>
      <c r="BG49" s="165"/>
      <c r="BH49" s="165"/>
      <c r="BI49" s="165"/>
      <c r="BJ49" s="165"/>
      <c r="BK49" s="166"/>
      <c r="BL49" s="167"/>
      <c r="BM49" s="167"/>
      <c r="BN49" s="167"/>
      <c r="BO49" s="167"/>
      <c r="BP49" s="167"/>
      <c r="BQ49" s="174"/>
      <c r="BR49" s="123" t="s">
        <v>333</v>
      </c>
      <c r="BS49" s="1" t="s">
        <v>105</v>
      </c>
    </row>
    <row r="50" customHeight="1" spans="1:71">
      <c r="A50" s="108" t="s">
        <v>338</v>
      </c>
      <c r="B50" s="109">
        <v>2.1e-43</v>
      </c>
      <c r="C50" s="109">
        <v>1.3e-44</v>
      </c>
      <c r="D50" s="102" t="s">
        <v>339</v>
      </c>
      <c r="E50" s="110" t="s">
        <v>338</v>
      </c>
      <c r="F50" s="102" t="s">
        <v>86</v>
      </c>
      <c r="G50" s="102" t="s">
        <v>87</v>
      </c>
      <c r="H50" s="102" t="s">
        <v>88</v>
      </c>
      <c r="I50" s="102"/>
      <c r="J50" s="102"/>
      <c r="K50" s="102" t="s">
        <v>340</v>
      </c>
      <c r="L50" s="102" t="s">
        <v>129</v>
      </c>
      <c r="M50" s="8" t="s">
        <v>92</v>
      </c>
      <c r="N50" s="102"/>
      <c r="O50" s="8"/>
      <c r="P50" s="115"/>
      <c r="Q50" s="121" t="s">
        <v>338</v>
      </c>
      <c r="R50" s="122">
        <v>0</v>
      </c>
      <c r="S50" s="122">
        <v>0</v>
      </c>
      <c r="T50" s="122" t="s">
        <v>93</v>
      </c>
      <c r="U50" s="123" t="s">
        <v>338</v>
      </c>
      <c r="V50" s="1">
        <v>0</v>
      </c>
      <c r="W50" s="1" t="s">
        <v>188</v>
      </c>
      <c r="X50" s="125" t="s">
        <v>338</v>
      </c>
      <c r="Y50" s="25" t="s">
        <v>95</v>
      </c>
      <c r="Z50" s="102" t="s">
        <v>177</v>
      </c>
      <c r="AA50" s="102" t="s">
        <v>97</v>
      </c>
      <c r="AB50" s="102" t="s">
        <v>98</v>
      </c>
      <c r="AC50" s="102" t="s">
        <v>99</v>
      </c>
      <c r="AD50" s="20"/>
      <c r="AE50" s="121" t="s">
        <v>338</v>
      </c>
      <c r="AF50" s="1" t="s">
        <v>341</v>
      </c>
      <c r="AG50" s="1">
        <v>2</v>
      </c>
      <c r="AH50" s="137" t="s">
        <v>101</v>
      </c>
      <c r="AI50" s="138">
        <v>132</v>
      </c>
      <c r="AJ50" s="138">
        <v>412</v>
      </c>
      <c r="AK50" s="138">
        <v>5.3e-45</v>
      </c>
      <c r="AL50" s="138" t="s">
        <v>102</v>
      </c>
      <c r="AM50" s="139" t="s">
        <v>103</v>
      </c>
      <c r="AN50" s="140" t="s">
        <v>104</v>
      </c>
      <c r="AO50" s="140">
        <v>132</v>
      </c>
      <c r="AP50" s="140">
        <v>412</v>
      </c>
      <c r="AQ50" s="140">
        <v>2.6e-45</v>
      </c>
      <c r="AR50" s="140" t="s">
        <v>102</v>
      </c>
      <c r="AS50" s="140" t="s">
        <v>103</v>
      </c>
      <c r="AT50" s="148"/>
      <c r="AU50" s="149"/>
      <c r="AV50" s="149"/>
      <c r="AW50" s="149"/>
      <c r="AX50" s="149"/>
      <c r="AY50" s="154"/>
      <c r="AZ50" s="155"/>
      <c r="BA50" s="155"/>
      <c r="BB50" s="155"/>
      <c r="BC50" s="155"/>
      <c r="BD50" s="155"/>
      <c r="BE50" s="155"/>
      <c r="BF50" s="164"/>
      <c r="BG50" s="165"/>
      <c r="BH50" s="165"/>
      <c r="BI50" s="165"/>
      <c r="BJ50" s="165"/>
      <c r="BK50" s="166"/>
      <c r="BL50" s="167"/>
      <c r="BM50" s="167"/>
      <c r="BN50" s="167"/>
      <c r="BO50" s="167"/>
      <c r="BP50" s="167"/>
      <c r="BQ50" s="174"/>
      <c r="BR50" s="123" t="s">
        <v>338</v>
      </c>
      <c r="BS50" s="1" t="s">
        <v>105</v>
      </c>
    </row>
    <row r="51" customHeight="1" spans="1:71">
      <c r="A51" s="108" t="s">
        <v>342</v>
      </c>
      <c r="B51" s="109">
        <v>6.9e-44</v>
      </c>
      <c r="C51" s="109">
        <v>2.3e-47</v>
      </c>
      <c r="D51" s="102" t="s">
        <v>343</v>
      </c>
      <c r="E51" s="110" t="s">
        <v>342</v>
      </c>
      <c r="F51" s="102" t="s">
        <v>120</v>
      </c>
      <c r="G51" s="102" t="s">
        <v>87</v>
      </c>
      <c r="H51" s="102" t="s">
        <v>88</v>
      </c>
      <c r="I51" s="102"/>
      <c r="J51" s="102"/>
      <c r="K51" s="102" t="s">
        <v>344</v>
      </c>
      <c r="L51" s="102" t="s">
        <v>135</v>
      </c>
      <c r="M51" s="8" t="s">
        <v>92</v>
      </c>
      <c r="N51" s="102"/>
      <c r="O51" s="8"/>
      <c r="P51" s="115"/>
      <c r="Q51" s="121" t="s">
        <v>342</v>
      </c>
      <c r="R51" s="122">
        <v>0</v>
      </c>
      <c r="S51" s="122">
        <v>0</v>
      </c>
      <c r="T51" s="122" t="s">
        <v>93</v>
      </c>
      <c r="U51" s="123" t="s">
        <v>342</v>
      </c>
      <c r="V51" s="1">
        <v>0</v>
      </c>
      <c r="W51" s="1" t="s">
        <v>256</v>
      </c>
      <c r="X51" s="125" t="s">
        <v>342</v>
      </c>
      <c r="Y51" s="25" t="s">
        <v>110</v>
      </c>
      <c r="Z51" s="102" t="s">
        <v>96</v>
      </c>
      <c r="AA51" s="102" t="s">
        <v>97</v>
      </c>
      <c r="AB51" s="102" t="s">
        <v>98</v>
      </c>
      <c r="AC51" s="102" t="s">
        <v>99</v>
      </c>
      <c r="AD51" s="20"/>
      <c r="AE51" s="121" t="s">
        <v>342</v>
      </c>
      <c r="AF51" s="1" t="s">
        <v>345</v>
      </c>
      <c r="AG51" s="1">
        <v>2</v>
      </c>
      <c r="AH51" s="137" t="s">
        <v>101</v>
      </c>
      <c r="AI51" s="138">
        <v>95</v>
      </c>
      <c r="AJ51" s="138">
        <v>374</v>
      </c>
      <c r="AK51" s="138">
        <v>9.7e-48</v>
      </c>
      <c r="AL51" s="138" t="s">
        <v>102</v>
      </c>
      <c r="AM51" s="139" t="s">
        <v>103</v>
      </c>
      <c r="AN51" s="140" t="s">
        <v>104</v>
      </c>
      <c r="AO51" s="140">
        <v>95</v>
      </c>
      <c r="AP51" s="140">
        <v>374</v>
      </c>
      <c r="AQ51" s="140">
        <v>1.4e-45</v>
      </c>
      <c r="AR51" s="140" t="s">
        <v>102</v>
      </c>
      <c r="AS51" s="140" t="s">
        <v>103</v>
      </c>
      <c r="AT51" s="148"/>
      <c r="AU51" s="149"/>
      <c r="AV51" s="149"/>
      <c r="AW51" s="149"/>
      <c r="AX51" s="149"/>
      <c r="AY51" s="154"/>
      <c r="AZ51" s="155"/>
      <c r="BA51" s="155"/>
      <c r="BB51" s="155"/>
      <c r="BC51" s="155"/>
      <c r="BD51" s="155"/>
      <c r="BE51" s="155"/>
      <c r="BF51" s="164"/>
      <c r="BG51" s="165"/>
      <c r="BH51" s="165"/>
      <c r="BI51" s="165"/>
      <c r="BJ51" s="165"/>
      <c r="BK51" s="166"/>
      <c r="BL51" s="167"/>
      <c r="BM51" s="167"/>
      <c r="BN51" s="167"/>
      <c r="BO51" s="167"/>
      <c r="BP51" s="167"/>
      <c r="BQ51" s="174"/>
      <c r="BR51" s="123" t="s">
        <v>342</v>
      </c>
      <c r="BS51" s="1" t="s">
        <v>105</v>
      </c>
    </row>
    <row r="52" customHeight="1" spans="1:71">
      <c r="A52" s="108" t="s">
        <v>346</v>
      </c>
      <c r="B52" s="109">
        <v>1.6e-43</v>
      </c>
      <c r="C52" s="109">
        <v>2.8e-45</v>
      </c>
      <c r="D52" s="102" t="s">
        <v>347</v>
      </c>
      <c r="E52" s="110" t="s">
        <v>346</v>
      </c>
      <c r="F52" s="102" t="s">
        <v>120</v>
      </c>
      <c r="G52" s="102" t="s">
        <v>160</v>
      </c>
      <c r="H52" s="102" t="s">
        <v>88</v>
      </c>
      <c r="I52" s="102"/>
      <c r="J52" s="102"/>
      <c r="K52" s="102" t="s">
        <v>348</v>
      </c>
      <c r="L52" s="102" t="s">
        <v>135</v>
      </c>
      <c r="M52" s="8" t="s">
        <v>92</v>
      </c>
      <c r="N52" s="102"/>
      <c r="O52" s="8"/>
      <c r="P52" s="115"/>
      <c r="Q52" s="121" t="s">
        <v>346</v>
      </c>
      <c r="R52" s="122">
        <v>0</v>
      </c>
      <c r="S52" s="122">
        <v>0</v>
      </c>
      <c r="T52" s="122" t="s">
        <v>93</v>
      </c>
      <c r="U52" s="123" t="s">
        <v>346</v>
      </c>
      <c r="V52" s="1">
        <v>0</v>
      </c>
      <c r="W52" s="1" t="s">
        <v>162</v>
      </c>
      <c r="X52" s="125" t="s">
        <v>346</v>
      </c>
      <c r="Y52" s="25" t="s">
        <v>95</v>
      </c>
      <c r="Z52" s="102" t="s">
        <v>96</v>
      </c>
      <c r="AA52" s="102" t="s">
        <v>97</v>
      </c>
      <c r="AB52" s="102" t="s">
        <v>98</v>
      </c>
      <c r="AC52" s="102" t="s">
        <v>99</v>
      </c>
      <c r="AD52" s="20"/>
      <c r="AE52" s="121" t="s">
        <v>346</v>
      </c>
      <c r="AF52" s="1" t="s">
        <v>349</v>
      </c>
      <c r="AG52" s="1">
        <v>2</v>
      </c>
      <c r="AH52" s="137" t="s">
        <v>101</v>
      </c>
      <c r="AI52" s="138">
        <v>79</v>
      </c>
      <c r="AJ52" s="138">
        <v>356</v>
      </c>
      <c r="AK52" s="138">
        <v>1.3e-46</v>
      </c>
      <c r="AL52" s="138" t="s">
        <v>102</v>
      </c>
      <c r="AM52" s="139" t="s">
        <v>103</v>
      </c>
      <c r="AN52" s="140" t="s">
        <v>104</v>
      </c>
      <c r="AO52" s="140">
        <v>79</v>
      </c>
      <c r="AP52" s="140">
        <v>356</v>
      </c>
      <c r="AQ52" s="140">
        <v>9.3e-45</v>
      </c>
      <c r="AR52" s="140" t="s">
        <v>102</v>
      </c>
      <c r="AS52" s="140" t="s">
        <v>103</v>
      </c>
      <c r="AT52" s="148"/>
      <c r="AU52" s="149"/>
      <c r="AV52" s="149"/>
      <c r="AW52" s="149"/>
      <c r="AX52" s="149"/>
      <c r="AY52" s="154"/>
      <c r="AZ52" s="155"/>
      <c r="BA52" s="155"/>
      <c r="BB52" s="155"/>
      <c r="BC52" s="155"/>
      <c r="BD52" s="155"/>
      <c r="BE52" s="155"/>
      <c r="BF52" s="164"/>
      <c r="BG52" s="165"/>
      <c r="BH52" s="165"/>
      <c r="BI52" s="165"/>
      <c r="BJ52" s="165"/>
      <c r="BK52" s="166"/>
      <c r="BL52" s="167"/>
      <c r="BM52" s="167"/>
      <c r="BN52" s="167"/>
      <c r="BO52" s="167"/>
      <c r="BP52" s="167"/>
      <c r="BQ52" s="174"/>
      <c r="BR52" s="123" t="s">
        <v>346</v>
      </c>
      <c r="BS52" s="1" t="s">
        <v>164</v>
      </c>
    </row>
    <row r="53" customHeight="1" spans="1:71">
      <c r="A53" s="108" t="s">
        <v>350</v>
      </c>
      <c r="B53" s="109">
        <v>1.5e-45</v>
      </c>
      <c r="C53" s="109">
        <v>4.9e-44</v>
      </c>
      <c r="D53" s="102" t="s">
        <v>351</v>
      </c>
      <c r="E53" s="110" t="s">
        <v>350</v>
      </c>
      <c r="F53" s="102" t="s">
        <v>86</v>
      </c>
      <c r="G53" s="102" t="s">
        <v>160</v>
      </c>
      <c r="H53" s="102" t="s">
        <v>88</v>
      </c>
      <c r="I53" s="102"/>
      <c r="J53" s="102"/>
      <c r="K53" s="102" t="s">
        <v>352</v>
      </c>
      <c r="L53" s="102" t="s">
        <v>187</v>
      </c>
      <c r="M53" s="8" t="s">
        <v>92</v>
      </c>
      <c r="N53" s="102"/>
      <c r="O53" s="8"/>
      <c r="P53" s="115"/>
      <c r="Q53" s="121" t="s">
        <v>350</v>
      </c>
      <c r="R53" s="122">
        <v>0</v>
      </c>
      <c r="S53" s="122">
        <v>0</v>
      </c>
      <c r="T53" s="122" t="s">
        <v>93</v>
      </c>
      <c r="U53" s="123" t="s">
        <v>350</v>
      </c>
      <c r="V53" s="1">
        <v>0</v>
      </c>
      <c r="W53" s="1" t="s">
        <v>353</v>
      </c>
      <c r="X53" s="125" t="s">
        <v>350</v>
      </c>
      <c r="Y53" s="25" t="s">
        <v>95</v>
      </c>
      <c r="Z53" s="102" t="s">
        <v>96</v>
      </c>
      <c r="AA53" s="102" t="s">
        <v>97</v>
      </c>
      <c r="AB53" s="102" t="s">
        <v>98</v>
      </c>
      <c r="AC53" s="102" t="s">
        <v>99</v>
      </c>
      <c r="AD53" s="20"/>
      <c r="AE53" s="121" t="s">
        <v>350</v>
      </c>
      <c r="AF53" s="1" t="s">
        <v>354</v>
      </c>
      <c r="AG53" s="1">
        <v>2</v>
      </c>
      <c r="AH53" s="137" t="s">
        <v>101</v>
      </c>
      <c r="AI53" s="138">
        <v>78</v>
      </c>
      <c r="AJ53" s="138">
        <v>355</v>
      </c>
      <c r="AK53" s="138">
        <v>5.6e-46</v>
      </c>
      <c r="AL53" s="138" t="s">
        <v>102</v>
      </c>
      <c r="AM53" s="139" t="s">
        <v>103</v>
      </c>
      <c r="AN53" s="140" t="s">
        <v>104</v>
      </c>
      <c r="AO53" s="140">
        <v>78</v>
      </c>
      <c r="AP53" s="140">
        <v>355</v>
      </c>
      <c r="AQ53" s="140">
        <v>8.4e-47</v>
      </c>
      <c r="AR53" s="140" t="s">
        <v>102</v>
      </c>
      <c r="AS53" s="140" t="s">
        <v>103</v>
      </c>
      <c r="AT53" s="148"/>
      <c r="AU53" s="149"/>
      <c r="AV53" s="149"/>
      <c r="AW53" s="149"/>
      <c r="AX53" s="149"/>
      <c r="AY53" s="154"/>
      <c r="AZ53" s="155"/>
      <c r="BA53" s="155"/>
      <c r="BB53" s="155"/>
      <c r="BC53" s="155"/>
      <c r="BD53" s="155"/>
      <c r="BE53" s="155"/>
      <c r="BF53" s="164"/>
      <c r="BG53" s="165"/>
      <c r="BH53" s="165"/>
      <c r="BI53" s="165"/>
      <c r="BJ53" s="165"/>
      <c r="BK53" s="166"/>
      <c r="BL53" s="167"/>
      <c r="BM53" s="167"/>
      <c r="BN53" s="167"/>
      <c r="BO53" s="167"/>
      <c r="BP53" s="167"/>
      <c r="BQ53" s="174"/>
      <c r="BR53" s="123" t="s">
        <v>350</v>
      </c>
      <c r="BS53" s="1" t="s">
        <v>105</v>
      </c>
    </row>
    <row r="54" customHeight="1" spans="1:71">
      <c r="A54" s="108" t="s">
        <v>355</v>
      </c>
      <c r="B54" s="109">
        <v>6.2e-45</v>
      </c>
      <c r="C54" s="109">
        <v>3e-46</v>
      </c>
      <c r="D54" s="102" t="s">
        <v>356</v>
      </c>
      <c r="E54" s="112" t="s">
        <v>355</v>
      </c>
      <c r="F54" s="102" t="s">
        <v>120</v>
      </c>
      <c r="G54" s="102" t="s">
        <v>87</v>
      </c>
      <c r="H54" s="102" t="s">
        <v>88</v>
      </c>
      <c r="I54" s="102"/>
      <c r="J54" s="102" t="s">
        <v>121</v>
      </c>
      <c r="K54" s="102" t="s">
        <v>357</v>
      </c>
      <c r="L54" s="102" t="s">
        <v>123</v>
      </c>
      <c r="M54" s="8" t="s">
        <v>92</v>
      </c>
      <c r="N54" s="102"/>
      <c r="O54" s="8"/>
      <c r="P54" s="115"/>
      <c r="Q54" s="121" t="s">
        <v>355</v>
      </c>
      <c r="R54" s="122">
        <v>0</v>
      </c>
      <c r="S54" s="122">
        <v>0</v>
      </c>
      <c r="T54" s="122" t="s">
        <v>93</v>
      </c>
      <c r="U54" s="123" t="s">
        <v>355</v>
      </c>
      <c r="V54" s="1">
        <v>0</v>
      </c>
      <c r="W54" s="1" t="s">
        <v>182</v>
      </c>
      <c r="X54" s="125" t="s">
        <v>355</v>
      </c>
      <c r="Y54" s="25" t="s">
        <v>110</v>
      </c>
      <c r="Z54" s="102" t="s">
        <v>96</v>
      </c>
      <c r="AA54" s="102" t="s">
        <v>97</v>
      </c>
      <c r="AB54" s="102" t="s">
        <v>98</v>
      </c>
      <c r="AC54" s="102" t="s">
        <v>99</v>
      </c>
      <c r="AD54" s="20"/>
      <c r="AE54" s="130" t="s">
        <v>355</v>
      </c>
      <c r="AF54" s="131" t="s">
        <v>149</v>
      </c>
      <c r="AG54" s="131"/>
      <c r="AH54" s="141" t="s">
        <v>101</v>
      </c>
      <c r="AI54" s="142">
        <v>79</v>
      </c>
      <c r="AJ54" s="142">
        <v>353</v>
      </c>
      <c r="AK54" s="142">
        <v>6.3e-47</v>
      </c>
      <c r="AL54" s="142" t="s">
        <v>102</v>
      </c>
      <c r="AM54" s="143" t="s">
        <v>103</v>
      </c>
      <c r="AN54" s="144" t="s">
        <v>104</v>
      </c>
      <c r="AO54" s="144">
        <v>79</v>
      </c>
      <c r="AP54" s="144">
        <v>358</v>
      </c>
      <c r="AQ54" s="144">
        <v>3.1e-46</v>
      </c>
      <c r="AR54" s="144" t="s">
        <v>102</v>
      </c>
      <c r="AS54" s="144" t="s">
        <v>103</v>
      </c>
      <c r="AT54" s="150" t="s">
        <v>150</v>
      </c>
      <c r="AU54" s="151">
        <v>79</v>
      </c>
      <c r="AV54" s="151">
        <v>361</v>
      </c>
      <c r="AW54" s="151">
        <v>1e-140</v>
      </c>
      <c r="AX54" s="151" t="s">
        <v>151</v>
      </c>
      <c r="AY54" s="156" t="s">
        <v>152</v>
      </c>
      <c r="AZ54" s="157" t="s">
        <v>97</v>
      </c>
      <c r="BA54" s="157">
        <v>64</v>
      </c>
      <c r="BB54" s="157">
        <v>358</v>
      </c>
      <c r="BC54" s="159">
        <v>1e-136</v>
      </c>
      <c r="BD54" s="157" t="s">
        <v>153</v>
      </c>
      <c r="BE54" s="157" t="s">
        <v>152</v>
      </c>
      <c r="BF54" s="168" t="s">
        <v>154</v>
      </c>
      <c r="BG54" s="169">
        <v>67</v>
      </c>
      <c r="BH54" s="169">
        <v>353</v>
      </c>
      <c r="BI54" s="169">
        <v>1e-73</v>
      </c>
      <c r="BJ54" s="169" t="s">
        <v>155</v>
      </c>
      <c r="BK54" s="171" t="s">
        <v>152</v>
      </c>
      <c r="BL54" s="172" t="s">
        <v>156</v>
      </c>
      <c r="BM54" s="172">
        <v>5</v>
      </c>
      <c r="BN54" s="172">
        <v>23</v>
      </c>
      <c r="BO54" s="172">
        <v>0</v>
      </c>
      <c r="BP54" s="172" t="s">
        <v>157</v>
      </c>
      <c r="BQ54" s="172" t="s">
        <v>103</v>
      </c>
      <c r="BR54" s="123" t="s">
        <v>355</v>
      </c>
      <c r="BS54" s="1" t="s">
        <v>105</v>
      </c>
    </row>
    <row r="55" customHeight="1" spans="1:71">
      <c r="A55" s="108" t="s">
        <v>358</v>
      </c>
      <c r="B55" s="109">
        <v>3.4e-43</v>
      </c>
      <c r="C55" s="109">
        <v>3.7e-44</v>
      </c>
      <c r="D55" s="102" t="s">
        <v>359</v>
      </c>
      <c r="E55" s="110" t="s">
        <v>358</v>
      </c>
      <c r="F55" s="102" t="s">
        <v>120</v>
      </c>
      <c r="G55" s="102" t="s">
        <v>160</v>
      </c>
      <c r="H55" s="102" t="s">
        <v>88</v>
      </c>
      <c r="I55" s="102"/>
      <c r="J55" s="102"/>
      <c r="K55" s="102" t="s">
        <v>360</v>
      </c>
      <c r="L55" s="102" t="s">
        <v>141</v>
      </c>
      <c r="M55" s="8" t="s">
        <v>92</v>
      </c>
      <c r="N55" s="102"/>
      <c r="O55" s="8"/>
      <c r="P55" s="115"/>
      <c r="Q55" s="121" t="s">
        <v>358</v>
      </c>
      <c r="R55" s="122">
        <v>0</v>
      </c>
      <c r="S55" s="122">
        <v>0</v>
      </c>
      <c r="T55" s="122" t="s">
        <v>93</v>
      </c>
      <c r="U55" s="123" t="s">
        <v>358</v>
      </c>
      <c r="V55" s="1">
        <v>0</v>
      </c>
      <c r="W55" s="1" t="s">
        <v>193</v>
      </c>
      <c r="X55" s="125" t="s">
        <v>358</v>
      </c>
      <c r="Y55" s="25" t="s">
        <v>194</v>
      </c>
      <c r="Z55" s="102" t="s">
        <v>230</v>
      </c>
      <c r="AA55" s="102" t="s">
        <v>97</v>
      </c>
      <c r="AB55" s="102" t="s">
        <v>98</v>
      </c>
      <c r="AC55" s="102" t="s">
        <v>99</v>
      </c>
      <c r="AD55" s="20"/>
      <c r="AE55" s="121" t="s">
        <v>358</v>
      </c>
      <c r="AF55" s="1" t="s">
        <v>361</v>
      </c>
      <c r="AG55" s="1">
        <v>2</v>
      </c>
      <c r="AH55" s="137" t="s">
        <v>101</v>
      </c>
      <c r="AI55" s="138">
        <v>79</v>
      </c>
      <c r="AJ55" s="138">
        <v>356</v>
      </c>
      <c r="AK55" s="138">
        <v>1.6e-45</v>
      </c>
      <c r="AL55" s="138" t="s">
        <v>102</v>
      </c>
      <c r="AM55" s="139" t="s">
        <v>103</v>
      </c>
      <c r="AN55" s="140" t="s">
        <v>104</v>
      </c>
      <c r="AO55" s="140">
        <v>79</v>
      </c>
      <c r="AP55" s="140">
        <v>355</v>
      </c>
      <c r="AQ55" s="140">
        <v>1.7e-44</v>
      </c>
      <c r="AR55" s="140" t="s">
        <v>102</v>
      </c>
      <c r="AS55" s="140" t="s">
        <v>103</v>
      </c>
      <c r="AT55" s="148"/>
      <c r="AU55" s="149"/>
      <c r="AV55" s="149"/>
      <c r="AW55" s="149"/>
      <c r="AX55" s="149"/>
      <c r="AY55" s="154"/>
      <c r="AZ55" s="155"/>
      <c r="BA55" s="155"/>
      <c r="BB55" s="155"/>
      <c r="BC55" s="155"/>
      <c r="BD55" s="155"/>
      <c r="BE55" s="155"/>
      <c r="BF55" s="164"/>
      <c r="BG55" s="165"/>
      <c r="BH55" s="165"/>
      <c r="BI55" s="165"/>
      <c r="BJ55" s="165"/>
      <c r="BK55" s="166"/>
      <c r="BL55" s="167"/>
      <c r="BM55" s="167"/>
      <c r="BN55" s="167"/>
      <c r="BO55" s="167"/>
      <c r="BP55" s="167"/>
      <c r="BQ55" s="174"/>
      <c r="BR55" s="123" t="s">
        <v>358</v>
      </c>
      <c r="BS55" s="1" t="s">
        <v>105</v>
      </c>
    </row>
    <row r="56" customHeight="1" spans="1:71">
      <c r="A56" s="108" t="s">
        <v>362</v>
      </c>
      <c r="B56" s="109">
        <v>8.6e-45</v>
      </c>
      <c r="C56" s="109">
        <v>6.6e-49</v>
      </c>
      <c r="D56" s="102" t="s">
        <v>363</v>
      </c>
      <c r="E56" s="110" t="s">
        <v>362</v>
      </c>
      <c r="F56" s="102" t="s">
        <v>120</v>
      </c>
      <c r="G56" s="102" t="s">
        <v>87</v>
      </c>
      <c r="H56" s="102" t="s">
        <v>88</v>
      </c>
      <c r="I56" s="102"/>
      <c r="J56" s="102"/>
      <c r="K56" s="102" t="s">
        <v>364</v>
      </c>
      <c r="L56" s="102" t="s">
        <v>141</v>
      </c>
      <c r="M56" s="8" t="s">
        <v>92</v>
      </c>
      <c r="N56" s="102"/>
      <c r="O56" s="8"/>
      <c r="P56" s="115"/>
      <c r="Q56" s="121" t="s">
        <v>362</v>
      </c>
      <c r="R56" s="122">
        <v>0</v>
      </c>
      <c r="S56" s="122">
        <v>0</v>
      </c>
      <c r="T56" s="122" t="s">
        <v>93</v>
      </c>
      <c r="U56" s="123" t="s">
        <v>362</v>
      </c>
      <c r="V56" s="1">
        <v>0</v>
      </c>
      <c r="W56" s="1" t="s">
        <v>365</v>
      </c>
      <c r="X56" s="125" t="s">
        <v>362</v>
      </c>
      <c r="Y56" s="25" t="s">
        <v>110</v>
      </c>
      <c r="Z56" s="102" t="s">
        <v>96</v>
      </c>
      <c r="AA56" s="102" t="s">
        <v>97</v>
      </c>
      <c r="AB56" s="102" t="s">
        <v>98</v>
      </c>
      <c r="AC56" s="102" t="s">
        <v>99</v>
      </c>
      <c r="AD56" s="20"/>
      <c r="AE56" s="121" t="s">
        <v>362</v>
      </c>
      <c r="AF56" s="1" t="s">
        <v>366</v>
      </c>
      <c r="AG56" s="1">
        <v>2</v>
      </c>
      <c r="AH56" s="137" t="s">
        <v>101</v>
      </c>
      <c r="AI56" s="138">
        <v>93</v>
      </c>
      <c r="AJ56" s="138">
        <v>372</v>
      </c>
      <c r="AK56" s="138">
        <v>2.3e-49</v>
      </c>
      <c r="AL56" s="138" t="s">
        <v>102</v>
      </c>
      <c r="AM56" s="139" t="s">
        <v>103</v>
      </c>
      <c r="AN56" s="140" t="s">
        <v>104</v>
      </c>
      <c r="AO56" s="140">
        <v>93</v>
      </c>
      <c r="AP56" s="140">
        <v>372</v>
      </c>
      <c r="AQ56" s="140">
        <v>1.2e-46</v>
      </c>
      <c r="AR56" s="140" t="s">
        <v>102</v>
      </c>
      <c r="AS56" s="140" t="s">
        <v>103</v>
      </c>
      <c r="AT56" s="148"/>
      <c r="AU56" s="149"/>
      <c r="AV56" s="149"/>
      <c r="AW56" s="149"/>
      <c r="AX56" s="149"/>
      <c r="AY56" s="154"/>
      <c r="AZ56" s="155"/>
      <c r="BA56" s="155"/>
      <c r="BB56" s="155"/>
      <c r="BC56" s="155"/>
      <c r="BD56" s="155"/>
      <c r="BE56" s="155"/>
      <c r="BF56" s="164"/>
      <c r="BG56" s="165"/>
      <c r="BH56" s="165"/>
      <c r="BI56" s="165"/>
      <c r="BJ56" s="165"/>
      <c r="BK56" s="166"/>
      <c r="BL56" s="167"/>
      <c r="BM56" s="167"/>
      <c r="BN56" s="167"/>
      <c r="BO56" s="167"/>
      <c r="BP56" s="167"/>
      <c r="BQ56" s="174"/>
      <c r="BR56" s="123" t="s">
        <v>362</v>
      </c>
      <c r="BS56" s="1" t="s">
        <v>105</v>
      </c>
    </row>
    <row r="57" customHeight="1" spans="1:71">
      <c r="A57" s="108" t="s">
        <v>367</v>
      </c>
      <c r="B57" s="109">
        <v>4.4e-45</v>
      </c>
      <c r="C57" s="109">
        <v>3.3e-43</v>
      </c>
      <c r="D57" s="102" t="s">
        <v>368</v>
      </c>
      <c r="E57" s="110" t="s">
        <v>367</v>
      </c>
      <c r="F57" s="102" t="s">
        <v>86</v>
      </c>
      <c r="G57" s="102" t="s">
        <v>87</v>
      </c>
      <c r="H57" s="102" t="s">
        <v>88</v>
      </c>
      <c r="I57" s="102"/>
      <c r="J57" s="102" t="s">
        <v>121</v>
      </c>
      <c r="K57" s="102" t="s">
        <v>369</v>
      </c>
      <c r="L57" s="102" t="s">
        <v>91</v>
      </c>
      <c r="M57" s="8" t="s">
        <v>92</v>
      </c>
      <c r="N57" s="102"/>
      <c r="O57" s="8"/>
      <c r="P57" s="115"/>
      <c r="Q57" s="121" t="s">
        <v>367</v>
      </c>
      <c r="R57" s="122">
        <v>0</v>
      </c>
      <c r="S57" s="122">
        <v>0</v>
      </c>
      <c r="T57" s="122" t="s">
        <v>93</v>
      </c>
      <c r="U57" s="123" t="s">
        <v>367</v>
      </c>
      <c r="V57" s="1">
        <v>0</v>
      </c>
      <c r="W57" s="1" t="s">
        <v>328</v>
      </c>
      <c r="X57" s="125" t="s">
        <v>367</v>
      </c>
      <c r="Y57" s="25" t="s">
        <v>95</v>
      </c>
      <c r="Z57" s="102" t="s">
        <v>96</v>
      </c>
      <c r="AA57" s="102" t="s">
        <v>97</v>
      </c>
      <c r="AB57" s="102" t="s">
        <v>98</v>
      </c>
      <c r="AC57" s="102" t="s">
        <v>99</v>
      </c>
      <c r="AD57" s="20"/>
      <c r="AE57" s="121" t="s">
        <v>367</v>
      </c>
      <c r="AF57" s="1" t="s">
        <v>370</v>
      </c>
      <c r="AG57" s="1">
        <v>2</v>
      </c>
      <c r="AH57" s="137" t="s">
        <v>101</v>
      </c>
      <c r="AI57" s="138">
        <v>107</v>
      </c>
      <c r="AJ57" s="138">
        <v>381</v>
      </c>
      <c r="AK57" s="138">
        <v>3.6e-44</v>
      </c>
      <c r="AL57" s="138" t="s">
        <v>102</v>
      </c>
      <c r="AM57" s="139" t="s">
        <v>103</v>
      </c>
      <c r="AN57" s="140" t="s">
        <v>104</v>
      </c>
      <c r="AO57" s="140">
        <v>107</v>
      </c>
      <c r="AP57" s="140">
        <v>384</v>
      </c>
      <c r="AQ57" s="140">
        <v>1.1e-46</v>
      </c>
      <c r="AR57" s="140" t="s">
        <v>102</v>
      </c>
      <c r="AS57" s="140" t="s">
        <v>103</v>
      </c>
      <c r="AT57" s="148"/>
      <c r="AU57" s="149"/>
      <c r="AV57" s="149"/>
      <c r="AW57" s="149"/>
      <c r="AX57" s="149"/>
      <c r="AY57" s="154"/>
      <c r="AZ57" s="155"/>
      <c r="BA57" s="155"/>
      <c r="BB57" s="155"/>
      <c r="BC57" s="155"/>
      <c r="BD57" s="155"/>
      <c r="BE57" s="155"/>
      <c r="BF57" s="164"/>
      <c r="BG57" s="165"/>
      <c r="BH57" s="165"/>
      <c r="BI57" s="165"/>
      <c r="BJ57" s="165"/>
      <c r="BK57" s="166"/>
      <c r="BL57" s="167"/>
      <c r="BM57" s="167"/>
      <c r="BN57" s="167"/>
      <c r="BO57" s="167"/>
      <c r="BP57" s="167"/>
      <c r="BQ57" s="174"/>
      <c r="BR57" s="123" t="s">
        <v>367</v>
      </c>
      <c r="BS57" s="1" t="s">
        <v>105</v>
      </c>
    </row>
    <row r="58" customHeight="1" spans="1:71">
      <c r="A58" s="108" t="s">
        <v>371</v>
      </c>
      <c r="B58" s="109">
        <v>9.3e-41</v>
      </c>
      <c r="C58" s="109">
        <v>9.4e-40</v>
      </c>
      <c r="D58" s="111" t="s">
        <v>372</v>
      </c>
      <c r="E58" s="110" t="s">
        <v>371</v>
      </c>
      <c r="F58" s="102" t="s">
        <v>120</v>
      </c>
      <c r="G58" s="102" t="s">
        <v>87</v>
      </c>
      <c r="H58" s="102" t="s">
        <v>88</v>
      </c>
      <c r="I58" s="102"/>
      <c r="J58" s="102" t="s">
        <v>121</v>
      </c>
      <c r="K58" s="102" t="s">
        <v>373</v>
      </c>
      <c r="L58" s="102" t="s">
        <v>187</v>
      </c>
      <c r="M58" s="8" t="s">
        <v>92</v>
      </c>
      <c r="N58" s="102"/>
      <c r="O58" s="8"/>
      <c r="P58" s="115"/>
      <c r="Q58" s="121" t="s">
        <v>371</v>
      </c>
      <c r="R58" s="122">
        <v>0</v>
      </c>
      <c r="S58" s="122">
        <v>0</v>
      </c>
      <c r="T58" s="122" t="s">
        <v>93</v>
      </c>
      <c r="U58" s="123" t="s">
        <v>371</v>
      </c>
      <c r="V58" s="1">
        <v>0</v>
      </c>
      <c r="W58" s="1" t="s">
        <v>94</v>
      </c>
      <c r="X58" s="125" t="s">
        <v>371</v>
      </c>
      <c r="Y58" s="25"/>
      <c r="Z58" s="102" t="s">
        <v>96</v>
      </c>
      <c r="AA58" s="102" t="s">
        <v>225</v>
      </c>
      <c r="AB58" s="102" t="s">
        <v>98</v>
      </c>
      <c r="AC58" s="102" t="s">
        <v>99</v>
      </c>
      <c r="AD58" s="20"/>
      <c r="AE58" s="121" t="s">
        <v>371</v>
      </c>
      <c r="AF58" s="1" t="s">
        <v>374</v>
      </c>
      <c r="AG58" s="1">
        <v>2</v>
      </c>
      <c r="AH58" s="137" t="s">
        <v>101</v>
      </c>
      <c r="AI58" s="138">
        <v>55</v>
      </c>
      <c r="AJ58" s="138">
        <v>321</v>
      </c>
      <c r="AK58" s="138">
        <v>3.6e-42</v>
      </c>
      <c r="AL58" s="138" t="s">
        <v>102</v>
      </c>
      <c r="AM58" s="139" t="s">
        <v>103</v>
      </c>
      <c r="AN58" s="140" t="s">
        <v>104</v>
      </c>
      <c r="AO58" s="140">
        <v>55</v>
      </c>
      <c r="AP58" s="140">
        <v>320</v>
      </c>
      <c r="AQ58" s="140">
        <v>9e-42</v>
      </c>
      <c r="AR58" s="140" t="s">
        <v>102</v>
      </c>
      <c r="AS58" s="140" t="s">
        <v>103</v>
      </c>
      <c r="AT58" s="148"/>
      <c r="AU58" s="149"/>
      <c r="AV58" s="149"/>
      <c r="AW58" s="149"/>
      <c r="AX58" s="149"/>
      <c r="AY58" s="154"/>
      <c r="AZ58" s="155"/>
      <c r="BA58" s="155"/>
      <c r="BB58" s="155"/>
      <c r="BC58" s="155"/>
      <c r="BD58" s="155"/>
      <c r="BE58" s="155"/>
      <c r="BF58" s="164"/>
      <c r="BG58" s="165"/>
      <c r="BH58" s="165"/>
      <c r="BI58" s="165"/>
      <c r="BJ58" s="165"/>
      <c r="BK58" s="166"/>
      <c r="BL58" s="167"/>
      <c r="BM58" s="167"/>
      <c r="BN58" s="167"/>
      <c r="BO58" s="167"/>
      <c r="BP58" s="167"/>
      <c r="BQ58" s="174"/>
      <c r="BR58" s="123" t="s">
        <v>371</v>
      </c>
      <c r="BS58" s="1" t="s">
        <v>105</v>
      </c>
    </row>
    <row r="59" customHeight="1" spans="1:71">
      <c r="A59" s="108" t="s">
        <v>375</v>
      </c>
      <c r="B59" s="109">
        <v>3.5e-46</v>
      </c>
      <c r="C59" s="109">
        <v>1.3e-48</v>
      </c>
      <c r="D59" s="102" t="s">
        <v>376</v>
      </c>
      <c r="E59" s="110" t="s">
        <v>375</v>
      </c>
      <c r="F59" s="102" t="s">
        <v>120</v>
      </c>
      <c r="G59" s="102" t="s">
        <v>87</v>
      </c>
      <c r="H59" s="102" t="s">
        <v>88</v>
      </c>
      <c r="I59" s="102" t="s">
        <v>89</v>
      </c>
      <c r="J59" s="102"/>
      <c r="K59" s="102" t="s">
        <v>377</v>
      </c>
      <c r="L59" s="102" t="s">
        <v>129</v>
      </c>
      <c r="M59" s="8" t="s">
        <v>92</v>
      </c>
      <c r="N59" s="102"/>
      <c r="O59" s="8"/>
      <c r="P59" s="115"/>
      <c r="Q59" s="121" t="s">
        <v>375</v>
      </c>
      <c r="R59" s="122">
        <v>0</v>
      </c>
      <c r="S59" s="122">
        <v>0</v>
      </c>
      <c r="T59" s="122" t="s">
        <v>93</v>
      </c>
      <c r="U59" s="123" t="s">
        <v>375</v>
      </c>
      <c r="V59" s="1">
        <v>0</v>
      </c>
      <c r="W59" s="1" t="s">
        <v>115</v>
      </c>
      <c r="X59" s="125" t="s">
        <v>375</v>
      </c>
      <c r="Y59" s="25" t="s">
        <v>110</v>
      </c>
      <c r="Z59" s="102" t="s">
        <v>230</v>
      </c>
      <c r="AA59" s="102" t="s">
        <v>97</v>
      </c>
      <c r="AB59" s="102" t="s">
        <v>98</v>
      </c>
      <c r="AC59" s="102" t="s">
        <v>99</v>
      </c>
      <c r="AD59" s="20"/>
      <c r="AE59" s="121" t="s">
        <v>375</v>
      </c>
      <c r="AF59" s="1" t="s">
        <v>378</v>
      </c>
      <c r="AG59" s="1">
        <v>2</v>
      </c>
      <c r="AH59" s="137" t="s">
        <v>101</v>
      </c>
      <c r="AI59" s="138">
        <v>76</v>
      </c>
      <c r="AJ59" s="138">
        <v>356</v>
      </c>
      <c r="AK59" s="138">
        <v>2.2e-49</v>
      </c>
      <c r="AL59" s="138" t="s">
        <v>102</v>
      </c>
      <c r="AM59" s="139" t="s">
        <v>103</v>
      </c>
      <c r="AN59" s="140" t="s">
        <v>104</v>
      </c>
      <c r="AO59" s="140">
        <v>76</v>
      </c>
      <c r="AP59" s="140">
        <v>356</v>
      </c>
      <c r="AQ59" s="140">
        <v>2.6e-47</v>
      </c>
      <c r="AR59" s="140" t="s">
        <v>102</v>
      </c>
      <c r="AS59" s="140" t="s">
        <v>103</v>
      </c>
      <c r="AT59" s="148"/>
      <c r="AU59" s="149"/>
      <c r="AV59" s="149"/>
      <c r="AW59" s="149"/>
      <c r="AX59" s="149"/>
      <c r="AY59" s="154"/>
      <c r="AZ59" s="155"/>
      <c r="BA59" s="155"/>
      <c r="BB59" s="155"/>
      <c r="BC59" s="155"/>
      <c r="BD59" s="155"/>
      <c r="BE59" s="155"/>
      <c r="BF59" s="164"/>
      <c r="BG59" s="165"/>
      <c r="BH59" s="165"/>
      <c r="BI59" s="165"/>
      <c r="BJ59" s="165"/>
      <c r="BK59" s="166"/>
      <c r="BL59" s="167"/>
      <c r="BM59" s="167"/>
      <c r="BN59" s="167"/>
      <c r="BO59" s="167"/>
      <c r="BP59" s="167"/>
      <c r="BQ59" s="174"/>
      <c r="BR59" s="123" t="s">
        <v>375</v>
      </c>
      <c r="BS59" s="1" t="s">
        <v>105</v>
      </c>
    </row>
    <row r="60" customHeight="1" spans="1:71">
      <c r="A60" s="108" t="s">
        <v>379</v>
      </c>
      <c r="B60" s="109">
        <v>7.3e-48</v>
      </c>
      <c r="C60" s="109">
        <v>1.6e-44</v>
      </c>
      <c r="D60" s="102" t="s">
        <v>380</v>
      </c>
      <c r="E60" s="110" t="s">
        <v>379</v>
      </c>
      <c r="F60" s="102" t="s">
        <v>86</v>
      </c>
      <c r="G60" s="102" t="s">
        <v>87</v>
      </c>
      <c r="H60" s="102" t="s">
        <v>88</v>
      </c>
      <c r="I60" s="102"/>
      <c r="J60" s="102" t="s">
        <v>121</v>
      </c>
      <c r="K60" s="102" t="s">
        <v>308</v>
      </c>
      <c r="L60" s="102" t="s">
        <v>109</v>
      </c>
      <c r="M60" s="8" t="s">
        <v>92</v>
      </c>
      <c r="N60" s="102"/>
      <c r="O60" s="8"/>
      <c r="P60" s="115"/>
      <c r="Q60" s="121" t="s">
        <v>379</v>
      </c>
      <c r="R60" s="122">
        <v>0</v>
      </c>
      <c r="S60" s="122">
        <v>0</v>
      </c>
      <c r="T60" s="122" t="s">
        <v>93</v>
      </c>
      <c r="U60" s="123" t="s">
        <v>379</v>
      </c>
      <c r="V60" s="1">
        <v>0</v>
      </c>
      <c r="W60" s="1" t="s">
        <v>381</v>
      </c>
      <c r="X60" s="125" t="s">
        <v>379</v>
      </c>
      <c r="Y60" s="25" t="s">
        <v>110</v>
      </c>
      <c r="Z60" s="102" t="s">
        <v>96</v>
      </c>
      <c r="AA60" s="102" t="s">
        <v>97</v>
      </c>
      <c r="AB60" s="102" t="s">
        <v>98</v>
      </c>
      <c r="AC60" s="102" t="s">
        <v>99</v>
      </c>
      <c r="AD60" s="20"/>
      <c r="AE60" s="121" t="s">
        <v>379</v>
      </c>
      <c r="AF60" s="1" t="s">
        <v>382</v>
      </c>
      <c r="AG60" s="1">
        <v>2</v>
      </c>
      <c r="AH60" s="137" t="s">
        <v>101</v>
      </c>
      <c r="AI60" s="138">
        <v>81</v>
      </c>
      <c r="AJ60" s="138">
        <v>355</v>
      </c>
      <c r="AK60" s="138">
        <v>4.6e-45</v>
      </c>
      <c r="AL60" s="138" t="s">
        <v>102</v>
      </c>
      <c r="AM60" s="139" t="s">
        <v>103</v>
      </c>
      <c r="AN60" s="140" t="s">
        <v>104</v>
      </c>
      <c r="AO60" s="140">
        <v>81</v>
      </c>
      <c r="AP60" s="140">
        <v>362</v>
      </c>
      <c r="AQ60" s="140">
        <v>7.1e-50</v>
      </c>
      <c r="AR60" s="140" t="s">
        <v>102</v>
      </c>
      <c r="AS60" s="140" t="s">
        <v>103</v>
      </c>
      <c r="AT60" s="148"/>
      <c r="AU60" s="149"/>
      <c r="AV60" s="149"/>
      <c r="AW60" s="149"/>
      <c r="AX60" s="149"/>
      <c r="AY60" s="154"/>
      <c r="AZ60" s="155"/>
      <c r="BA60" s="155"/>
      <c r="BB60" s="155"/>
      <c r="BC60" s="155"/>
      <c r="BD60" s="155"/>
      <c r="BE60" s="155"/>
      <c r="BF60" s="164"/>
      <c r="BG60" s="165"/>
      <c r="BH60" s="165"/>
      <c r="BI60" s="165"/>
      <c r="BJ60" s="165"/>
      <c r="BK60" s="166"/>
      <c r="BL60" s="167"/>
      <c r="BM60" s="167"/>
      <c r="BN60" s="167"/>
      <c r="BO60" s="167"/>
      <c r="BP60" s="167"/>
      <c r="BQ60" s="174"/>
      <c r="BR60" s="123" t="s">
        <v>379</v>
      </c>
      <c r="BS60" s="1" t="s">
        <v>105</v>
      </c>
    </row>
    <row r="61" customHeight="1" spans="1:71">
      <c r="A61" s="108" t="s">
        <v>383</v>
      </c>
      <c r="B61" s="109">
        <v>6.5e-44</v>
      </c>
      <c r="C61" s="109">
        <v>8.6e-44</v>
      </c>
      <c r="D61" s="102" t="s">
        <v>384</v>
      </c>
      <c r="E61" s="110" t="s">
        <v>383</v>
      </c>
      <c r="F61" s="102" t="s">
        <v>86</v>
      </c>
      <c r="G61" s="102" t="s">
        <v>87</v>
      </c>
      <c r="H61" s="102" t="s">
        <v>88</v>
      </c>
      <c r="I61" s="102"/>
      <c r="J61" s="102" t="s">
        <v>121</v>
      </c>
      <c r="K61" s="102" t="s">
        <v>385</v>
      </c>
      <c r="L61" s="102" t="s">
        <v>187</v>
      </c>
      <c r="M61" s="8" t="s">
        <v>92</v>
      </c>
      <c r="N61" s="102"/>
      <c r="O61" s="8"/>
      <c r="P61" s="115"/>
      <c r="Q61" s="121" t="s">
        <v>383</v>
      </c>
      <c r="R61" s="122">
        <v>0</v>
      </c>
      <c r="S61" s="122">
        <v>0</v>
      </c>
      <c r="T61" s="122" t="s">
        <v>93</v>
      </c>
      <c r="U61" s="123" t="s">
        <v>383</v>
      </c>
      <c r="V61" s="1">
        <v>0</v>
      </c>
      <c r="W61" s="1" t="s">
        <v>235</v>
      </c>
      <c r="X61" s="125" t="s">
        <v>383</v>
      </c>
      <c r="Y61" s="25" t="s">
        <v>110</v>
      </c>
      <c r="Z61" s="102" t="s">
        <v>96</v>
      </c>
      <c r="AA61" s="102" t="s">
        <v>97</v>
      </c>
      <c r="AB61" s="102" t="s">
        <v>98</v>
      </c>
      <c r="AC61" s="102" t="s">
        <v>99</v>
      </c>
      <c r="AD61" s="20"/>
      <c r="AE61" s="121" t="s">
        <v>383</v>
      </c>
      <c r="AF61" s="1" t="s">
        <v>386</v>
      </c>
      <c r="AG61" s="1">
        <v>2</v>
      </c>
      <c r="AH61" s="137" t="s">
        <v>101</v>
      </c>
      <c r="AI61" s="138">
        <v>91</v>
      </c>
      <c r="AJ61" s="138">
        <v>364</v>
      </c>
      <c r="AK61" s="138">
        <v>5.1e-44</v>
      </c>
      <c r="AL61" s="138" t="s">
        <v>102</v>
      </c>
      <c r="AM61" s="139" t="s">
        <v>103</v>
      </c>
      <c r="AN61" s="140" t="s">
        <v>104</v>
      </c>
      <c r="AO61" s="140">
        <v>90</v>
      </c>
      <c r="AP61" s="140">
        <v>367</v>
      </c>
      <c r="AQ61" s="140">
        <v>2.6e-45</v>
      </c>
      <c r="AR61" s="140" t="s">
        <v>102</v>
      </c>
      <c r="AS61" s="140" t="s">
        <v>103</v>
      </c>
      <c r="AT61" s="148"/>
      <c r="AU61" s="149"/>
      <c r="AV61" s="149"/>
      <c r="AW61" s="149"/>
      <c r="AX61" s="149"/>
      <c r="AY61" s="154"/>
      <c r="AZ61" s="155"/>
      <c r="BA61" s="155"/>
      <c r="BB61" s="155"/>
      <c r="BC61" s="155"/>
      <c r="BD61" s="155"/>
      <c r="BE61" s="155"/>
      <c r="BF61" s="164"/>
      <c r="BG61" s="165"/>
      <c r="BH61" s="165"/>
      <c r="BI61" s="165"/>
      <c r="BJ61" s="165"/>
      <c r="BK61" s="166"/>
      <c r="BL61" s="167"/>
      <c r="BM61" s="167"/>
      <c r="BN61" s="167"/>
      <c r="BO61" s="167"/>
      <c r="BP61" s="167"/>
      <c r="BQ61" s="174"/>
      <c r="BR61" s="123" t="s">
        <v>383</v>
      </c>
      <c r="BS61" s="1" t="s">
        <v>105</v>
      </c>
    </row>
    <row r="62" customHeight="1" spans="1:71">
      <c r="A62" s="108" t="s">
        <v>387</v>
      </c>
      <c r="B62" s="109">
        <v>8.1e-49</v>
      </c>
      <c r="C62" s="109">
        <v>6.7e-48</v>
      </c>
      <c r="D62" s="102" t="s">
        <v>388</v>
      </c>
      <c r="E62" s="110" t="s">
        <v>387</v>
      </c>
      <c r="F62" s="102" t="s">
        <v>86</v>
      </c>
      <c r="G62" s="102" t="s">
        <v>146</v>
      </c>
      <c r="H62" s="102" t="s">
        <v>88</v>
      </c>
      <c r="I62" s="102"/>
      <c r="J62" s="102" t="s">
        <v>121</v>
      </c>
      <c r="K62" s="102" t="s">
        <v>389</v>
      </c>
      <c r="L62" s="102" t="s">
        <v>135</v>
      </c>
      <c r="M62" s="8" t="s">
        <v>92</v>
      </c>
      <c r="N62" s="102"/>
      <c r="O62" s="8"/>
      <c r="P62" s="115"/>
      <c r="Q62" s="121" t="s">
        <v>387</v>
      </c>
      <c r="R62" s="122">
        <v>0</v>
      </c>
      <c r="S62" s="122">
        <v>0</v>
      </c>
      <c r="T62" s="122" t="s">
        <v>93</v>
      </c>
      <c r="U62" s="123" t="s">
        <v>387</v>
      </c>
      <c r="V62" s="1">
        <v>0</v>
      </c>
      <c r="W62" s="1" t="s">
        <v>240</v>
      </c>
      <c r="X62" s="125" t="s">
        <v>387</v>
      </c>
      <c r="Y62" s="25" t="s">
        <v>194</v>
      </c>
      <c r="Z62" s="102" t="s">
        <v>177</v>
      </c>
      <c r="AA62" s="102" t="s">
        <v>97</v>
      </c>
      <c r="AB62" s="102" t="s">
        <v>98</v>
      </c>
      <c r="AC62" s="102" t="s">
        <v>99</v>
      </c>
      <c r="AD62" s="20"/>
      <c r="AE62" s="121" t="s">
        <v>387</v>
      </c>
      <c r="AF62" s="1" t="s">
        <v>390</v>
      </c>
      <c r="AG62" s="1">
        <v>2</v>
      </c>
      <c r="AH62" s="137" t="s">
        <v>101</v>
      </c>
      <c r="AI62" s="138">
        <v>87</v>
      </c>
      <c r="AJ62" s="138">
        <v>368</v>
      </c>
      <c r="AK62" s="138">
        <v>4.3e-49</v>
      </c>
      <c r="AL62" s="138" t="s">
        <v>102</v>
      </c>
      <c r="AM62" s="139" t="s">
        <v>103</v>
      </c>
      <c r="AN62" s="140" t="s">
        <v>104</v>
      </c>
      <c r="AO62" s="140">
        <v>87</v>
      </c>
      <c r="AP62" s="140">
        <v>368</v>
      </c>
      <c r="AQ62" s="140">
        <v>8.1e-50</v>
      </c>
      <c r="AR62" s="140" t="s">
        <v>102</v>
      </c>
      <c r="AS62" s="140" t="s">
        <v>103</v>
      </c>
      <c r="AT62" s="148"/>
      <c r="AU62" s="149"/>
      <c r="AV62" s="149"/>
      <c r="AW62" s="149"/>
      <c r="AX62" s="149"/>
      <c r="AY62" s="154"/>
      <c r="AZ62" s="155"/>
      <c r="BA62" s="155"/>
      <c r="BB62" s="155"/>
      <c r="BC62" s="155"/>
      <c r="BD62" s="155"/>
      <c r="BE62" s="155"/>
      <c r="BF62" s="164"/>
      <c r="BG62" s="165"/>
      <c r="BH62" s="165"/>
      <c r="BI62" s="165"/>
      <c r="BJ62" s="165"/>
      <c r="BK62" s="166"/>
      <c r="BL62" s="167"/>
      <c r="BM62" s="167"/>
      <c r="BN62" s="167"/>
      <c r="BO62" s="167"/>
      <c r="BP62" s="167"/>
      <c r="BQ62" s="174"/>
      <c r="BR62" s="123" t="s">
        <v>387</v>
      </c>
      <c r="BS62" s="1" t="s">
        <v>105</v>
      </c>
    </row>
    <row r="63" customHeight="1" spans="1:71">
      <c r="A63" s="108" t="s">
        <v>391</v>
      </c>
      <c r="B63" s="109">
        <v>3e-44</v>
      </c>
      <c r="C63" s="109">
        <v>1.7e-44</v>
      </c>
      <c r="D63" s="102" t="s">
        <v>392</v>
      </c>
      <c r="E63" s="110" t="s">
        <v>391</v>
      </c>
      <c r="F63" s="102" t="s">
        <v>120</v>
      </c>
      <c r="G63" s="102" t="s">
        <v>160</v>
      </c>
      <c r="H63" s="102" t="s">
        <v>88</v>
      </c>
      <c r="I63" s="102"/>
      <c r="J63" s="102"/>
      <c r="K63" s="102" t="s">
        <v>393</v>
      </c>
      <c r="L63" s="102" t="s">
        <v>168</v>
      </c>
      <c r="M63" s="8" t="s">
        <v>92</v>
      </c>
      <c r="N63" s="102"/>
      <c r="O63" s="8"/>
      <c r="P63" s="115"/>
      <c r="Q63" s="108" t="s">
        <v>391</v>
      </c>
      <c r="R63" s="122">
        <v>0</v>
      </c>
      <c r="S63" s="122">
        <v>0</v>
      </c>
      <c r="T63" s="122" t="s">
        <v>93</v>
      </c>
      <c r="U63" s="123" t="s">
        <v>391</v>
      </c>
      <c r="V63" s="1">
        <v>0</v>
      </c>
      <c r="W63" s="1" t="s">
        <v>394</v>
      </c>
      <c r="X63" s="125"/>
      <c r="Y63" s="25"/>
      <c r="Z63" s="102" t="s">
        <v>96</v>
      </c>
      <c r="AA63" s="102" t="s">
        <v>97</v>
      </c>
      <c r="AB63" s="102" t="s">
        <v>98</v>
      </c>
      <c r="AC63" s="102" t="s">
        <v>99</v>
      </c>
      <c r="AD63" s="20"/>
      <c r="AE63" s="121" t="s">
        <v>391</v>
      </c>
      <c r="AF63" s="1" t="s">
        <v>395</v>
      </c>
      <c r="AG63" s="1">
        <v>2</v>
      </c>
      <c r="AH63" s="137" t="s">
        <v>101</v>
      </c>
      <c r="AI63" s="138">
        <v>79</v>
      </c>
      <c r="AJ63" s="138">
        <v>356</v>
      </c>
      <c r="AK63" s="138">
        <v>3.8e-46</v>
      </c>
      <c r="AL63" s="138" t="s">
        <v>102</v>
      </c>
      <c r="AM63" s="139" t="s">
        <v>103</v>
      </c>
      <c r="AN63" s="140" t="s">
        <v>104</v>
      </c>
      <c r="AO63" s="140">
        <v>79</v>
      </c>
      <c r="AP63" s="140">
        <v>356</v>
      </c>
      <c r="AQ63" s="140">
        <v>4.1e-45</v>
      </c>
      <c r="AR63" s="140" t="s">
        <v>102</v>
      </c>
      <c r="AS63" s="140" t="s">
        <v>103</v>
      </c>
      <c r="AT63" s="148"/>
      <c r="AU63" s="149"/>
      <c r="AV63" s="149"/>
      <c r="AW63" s="149"/>
      <c r="AX63" s="149"/>
      <c r="AY63" s="154"/>
      <c r="AZ63" s="155"/>
      <c r="BA63" s="155"/>
      <c r="BB63" s="155"/>
      <c r="BC63" s="155"/>
      <c r="BD63" s="155"/>
      <c r="BE63" s="155"/>
      <c r="BF63" s="164"/>
      <c r="BG63" s="165"/>
      <c r="BH63" s="165"/>
      <c r="BI63" s="165"/>
      <c r="BJ63" s="165"/>
      <c r="BK63" s="166"/>
      <c r="BL63" s="167"/>
      <c r="BM63" s="167"/>
      <c r="BN63" s="167"/>
      <c r="BO63" s="167"/>
      <c r="BP63" s="167"/>
      <c r="BQ63" s="174"/>
      <c r="BR63" s="124"/>
      <c r="BS63" s="1" t="s">
        <v>396</v>
      </c>
    </row>
    <row r="64" customHeight="1" spans="1:71">
      <c r="A64" s="108" t="s">
        <v>397</v>
      </c>
      <c r="B64" s="109">
        <v>6.3e-45</v>
      </c>
      <c r="C64" s="109">
        <v>2e-45</v>
      </c>
      <c r="D64" s="102" t="s">
        <v>398</v>
      </c>
      <c r="E64" s="110" t="s">
        <v>397</v>
      </c>
      <c r="F64" s="102" t="s">
        <v>120</v>
      </c>
      <c r="G64" s="102" t="s">
        <v>146</v>
      </c>
      <c r="H64" s="102" t="s">
        <v>88</v>
      </c>
      <c r="I64" s="102"/>
      <c r="J64" s="102"/>
      <c r="K64" s="102" t="s">
        <v>147</v>
      </c>
      <c r="L64" s="102" t="s">
        <v>187</v>
      </c>
      <c r="M64" s="8" t="s">
        <v>92</v>
      </c>
      <c r="N64" s="102"/>
      <c r="O64" s="8"/>
      <c r="P64" s="115"/>
      <c r="Q64" s="108" t="s">
        <v>397</v>
      </c>
      <c r="R64" s="122">
        <v>0</v>
      </c>
      <c r="S64" s="122">
        <v>0</v>
      </c>
      <c r="T64" s="122" t="s">
        <v>93</v>
      </c>
      <c r="U64" s="123" t="s">
        <v>397</v>
      </c>
      <c r="V64" s="1">
        <v>0</v>
      </c>
      <c r="W64" s="1" t="s">
        <v>256</v>
      </c>
      <c r="X64" s="125"/>
      <c r="Y64" s="25" t="s">
        <v>95</v>
      </c>
      <c r="Z64" s="102" t="s">
        <v>96</v>
      </c>
      <c r="AA64" s="102" t="s">
        <v>97</v>
      </c>
      <c r="AB64" s="102" t="s">
        <v>98</v>
      </c>
      <c r="AC64" s="102" t="s">
        <v>99</v>
      </c>
      <c r="AD64" s="20"/>
      <c r="AE64" s="121" t="s">
        <v>397</v>
      </c>
      <c r="AF64" s="1" t="s">
        <v>399</v>
      </c>
      <c r="AG64" s="1">
        <v>2</v>
      </c>
      <c r="AH64" s="137" t="s">
        <v>101</v>
      </c>
      <c r="AI64" s="138">
        <v>87</v>
      </c>
      <c r="AJ64" s="138">
        <v>368</v>
      </c>
      <c r="AK64" s="138">
        <v>8.2e-48</v>
      </c>
      <c r="AL64" s="138" t="s">
        <v>102</v>
      </c>
      <c r="AM64" s="139" t="s">
        <v>103</v>
      </c>
      <c r="AN64" s="140" t="s">
        <v>104</v>
      </c>
      <c r="AO64" s="140">
        <v>87</v>
      </c>
      <c r="AP64" s="140">
        <v>368</v>
      </c>
      <c r="AQ64" s="140">
        <v>3.5e-47</v>
      </c>
      <c r="AR64" s="140" t="s">
        <v>102</v>
      </c>
      <c r="AS64" s="140" t="s">
        <v>103</v>
      </c>
      <c r="AT64" s="148"/>
      <c r="AU64" s="149"/>
      <c r="AV64" s="149"/>
      <c r="AW64" s="149"/>
      <c r="AX64" s="149"/>
      <c r="AY64" s="154"/>
      <c r="AZ64" s="155"/>
      <c r="BA64" s="155"/>
      <c r="BB64" s="155"/>
      <c r="BC64" s="155"/>
      <c r="BD64" s="155"/>
      <c r="BE64" s="155"/>
      <c r="BF64" s="164"/>
      <c r="BG64" s="165"/>
      <c r="BH64" s="165"/>
      <c r="BI64" s="165"/>
      <c r="BJ64" s="165"/>
      <c r="BK64" s="166"/>
      <c r="BL64" s="167"/>
      <c r="BM64" s="167"/>
      <c r="BN64" s="167"/>
      <c r="BO64" s="167"/>
      <c r="BP64" s="167"/>
      <c r="BQ64" s="174"/>
      <c r="BR64" s="123" t="s">
        <v>397</v>
      </c>
      <c r="BS64" s="1" t="s">
        <v>105</v>
      </c>
    </row>
    <row r="65" customHeight="1" spans="1:71">
      <c r="A65" s="108" t="s">
        <v>400</v>
      </c>
      <c r="B65" s="109">
        <v>2.1e-44</v>
      </c>
      <c r="C65" s="109">
        <v>5.4e-44</v>
      </c>
      <c r="D65" s="102" t="s">
        <v>401</v>
      </c>
      <c r="E65" s="110" t="s">
        <v>400</v>
      </c>
      <c r="F65" s="102" t="s">
        <v>86</v>
      </c>
      <c r="G65" s="102" t="s">
        <v>87</v>
      </c>
      <c r="H65" s="102" t="s">
        <v>88</v>
      </c>
      <c r="I65" s="102"/>
      <c r="J65" s="102"/>
      <c r="K65" s="102" t="s">
        <v>402</v>
      </c>
      <c r="L65" s="102" t="s">
        <v>109</v>
      </c>
      <c r="M65" s="8" t="s">
        <v>92</v>
      </c>
      <c r="N65" s="102"/>
      <c r="O65" s="8"/>
      <c r="P65" s="115"/>
      <c r="Q65" s="121" t="s">
        <v>400</v>
      </c>
      <c r="R65" s="122">
        <v>0</v>
      </c>
      <c r="S65" s="122">
        <v>0</v>
      </c>
      <c r="T65" s="122" t="s">
        <v>93</v>
      </c>
      <c r="U65" s="123" t="s">
        <v>400</v>
      </c>
      <c r="V65" s="1">
        <v>0</v>
      </c>
      <c r="W65" s="1" t="s">
        <v>403</v>
      </c>
      <c r="X65" s="125" t="s">
        <v>400</v>
      </c>
      <c r="Y65" s="25" t="s">
        <v>95</v>
      </c>
      <c r="Z65" s="102" t="s">
        <v>177</v>
      </c>
      <c r="AA65" s="102" t="s">
        <v>97</v>
      </c>
      <c r="AB65" s="102" t="s">
        <v>98</v>
      </c>
      <c r="AC65" s="102" t="s">
        <v>99</v>
      </c>
      <c r="AD65" s="20"/>
      <c r="AE65" s="121" t="s">
        <v>400</v>
      </c>
      <c r="AF65" s="1" t="s">
        <v>404</v>
      </c>
      <c r="AG65" s="1">
        <v>2</v>
      </c>
      <c r="AH65" s="137" t="s">
        <v>101</v>
      </c>
      <c r="AI65" s="138">
        <v>118</v>
      </c>
      <c r="AJ65" s="138">
        <v>399</v>
      </c>
      <c r="AK65" s="138">
        <v>2.5e-45</v>
      </c>
      <c r="AL65" s="138" t="s">
        <v>102</v>
      </c>
      <c r="AM65" s="139" t="s">
        <v>103</v>
      </c>
      <c r="AN65" s="140" t="s">
        <v>104</v>
      </c>
      <c r="AO65" s="140">
        <v>118</v>
      </c>
      <c r="AP65" s="140">
        <v>399</v>
      </c>
      <c r="AQ65" s="140">
        <v>5.2e-46</v>
      </c>
      <c r="AR65" s="140" t="s">
        <v>102</v>
      </c>
      <c r="AS65" s="140" t="s">
        <v>103</v>
      </c>
      <c r="AT65" s="148"/>
      <c r="AU65" s="149"/>
      <c r="AV65" s="149"/>
      <c r="AW65" s="149"/>
      <c r="AX65" s="149"/>
      <c r="AY65" s="154"/>
      <c r="AZ65" s="155"/>
      <c r="BA65" s="155"/>
      <c r="BB65" s="155"/>
      <c r="BC65" s="155"/>
      <c r="BD65" s="155"/>
      <c r="BE65" s="155"/>
      <c r="BF65" s="164"/>
      <c r="BG65" s="165"/>
      <c r="BH65" s="165"/>
      <c r="BI65" s="165"/>
      <c r="BJ65" s="165"/>
      <c r="BK65" s="166"/>
      <c r="BL65" s="167"/>
      <c r="BM65" s="167"/>
      <c r="BN65" s="167"/>
      <c r="BO65" s="167"/>
      <c r="BP65" s="167"/>
      <c r="BQ65" s="174"/>
      <c r="BR65" s="123" t="s">
        <v>400</v>
      </c>
      <c r="BS65" s="1" t="s">
        <v>105</v>
      </c>
    </row>
    <row r="66" customHeight="1" spans="1:71">
      <c r="A66" s="108" t="s">
        <v>405</v>
      </c>
      <c r="B66" s="109">
        <v>3.3e-46</v>
      </c>
      <c r="C66" s="109">
        <v>7.1e-46</v>
      </c>
      <c r="D66" s="102" t="s">
        <v>406</v>
      </c>
      <c r="E66" s="110" t="s">
        <v>405</v>
      </c>
      <c r="F66" s="102" t="s">
        <v>120</v>
      </c>
      <c r="G66" s="102" t="s">
        <v>87</v>
      </c>
      <c r="H66" s="102" t="s">
        <v>88</v>
      </c>
      <c r="I66" s="102"/>
      <c r="J66" s="102"/>
      <c r="K66" s="102" t="s">
        <v>407</v>
      </c>
      <c r="L66" s="102" t="s">
        <v>141</v>
      </c>
      <c r="M66" s="8" t="s">
        <v>92</v>
      </c>
      <c r="N66" s="102"/>
      <c r="O66" s="8"/>
      <c r="P66" s="115"/>
      <c r="Q66" s="121" t="s">
        <v>405</v>
      </c>
      <c r="R66" s="122">
        <v>0</v>
      </c>
      <c r="S66" s="122">
        <v>0</v>
      </c>
      <c r="T66" s="122" t="s">
        <v>93</v>
      </c>
      <c r="U66" s="123" t="s">
        <v>405</v>
      </c>
      <c r="V66" s="1">
        <v>0</v>
      </c>
      <c r="W66" s="1" t="s">
        <v>408</v>
      </c>
      <c r="X66" s="125" t="s">
        <v>405</v>
      </c>
      <c r="Y66" s="25"/>
      <c r="Z66" s="102" t="s">
        <v>96</v>
      </c>
      <c r="AA66" s="102" t="s">
        <v>116</v>
      </c>
      <c r="AB66" s="102" t="s">
        <v>98</v>
      </c>
      <c r="AC66" s="102" t="s">
        <v>99</v>
      </c>
      <c r="AD66" s="20"/>
      <c r="AE66" s="121" t="s">
        <v>405</v>
      </c>
      <c r="AF66" s="1" t="s">
        <v>409</v>
      </c>
      <c r="AG66" s="1">
        <v>2</v>
      </c>
      <c r="AH66" s="137" t="s">
        <v>101</v>
      </c>
      <c r="AI66" s="138">
        <v>78</v>
      </c>
      <c r="AJ66" s="138">
        <v>359</v>
      </c>
      <c r="AK66" s="138">
        <v>2e-48</v>
      </c>
      <c r="AL66" s="138" t="s">
        <v>102</v>
      </c>
      <c r="AM66" s="139" t="s">
        <v>103</v>
      </c>
      <c r="AN66" s="140" t="s">
        <v>104</v>
      </c>
      <c r="AO66" s="140">
        <v>78</v>
      </c>
      <c r="AP66" s="140">
        <v>359</v>
      </c>
      <c r="AQ66" s="140">
        <v>6.3e-48</v>
      </c>
      <c r="AR66" s="140" t="s">
        <v>102</v>
      </c>
      <c r="AS66" s="140" t="s">
        <v>103</v>
      </c>
      <c r="AT66" s="148"/>
      <c r="AU66" s="149"/>
      <c r="AV66" s="149"/>
      <c r="AW66" s="149"/>
      <c r="AX66" s="149"/>
      <c r="AY66" s="154"/>
      <c r="AZ66" s="155"/>
      <c r="BA66" s="155"/>
      <c r="BB66" s="155"/>
      <c r="BC66" s="155"/>
      <c r="BD66" s="155"/>
      <c r="BE66" s="155"/>
      <c r="BF66" s="164"/>
      <c r="BG66" s="165"/>
      <c r="BH66" s="165"/>
      <c r="BI66" s="165"/>
      <c r="BJ66" s="165"/>
      <c r="BK66" s="166"/>
      <c r="BL66" s="167"/>
      <c r="BM66" s="167"/>
      <c r="BN66" s="167"/>
      <c r="BO66" s="167"/>
      <c r="BP66" s="167"/>
      <c r="BQ66" s="174"/>
      <c r="BR66" s="123" t="s">
        <v>405</v>
      </c>
      <c r="BS66" s="1" t="s">
        <v>105</v>
      </c>
    </row>
    <row r="67" customHeight="1" spans="1:71">
      <c r="A67" s="108" t="s">
        <v>410</v>
      </c>
      <c r="B67" s="109">
        <v>6.2e-41</v>
      </c>
      <c r="C67" s="109">
        <v>3.9e-44</v>
      </c>
      <c r="D67" s="102" t="s">
        <v>411</v>
      </c>
      <c r="E67" s="110" t="s">
        <v>410</v>
      </c>
      <c r="F67" s="102" t="s">
        <v>120</v>
      </c>
      <c r="G67" s="102" t="s">
        <v>87</v>
      </c>
      <c r="H67" s="102" t="s">
        <v>88</v>
      </c>
      <c r="I67" s="102"/>
      <c r="J67" s="102"/>
      <c r="K67" s="102" t="s">
        <v>412</v>
      </c>
      <c r="L67" s="102" t="s">
        <v>168</v>
      </c>
      <c r="M67" s="8" t="s">
        <v>92</v>
      </c>
      <c r="N67" s="102"/>
      <c r="O67" s="8"/>
      <c r="P67" s="115"/>
      <c r="Q67" s="121" t="s">
        <v>410</v>
      </c>
      <c r="R67" s="122">
        <v>0</v>
      </c>
      <c r="S67" s="122">
        <v>0</v>
      </c>
      <c r="T67" s="122" t="s">
        <v>93</v>
      </c>
      <c r="U67" s="123" t="s">
        <v>410</v>
      </c>
      <c r="V67" s="1">
        <v>0</v>
      </c>
      <c r="W67" s="1" t="s">
        <v>279</v>
      </c>
      <c r="X67" s="125" t="s">
        <v>410</v>
      </c>
      <c r="Y67" s="25" t="s">
        <v>110</v>
      </c>
      <c r="Z67" s="102" t="s">
        <v>96</v>
      </c>
      <c r="AA67" s="102" t="s">
        <v>97</v>
      </c>
      <c r="AB67" s="102" t="s">
        <v>98</v>
      </c>
      <c r="AC67" s="102" t="s">
        <v>99</v>
      </c>
      <c r="AD67" s="20"/>
      <c r="AE67" s="121" t="s">
        <v>410</v>
      </c>
      <c r="AF67" s="1" t="s">
        <v>413</v>
      </c>
      <c r="AG67" s="1">
        <v>2</v>
      </c>
      <c r="AH67" s="137" t="s">
        <v>101</v>
      </c>
      <c r="AI67" s="138">
        <v>86</v>
      </c>
      <c r="AJ67" s="138">
        <v>366</v>
      </c>
      <c r="AK67" s="138">
        <v>2.1e-45</v>
      </c>
      <c r="AL67" s="138" t="s">
        <v>102</v>
      </c>
      <c r="AM67" s="139" t="s">
        <v>103</v>
      </c>
      <c r="AN67" s="140" t="s">
        <v>104</v>
      </c>
      <c r="AO67" s="140">
        <v>86</v>
      </c>
      <c r="AP67" s="140">
        <v>366</v>
      </c>
      <c r="AQ67" s="140">
        <v>5.5e-42</v>
      </c>
      <c r="AR67" s="140" t="s">
        <v>102</v>
      </c>
      <c r="AS67" s="140" t="s">
        <v>103</v>
      </c>
      <c r="AT67" s="148"/>
      <c r="AU67" s="149"/>
      <c r="AV67" s="149"/>
      <c r="AW67" s="149"/>
      <c r="AX67" s="149"/>
      <c r="AY67" s="154"/>
      <c r="AZ67" s="155"/>
      <c r="BA67" s="155"/>
      <c r="BB67" s="155"/>
      <c r="BC67" s="155"/>
      <c r="BD67" s="155"/>
      <c r="BE67" s="155"/>
      <c r="BF67" s="164"/>
      <c r="BG67" s="165"/>
      <c r="BH67" s="165"/>
      <c r="BI67" s="165"/>
      <c r="BJ67" s="165"/>
      <c r="BK67" s="166"/>
      <c r="BL67" s="167"/>
      <c r="BM67" s="167"/>
      <c r="BN67" s="167"/>
      <c r="BO67" s="167"/>
      <c r="BP67" s="167"/>
      <c r="BQ67" s="174"/>
      <c r="BR67" s="123" t="s">
        <v>410</v>
      </c>
      <c r="BS67" s="1" t="s">
        <v>105</v>
      </c>
    </row>
    <row r="68" customHeight="1" spans="1:71">
      <c r="A68" s="108" t="s">
        <v>414</v>
      </c>
      <c r="B68" s="109">
        <v>7.6e-46</v>
      </c>
      <c r="C68" s="109">
        <v>1.8e-45</v>
      </c>
      <c r="D68" s="102" t="s">
        <v>415</v>
      </c>
      <c r="E68" s="110" t="s">
        <v>414</v>
      </c>
      <c r="F68" s="102" t="s">
        <v>86</v>
      </c>
      <c r="G68" s="102" t="s">
        <v>87</v>
      </c>
      <c r="H68" s="102" t="s">
        <v>88</v>
      </c>
      <c r="I68" s="102"/>
      <c r="J68" s="102"/>
      <c r="K68" s="102" t="s">
        <v>416</v>
      </c>
      <c r="L68" s="102" t="s">
        <v>123</v>
      </c>
      <c r="M68" s="8" t="s">
        <v>92</v>
      </c>
      <c r="N68" s="102"/>
      <c r="O68" s="8"/>
      <c r="P68" s="115"/>
      <c r="Q68" s="121" t="s">
        <v>414</v>
      </c>
      <c r="R68" s="122">
        <v>0</v>
      </c>
      <c r="S68" s="122">
        <v>0</v>
      </c>
      <c r="T68" s="122" t="s">
        <v>93</v>
      </c>
      <c r="U68" s="123" t="s">
        <v>414</v>
      </c>
      <c r="V68" s="1">
        <v>0</v>
      </c>
      <c r="W68" s="1" t="s">
        <v>264</v>
      </c>
      <c r="X68" s="125" t="s">
        <v>414</v>
      </c>
      <c r="Y68" s="25" t="s">
        <v>95</v>
      </c>
      <c r="Z68" s="102" t="s">
        <v>96</v>
      </c>
      <c r="AA68" s="102" t="s">
        <v>97</v>
      </c>
      <c r="AB68" s="102" t="s">
        <v>98</v>
      </c>
      <c r="AC68" s="102" t="s">
        <v>99</v>
      </c>
      <c r="AD68" s="20"/>
      <c r="AE68" s="121" t="s">
        <v>414</v>
      </c>
      <c r="AF68" s="1" t="s">
        <v>417</v>
      </c>
      <c r="AG68" s="1">
        <v>2</v>
      </c>
      <c r="AH68" s="137" t="s">
        <v>101</v>
      </c>
      <c r="AI68" s="138">
        <v>78</v>
      </c>
      <c r="AJ68" s="138">
        <v>358</v>
      </c>
      <c r="AK68" s="138">
        <v>5e-46</v>
      </c>
      <c r="AL68" s="138" t="s">
        <v>102</v>
      </c>
      <c r="AM68" s="139" t="s">
        <v>103</v>
      </c>
      <c r="AN68" s="140" t="s">
        <v>104</v>
      </c>
      <c r="AO68" s="140">
        <v>78</v>
      </c>
      <c r="AP68" s="140">
        <v>358</v>
      </c>
      <c r="AQ68" s="140">
        <v>1.1e-46</v>
      </c>
      <c r="AR68" s="140" t="s">
        <v>102</v>
      </c>
      <c r="AS68" s="140" t="s">
        <v>103</v>
      </c>
      <c r="AT68" s="148"/>
      <c r="AU68" s="149"/>
      <c r="AV68" s="149"/>
      <c r="AW68" s="149"/>
      <c r="AX68" s="149"/>
      <c r="AY68" s="154"/>
      <c r="AZ68" s="155"/>
      <c r="BA68" s="155"/>
      <c r="BB68" s="155"/>
      <c r="BC68" s="155"/>
      <c r="BD68" s="155"/>
      <c r="BE68" s="155"/>
      <c r="BF68" s="164"/>
      <c r="BG68" s="165"/>
      <c r="BH68" s="165"/>
      <c r="BI68" s="165"/>
      <c r="BJ68" s="165"/>
      <c r="BK68" s="166"/>
      <c r="BL68" s="167"/>
      <c r="BM68" s="167"/>
      <c r="BN68" s="167"/>
      <c r="BO68" s="167"/>
      <c r="BP68" s="167"/>
      <c r="BQ68" s="174"/>
      <c r="BR68" s="123" t="s">
        <v>414</v>
      </c>
      <c r="BS68" s="1" t="s">
        <v>105</v>
      </c>
    </row>
    <row r="69" customHeight="1" spans="1:71">
      <c r="A69" s="108" t="s">
        <v>418</v>
      </c>
      <c r="B69" s="109">
        <v>1.9e-43</v>
      </c>
      <c r="C69" s="109">
        <v>9.1e-44</v>
      </c>
      <c r="D69" s="102" t="s">
        <v>419</v>
      </c>
      <c r="E69" s="110" t="s">
        <v>418</v>
      </c>
      <c r="F69" s="102" t="s">
        <v>86</v>
      </c>
      <c r="G69" s="102" t="s">
        <v>87</v>
      </c>
      <c r="H69" s="102" t="s">
        <v>88</v>
      </c>
      <c r="I69" s="102"/>
      <c r="J69" s="102"/>
      <c r="K69" s="102" t="s">
        <v>420</v>
      </c>
      <c r="L69" s="102" t="s">
        <v>123</v>
      </c>
      <c r="M69" s="8" t="s">
        <v>92</v>
      </c>
      <c r="N69" s="102"/>
      <c r="O69" s="8"/>
      <c r="P69" s="115"/>
      <c r="Q69" s="121" t="s">
        <v>418</v>
      </c>
      <c r="R69" s="122">
        <v>0</v>
      </c>
      <c r="S69" s="122">
        <v>0</v>
      </c>
      <c r="T69" s="122" t="s">
        <v>93</v>
      </c>
      <c r="U69" s="123" t="s">
        <v>418</v>
      </c>
      <c r="V69" s="1">
        <v>0</v>
      </c>
      <c r="W69" s="1" t="s">
        <v>421</v>
      </c>
      <c r="X69" s="125" t="s">
        <v>418</v>
      </c>
      <c r="Y69" s="25" t="s">
        <v>194</v>
      </c>
      <c r="Z69" s="102" t="s">
        <v>177</v>
      </c>
      <c r="AA69" s="102" t="s">
        <v>97</v>
      </c>
      <c r="AB69" s="102" t="s">
        <v>98</v>
      </c>
      <c r="AC69" s="102" t="s">
        <v>99</v>
      </c>
      <c r="AD69" s="20"/>
      <c r="AE69" s="121" t="s">
        <v>418</v>
      </c>
      <c r="AF69" s="1" t="s">
        <v>422</v>
      </c>
      <c r="AG69" s="1">
        <v>2</v>
      </c>
      <c r="AH69" s="137" t="s">
        <v>101</v>
      </c>
      <c r="AI69" s="138">
        <v>131</v>
      </c>
      <c r="AJ69" s="138">
        <v>411</v>
      </c>
      <c r="AK69" s="138">
        <v>1.5e-44</v>
      </c>
      <c r="AL69" s="138" t="s">
        <v>102</v>
      </c>
      <c r="AM69" s="139" t="s">
        <v>103</v>
      </c>
      <c r="AN69" s="140" t="s">
        <v>104</v>
      </c>
      <c r="AO69" s="140">
        <v>131</v>
      </c>
      <c r="AP69" s="140">
        <v>411</v>
      </c>
      <c r="AQ69" s="140">
        <v>4.3e-45</v>
      </c>
      <c r="AR69" s="140" t="s">
        <v>102</v>
      </c>
      <c r="AS69" s="140" t="s">
        <v>103</v>
      </c>
      <c r="AT69" s="148"/>
      <c r="AU69" s="149"/>
      <c r="AV69" s="149"/>
      <c r="AW69" s="149"/>
      <c r="AX69" s="149"/>
      <c r="AY69" s="154"/>
      <c r="AZ69" s="155"/>
      <c r="BA69" s="155"/>
      <c r="BB69" s="155"/>
      <c r="BC69" s="155"/>
      <c r="BD69" s="155"/>
      <c r="BE69" s="155"/>
      <c r="BF69" s="164"/>
      <c r="BG69" s="165"/>
      <c r="BH69" s="165"/>
      <c r="BI69" s="165"/>
      <c r="BJ69" s="165"/>
      <c r="BK69" s="166"/>
      <c r="BL69" s="167"/>
      <c r="BM69" s="167"/>
      <c r="BN69" s="167"/>
      <c r="BO69" s="167"/>
      <c r="BP69" s="167"/>
      <c r="BQ69" s="174"/>
      <c r="BR69" s="123" t="s">
        <v>418</v>
      </c>
      <c r="BS69" s="1" t="s">
        <v>105</v>
      </c>
    </row>
    <row r="70" customHeight="1" spans="1:71">
      <c r="A70" s="108" t="s">
        <v>423</v>
      </c>
      <c r="B70" s="109">
        <v>7.4e-42</v>
      </c>
      <c r="C70" s="109">
        <v>9e-45</v>
      </c>
      <c r="D70" s="102" t="s">
        <v>424</v>
      </c>
      <c r="E70" s="110" t="s">
        <v>423</v>
      </c>
      <c r="F70" s="102" t="s">
        <v>120</v>
      </c>
      <c r="G70" s="102" t="s">
        <v>87</v>
      </c>
      <c r="H70" s="102" t="s">
        <v>88</v>
      </c>
      <c r="I70" s="102"/>
      <c r="J70" s="102"/>
      <c r="K70" s="102" t="s">
        <v>278</v>
      </c>
      <c r="L70" s="102" t="s">
        <v>135</v>
      </c>
      <c r="M70" s="8" t="s">
        <v>92</v>
      </c>
      <c r="N70" s="102"/>
      <c r="O70" s="8"/>
      <c r="P70" s="115"/>
      <c r="Q70" s="121" t="s">
        <v>423</v>
      </c>
      <c r="R70" s="122">
        <v>0</v>
      </c>
      <c r="S70" s="122">
        <v>0</v>
      </c>
      <c r="T70" s="122" t="s">
        <v>93</v>
      </c>
      <c r="U70" s="123" t="s">
        <v>423</v>
      </c>
      <c r="V70" s="1">
        <v>0</v>
      </c>
      <c r="W70" s="1" t="s">
        <v>283</v>
      </c>
      <c r="X70" s="125" t="s">
        <v>423</v>
      </c>
      <c r="Y70" s="25" t="s">
        <v>110</v>
      </c>
      <c r="Z70" s="102" t="s">
        <v>96</v>
      </c>
      <c r="AA70" s="102" t="s">
        <v>116</v>
      </c>
      <c r="AB70" s="102" t="s">
        <v>98</v>
      </c>
      <c r="AC70" s="102" t="s">
        <v>99</v>
      </c>
      <c r="AD70" s="20"/>
      <c r="AE70" s="121" t="s">
        <v>423</v>
      </c>
      <c r="AF70" s="1" t="s">
        <v>425</v>
      </c>
      <c r="AG70" s="1">
        <v>2</v>
      </c>
      <c r="AH70" s="137" t="s">
        <v>101</v>
      </c>
      <c r="AI70" s="138">
        <v>85</v>
      </c>
      <c r="AJ70" s="138">
        <v>365</v>
      </c>
      <c r="AK70" s="138">
        <v>3.5e-46</v>
      </c>
      <c r="AL70" s="138" t="s">
        <v>102</v>
      </c>
      <c r="AM70" s="139" t="s">
        <v>103</v>
      </c>
      <c r="AN70" s="140" t="s">
        <v>104</v>
      </c>
      <c r="AO70" s="140">
        <v>85</v>
      </c>
      <c r="AP70" s="140">
        <v>365</v>
      </c>
      <c r="AQ70" s="140">
        <v>5.7e-43</v>
      </c>
      <c r="AR70" s="140" t="s">
        <v>102</v>
      </c>
      <c r="AS70" s="140" t="s">
        <v>103</v>
      </c>
      <c r="AT70" s="148"/>
      <c r="AU70" s="149"/>
      <c r="AV70" s="149"/>
      <c r="AW70" s="149"/>
      <c r="AX70" s="149"/>
      <c r="AY70" s="154"/>
      <c r="AZ70" s="155"/>
      <c r="BA70" s="155"/>
      <c r="BB70" s="155"/>
      <c r="BC70" s="155"/>
      <c r="BD70" s="155"/>
      <c r="BE70" s="155"/>
      <c r="BF70" s="164"/>
      <c r="BG70" s="165"/>
      <c r="BH70" s="165"/>
      <c r="BI70" s="165"/>
      <c r="BJ70" s="165"/>
      <c r="BK70" s="166"/>
      <c r="BL70" s="167"/>
      <c r="BM70" s="167"/>
      <c r="BN70" s="167"/>
      <c r="BO70" s="167"/>
      <c r="BP70" s="167"/>
      <c r="BQ70" s="174"/>
      <c r="BR70" s="123" t="s">
        <v>423</v>
      </c>
      <c r="BS70" s="1" t="s">
        <v>164</v>
      </c>
    </row>
    <row r="71" customHeight="1" spans="1:71">
      <c r="A71" s="108" t="s">
        <v>426</v>
      </c>
      <c r="B71" s="109">
        <v>4.1e-41</v>
      </c>
      <c r="C71" s="109">
        <v>1.8e-40</v>
      </c>
      <c r="D71" s="102" t="s">
        <v>427</v>
      </c>
      <c r="E71" s="110" t="s">
        <v>426</v>
      </c>
      <c r="F71" s="102" t="s">
        <v>86</v>
      </c>
      <c r="G71" s="102" t="s">
        <v>87</v>
      </c>
      <c r="H71" s="102" t="s">
        <v>88</v>
      </c>
      <c r="I71" s="102"/>
      <c r="J71" s="102" t="s">
        <v>121</v>
      </c>
      <c r="K71" s="102" t="s">
        <v>428</v>
      </c>
      <c r="L71" s="102" t="s">
        <v>123</v>
      </c>
      <c r="M71" s="8" t="s">
        <v>92</v>
      </c>
      <c r="N71" s="102"/>
      <c r="O71" s="8"/>
      <c r="P71" s="115"/>
      <c r="Q71" s="121" t="s">
        <v>426</v>
      </c>
      <c r="R71" s="122">
        <v>0</v>
      </c>
      <c r="S71" s="122">
        <v>0</v>
      </c>
      <c r="T71" s="122" t="s">
        <v>93</v>
      </c>
      <c r="U71" s="123" t="s">
        <v>426</v>
      </c>
      <c r="V71" s="1">
        <v>0</v>
      </c>
      <c r="W71" s="1" t="s">
        <v>381</v>
      </c>
      <c r="X71" s="125" t="s">
        <v>426</v>
      </c>
      <c r="Y71" s="25" t="s">
        <v>110</v>
      </c>
      <c r="Z71" s="102" t="s">
        <v>177</v>
      </c>
      <c r="AA71" s="102" t="s">
        <v>116</v>
      </c>
      <c r="AB71" s="102" t="s">
        <v>98</v>
      </c>
      <c r="AC71" s="102" t="s">
        <v>99</v>
      </c>
      <c r="AD71" s="20"/>
      <c r="AE71" s="121" t="s">
        <v>426</v>
      </c>
      <c r="AF71" s="1" t="s">
        <v>429</v>
      </c>
      <c r="AG71" s="1">
        <v>2</v>
      </c>
      <c r="AH71" s="137" t="s">
        <v>101</v>
      </c>
      <c r="AI71" s="138">
        <v>64</v>
      </c>
      <c r="AJ71" s="138">
        <v>339</v>
      </c>
      <c r="AK71" s="138">
        <v>7.1e-42</v>
      </c>
      <c r="AL71" s="138" t="s">
        <v>102</v>
      </c>
      <c r="AM71" s="139" t="s">
        <v>103</v>
      </c>
      <c r="AN71" s="140" t="s">
        <v>104</v>
      </c>
      <c r="AO71" s="140">
        <v>64</v>
      </c>
      <c r="AP71" s="140">
        <v>342</v>
      </c>
      <c r="AQ71" s="140">
        <v>8.6e-43</v>
      </c>
      <c r="AR71" s="140" t="s">
        <v>102</v>
      </c>
      <c r="AS71" s="140" t="s">
        <v>103</v>
      </c>
      <c r="AT71" s="148"/>
      <c r="AU71" s="149"/>
      <c r="AV71" s="149"/>
      <c r="AW71" s="149"/>
      <c r="AX71" s="149"/>
      <c r="AY71" s="154"/>
      <c r="AZ71" s="155"/>
      <c r="BA71" s="155"/>
      <c r="BB71" s="155"/>
      <c r="BC71" s="155"/>
      <c r="BD71" s="155"/>
      <c r="BE71" s="155"/>
      <c r="BF71" s="164"/>
      <c r="BG71" s="165"/>
      <c r="BH71" s="165"/>
      <c r="BI71" s="165"/>
      <c r="BJ71" s="165"/>
      <c r="BK71" s="166"/>
      <c r="BL71" s="167"/>
      <c r="BM71" s="167"/>
      <c r="BN71" s="167"/>
      <c r="BO71" s="167"/>
      <c r="BP71" s="167"/>
      <c r="BQ71" s="174"/>
      <c r="BR71" s="123" t="s">
        <v>426</v>
      </c>
      <c r="BS71" s="1" t="s">
        <v>105</v>
      </c>
    </row>
    <row r="72" customHeight="1" spans="1:71">
      <c r="A72" s="108" t="s">
        <v>430</v>
      </c>
      <c r="B72" s="109">
        <v>9e-45</v>
      </c>
      <c r="C72" s="109">
        <v>1.5e-45</v>
      </c>
      <c r="D72" s="102" t="s">
        <v>431</v>
      </c>
      <c r="E72" s="110" t="s">
        <v>430</v>
      </c>
      <c r="F72" s="102" t="s">
        <v>120</v>
      </c>
      <c r="G72" s="102" t="s">
        <v>87</v>
      </c>
      <c r="H72" s="102" t="s">
        <v>88</v>
      </c>
      <c r="I72" s="102"/>
      <c r="J72" s="102"/>
      <c r="K72" s="102" t="s">
        <v>214</v>
      </c>
      <c r="L72" s="102" t="s">
        <v>129</v>
      </c>
      <c r="M72" s="8" t="s">
        <v>92</v>
      </c>
      <c r="N72" s="102"/>
      <c r="O72" s="8"/>
      <c r="P72" s="115"/>
      <c r="Q72" s="121" t="s">
        <v>430</v>
      </c>
      <c r="R72" s="122">
        <v>0</v>
      </c>
      <c r="S72" s="122">
        <v>0</v>
      </c>
      <c r="T72" s="122" t="s">
        <v>93</v>
      </c>
      <c r="U72" s="123" t="s">
        <v>430</v>
      </c>
      <c r="V72" s="1">
        <v>0</v>
      </c>
      <c r="W72" s="1" t="s">
        <v>381</v>
      </c>
      <c r="X72" s="125" t="s">
        <v>430</v>
      </c>
      <c r="Y72" s="25"/>
      <c r="Z72" s="102" t="s">
        <v>96</v>
      </c>
      <c r="AA72" s="102" t="s">
        <v>97</v>
      </c>
      <c r="AB72" s="102" t="s">
        <v>98</v>
      </c>
      <c r="AC72" s="102" t="s">
        <v>99</v>
      </c>
      <c r="AD72" s="20"/>
      <c r="AE72" s="121" t="s">
        <v>430</v>
      </c>
      <c r="AF72" s="1" t="s">
        <v>432</v>
      </c>
      <c r="AG72" s="1">
        <v>2</v>
      </c>
      <c r="AH72" s="137" t="s">
        <v>101</v>
      </c>
      <c r="AI72" s="138">
        <v>81</v>
      </c>
      <c r="AJ72" s="138">
        <v>357</v>
      </c>
      <c r="AK72" s="138">
        <v>7.5e-47</v>
      </c>
      <c r="AL72" s="138" t="s">
        <v>102</v>
      </c>
      <c r="AM72" s="139" t="s">
        <v>103</v>
      </c>
      <c r="AN72" s="140" t="s">
        <v>104</v>
      </c>
      <c r="AO72" s="140">
        <v>80</v>
      </c>
      <c r="AP72" s="140">
        <v>357</v>
      </c>
      <c r="AQ72" s="140">
        <v>1.9e-46</v>
      </c>
      <c r="AR72" s="140" t="s">
        <v>102</v>
      </c>
      <c r="AS72" s="140" t="s">
        <v>103</v>
      </c>
      <c r="AT72" s="148"/>
      <c r="AU72" s="149"/>
      <c r="AV72" s="149"/>
      <c r="AW72" s="149"/>
      <c r="AX72" s="149"/>
      <c r="AY72" s="154"/>
      <c r="AZ72" s="155"/>
      <c r="BA72" s="155"/>
      <c r="BB72" s="155"/>
      <c r="BC72" s="155"/>
      <c r="BD72" s="155"/>
      <c r="BE72" s="155"/>
      <c r="BF72" s="164"/>
      <c r="BG72" s="165"/>
      <c r="BH72" s="165"/>
      <c r="BI72" s="165"/>
      <c r="BJ72" s="165"/>
      <c r="BK72" s="166"/>
      <c r="BL72" s="167"/>
      <c r="BM72" s="167"/>
      <c r="BN72" s="167"/>
      <c r="BO72" s="167"/>
      <c r="BP72" s="167"/>
      <c r="BQ72" s="174"/>
      <c r="BR72" s="123" t="s">
        <v>430</v>
      </c>
      <c r="BS72" s="1" t="s">
        <v>105</v>
      </c>
    </row>
    <row r="73" customHeight="1" spans="1:71">
      <c r="A73" s="108" t="s">
        <v>433</v>
      </c>
      <c r="B73" s="109">
        <v>2.5e-42</v>
      </c>
      <c r="C73" s="109">
        <v>7.5e-43</v>
      </c>
      <c r="D73" s="102" t="s">
        <v>434</v>
      </c>
      <c r="E73" s="110" t="s">
        <v>433</v>
      </c>
      <c r="F73" s="102" t="s">
        <v>120</v>
      </c>
      <c r="G73" s="102" t="s">
        <v>146</v>
      </c>
      <c r="H73" s="102" t="s">
        <v>88</v>
      </c>
      <c r="I73" s="102"/>
      <c r="J73" s="102"/>
      <c r="K73" s="102" t="s">
        <v>435</v>
      </c>
      <c r="L73" s="102" t="s">
        <v>168</v>
      </c>
      <c r="M73" s="8" t="s">
        <v>92</v>
      </c>
      <c r="N73" s="102"/>
      <c r="O73" s="8"/>
      <c r="P73" s="115"/>
      <c r="Q73" s="121" t="s">
        <v>433</v>
      </c>
      <c r="R73" s="122">
        <v>0</v>
      </c>
      <c r="S73" s="122">
        <v>0</v>
      </c>
      <c r="T73" s="122" t="s">
        <v>93</v>
      </c>
      <c r="U73" s="123" t="s">
        <v>433</v>
      </c>
      <c r="V73" s="1">
        <v>0</v>
      </c>
      <c r="W73" s="1" t="s">
        <v>296</v>
      </c>
      <c r="X73" s="125" t="s">
        <v>433</v>
      </c>
      <c r="Y73" s="25" t="s">
        <v>194</v>
      </c>
      <c r="Z73" s="102" t="s">
        <v>96</v>
      </c>
      <c r="AA73" s="102" t="s">
        <v>97</v>
      </c>
      <c r="AB73" s="102" t="s">
        <v>98</v>
      </c>
      <c r="AC73" s="102" t="s">
        <v>99</v>
      </c>
      <c r="AD73" s="20"/>
      <c r="AE73" s="121" t="s">
        <v>433</v>
      </c>
      <c r="AF73" s="1" t="s">
        <v>436</v>
      </c>
      <c r="AG73" s="1">
        <v>2</v>
      </c>
      <c r="AH73" s="137" t="s">
        <v>101</v>
      </c>
      <c r="AI73" s="138">
        <v>96</v>
      </c>
      <c r="AJ73" s="138">
        <v>383</v>
      </c>
      <c r="AK73" s="138">
        <v>1.2e-43</v>
      </c>
      <c r="AL73" s="138" t="s">
        <v>102</v>
      </c>
      <c r="AM73" s="139" t="s">
        <v>103</v>
      </c>
      <c r="AN73" s="140" t="s">
        <v>104</v>
      </c>
      <c r="AO73" s="140">
        <v>95</v>
      </c>
      <c r="AP73" s="140">
        <v>383</v>
      </c>
      <c r="AQ73" s="140">
        <v>2.1e-43</v>
      </c>
      <c r="AR73" s="140" t="s">
        <v>102</v>
      </c>
      <c r="AS73" s="140" t="s">
        <v>103</v>
      </c>
      <c r="AT73" s="148"/>
      <c r="AU73" s="149"/>
      <c r="AV73" s="149"/>
      <c r="AW73" s="149"/>
      <c r="AX73" s="149"/>
      <c r="AY73" s="154"/>
      <c r="AZ73" s="155"/>
      <c r="BA73" s="155"/>
      <c r="BB73" s="155"/>
      <c r="BC73" s="155"/>
      <c r="BD73" s="155"/>
      <c r="BE73" s="155"/>
      <c r="BF73" s="164"/>
      <c r="BG73" s="165"/>
      <c r="BH73" s="165"/>
      <c r="BI73" s="165"/>
      <c r="BJ73" s="165"/>
      <c r="BK73" s="166"/>
      <c r="BL73" s="167"/>
      <c r="BM73" s="167"/>
      <c r="BN73" s="167"/>
      <c r="BO73" s="167"/>
      <c r="BP73" s="167"/>
      <c r="BQ73" s="174"/>
      <c r="BR73" s="123" t="s">
        <v>433</v>
      </c>
      <c r="BS73" s="1" t="s">
        <v>105</v>
      </c>
    </row>
    <row r="74" customHeight="1" spans="1:71">
      <c r="A74" s="108" t="s">
        <v>437</v>
      </c>
      <c r="B74" s="109">
        <v>4.2e-42</v>
      </c>
      <c r="C74" s="109">
        <v>5.6e-46</v>
      </c>
      <c r="D74" s="102" t="s">
        <v>438</v>
      </c>
      <c r="E74" s="110" t="s">
        <v>437</v>
      </c>
      <c r="F74" s="102" t="s">
        <v>120</v>
      </c>
      <c r="G74" s="102" t="s">
        <v>87</v>
      </c>
      <c r="H74" s="102" t="s">
        <v>88</v>
      </c>
      <c r="I74" s="102"/>
      <c r="J74" s="102"/>
      <c r="K74" s="102" t="s">
        <v>175</v>
      </c>
      <c r="L74" s="102" t="s">
        <v>91</v>
      </c>
      <c r="M74" s="8" t="s">
        <v>92</v>
      </c>
      <c r="N74" s="102"/>
      <c r="O74" s="8"/>
      <c r="P74" s="115"/>
      <c r="Q74" s="121" t="s">
        <v>437</v>
      </c>
      <c r="R74" s="122">
        <v>0</v>
      </c>
      <c r="S74" s="122">
        <v>0</v>
      </c>
      <c r="T74" s="122" t="s">
        <v>93</v>
      </c>
      <c r="U74" s="123" t="s">
        <v>437</v>
      </c>
      <c r="V74" s="1">
        <v>0</v>
      </c>
      <c r="W74" s="1" t="s">
        <v>300</v>
      </c>
      <c r="X74" s="125" t="s">
        <v>437</v>
      </c>
      <c r="Y74" s="25" t="s">
        <v>95</v>
      </c>
      <c r="Z74" s="102" t="s">
        <v>96</v>
      </c>
      <c r="AA74" s="102" t="s">
        <v>97</v>
      </c>
      <c r="AB74" s="102" t="s">
        <v>98</v>
      </c>
      <c r="AC74" s="102" t="s">
        <v>99</v>
      </c>
      <c r="AD74" s="20"/>
      <c r="AE74" s="121" t="s">
        <v>437</v>
      </c>
      <c r="AF74" s="1" t="s">
        <v>439</v>
      </c>
      <c r="AG74" s="1">
        <v>2</v>
      </c>
      <c r="AH74" s="137" t="s">
        <v>101</v>
      </c>
      <c r="AI74" s="138">
        <v>68</v>
      </c>
      <c r="AJ74" s="138">
        <v>350</v>
      </c>
      <c r="AK74" s="138">
        <v>1.2e-46</v>
      </c>
      <c r="AL74" s="138" t="s">
        <v>102</v>
      </c>
      <c r="AM74" s="139" t="s">
        <v>103</v>
      </c>
      <c r="AN74" s="140" t="s">
        <v>104</v>
      </c>
      <c r="AO74" s="140">
        <v>68</v>
      </c>
      <c r="AP74" s="140">
        <v>349</v>
      </c>
      <c r="AQ74" s="140">
        <v>1.7e-43</v>
      </c>
      <c r="AR74" s="140" t="s">
        <v>102</v>
      </c>
      <c r="AS74" s="140" t="s">
        <v>103</v>
      </c>
      <c r="AT74" s="148"/>
      <c r="AU74" s="149"/>
      <c r="AV74" s="149"/>
      <c r="AW74" s="149"/>
      <c r="AX74" s="149"/>
      <c r="AY74" s="154"/>
      <c r="AZ74" s="155"/>
      <c r="BA74" s="155"/>
      <c r="BB74" s="155"/>
      <c r="BC74" s="155"/>
      <c r="BD74" s="155"/>
      <c r="BE74" s="155"/>
      <c r="BF74" s="164"/>
      <c r="BG74" s="165"/>
      <c r="BH74" s="165"/>
      <c r="BI74" s="165"/>
      <c r="BJ74" s="165"/>
      <c r="BK74" s="166"/>
      <c r="BL74" s="167"/>
      <c r="BM74" s="167"/>
      <c r="BN74" s="167"/>
      <c r="BO74" s="167"/>
      <c r="BP74" s="167"/>
      <c r="BQ74" s="174"/>
      <c r="BR74" s="123" t="s">
        <v>437</v>
      </c>
      <c r="BS74" s="1" t="s">
        <v>164</v>
      </c>
    </row>
    <row r="75" customHeight="1" spans="1:71">
      <c r="A75" s="177" t="s">
        <v>440</v>
      </c>
      <c r="B75" s="178">
        <v>2.2e-44</v>
      </c>
      <c r="C75" s="178">
        <v>3.8e-43</v>
      </c>
      <c r="D75" s="179" t="s">
        <v>441</v>
      </c>
      <c r="E75" s="180" t="s">
        <v>440</v>
      </c>
      <c r="F75" s="179" t="s">
        <v>86</v>
      </c>
      <c r="G75" s="179" t="s">
        <v>87</v>
      </c>
      <c r="H75" s="179" t="s">
        <v>88</v>
      </c>
      <c r="I75" s="179"/>
      <c r="J75" s="179" t="s">
        <v>121</v>
      </c>
      <c r="K75" s="179" t="s">
        <v>442</v>
      </c>
      <c r="L75" s="179" t="s">
        <v>109</v>
      </c>
      <c r="M75" s="181" t="s">
        <v>92</v>
      </c>
      <c r="N75" s="179"/>
      <c r="O75" s="181"/>
      <c r="P75" s="182"/>
      <c r="Q75" s="183" t="s">
        <v>440</v>
      </c>
      <c r="R75" s="184">
        <v>0</v>
      </c>
      <c r="S75" s="184">
        <v>0</v>
      </c>
      <c r="T75" s="184" t="s">
        <v>93</v>
      </c>
      <c r="U75" s="185" t="s">
        <v>440</v>
      </c>
      <c r="V75" s="34">
        <v>0</v>
      </c>
      <c r="W75" s="34" t="s">
        <v>148</v>
      </c>
      <c r="X75" s="186" t="s">
        <v>440</v>
      </c>
      <c r="Y75" s="38" t="s">
        <v>95</v>
      </c>
      <c r="Z75" s="179" t="s">
        <v>96</v>
      </c>
      <c r="AA75" s="179" t="s">
        <v>97</v>
      </c>
      <c r="AB75" s="179" t="s">
        <v>98</v>
      </c>
      <c r="AC75" s="179" t="s">
        <v>99</v>
      </c>
      <c r="AD75" s="36"/>
      <c r="AE75" s="183" t="s">
        <v>440</v>
      </c>
      <c r="AF75" s="187" t="s">
        <v>443</v>
      </c>
      <c r="AG75" s="187">
        <v>2</v>
      </c>
      <c r="AH75" s="188" t="s">
        <v>101</v>
      </c>
      <c r="AI75" s="189">
        <v>102</v>
      </c>
      <c r="AJ75" s="189">
        <v>376</v>
      </c>
      <c r="AK75" s="189">
        <v>1.4e-43</v>
      </c>
      <c r="AL75" s="189" t="s">
        <v>102</v>
      </c>
      <c r="AM75" s="190" t="s">
        <v>103</v>
      </c>
      <c r="AN75" s="191" t="s">
        <v>104</v>
      </c>
      <c r="AO75" s="191">
        <v>102</v>
      </c>
      <c r="AP75" s="191">
        <v>378</v>
      </c>
      <c r="AQ75" s="191">
        <v>1.7e-45</v>
      </c>
      <c r="AR75" s="191" t="s">
        <v>102</v>
      </c>
      <c r="AS75" s="191" t="s">
        <v>103</v>
      </c>
      <c r="AT75" s="192"/>
      <c r="AU75" s="193"/>
      <c r="AV75" s="193"/>
      <c r="AW75" s="193"/>
      <c r="AX75" s="193"/>
      <c r="AY75" s="194"/>
      <c r="AZ75" s="195"/>
      <c r="BA75" s="195"/>
      <c r="BB75" s="195"/>
      <c r="BC75" s="195"/>
      <c r="BD75" s="195"/>
      <c r="BE75" s="195"/>
      <c r="BF75" s="196"/>
      <c r="BG75" s="197"/>
      <c r="BH75" s="197"/>
      <c r="BI75" s="197"/>
      <c r="BJ75" s="197"/>
      <c r="BK75" s="198"/>
      <c r="BL75" s="199"/>
      <c r="BM75" s="199"/>
      <c r="BN75" s="199"/>
      <c r="BO75" s="199"/>
      <c r="BP75" s="199"/>
      <c r="BQ75" s="200"/>
      <c r="BR75" s="185" t="s">
        <v>440</v>
      </c>
      <c r="BS75" s="34" t="s">
        <v>105</v>
      </c>
    </row>
    <row r="77" customHeight="1" spans="1:1">
      <c r="A77" s="102" t="s">
        <v>444</v>
      </c>
    </row>
  </sheetData>
  <hyperlinks>
    <hyperlink ref="X3" r:id="rId1" display="geneID_software: http://smart.embl.de"/>
    <hyperlink ref="W3" location="" display="https://dtu.biolib.com/DeepTMHMM[The per-residue labels are signal peptide (S), inside cell/cytosol (I), alpha membrane (M), beta membrane (B), periplasm (P) and outside cell/lumen of ER/Golgi/lysosomes (O).] https://www.biorxiv.org/content/10.1101/2022.04.08.487609v1"/>
    <hyperlink ref="AF3" r:id="rId1" display="http://smart.embl.de"/>
  </hyperlinks>
  <pageMargins left="0.7" right="0.7" top="0.75" bottom="0.75" header="0.3" footer="0.3"/>
  <pageSetup paperSize="9" orientation="portrait"/>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C4671"/>
  <sheetViews>
    <sheetView workbookViewId="0">
      <pane xSplit="1" ySplit="3" topLeftCell="B106" activePane="bottomRight" state="frozenSplit"/>
      <selection/>
      <selection pane="topRight"/>
      <selection pane="bottomLeft"/>
      <selection pane="bottomRight" activeCell="A2" sqref="A2"/>
    </sheetView>
  </sheetViews>
  <sheetFormatPr defaultColWidth="9" defaultRowHeight="15.75" customHeight="1" outlineLevelCol="2"/>
  <cols>
    <col min="1" max="1" width="29" style="79" customWidth="1"/>
    <col min="2" max="2" width="26.125" style="80" customWidth="1"/>
    <col min="3" max="3" width="21.625" style="80"/>
    <col min="4" max="16384" width="9" style="81"/>
  </cols>
  <sheetData>
    <row r="1" customHeight="1" spans="1:1">
      <c r="A1" s="82" t="s">
        <v>445</v>
      </c>
    </row>
    <row r="3" customHeight="1" spans="1:3">
      <c r="A3" s="83" t="s">
        <v>446</v>
      </c>
      <c r="B3" s="84" t="s">
        <v>447</v>
      </c>
      <c r="C3" s="85" t="s">
        <v>448</v>
      </c>
    </row>
    <row r="4" customHeight="1" spans="1:3">
      <c r="A4" s="86" t="s">
        <v>184</v>
      </c>
      <c r="B4" s="87" t="s">
        <v>449</v>
      </c>
      <c r="C4" s="80" t="s">
        <v>450</v>
      </c>
    </row>
    <row r="5" customHeight="1" spans="1:3">
      <c r="A5" s="86" t="s">
        <v>338</v>
      </c>
      <c r="B5" s="87" t="s">
        <v>451</v>
      </c>
      <c r="C5" s="80" t="s">
        <v>450</v>
      </c>
    </row>
    <row r="6" customHeight="1" spans="1:3">
      <c r="A6" s="86" t="s">
        <v>418</v>
      </c>
      <c r="B6" s="87" t="s">
        <v>452</v>
      </c>
      <c r="C6" s="80" t="s">
        <v>450</v>
      </c>
    </row>
    <row r="7" customHeight="1" spans="1:3">
      <c r="A7" s="86" t="s">
        <v>400</v>
      </c>
      <c r="B7" s="87" t="s">
        <v>453</v>
      </c>
      <c r="C7" s="80" t="s">
        <v>450</v>
      </c>
    </row>
    <row r="8" customHeight="1" spans="1:3">
      <c r="A8" s="88" t="s">
        <v>454</v>
      </c>
      <c r="B8" s="89" t="s">
        <v>455</v>
      </c>
      <c r="C8" s="90" t="s">
        <v>450</v>
      </c>
    </row>
    <row r="9" customHeight="1" spans="1:3">
      <c r="A9" s="88" t="s">
        <v>456</v>
      </c>
      <c r="B9" s="89" t="s">
        <v>457</v>
      </c>
      <c r="C9" s="90" t="s">
        <v>450</v>
      </c>
    </row>
    <row r="10" customHeight="1" spans="1:3">
      <c r="A10" s="88" t="s">
        <v>458</v>
      </c>
      <c r="B10" s="89" t="s">
        <v>459</v>
      </c>
      <c r="C10" s="90" t="s">
        <v>450</v>
      </c>
    </row>
    <row r="11" customHeight="1" spans="1:3">
      <c r="A11" s="86" t="s">
        <v>342</v>
      </c>
      <c r="B11" s="87" t="s">
        <v>460</v>
      </c>
      <c r="C11" s="80" t="s">
        <v>450</v>
      </c>
    </row>
    <row r="12" customHeight="1" spans="1:3">
      <c r="A12" s="86" t="s">
        <v>362</v>
      </c>
      <c r="B12" s="87" t="s">
        <v>461</v>
      </c>
      <c r="C12" s="80" t="s">
        <v>450</v>
      </c>
    </row>
    <row r="13" customHeight="1" spans="1:3">
      <c r="A13" s="86" t="s">
        <v>138</v>
      </c>
      <c r="B13" s="87" t="s">
        <v>462</v>
      </c>
      <c r="C13" s="80" t="s">
        <v>463</v>
      </c>
    </row>
    <row r="14" customHeight="1" spans="1:3">
      <c r="A14" s="86" t="s">
        <v>330</v>
      </c>
      <c r="B14" s="87" t="s">
        <v>464</v>
      </c>
      <c r="C14" s="80" t="s">
        <v>463</v>
      </c>
    </row>
    <row r="15" customHeight="1" spans="1:3">
      <c r="A15" s="88" t="s">
        <v>465</v>
      </c>
      <c r="B15" s="89" t="s">
        <v>466</v>
      </c>
      <c r="C15" s="90" t="s">
        <v>463</v>
      </c>
    </row>
    <row r="16" customHeight="1" spans="1:3">
      <c r="A16" s="88" t="s">
        <v>467</v>
      </c>
      <c r="B16" s="89" t="s">
        <v>468</v>
      </c>
      <c r="C16" s="90" t="s">
        <v>463</v>
      </c>
    </row>
    <row r="17" customHeight="1" spans="1:3">
      <c r="A17" s="86" t="s">
        <v>212</v>
      </c>
      <c r="B17" s="87" t="s">
        <v>469</v>
      </c>
      <c r="C17" s="80" t="s">
        <v>463</v>
      </c>
    </row>
    <row r="18" customHeight="1" spans="1:3">
      <c r="A18" s="88" t="s">
        <v>470</v>
      </c>
      <c r="B18" s="89" t="s">
        <v>471</v>
      </c>
      <c r="C18" s="90" t="s">
        <v>463</v>
      </c>
    </row>
    <row r="19" customHeight="1" spans="1:3">
      <c r="A19" s="86" t="s">
        <v>333</v>
      </c>
      <c r="B19" s="87" t="s">
        <v>472</v>
      </c>
      <c r="C19" s="80" t="s">
        <v>463</v>
      </c>
    </row>
    <row r="20" customHeight="1" spans="1:3">
      <c r="A20" s="86" t="s">
        <v>289</v>
      </c>
      <c r="B20" s="87" t="s">
        <v>473</v>
      </c>
      <c r="C20" s="80" t="s">
        <v>463</v>
      </c>
    </row>
    <row r="21" customHeight="1" spans="1:3">
      <c r="A21" s="86" t="s">
        <v>430</v>
      </c>
      <c r="B21" s="87" t="s">
        <v>474</v>
      </c>
      <c r="C21" s="80" t="s">
        <v>463</v>
      </c>
    </row>
    <row r="22" customHeight="1" spans="1:3">
      <c r="A22" s="88" t="s">
        <v>475</v>
      </c>
      <c r="B22" s="89" t="s">
        <v>476</v>
      </c>
      <c r="C22" s="90" t="s">
        <v>477</v>
      </c>
    </row>
    <row r="23" customHeight="1" spans="1:3">
      <c r="A23" s="86" t="s">
        <v>132</v>
      </c>
      <c r="B23" s="87" t="s">
        <v>478</v>
      </c>
      <c r="C23" s="80" t="s">
        <v>477</v>
      </c>
    </row>
    <row r="24" customHeight="1" spans="1:3">
      <c r="A24" s="86" t="s">
        <v>350</v>
      </c>
      <c r="B24" s="87" t="s">
        <v>479</v>
      </c>
      <c r="C24" s="80" t="s">
        <v>477</v>
      </c>
    </row>
    <row r="25" customHeight="1" spans="1:3">
      <c r="A25" s="86" t="s">
        <v>391</v>
      </c>
      <c r="B25" s="87" t="s">
        <v>480</v>
      </c>
      <c r="C25" s="80" t="s">
        <v>477</v>
      </c>
    </row>
    <row r="26" customHeight="1" spans="1:3">
      <c r="A26" s="88" t="s">
        <v>481</v>
      </c>
      <c r="B26" s="89" t="s">
        <v>482</v>
      </c>
      <c r="C26" s="90" t="s">
        <v>477</v>
      </c>
    </row>
    <row r="27" customHeight="1" spans="1:3">
      <c r="A27" s="88" t="s">
        <v>483</v>
      </c>
      <c r="B27" s="89" t="s">
        <v>484</v>
      </c>
      <c r="C27" s="90" t="s">
        <v>477</v>
      </c>
    </row>
    <row r="28" customHeight="1" spans="1:3">
      <c r="A28" s="86" t="s">
        <v>201</v>
      </c>
      <c r="B28" s="87" t="s">
        <v>485</v>
      </c>
      <c r="C28" s="80" t="s">
        <v>477</v>
      </c>
    </row>
    <row r="29" customHeight="1" spans="1:3">
      <c r="A29" s="88" t="s">
        <v>486</v>
      </c>
      <c r="B29" s="89" t="s">
        <v>487</v>
      </c>
      <c r="C29" s="90" t="s">
        <v>477</v>
      </c>
    </row>
    <row r="30" customHeight="1" spans="1:3">
      <c r="A30" s="88" t="s">
        <v>488</v>
      </c>
      <c r="B30" s="89" t="s">
        <v>489</v>
      </c>
      <c r="C30" s="90" t="s">
        <v>477</v>
      </c>
    </row>
    <row r="31" customHeight="1" spans="1:3">
      <c r="A31" s="86" t="s">
        <v>285</v>
      </c>
      <c r="B31" s="87" t="s">
        <v>490</v>
      </c>
      <c r="C31" s="80" t="s">
        <v>477</v>
      </c>
    </row>
    <row r="32" customHeight="1" spans="1:3">
      <c r="A32" s="86" t="s">
        <v>158</v>
      </c>
      <c r="B32" s="87" t="s">
        <v>491</v>
      </c>
      <c r="C32" s="80" t="s">
        <v>477</v>
      </c>
    </row>
    <row r="33" customHeight="1" spans="1:3">
      <c r="A33" s="86" t="s">
        <v>346</v>
      </c>
      <c r="B33" s="87" t="s">
        <v>492</v>
      </c>
      <c r="C33" s="80" t="s">
        <v>477</v>
      </c>
    </row>
    <row r="34" customHeight="1" spans="1:3">
      <c r="A34" s="86" t="s">
        <v>190</v>
      </c>
      <c r="B34" s="87" t="s">
        <v>493</v>
      </c>
      <c r="C34" s="80" t="s">
        <v>477</v>
      </c>
    </row>
    <row r="35" customHeight="1" spans="1:3">
      <c r="A35" s="86" t="s">
        <v>358</v>
      </c>
      <c r="B35" s="87" t="s">
        <v>494</v>
      </c>
      <c r="C35" s="80" t="s">
        <v>477</v>
      </c>
    </row>
    <row r="36" customHeight="1" spans="1:3">
      <c r="A36" s="86" t="s">
        <v>126</v>
      </c>
      <c r="B36" s="87" t="s">
        <v>495</v>
      </c>
      <c r="C36" s="80" t="s">
        <v>496</v>
      </c>
    </row>
    <row r="37" customHeight="1" spans="1:3">
      <c r="A37" s="86" t="s">
        <v>319</v>
      </c>
      <c r="B37" s="87" t="s">
        <v>497</v>
      </c>
      <c r="C37" s="80" t="s">
        <v>496</v>
      </c>
    </row>
    <row r="38" customHeight="1" spans="1:3">
      <c r="A38" s="88" t="s">
        <v>498</v>
      </c>
      <c r="B38" s="89" t="s">
        <v>499</v>
      </c>
      <c r="C38" s="90" t="s">
        <v>496</v>
      </c>
    </row>
    <row r="39" customHeight="1" spans="1:3">
      <c r="A39" s="88" t="s">
        <v>500</v>
      </c>
      <c r="B39" s="89" t="s">
        <v>501</v>
      </c>
      <c r="C39" s="90" t="s">
        <v>496</v>
      </c>
    </row>
    <row r="40" customHeight="1" spans="1:3">
      <c r="A40" s="88" t="s">
        <v>502</v>
      </c>
      <c r="B40" s="89" t="s">
        <v>503</v>
      </c>
      <c r="C40" s="90" t="s">
        <v>496</v>
      </c>
    </row>
    <row r="41" customHeight="1" spans="1:3">
      <c r="A41" s="86" t="s">
        <v>298</v>
      </c>
      <c r="B41" s="87" t="s">
        <v>504</v>
      </c>
      <c r="C41" s="80" t="s">
        <v>505</v>
      </c>
    </row>
    <row r="42" customHeight="1" spans="1:3">
      <c r="A42" s="86" t="s">
        <v>437</v>
      </c>
      <c r="B42" s="87" t="s">
        <v>506</v>
      </c>
      <c r="C42" s="80" t="s">
        <v>505</v>
      </c>
    </row>
    <row r="43" customHeight="1" spans="1:3">
      <c r="A43" s="86" t="s">
        <v>173</v>
      </c>
      <c r="B43" s="87" t="s">
        <v>507</v>
      </c>
      <c r="C43" s="80" t="s">
        <v>505</v>
      </c>
    </row>
    <row r="44" customHeight="1" spans="1:3">
      <c r="A44" s="86" t="s">
        <v>326</v>
      </c>
      <c r="B44" s="87" t="s">
        <v>508</v>
      </c>
      <c r="C44" s="80" t="s">
        <v>505</v>
      </c>
    </row>
    <row r="45" customHeight="1" spans="1:3">
      <c r="A45" s="88" t="s">
        <v>509</v>
      </c>
      <c r="B45" s="89" t="s">
        <v>510</v>
      </c>
      <c r="C45" s="90" t="s">
        <v>505</v>
      </c>
    </row>
    <row r="46" customHeight="1" spans="1:3">
      <c r="A46" s="88" t="s">
        <v>511</v>
      </c>
      <c r="B46" s="89" t="s">
        <v>512</v>
      </c>
      <c r="C46" s="90" t="s">
        <v>505</v>
      </c>
    </row>
    <row r="47" customHeight="1" spans="1:3">
      <c r="A47" s="86" t="s">
        <v>314</v>
      </c>
      <c r="B47" s="87" t="s">
        <v>513</v>
      </c>
      <c r="C47" s="80" t="s">
        <v>505</v>
      </c>
    </row>
    <row r="48" customHeight="1" spans="1:3">
      <c r="A48" s="86" t="s">
        <v>261</v>
      </c>
      <c r="B48" s="87" t="s">
        <v>514</v>
      </c>
      <c r="C48" s="80" t="s">
        <v>505</v>
      </c>
    </row>
    <row r="49" customHeight="1" spans="1:3">
      <c r="A49" s="88" t="s">
        <v>515</v>
      </c>
      <c r="B49" s="89" t="s">
        <v>516</v>
      </c>
      <c r="C49" s="90" t="s">
        <v>505</v>
      </c>
    </row>
    <row r="50" customHeight="1" spans="1:3">
      <c r="A50" s="88" t="s">
        <v>517</v>
      </c>
      <c r="B50" s="89" t="s">
        <v>518</v>
      </c>
      <c r="C50" s="90" t="s">
        <v>505</v>
      </c>
    </row>
    <row r="51" customHeight="1" spans="1:3">
      <c r="A51" s="88" t="s">
        <v>519</v>
      </c>
      <c r="B51" s="89" t="s">
        <v>520</v>
      </c>
      <c r="C51" s="90" t="s">
        <v>505</v>
      </c>
    </row>
    <row r="52" customHeight="1" spans="1:3">
      <c r="A52" s="86" t="s">
        <v>237</v>
      </c>
      <c r="B52" s="87" t="s">
        <v>521</v>
      </c>
      <c r="C52" s="80" t="s">
        <v>522</v>
      </c>
    </row>
    <row r="53" customHeight="1" spans="1:3">
      <c r="A53" s="86" t="s">
        <v>387</v>
      </c>
      <c r="B53" s="87" t="s">
        <v>523</v>
      </c>
      <c r="C53" s="80" t="s">
        <v>522</v>
      </c>
    </row>
    <row r="54" customHeight="1" spans="1:3">
      <c r="A54" s="88" t="s">
        <v>524</v>
      </c>
      <c r="B54" s="89" t="s">
        <v>525</v>
      </c>
      <c r="C54" s="90" t="s">
        <v>522</v>
      </c>
    </row>
    <row r="55" customHeight="1" spans="1:3">
      <c r="A55" s="88" t="s">
        <v>526</v>
      </c>
      <c r="B55" s="89" t="s">
        <v>527</v>
      </c>
      <c r="C55" s="90" t="s">
        <v>528</v>
      </c>
    </row>
    <row r="56" customHeight="1" spans="1:3">
      <c r="A56" s="88" t="s">
        <v>529</v>
      </c>
      <c r="B56" s="89" t="s">
        <v>530</v>
      </c>
      <c r="C56" s="90" t="s">
        <v>528</v>
      </c>
    </row>
    <row r="57" customHeight="1" spans="1:3">
      <c r="A57" s="88" t="s">
        <v>531</v>
      </c>
      <c r="B57" s="89" t="s">
        <v>532</v>
      </c>
      <c r="C57" s="90" t="s">
        <v>528</v>
      </c>
    </row>
    <row r="58" customHeight="1" spans="1:3">
      <c r="A58" s="88" t="s">
        <v>533</v>
      </c>
      <c r="B58" s="89" t="s">
        <v>534</v>
      </c>
      <c r="C58" s="90" t="s">
        <v>528</v>
      </c>
    </row>
    <row r="59" customHeight="1" spans="1:3">
      <c r="A59" s="86" t="s">
        <v>276</v>
      </c>
      <c r="B59" s="87" t="s">
        <v>535</v>
      </c>
      <c r="C59" s="80" t="s">
        <v>528</v>
      </c>
    </row>
    <row r="60" customHeight="1" spans="1:3">
      <c r="A60" s="86" t="s">
        <v>410</v>
      </c>
      <c r="B60" s="87" t="s">
        <v>536</v>
      </c>
      <c r="C60" s="80" t="s">
        <v>528</v>
      </c>
    </row>
    <row r="61" customHeight="1" spans="1:3">
      <c r="A61" s="86" t="s">
        <v>281</v>
      </c>
      <c r="B61" s="87" t="s">
        <v>537</v>
      </c>
      <c r="C61" s="80" t="s">
        <v>528</v>
      </c>
    </row>
    <row r="62" customHeight="1" spans="1:3">
      <c r="A62" s="86" t="s">
        <v>423</v>
      </c>
      <c r="B62" s="87" t="s">
        <v>538</v>
      </c>
      <c r="C62" s="80" t="s">
        <v>528</v>
      </c>
    </row>
    <row r="63" customHeight="1" spans="1:3">
      <c r="A63" s="86" t="s">
        <v>227</v>
      </c>
      <c r="B63" s="87" t="s">
        <v>539</v>
      </c>
      <c r="C63" s="80" t="s">
        <v>540</v>
      </c>
    </row>
    <row r="64" customHeight="1" spans="1:3">
      <c r="A64" s="86" t="s">
        <v>375</v>
      </c>
      <c r="B64" s="87" t="s">
        <v>541</v>
      </c>
      <c r="C64" s="80" t="s">
        <v>540</v>
      </c>
    </row>
    <row r="65" customHeight="1" spans="1:3">
      <c r="A65" s="86" t="s">
        <v>414</v>
      </c>
      <c r="B65" s="87" t="s">
        <v>542</v>
      </c>
      <c r="C65" s="80" t="s">
        <v>540</v>
      </c>
    </row>
    <row r="66" customHeight="1" spans="1:3">
      <c r="A66" s="86" t="s">
        <v>217</v>
      </c>
      <c r="B66" s="87" t="s">
        <v>543</v>
      </c>
      <c r="C66" s="80" t="s">
        <v>540</v>
      </c>
    </row>
    <row r="67" customHeight="1" spans="1:3">
      <c r="A67" s="86" t="s">
        <v>405</v>
      </c>
      <c r="B67" s="87" t="s">
        <v>544</v>
      </c>
      <c r="C67" s="80" t="s">
        <v>540</v>
      </c>
    </row>
    <row r="68" customHeight="1" spans="1:3">
      <c r="A68" s="88" t="s">
        <v>545</v>
      </c>
      <c r="B68" s="89" t="s">
        <v>546</v>
      </c>
      <c r="C68" s="90" t="s">
        <v>540</v>
      </c>
    </row>
    <row r="69" customHeight="1" spans="1:3">
      <c r="A69" s="88" t="s">
        <v>547</v>
      </c>
      <c r="B69" s="89" t="s">
        <v>548</v>
      </c>
      <c r="C69" s="90" t="s">
        <v>540</v>
      </c>
    </row>
    <row r="70" customHeight="1" spans="1:3">
      <c r="A70" s="86" t="s">
        <v>293</v>
      </c>
      <c r="B70" s="87" t="s">
        <v>549</v>
      </c>
      <c r="C70" s="80" t="s">
        <v>540</v>
      </c>
    </row>
    <row r="71" customHeight="1" spans="1:3">
      <c r="A71" s="86" t="s">
        <v>433</v>
      </c>
      <c r="B71" s="87" t="s">
        <v>550</v>
      </c>
      <c r="C71" s="80" t="s">
        <v>540</v>
      </c>
    </row>
    <row r="72" customHeight="1" spans="1:3">
      <c r="A72" s="86" t="s">
        <v>165</v>
      </c>
      <c r="B72" s="87" t="s">
        <v>551</v>
      </c>
      <c r="C72" s="80" t="s">
        <v>540</v>
      </c>
    </row>
    <row r="73" customHeight="1" spans="1:3">
      <c r="A73" s="88" t="s">
        <v>552</v>
      </c>
      <c r="B73" s="89" t="s">
        <v>553</v>
      </c>
      <c r="C73" s="90" t="s">
        <v>540</v>
      </c>
    </row>
    <row r="74" customHeight="1" spans="1:3">
      <c r="A74" s="86" t="s">
        <v>254</v>
      </c>
      <c r="B74" s="87" t="s">
        <v>554</v>
      </c>
      <c r="C74" s="80" t="s">
        <v>540</v>
      </c>
    </row>
    <row r="75" customHeight="1" spans="1:3">
      <c r="A75" s="86" t="s">
        <v>397</v>
      </c>
      <c r="B75" s="87" t="s">
        <v>555</v>
      </c>
      <c r="C75" s="80" t="s">
        <v>540</v>
      </c>
    </row>
    <row r="76" customHeight="1" spans="1:3">
      <c r="A76" s="88" t="s">
        <v>556</v>
      </c>
      <c r="B76" s="89" t="s">
        <v>557</v>
      </c>
      <c r="C76" s="90" t="s">
        <v>540</v>
      </c>
    </row>
    <row r="77" customHeight="1" spans="1:3">
      <c r="A77" s="88" t="s">
        <v>558</v>
      </c>
      <c r="B77" s="89" t="s">
        <v>559</v>
      </c>
      <c r="C77" s="90" t="s">
        <v>540</v>
      </c>
    </row>
    <row r="78" customHeight="1" spans="1:3">
      <c r="A78" s="88" t="s">
        <v>560</v>
      </c>
      <c r="B78" s="89" t="s">
        <v>561</v>
      </c>
      <c r="C78" s="90" t="s">
        <v>540</v>
      </c>
    </row>
    <row r="79" customHeight="1" spans="1:3">
      <c r="A79" s="86" t="s">
        <v>144</v>
      </c>
      <c r="B79" s="87" t="s">
        <v>562</v>
      </c>
      <c r="C79" s="80" t="s">
        <v>540</v>
      </c>
    </row>
    <row r="80" customHeight="1" spans="1:3">
      <c r="A80" s="86" t="s">
        <v>242</v>
      </c>
      <c r="B80" s="87" t="s">
        <v>563</v>
      </c>
      <c r="C80" s="80" t="s">
        <v>540</v>
      </c>
    </row>
    <row r="81" customHeight="1" spans="1:3">
      <c r="A81" s="88" t="s">
        <v>564</v>
      </c>
      <c r="B81" s="89" t="s">
        <v>565</v>
      </c>
      <c r="C81" s="90" t="s">
        <v>522</v>
      </c>
    </row>
    <row r="82" customHeight="1" spans="1:3">
      <c r="A82" s="86" t="s">
        <v>196</v>
      </c>
      <c r="B82" s="87" t="s">
        <v>566</v>
      </c>
      <c r="C82" s="80" t="s">
        <v>567</v>
      </c>
    </row>
    <row r="83" customHeight="1" spans="1:3">
      <c r="A83" s="86" t="s">
        <v>245</v>
      </c>
      <c r="B83" s="87" t="s">
        <v>568</v>
      </c>
      <c r="C83" s="80" t="s">
        <v>567</v>
      </c>
    </row>
    <row r="84" customHeight="1" spans="1:3">
      <c r="A84" s="88" t="s">
        <v>569</v>
      </c>
      <c r="B84" s="89" t="s">
        <v>570</v>
      </c>
      <c r="C84" s="90" t="s">
        <v>567</v>
      </c>
    </row>
    <row r="85" customHeight="1" spans="1:3">
      <c r="A85" s="86" t="s">
        <v>271</v>
      </c>
      <c r="B85" s="87" t="s">
        <v>571</v>
      </c>
      <c r="C85" s="80" t="s">
        <v>567</v>
      </c>
    </row>
    <row r="86" customHeight="1" spans="1:3">
      <c r="A86" s="88" t="s">
        <v>572</v>
      </c>
      <c r="B86" s="89" t="s">
        <v>573</v>
      </c>
      <c r="C86" s="90" t="s">
        <v>567</v>
      </c>
    </row>
    <row r="87" customHeight="1" spans="1:3">
      <c r="A87" s="86" t="s">
        <v>112</v>
      </c>
      <c r="B87" s="87" t="s">
        <v>574</v>
      </c>
      <c r="C87" s="80" t="s">
        <v>567</v>
      </c>
    </row>
    <row r="88" customHeight="1" spans="1:3">
      <c r="A88" s="88" t="s">
        <v>575</v>
      </c>
      <c r="B88" s="89" t="s">
        <v>576</v>
      </c>
      <c r="C88" s="90" t="s">
        <v>577</v>
      </c>
    </row>
    <row r="89" customHeight="1" spans="1:3">
      <c r="A89" s="88" t="s">
        <v>578</v>
      </c>
      <c r="B89" s="89" t="s">
        <v>579</v>
      </c>
      <c r="C89" s="90" t="s">
        <v>577</v>
      </c>
    </row>
    <row r="90" customHeight="1" spans="1:3">
      <c r="A90" s="86" t="s">
        <v>426</v>
      </c>
      <c r="B90" s="87" t="s">
        <v>580</v>
      </c>
      <c r="C90" s="80" t="s">
        <v>577</v>
      </c>
    </row>
    <row r="91" customHeight="1" spans="1:3">
      <c r="A91" s="88" t="s">
        <v>581</v>
      </c>
      <c r="B91" s="89" t="s">
        <v>582</v>
      </c>
      <c r="C91" s="90" t="s">
        <v>577</v>
      </c>
    </row>
    <row r="92" customHeight="1" spans="1:3">
      <c r="A92" s="88" t="s">
        <v>583</v>
      </c>
      <c r="B92" s="89" t="s">
        <v>584</v>
      </c>
      <c r="C92" s="90" t="s">
        <v>577</v>
      </c>
    </row>
    <row r="93" customHeight="1" spans="1:3">
      <c r="A93" s="88" t="s">
        <v>585</v>
      </c>
      <c r="B93" s="89" t="s">
        <v>586</v>
      </c>
      <c r="C93" s="90" t="s">
        <v>577</v>
      </c>
    </row>
    <row r="94" customHeight="1" spans="1:3">
      <c r="A94" s="88" t="s">
        <v>587</v>
      </c>
      <c r="B94" s="89" t="s">
        <v>588</v>
      </c>
      <c r="C94" s="90" t="s">
        <v>589</v>
      </c>
    </row>
    <row r="95" customHeight="1" spans="1:3">
      <c r="A95" s="88" t="s">
        <v>590</v>
      </c>
      <c r="B95" s="89" t="s">
        <v>591</v>
      </c>
      <c r="C95" s="90" t="s">
        <v>589</v>
      </c>
    </row>
    <row r="96" customHeight="1" spans="1:3">
      <c r="A96" s="86" t="s">
        <v>306</v>
      </c>
      <c r="B96" s="87" t="s">
        <v>592</v>
      </c>
      <c r="C96" s="80" t="s">
        <v>589</v>
      </c>
    </row>
    <row r="97" customHeight="1" spans="1:3">
      <c r="A97" s="88" t="s">
        <v>593</v>
      </c>
      <c r="B97" s="89" t="s">
        <v>594</v>
      </c>
      <c r="C97" s="90" t="s">
        <v>595</v>
      </c>
    </row>
    <row r="98" customHeight="1" spans="1:3">
      <c r="A98" s="86" t="s">
        <v>440</v>
      </c>
      <c r="B98" s="87" t="s">
        <v>596</v>
      </c>
      <c r="C98" s="80" t="s">
        <v>595</v>
      </c>
    </row>
    <row r="99" customHeight="1" spans="1:3">
      <c r="A99" s="88" t="s">
        <v>597</v>
      </c>
      <c r="B99" s="89" t="s">
        <v>598</v>
      </c>
      <c r="C99" s="90" t="s">
        <v>595</v>
      </c>
    </row>
    <row r="100" customHeight="1" spans="1:3">
      <c r="A100" s="86" t="s">
        <v>207</v>
      </c>
      <c r="B100" s="87" t="s">
        <v>599</v>
      </c>
      <c r="C100" s="80" t="s">
        <v>595</v>
      </c>
    </row>
    <row r="101" customHeight="1" spans="1:3">
      <c r="A101" s="86" t="s">
        <v>367</v>
      </c>
      <c r="B101" s="87" t="s">
        <v>600</v>
      </c>
      <c r="C101" s="80" t="s">
        <v>595</v>
      </c>
    </row>
    <row r="102" customHeight="1" spans="1:3">
      <c r="A102" s="86" t="s">
        <v>266</v>
      </c>
      <c r="B102" s="87" t="s">
        <v>601</v>
      </c>
      <c r="C102" s="80" t="s">
        <v>595</v>
      </c>
    </row>
    <row r="103" customHeight="1" spans="1:3">
      <c r="A103" s="86" t="s">
        <v>379</v>
      </c>
      <c r="B103" s="87" t="s">
        <v>602</v>
      </c>
      <c r="C103" s="80" t="s">
        <v>595</v>
      </c>
    </row>
    <row r="104" customHeight="1" spans="1:3">
      <c r="A104" s="86" t="s">
        <v>84</v>
      </c>
      <c r="B104" s="87" t="s">
        <v>603</v>
      </c>
      <c r="C104" s="80" t="s">
        <v>595</v>
      </c>
    </row>
    <row r="105" customHeight="1" spans="1:3">
      <c r="A105" s="86" t="s">
        <v>302</v>
      </c>
      <c r="B105" s="87" t="s">
        <v>604</v>
      </c>
      <c r="C105" s="80" t="s">
        <v>595</v>
      </c>
    </row>
    <row r="106" customHeight="1" spans="1:3">
      <c r="A106" s="86" t="s">
        <v>106</v>
      </c>
      <c r="B106" s="87" t="s">
        <v>605</v>
      </c>
      <c r="C106" s="80" t="s">
        <v>595</v>
      </c>
    </row>
    <row r="107" customHeight="1" spans="1:3">
      <c r="A107" s="88" t="s">
        <v>606</v>
      </c>
      <c r="B107" s="89" t="s">
        <v>607</v>
      </c>
      <c r="C107" s="90" t="s">
        <v>595</v>
      </c>
    </row>
    <row r="108" customHeight="1" spans="1:3">
      <c r="A108" s="86" t="s">
        <v>118</v>
      </c>
      <c r="B108" s="87" t="s">
        <v>608</v>
      </c>
      <c r="C108" s="80" t="s">
        <v>595</v>
      </c>
    </row>
    <row r="109" customHeight="1" spans="1:3">
      <c r="A109" s="86" t="s">
        <v>311</v>
      </c>
      <c r="B109" s="87" t="s">
        <v>609</v>
      </c>
      <c r="C109" s="80" t="s">
        <v>595</v>
      </c>
    </row>
    <row r="110" customHeight="1" spans="1:3">
      <c r="A110" s="88" t="s">
        <v>610</v>
      </c>
      <c r="B110" s="89" t="s">
        <v>611</v>
      </c>
      <c r="C110" s="90" t="s">
        <v>595</v>
      </c>
    </row>
    <row r="111" customHeight="1" spans="1:3">
      <c r="A111" s="86" t="s">
        <v>179</v>
      </c>
      <c r="B111" s="87" t="s">
        <v>612</v>
      </c>
      <c r="C111" s="80" t="s">
        <v>595</v>
      </c>
    </row>
    <row r="112" customHeight="1" spans="1:3">
      <c r="A112" s="86" t="s">
        <v>355</v>
      </c>
      <c r="B112" s="87" t="s">
        <v>613</v>
      </c>
      <c r="C112" s="80" t="s">
        <v>595</v>
      </c>
    </row>
    <row r="113" customHeight="1" spans="1:3">
      <c r="A113" s="86" t="s">
        <v>258</v>
      </c>
      <c r="B113" s="87" t="s">
        <v>614</v>
      </c>
      <c r="C113" s="80" t="s">
        <v>595</v>
      </c>
    </row>
    <row r="114" customHeight="1" spans="1:3">
      <c r="A114" s="91" t="s">
        <v>615</v>
      </c>
      <c r="B114" s="92" t="s">
        <v>616</v>
      </c>
      <c r="C114" s="93" t="s">
        <v>595</v>
      </c>
    </row>
    <row r="115" customHeight="1" spans="1:3">
      <c r="A115" s="94" t="s">
        <v>250</v>
      </c>
      <c r="B115" s="95" t="s">
        <v>617</v>
      </c>
      <c r="C115" s="96" t="s">
        <v>595</v>
      </c>
    </row>
    <row r="116" customHeight="1" spans="1:3">
      <c r="A116" s="94" t="s">
        <v>232</v>
      </c>
      <c r="B116" s="95" t="s">
        <v>618</v>
      </c>
      <c r="C116" s="96" t="s">
        <v>595</v>
      </c>
    </row>
    <row r="117" customHeight="1" spans="1:3">
      <c r="A117" s="94" t="s">
        <v>383</v>
      </c>
      <c r="B117" s="95" t="s">
        <v>619</v>
      </c>
      <c r="C117" s="96" t="s">
        <v>595</v>
      </c>
    </row>
    <row r="118" customHeight="1" spans="1:3">
      <c r="A118" s="91" t="s">
        <v>620</v>
      </c>
      <c r="B118" s="92" t="s">
        <v>621</v>
      </c>
      <c r="C118" s="93" t="s">
        <v>522</v>
      </c>
    </row>
    <row r="119" customHeight="1" spans="1:3">
      <c r="A119" s="94" t="s">
        <v>322</v>
      </c>
      <c r="B119" s="95" t="s">
        <v>622</v>
      </c>
      <c r="C119" s="96" t="s">
        <v>522</v>
      </c>
    </row>
    <row r="120" customHeight="1" spans="1:3">
      <c r="A120" s="94" t="s">
        <v>222</v>
      </c>
      <c r="B120" s="95" t="s">
        <v>623</v>
      </c>
      <c r="C120" s="96" t="s">
        <v>522</v>
      </c>
    </row>
    <row r="121" customHeight="1" spans="1:3">
      <c r="A121" s="97" t="s">
        <v>371</v>
      </c>
      <c r="B121" s="98" t="s">
        <v>624</v>
      </c>
      <c r="C121" s="99" t="s">
        <v>522</v>
      </c>
    </row>
    <row r="122" customHeight="1" spans="1:2">
      <c r="A122" s="86"/>
      <c r="B122" s="87"/>
    </row>
    <row r="123" ht="16.5" customHeight="1" spans="1:1">
      <c r="A123" s="100" t="s">
        <v>625</v>
      </c>
    </row>
    <row r="124" customHeight="1" spans="1:1">
      <c r="A124" s="82" t="s">
        <v>626</v>
      </c>
    </row>
    <row r="4626" customHeight="1" spans="3:3">
      <c r="C4626" s="101"/>
    </row>
    <row r="4627" customHeight="1" spans="3:3">
      <c r="C4627" s="101"/>
    </row>
    <row r="4628" customHeight="1" spans="3:3">
      <c r="C4628" s="101"/>
    </row>
    <row r="4629" customHeight="1" spans="3:3">
      <c r="C4629" s="101"/>
    </row>
    <row r="4630" customHeight="1" spans="3:3">
      <c r="C4630" s="101"/>
    </row>
    <row r="4631" customHeight="1" spans="3:3">
      <c r="C4631" s="101"/>
    </row>
    <row r="4632" customHeight="1" spans="3:3">
      <c r="C4632" s="101"/>
    </row>
    <row r="4633" customHeight="1" spans="3:3">
      <c r="C4633" s="101"/>
    </row>
    <row r="4634" customHeight="1" spans="3:3">
      <c r="C4634" s="101"/>
    </row>
    <row r="4635" customHeight="1" spans="3:3">
      <c r="C4635" s="101"/>
    </row>
    <row r="4636" customHeight="1" spans="3:3">
      <c r="C4636" s="101"/>
    </row>
    <row r="4637" customHeight="1" spans="3:3">
      <c r="C4637" s="101"/>
    </row>
    <row r="4638" customHeight="1" spans="3:3">
      <c r="C4638" s="101"/>
    </row>
    <row r="4639" customHeight="1" spans="3:3">
      <c r="C4639" s="101"/>
    </row>
    <row r="4640" customHeight="1" spans="3:3">
      <c r="C4640" s="101"/>
    </row>
    <row r="4641" customHeight="1" spans="3:3">
      <c r="C4641" s="101"/>
    </row>
    <row r="4642" customHeight="1" spans="3:3">
      <c r="C4642" s="101"/>
    </row>
    <row r="4643" customHeight="1" spans="3:3">
      <c r="C4643" s="101"/>
    </row>
    <row r="4644" customHeight="1" spans="3:3">
      <c r="C4644" s="101"/>
    </row>
    <row r="4645" customHeight="1" spans="3:3">
      <c r="C4645" s="101"/>
    </row>
    <row r="4646" customHeight="1" spans="3:3">
      <c r="C4646" s="101"/>
    </row>
    <row r="4647" customHeight="1" spans="3:3">
      <c r="C4647" s="101"/>
    </row>
    <row r="4648" customHeight="1" spans="3:3">
      <c r="C4648" s="101"/>
    </row>
    <row r="4649" customHeight="1" spans="3:3">
      <c r="C4649" s="101"/>
    </row>
    <row r="4650" customHeight="1" spans="3:3">
      <c r="C4650" s="101"/>
    </row>
    <row r="4651" customHeight="1" spans="3:3">
      <c r="C4651" s="101"/>
    </row>
    <row r="4652" customHeight="1" spans="3:3">
      <c r="C4652" s="101"/>
    </row>
    <row r="4653" customHeight="1" spans="3:3">
      <c r="C4653" s="101"/>
    </row>
    <row r="4654" customHeight="1" spans="3:3">
      <c r="C4654" s="101"/>
    </row>
    <row r="4655" customHeight="1" spans="3:3">
      <c r="C4655" s="101"/>
    </row>
    <row r="4656" customHeight="1" spans="3:3">
      <c r="C4656" s="101"/>
    </row>
    <row r="4657" customHeight="1" spans="3:3">
      <c r="C4657" s="101"/>
    </row>
    <row r="4658" customHeight="1" spans="3:3">
      <c r="C4658" s="101"/>
    </row>
    <row r="4659" customHeight="1" spans="3:3">
      <c r="C4659" s="101"/>
    </row>
    <row r="4660" customHeight="1" spans="3:3">
      <c r="C4660" s="101"/>
    </row>
    <row r="4661" customHeight="1" spans="3:3">
      <c r="C4661" s="101"/>
    </row>
    <row r="4662" customHeight="1" spans="3:3">
      <c r="C4662" s="101"/>
    </row>
    <row r="4663" customHeight="1" spans="3:3">
      <c r="C4663" s="101"/>
    </row>
    <row r="4664" customHeight="1" spans="3:3">
      <c r="C4664" s="101"/>
    </row>
    <row r="4665" customHeight="1" spans="3:3">
      <c r="C4665" s="101"/>
    </row>
    <row r="4666" customHeight="1" spans="3:3">
      <c r="C4666" s="101"/>
    </row>
    <row r="4667" customHeight="1" spans="3:3">
      <c r="C4667" s="101"/>
    </row>
    <row r="4668" customHeight="1" spans="3:3">
      <c r="C4668" s="101"/>
    </row>
    <row r="4669" customHeight="1" spans="3:3">
      <c r="C4669" s="101"/>
    </row>
    <row r="4670" customHeight="1" spans="3:3">
      <c r="C4670" s="101"/>
    </row>
    <row r="4671" customHeight="1" spans="3:3">
      <c r="C4671" s="101"/>
    </row>
  </sheetData>
  <sortState ref="A2:C4669">
    <sortCondition ref="B2:B4669"/>
  </sortState>
  <pageMargins left="0.7" right="0.7" top="0.75" bottom="0.75" header="0.3" footer="0.3"/>
  <pageSetup paperSize="9" orientation="portrait"/>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L19"/>
  <sheetViews>
    <sheetView zoomScale="160" zoomScaleNormal="160" workbookViewId="0">
      <pane xSplit="1" topLeftCell="B1" activePane="topRight" state="frozenSplit"/>
      <selection/>
      <selection pane="topRight" activeCell="A1" sqref="A1"/>
    </sheetView>
  </sheetViews>
  <sheetFormatPr defaultColWidth="9" defaultRowHeight="12.75"/>
  <cols>
    <col min="1" max="1" width="17.8083333333333" style="61" customWidth="1"/>
    <col min="2" max="2" width="4.60833333333333" style="61" customWidth="1"/>
    <col min="3" max="4" width="10.3916666666667" style="61" customWidth="1"/>
    <col min="5" max="5" width="19.2166666666667" style="61" customWidth="1"/>
    <col min="6" max="8" width="10.3916666666667" style="61" customWidth="1"/>
    <col min="9" max="9" width="10.3916666666667" style="69" customWidth="1"/>
    <col min="10" max="11" width="10.3916666666667" style="61" customWidth="1"/>
    <col min="12" max="12" width="8.5" style="61" customWidth="1"/>
    <col min="13" max="13" width="8.75" style="61" customWidth="1"/>
    <col min="14" max="14" width="22.9583333333333" style="61" customWidth="1"/>
    <col min="15" max="15" width="17" style="61" customWidth="1"/>
    <col min="16" max="16384" width="9" style="61"/>
  </cols>
  <sheetData>
    <row r="1" spans="1:1">
      <c r="A1" s="63" t="s">
        <v>627</v>
      </c>
    </row>
    <row r="2" ht="14" customHeight="1"/>
    <row r="3" ht="14.25" spans="1:5">
      <c r="A3" s="64" t="s">
        <v>628</v>
      </c>
      <c r="B3" s="64" t="s">
        <v>629</v>
      </c>
      <c r="C3" s="64" t="s">
        <v>630</v>
      </c>
      <c r="D3" s="64" t="s">
        <v>631</v>
      </c>
      <c r="E3" s="64" t="s">
        <v>632</v>
      </c>
    </row>
    <row r="4" spans="1:5">
      <c r="A4" s="61" t="s">
        <v>633</v>
      </c>
      <c r="B4" s="61">
        <v>41</v>
      </c>
      <c r="C4" s="61">
        <v>71</v>
      </c>
      <c r="D4" s="61" t="s">
        <v>634</v>
      </c>
      <c r="E4" s="61" t="s">
        <v>635</v>
      </c>
    </row>
    <row r="5" spans="1:5">
      <c r="A5" s="61" t="s">
        <v>636</v>
      </c>
      <c r="B5" s="61">
        <v>39</v>
      </c>
      <c r="C5" s="61">
        <v>70</v>
      </c>
      <c r="D5" s="61" t="s">
        <v>637</v>
      </c>
      <c r="E5" s="61" t="s">
        <v>638</v>
      </c>
    </row>
    <row r="6" spans="1:5">
      <c r="A6" s="61" t="s">
        <v>639</v>
      </c>
      <c r="B6" s="61">
        <v>21</v>
      </c>
      <c r="C6" s="61">
        <v>72</v>
      </c>
      <c r="D6" s="61" t="s">
        <v>640</v>
      </c>
      <c r="E6" s="61" t="s">
        <v>641</v>
      </c>
    </row>
    <row r="7" spans="1:5">
      <c r="A7" s="61" t="s">
        <v>642</v>
      </c>
      <c r="B7" s="61">
        <v>21</v>
      </c>
      <c r="C7" s="61">
        <v>72</v>
      </c>
      <c r="D7" s="61" t="s">
        <v>643</v>
      </c>
      <c r="E7" s="61" t="s">
        <v>644</v>
      </c>
    </row>
    <row r="8" spans="1:5">
      <c r="A8" s="61" t="s">
        <v>645</v>
      </c>
      <c r="B8" s="61">
        <v>29</v>
      </c>
      <c r="C8" s="61">
        <v>72</v>
      </c>
      <c r="D8" s="61" t="s">
        <v>646</v>
      </c>
      <c r="E8" s="61" t="s">
        <v>647</v>
      </c>
    </row>
    <row r="9" spans="1:5">
      <c r="A9" s="61" t="s">
        <v>648</v>
      </c>
      <c r="B9" s="61">
        <v>50</v>
      </c>
      <c r="C9" s="61">
        <v>72</v>
      </c>
      <c r="D9" s="61" t="s">
        <v>649</v>
      </c>
      <c r="E9" s="61" t="s">
        <v>650</v>
      </c>
    </row>
    <row r="10" spans="1:5">
      <c r="A10" s="61" t="s">
        <v>651</v>
      </c>
      <c r="B10" s="61">
        <v>6</v>
      </c>
      <c r="C10" s="61">
        <v>71</v>
      </c>
      <c r="D10" s="76">
        <v>3.3e-133</v>
      </c>
      <c r="E10" s="61" t="s">
        <v>652</v>
      </c>
    </row>
    <row r="11" spans="1:5">
      <c r="A11" s="61" t="s">
        <v>653</v>
      </c>
      <c r="B11" s="61">
        <v>21</v>
      </c>
      <c r="C11" s="61">
        <v>70</v>
      </c>
      <c r="D11" s="61" t="s">
        <v>654</v>
      </c>
      <c r="E11" s="61" t="s">
        <v>655</v>
      </c>
    </row>
    <row r="12" spans="1:5">
      <c r="A12" s="61" t="s">
        <v>656</v>
      </c>
      <c r="B12" s="61">
        <v>40</v>
      </c>
      <c r="C12" s="61">
        <v>69</v>
      </c>
      <c r="D12" s="61" t="s">
        <v>657</v>
      </c>
      <c r="E12" s="61" t="s">
        <v>658</v>
      </c>
    </row>
    <row r="13" ht="13.5" spans="1:5">
      <c r="A13" s="71" t="s">
        <v>659</v>
      </c>
      <c r="B13" s="71">
        <v>15</v>
      </c>
      <c r="C13" s="71">
        <v>67</v>
      </c>
      <c r="D13" s="77">
        <v>1.3e-177</v>
      </c>
      <c r="E13" s="71" t="s">
        <v>660</v>
      </c>
    </row>
    <row r="14" ht="13.5" spans="4:4">
      <c r="D14" s="76"/>
    </row>
    <row r="15" s="60" customFormat="1" spans="1:9">
      <c r="A15" s="60" t="s">
        <v>661</v>
      </c>
      <c r="I15" s="68"/>
    </row>
    <row r="16" s="66" customFormat="1" spans="1:12">
      <c r="A16" s="60" t="s">
        <v>662</v>
      </c>
      <c r="B16" s="60"/>
      <c r="C16" s="60"/>
      <c r="D16" s="60"/>
      <c r="E16" s="60"/>
      <c r="F16" s="60"/>
      <c r="G16" s="60"/>
      <c r="H16" s="60"/>
      <c r="I16" s="68"/>
      <c r="J16" s="60"/>
      <c r="K16" s="60"/>
      <c r="L16" s="60"/>
    </row>
    <row r="17" s="75" customFormat="1" spans="9:9">
      <c r="I17" s="78"/>
    </row>
    <row r="18" s="60" customFormat="1" spans="1:9">
      <c r="A18" s="66"/>
      <c r="I18" s="68"/>
    </row>
    <row r="19" s="60" customFormat="1" spans="1:9">
      <c r="A19" s="66"/>
      <c r="I19" s="68"/>
    </row>
  </sheetData>
  <sortState ref="A21:N92">
    <sortCondition ref="A21:A92"/>
  </sortState>
  <pageMargins left="0.7" right="0.7" top="0.75" bottom="0.75" header="0.3" footer="0.3"/>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L325"/>
  <sheetViews>
    <sheetView zoomScale="140" zoomScaleNormal="140" topLeftCell="A61" workbookViewId="0">
      <selection activeCell="A1" sqref="A1"/>
    </sheetView>
  </sheetViews>
  <sheetFormatPr defaultColWidth="9" defaultRowHeight="12.75"/>
  <cols>
    <col min="1" max="1" width="15.875" style="62" customWidth="1"/>
    <col min="2" max="2" width="4.5" style="62" customWidth="1"/>
    <col min="3" max="16384" width="9" style="62"/>
  </cols>
  <sheetData>
    <row r="1" s="60" customFormat="1" spans="1:9">
      <c r="A1" s="63" t="s">
        <v>663</v>
      </c>
      <c r="I1" s="68"/>
    </row>
    <row r="2" s="60" customFormat="1" ht="13.5" spans="9:9">
      <c r="I2" s="68"/>
    </row>
    <row r="3" s="61" customFormat="1" ht="14.25" spans="1:12">
      <c r="A3" s="64" t="s">
        <v>664</v>
      </c>
      <c r="B3" s="64" t="s">
        <v>665</v>
      </c>
      <c r="C3" s="65" t="s">
        <v>666</v>
      </c>
      <c r="D3" s="65"/>
      <c r="E3" s="65"/>
      <c r="F3" s="65"/>
      <c r="G3" s="65"/>
      <c r="H3" s="65"/>
      <c r="I3" s="65"/>
      <c r="J3" s="65"/>
      <c r="K3" s="65"/>
      <c r="L3" s="65"/>
    </row>
    <row r="4" s="61" customFormat="1" spans="1:12">
      <c r="A4" s="61" t="s">
        <v>84</v>
      </c>
      <c r="B4" s="61">
        <v>10</v>
      </c>
      <c r="C4" s="66" t="s">
        <v>667</v>
      </c>
      <c r="D4" s="61" t="s">
        <v>668</v>
      </c>
      <c r="E4" s="61" t="s">
        <v>669</v>
      </c>
      <c r="F4" s="61" t="s">
        <v>670</v>
      </c>
      <c r="G4" s="61" t="s">
        <v>671</v>
      </c>
      <c r="H4" s="61" t="s">
        <v>672</v>
      </c>
      <c r="I4" s="61" t="s">
        <v>673</v>
      </c>
      <c r="J4" s="69" t="s">
        <v>674</v>
      </c>
      <c r="K4" s="61" t="s">
        <v>675</v>
      </c>
      <c r="L4" s="61" t="s">
        <v>676</v>
      </c>
    </row>
    <row r="5" s="61" customFormat="1" spans="1:12">
      <c r="A5" s="61" t="s">
        <v>106</v>
      </c>
      <c r="B5" s="61">
        <v>10</v>
      </c>
      <c r="C5" s="66" t="s">
        <v>667</v>
      </c>
      <c r="D5" s="61" t="s">
        <v>668</v>
      </c>
      <c r="E5" s="61" t="s">
        <v>669</v>
      </c>
      <c r="F5" s="61" t="s">
        <v>670</v>
      </c>
      <c r="G5" s="61" t="s">
        <v>671</v>
      </c>
      <c r="H5" s="61" t="s">
        <v>672</v>
      </c>
      <c r="I5" s="61" t="s">
        <v>673</v>
      </c>
      <c r="J5" s="69" t="s">
        <v>674</v>
      </c>
      <c r="K5" s="61" t="s">
        <v>675</v>
      </c>
      <c r="L5" s="61" t="s">
        <v>676</v>
      </c>
    </row>
    <row r="6" s="61" customFormat="1" spans="1:12">
      <c r="A6" s="61" t="s">
        <v>112</v>
      </c>
      <c r="B6" s="61">
        <v>10</v>
      </c>
      <c r="C6" s="66" t="s">
        <v>677</v>
      </c>
      <c r="D6" s="61" t="s">
        <v>678</v>
      </c>
      <c r="E6" s="61" t="s">
        <v>679</v>
      </c>
      <c r="F6" s="61" t="s">
        <v>680</v>
      </c>
      <c r="G6" s="61" t="s">
        <v>681</v>
      </c>
      <c r="H6" s="61" t="s">
        <v>682</v>
      </c>
      <c r="I6" s="61" t="s">
        <v>683</v>
      </c>
      <c r="J6" s="69" t="s">
        <v>684</v>
      </c>
      <c r="K6" s="61" t="s">
        <v>685</v>
      </c>
      <c r="L6" s="61" t="s">
        <v>686</v>
      </c>
    </row>
    <row r="7" s="61" customFormat="1" spans="1:12">
      <c r="A7" s="61" t="s">
        <v>118</v>
      </c>
      <c r="B7" s="61">
        <v>10</v>
      </c>
      <c r="C7" s="66" t="s">
        <v>687</v>
      </c>
      <c r="D7" s="61" t="s">
        <v>688</v>
      </c>
      <c r="E7" s="61" t="s">
        <v>689</v>
      </c>
      <c r="F7" s="61" t="s">
        <v>690</v>
      </c>
      <c r="G7" s="61" t="s">
        <v>691</v>
      </c>
      <c r="H7" s="61" t="s">
        <v>692</v>
      </c>
      <c r="I7" s="61" t="s">
        <v>693</v>
      </c>
      <c r="J7" s="69" t="s">
        <v>694</v>
      </c>
      <c r="K7" s="61" t="s">
        <v>695</v>
      </c>
      <c r="L7" s="61" t="s">
        <v>696</v>
      </c>
    </row>
    <row r="8" s="61" customFormat="1" spans="1:12">
      <c r="A8" s="61" t="s">
        <v>126</v>
      </c>
      <c r="B8" s="61">
        <v>10</v>
      </c>
      <c r="C8" s="66" t="s">
        <v>697</v>
      </c>
      <c r="D8" s="61" t="s">
        <v>698</v>
      </c>
      <c r="E8" s="61" t="s">
        <v>699</v>
      </c>
      <c r="F8" s="61" t="s">
        <v>700</v>
      </c>
      <c r="G8" s="61" t="s">
        <v>701</v>
      </c>
      <c r="H8" s="61" t="s">
        <v>702</v>
      </c>
      <c r="I8" s="61" t="s">
        <v>703</v>
      </c>
      <c r="J8" s="69" t="s">
        <v>704</v>
      </c>
      <c r="K8" s="61" t="s">
        <v>705</v>
      </c>
      <c r="L8" s="61" t="s">
        <v>706</v>
      </c>
    </row>
    <row r="9" s="61" customFormat="1" spans="1:12">
      <c r="A9" s="61" t="s">
        <v>132</v>
      </c>
      <c r="B9" s="61">
        <v>10</v>
      </c>
      <c r="C9" s="66" t="s">
        <v>707</v>
      </c>
      <c r="D9" s="61" t="s">
        <v>698</v>
      </c>
      <c r="E9" s="61" t="s">
        <v>699</v>
      </c>
      <c r="F9" s="61" t="s">
        <v>708</v>
      </c>
      <c r="G9" s="61" t="s">
        <v>709</v>
      </c>
      <c r="H9" s="61" t="s">
        <v>710</v>
      </c>
      <c r="I9" s="61" t="s">
        <v>711</v>
      </c>
      <c r="J9" s="69" t="s">
        <v>712</v>
      </c>
      <c r="K9" s="61" t="s">
        <v>713</v>
      </c>
      <c r="L9" s="61" t="s">
        <v>714</v>
      </c>
    </row>
    <row r="10" s="61" customFormat="1" spans="1:12">
      <c r="A10" s="61" t="s">
        <v>138</v>
      </c>
      <c r="B10" s="61">
        <v>10</v>
      </c>
      <c r="C10" s="66" t="s">
        <v>715</v>
      </c>
      <c r="D10" s="61" t="s">
        <v>716</v>
      </c>
      <c r="E10" s="61" t="s">
        <v>717</v>
      </c>
      <c r="F10" s="61" t="s">
        <v>718</v>
      </c>
      <c r="G10" s="61" t="s">
        <v>719</v>
      </c>
      <c r="H10" s="61" t="s">
        <v>720</v>
      </c>
      <c r="I10" s="61" t="s">
        <v>721</v>
      </c>
      <c r="J10" s="69" t="s">
        <v>722</v>
      </c>
      <c r="K10" s="61" t="s">
        <v>723</v>
      </c>
      <c r="L10" s="61" t="s">
        <v>724</v>
      </c>
    </row>
    <row r="11" s="61" customFormat="1" spans="1:12">
      <c r="A11" s="61" t="s">
        <v>144</v>
      </c>
      <c r="B11" s="61">
        <v>10</v>
      </c>
      <c r="C11" s="66" t="s">
        <v>667</v>
      </c>
      <c r="D11" s="61" t="s">
        <v>725</v>
      </c>
      <c r="E11" s="61" t="s">
        <v>726</v>
      </c>
      <c r="F11" s="61" t="s">
        <v>727</v>
      </c>
      <c r="G11" s="61" t="s">
        <v>728</v>
      </c>
      <c r="H11" s="61" t="s">
        <v>729</v>
      </c>
      <c r="I11" s="61" t="s">
        <v>730</v>
      </c>
      <c r="J11" s="69" t="s">
        <v>731</v>
      </c>
      <c r="K11" s="61" t="s">
        <v>732</v>
      </c>
      <c r="L11" s="61" t="s">
        <v>733</v>
      </c>
    </row>
    <row r="12" s="61" customFormat="1" spans="1:12">
      <c r="A12" s="61" t="s">
        <v>158</v>
      </c>
      <c r="B12" s="61">
        <v>10</v>
      </c>
      <c r="C12" s="66" t="s">
        <v>734</v>
      </c>
      <c r="D12" s="61" t="s">
        <v>668</v>
      </c>
      <c r="E12" s="61" t="s">
        <v>669</v>
      </c>
      <c r="F12" s="61" t="s">
        <v>735</v>
      </c>
      <c r="G12" s="61" t="s">
        <v>736</v>
      </c>
      <c r="H12" s="61" t="s">
        <v>737</v>
      </c>
      <c r="I12" s="61" t="s">
        <v>738</v>
      </c>
      <c r="J12" s="69" t="s">
        <v>739</v>
      </c>
      <c r="K12" s="61" t="s">
        <v>740</v>
      </c>
      <c r="L12" s="61" t="s">
        <v>741</v>
      </c>
    </row>
    <row r="13" s="61" customFormat="1" spans="1:12">
      <c r="A13" s="61" t="s">
        <v>165</v>
      </c>
      <c r="B13" s="61">
        <v>10</v>
      </c>
      <c r="C13" s="66" t="s">
        <v>742</v>
      </c>
      <c r="D13" s="61" t="s">
        <v>743</v>
      </c>
      <c r="E13" s="61" t="s">
        <v>744</v>
      </c>
      <c r="F13" s="61" t="s">
        <v>745</v>
      </c>
      <c r="G13" s="61" t="s">
        <v>746</v>
      </c>
      <c r="H13" s="61" t="s">
        <v>747</v>
      </c>
      <c r="I13" s="61" t="s">
        <v>748</v>
      </c>
      <c r="J13" s="69" t="s">
        <v>749</v>
      </c>
      <c r="K13" s="61" t="s">
        <v>750</v>
      </c>
      <c r="L13" s="61" t="s">
        <v>751</v>
      </c>
    </row>
    <row r="14" s="61" customFormat="1" spans="1:12">
      <c r="A14" s="61" t="s">
        <v>173</v>
      </c>
      <c r="B14" s="61">
        <v>10</v>
      </c>
      <c r="C14" s="66" t="s">
        <v>752</v>
      </c>
      <c r="D14" s="61" t="s">
        <v>753</v>
      </c>
      <c r="E14" s="61" t="s">
        <v>754</v>
      </c>
      <c r="F14" s="61" t="s">
        <v>755</v>
      </c>
      <c r="G14" s="61" t="s">
        <v>756</v>
      </c>
      <c r="H14" s="61" t="s">
        <v>757</v>
      </c>
      <c r="I14" s="61" t="s">
        <v>758</v>
      </c>
      <c r="J14" s="69" t="s">
        <v>759</v>
      </c>
      <c r="K14" s="61" t="s">
        <v>760</v>
      </c>
      <c r="L14" s="61" t="s">
        <v>761</v>
      </c>
    </row>
    <row r="15" s="61" customFormat="1" spans="1:12">
      <c r="A15" s="61" t="s">
        <v>179</v>
      </c>
      <c r="B15" s="61">
        <v>10</v>
      </c>
      <c r="C15" s="66" t="s">
        <v>734</v>
      </c>
      <c r="D15" s="61" t="s">
        <v>762</v>
      </c>
      <c r="E15" s="61" t="s">
        <v>763</v>
      </c>
      <c r="F15" s="61" t="s">
        <v>764</v>
      </c>
      <c r="G15" s="61" t="s">
        <v>765</v>
      </c>
      <c r="H15" s="61" t="s">
        <v>766</v>
      </c>
      <c r="I15" s="61" t="s">
        <v>767</v>
      </c>
      <c r="J15" s="69" t="s">
        <v>768</v>
      </c>
      <c r="K15" s="61" t="s">
        <v>769</v>
      </c>
      <c r="L15" s="61" t="s">
        <v>770</v>
      </c>
    </row>
    <row r="16" s="61" customFormat="1" spans="1:12">
      <c r="A16" s="61" t="s">
        <v>184</v>
      </c>
      <c r="B16" s="61">
        <v>10</v>
      </c>
      <c r="C16" s="66" t="s">
        <v>771</v>
      </c>
      <c r="D16" s="61" t="s">
        <v>772</v>
      </c>
      <c r="E16" s="61" t="s">
        <v>773</v>
      </c>
      <c r="F16" s="61" t="s">
        <v>774</v>
      </c>
      <c r="G16" s="61" t="s">
        <v>775</v>
      </c>
      <c r="H16" s="61" t="s">
        <v>776</v>
      </c>
      <c r="I16" s="61" t="s">
        <v>777</v>
      </c>
      <c r="J16" s="69" t="s">
        <v>778</v>
      </c>
      <c r="K16" s="61" t="s">
        <v>779</v>
      </c>
      <c r="L16" s="61" t="s">
        <v>780</v>
      </c>
    </row>
    <row r="17" s="61" customFormat="1" spans="1:12">
      <c r="A17" s="61" t="s">
        <v>190</v>
      </c>
      <c r="B17" s="61">
        <v>10</v>
      </c>
      <c r="C17" s="66" t="s">
        <v>734</v>
      </c>
      <c r="D17" s="61" t="s">
        <v>668</v>
      </c>
      <c r="E17" s="61" t="s">
        <v>669</v>
      </c>
      <c r="F17" s="61" t="s">
        <v>735</v>
      </c>
      <c r="G17" s="61" t="s">
        <v>736</v>
      </c>
      <c r="H17" s="61" t="s">
        <v>737</v>
      </c>
      <c r="I17" s="61" t="s">
        <v>738</v>
      </c>
      <c r="J17" s="69" t="s">
        <v>739</v>
      </c>
      <c r="K17" s="61" t="s">
        <v>740</v>
      </c>
      <c r="L17" s="61" t="s">
        <v>741</v>
      </c>
    </row>
    <row r="18" s="61" customFormat="1" spans="1:12">
      <c r="A18" s="61" t="s">
        <v>196</v>
      </c>
      <c r="B18" s="61">
        <v>10</v>
      </c>
      <c r="C18" s="66" t="s">
        <v>781</v>
      </c>
      <c r="D18" s="61" t="s">
        <v>782</v>
      </c>
      <c r="E18" s="61" t="s">
        <v>783</v>
      </c>
      <c r="F18" s="61" t="s">
        <v>755</v>
      </c>
      <c r="G18" s="61" t="s">
        <v>736</v>
      </c>
      <c r="H18" s="61" t="s">
        <v>737</v>
      </c>
      <c r="I18" s="61" t="s">
        <v>738</v>
      </c>
      <c r="J18" s="69" t="s">
        <v>739</v>
      </c>
      <c r="K18" s="61" t="s">
        <v>740</v>
      </c>
      <c r="L18" s="61" t="s">
        <v>741</v>
      </c>
    </row>
    <row r="19" s="61" customFormat="1" spans="1:12">
      <c r="A19" s="61" t="s">
        <v>201</v>
      </c>
      <c r="B19" s="61">
        <v>10</v>
      </c>
      <c r="C19" s="66" t="s">
        <v>784</v>
      </c>
      <c r="D19" s="61" t="s">
        <v>785</v>
      </c>
      <c r="E19" s="61" t="s">
        <v>786</v>
      </c>
      <c r="F19" s="61" t="s">
        <v>670</v>
      </c>
      <c r="G19" s="61" t="s">
        <v>787</v>
      </c>
      <c r="H19" s="61" t="s">
        <v>788</v>
      </c>
      <c r="I19" s="61" t="s">
        <v>789</v>
      </c>
      <c r="J19" s="69" t="s">
        <v>790</v>
      </c>
      <c r="K19" s="61" t="s">
        <v>791</v>
      </c>
      <c r="L19" s="61" t="s">
        <v>792</v>
      </c>
    </row>
    <row r="20" s="61" customFormat="1" spans="1:12">
      <c r="A20" s="61" t="s">
        <v>207</v>
      </c>
      <c r="B20" s="61">
        <v>10</v>
      </c>
      <c r="C20" s="66" t="s">
        <v>793</v>
      </c>
      <c r="D20" s="61" t="s">
        <v>794</v>
      </c>
      <c r="E20" s="61" t="s">
        <v>795</v>
      </c>
      <c r="F20" s="61" t="s">
        <v>796</v>
      </c>
      <c r="G20" s="61" t="s">
        <v>797</v>
      </c>
      <c r="H20" s="61" t="s">
        <v>798</v>
      </c>
      <c r="I20" s="61" t="s">
        <v>799</v>
      </c>
      <c r="J20" s="69" t="s">
        <v>800</v>
      </c>
      <c r="K20" s="61" t="s">
        <v>801</v>
      </c>
      <c r="L20" s="61" t="s">
        <v>802</v>
      </c>
    </row>
    <row r="21" s="61" customFormat="1" spans="1:12">
      <c r="A21" s="61" t="s">
        <v>212</v>
      </c>
      <c r="B21" s="61">
        <v>10</v>
      </c>
      <c r="C21" s="66" t="s">
        <v>734</v>
      </c>
      <c r="D21" s="61" t="s">
        <v>668</v>
      </c>
      <c r="E21" s="61" t="s">
        <v>669</v>
      </c>
      <c r="F21" s="61" t="s">
        <v>735</v>
      </c>
      <c r="G21" s="61" t="s">
        <v>736</v>
      </c>
      <c r="H21" s="61" t="s">
        <v>737</v>
      </c>
      <c r="I21" s="61" t="s">
        <v>738</v>
      </c>
      <c r="J21" s="69" t="s">
        <v>739</v>
      </c>
      <c r="K21" s="61" t="s">
        <v>740</v>
      </c>
      <c r="L21" s="61" t="s">
        <v>741</v>
      </c>
    </row>
    <row r="22" s="61" customFormat="1" spans="1:12">
      <c r="A22" s="61" t="s">
        <v>217</v>
      </c>
      <c r="B22" s="61">
        <v>8</v>
      </c>
      <c r="C22" s="60"/>
      <c r="D22" s="67"/>
      <c r="E22" s="61" t="s">
        <v>803</v>
      </c>
      <c r="F22" s="61" t="s">
        <v>804</v>
      </c>
      <c r="G22" s="61" t="s">
        <v>805</v>
      </c>
      <c r="H22" s="61" t="s">
        <v>806</v>
      </c>
      <c r="I22" s="61" t="s">
        <v>807</v>
      </c>
      <c r="J22" s="69" t="s">
        <v>808</v>
      </c>
      <c r="K22" s="61" t="s">
        <v>809</v>
      </c>
      <c r="L22" s="67"/>
    </row>
    <row r="23" s="61" customFormat="1" spans="1:12">
      <c r="A23" s="61" t="s">
        <v>222</v>
      </c>
      <c r="B23" s="61">
        <v>9</v>
      </c>
      <c r="C23" s="66" t="s">
        <v>810</v>
      </c>
      <c r="D23" s="61" t="s">
        <v>811</v>
      </c>
      <c r="E23" s="61" t="s">
        <v>812</v>
      </c>
      <c r="F23" s="61" t="s">
        <v>813</v>
      </c>
      <c r="G23" s="61" t="s">
        <v>814</v>
      </c>
      <c r="H23" s="61" t="s">
        <v>815</v>
      </c>
      <c r="I23" s="61" t="s">
        <v>816</v>
      </c>
      <c r="J23" s="70"/>
      <c r="K23" s="61" t="s">
        <v>817</v>
      </c>
      <c r="L23" s="61" t="s">
        <v>818</v>
      </c>
    </row>
    <row r="24" s="61" customFormat="1" spans="1:12">
      <c r="A24" s="61" t="s">
        <v>227</v>
      </c>
      <c r="B24" s="61">
        <v>10</v>
      </c>
      <c r="C24" s="66" t="s">
        <v>819</v>
      </c>
      <c r="D24" s="61" t="s">
        <v>820</v>
      </c>
      <c r="E24" s="61" t="s">
        <v>669</v>
      </c>
      <c r="F24" s="61" t="s">
        <v>755</v>
      </c>
      <c r="G24" s="61" t="s">
        <v>736</v>
      </c>
      <c r="H24" s="61" t="s">
        <v>737</v>
      </c>
      <c r="I24" s="61" t="s">
        <v>738</v>
      </c>
      <c r="J24" s="69" t="s">
        <v>739</v>
      </c>
      <c r="K24" s="61" t="s">
        <v>740</v>
      </c>
      <c r="L24" s="61" t="s">
        <v>741</v>
      </c>
    </row>
    <row r="25" s="61" customFormat="1" spans="1:12">
      <c r="A25" s="61" t="s">
        <v>232</v>
      </c>
      <c r="B25" s="61">
        <v>10</v>
      </c>
      <c r="C25" s="66" t="s">
        <v>821</v>
      </c>
      <c r="D25" s="61" t="s">
        <v>725</v>
      </c>
      <c r="E25" s="61" t="s">
        <v>822</v>
      </c>
      <c r="F25" s="61" t="s">
        <v>823</v>
      </c>
      <c r="G25" s="61" t="s">
        <v>824</v>
      </c>
      <c r="H25" s="61" t="s">
        <v>825</v>
      </c>
      <c r="I25" s="61" t="s">
        <v>826</v>
      </c>
      <c r="J25" s="69" t="s">
        <v>827</v>
      </c>
      <c r="K25" s="61" t="s">
        <v>828</v>
      </c>
      <c r="L25" s="61" t="s">
        <v>829</v>
      </c>
    </row>
    <row r="26" s="61" customFormat="1" spans="1:12">
      <c r="A26" s="61" t="s">
        <v>237</v>
      </c>
      <c r="B26" s="61">
        <v>10</v>
      </c>
      <c r="C26" s="66" t="s">
        <v>830</v>
      </c>
      <c r="D26" s="61" t="s">
        <v>831</v>
      </c>
      <c r="E26" s="61" t="s">
        <v>832</v>
      </c>
      <c r="F26" s="61" t="s">
        <v>833</v>
      </c>
      <c r="G26" s="61" t="s">
        <v>834</v>
      </c>
      <c r="H26" s="61" t="s">
        <v>835</v>
      </c>
      <c r="I26" s="61" t="s">
        <v>836</v>
      </c>
      <c r="J26" s="69" t="s">
        <v>837</v>
      </c>
      <c r="K26" s="61" t="s">
        <v>838</v>
      </c>
      <c r="L26" s="61" t="s">
        <v>839</v>
      </c>
    </row>
    <row r="27" s="61" customFormat="1" spans="1:12">
      <c r="A27" s="61" t="s">
        <v>242</v>
      </c>
      <c r="B27" s="61">
        <v>10</v>
      </c>
      <c r="C27" s="66" t="s">
        <v>667</v>
      </c>
      <c r="D27" s="61" t="s">
        <v>725</v>
      </c>
      <c r="E27" s="61" t="s">
        <v>726</v>
      </c>
      <c r="F27" s="61" t="s">
        <v>727</v>
      </c>
      <c r="G27" s="61" t="s">
        <v>728</v>
      </c>
      <c r="H27" s="61" t="s">
        <v>729</v>
      </c>
      <c r="I27" s="61" t="s">
        <v>730</v>
      </c>
      <c r="J27" s="69" t="s">
        <v>731</v>
      </c>
      <c r="K27" s="61" t="s">
        <v>840</v>
      </c>
      <c r="L27" s="61" t="s">
        <v>841</v>
      </c>
    </row>
    <row r="28" s="61" customFormat="1" spans="1:12">
      <c r="A28" s="61" t="s">
        <v>245</v>
      </c>
      <c r="B28" s="61">
        <v>10</v>
      </c>
      <c r="C28" s="66" t="s">
        <v>819</v>
      </c>
      <c r="D28" s="61" t="s">
        <v>842</v>
      </c>
      <c r="E28" s="61" t="s">
        <v>843</v>
      </c>
      <c r="F28" s="61" t="s">
        <v>844</v>
      </c>
      <c r="G28" s="61" t="s">
        <v>845</v>
      </c>
      <c r="H28" s="61" t="s">
        <v>846</v>
      </c>
      <c r="I28" s="61" t="s">
        <v>847</v>
      </c>
      <c r="J28" s="69" t="s">
        <v>848</v>
      </c>
      <c r="K28" s="61" t="s">
        <v>723</v>
      </c>
      <c r="L28" s="61" t="s">
        <v>724</v>
      </c>
    </row>
    <row r="29" s="61" customFormat="1" spans="1:12">
      <c r="A29" s="61" t="s">
        <v>250</v>
      </c>
      <c r="B29" s="61">
        <v>10</v>
      </c>
      <c r="C29" s="66" t="s">
        <v>821</v>
      </c>
      <c r="D29" s="61" t="s">
        <v>725</v>
      </c>
      <c r="E29" s="61" t="s">
        <v>822</v>
      </c>
      <c r="F29" s="61" t="s">
        <v>823</v>
      </c>
      <c r="G29" s="61" t="s">
        <v>824</v>
      </c>
      <c r="H29" s="61" t="s">
        <v>825</v>
      </c>
      <c r="I29" s="61" t="s">
        <v>826</v>
      </c>
      <c r="J29" s="69" t="s">
        <v>827</v>
      </c>
      <c r="K29" s="61" t="s">
        <v>828</v>
      </c>
      <c r="L29" s="61" t="s">
        <v>829</v>
      </c>
    </row>
    <row r="30" s="61" customFormat="1" spans="1:12">
      <c r="A30" s="61" t="s">
        <v>254</v>
      </c>
      <c r="B30" s="61">
        <v>10</v>
      </c>
      <c r="C30" s="66" t="s">
        <v>830</v>
      </c>
      <c r="D30" s="61" t="s">
        <v>849</v>
      </c>
      <c r="E30" s="61" t="s">
        <v>832</v>
      </c>
      <c r="F30" s="61" t="s">
        <v>833</v>
      </c>
      <c r="G30" s="61" t="s">
        <v>850</v>
      </c>
      <c r="H30" s="61" t="s">
        <v>851</v>
      </c>
      <c r="I30" s="61" t="s">
        <v>852</v>
      </c>
      <c r="J30" s="69" t="s">
        <v>837</v>
      </c>
      <c r="K30" s="61" t="s">
        <v>838</v>
      </c>
      <c r="L30" s="61" t="s">
        <v>839</v>
      </c>
    </row>
    <row r="31" s="61" customFormat="1" spans="1:12">
      <c r="A31" s="61" t="s">
        <v>258</v>
      </c>
      <c r="B31" s="61">
        <v>10</v>
      </c>
      <c r="C31" s="66" t="s">
        <v>734</v>
      </c>
      <c r="D31" s="61" t="s">
        <v>762</v>
      </c>
      <c r="E31" s="61" t="s">
        <v>763</v>
      </c>
      <c r="F31" s="61" t="s">
        <v>764</v>
      </c>
      <c r="G31" s="61" t="s">
        <v>765</v>
      </c>
      <c r="H31" s="61" t="s">
        <v>766</v>
      </c>
      <c r="I31" s="61" t="s">
        <v>767</v>
      </c>
      <c r="J31" s="69" t="s">
        <v>768</v>
      </c>
      <c r="K31" s="61" t="s">
        <v>769</v>
      </c>
      <c r="L31" s="61" t="s">
        <v>770</v>
      </c>
    </row>
    <row r="32" s="61" customFormat="1" spans="1:12">
      <c r="A32" s="61" t="s">
        <v>261</v>
      </c>
      <c r="B32" s="61">
        <v>10</v>
      </c>
      <c r="C32" s="66" t="s">
        <v>853</v>
      </c>
      <c r="D32" s="61" t="s">
        <v>854</v>
      </c>
      <c r="E32" s="61" t="s">
        <v>855</v>
      </c>
      <c r="F32" s="61" t="s">
        <v>856</v>
      </c>
      <c r="G32" s="61" t="s">
        <v>857</v>
      </c>
      <c r="H32" s="61" t="s">
        <v>858</v>
      </c>
      <c r="I32" s="61" t="s">
        <v>859</v>
      </c>
      <c r="J32" s="69" t="s">
        <v>860</v>
      </c>
      <c r="K32" s="61" t="s">
        <v>861</v>
      </c>
      <c r="L32" s="61" t="s">
        <v>862</v>
      </c>
    </row>
    <row r="33" s="61" customFormat="1" spans="1:12">
      <c r="A33" s="61" t="s">
        <v>266</v>
      </c>
      <c r="B33" s="61">
        <v>10</v>
      </c>
      <c r="C33" s="66" t="s">
        <v>863</v>
      </c>
      <c r="D33" s="61" t="s">
        <v>864</v>
      </c>
      <c r="E33" s="61" t="s">
        <v>865</v>
      </c>
      <c r="F33" s="61" t="s">
        <v>866</v>
      </c>
      <c r="G33" s="61" t="s">
        <v>719</v>
      </c>
      <c r="H33" s="61" t="s">
        <v>720</v>
      </c>
      <c r="I33" s="61" t="s">
        <v>721</v>
      </c>
      <c r="J33" s="69" t="s">
        <v>722</v>
      </c>
      <c r="K33" s="61" t="s">
        <v>723</v>
      </c>
      <c r="L33" s="61" t="s">
        <v>724</v>
      </c>
    </row>
    <row r="34" s="61" customFormat="1" spans="1:12">
      <c r="A34" s="61" t="s">
        <v>271</v>
      </c>
      <c r="B34" s="61">
        <v>10</v>
      </c>
      <c r="C34" s="66" t="s">
        <v>867</v>
      </c>
      <c r="D34" s="61" t="s">
        <v>868</v>
      </c>
      <c r="E34" s="61" t="s">
        <v>869</v>
      </c>
      <c r="F34" s="61" t="s">
        <v>870</v>
      </c>
      <c r="G34" s="61" t="s">
        <v>871</v>
      </c>
      <c r="H34" s="61" t="s">
        <v>872</v>
      </c>
      <c r="I34" s="61" t="s">
        <v>873</v>
      </c>
      <c r="J34" s="69" t="s">
        <v>874</v>
      </c>
      <c r="K34" s="61" t="s">
        <v>875</v>
      </c>
      <c r="L34" s="61" t="s">
        <v>876</v>
      </c>
    </row>
    <row r="35" s="61" customFormat="1" spans="1:12">
      <c r="A35" s="61" t="s">
        <v>276</v>
      </c>
      <c r="B35" s="61">
        <v>10</v>
      </c>
      <c r="C35" s="66" t="s">
        <v>677</v>
      </c>
      <c r="D35" s="61" t="s">
        <v>877</v>
      </c>
      <c r="E35" s="61" t="s">
        <v>878</v>
      </c>
      <c r="F35" s="61" t="s">
        <v>879</v>
      </c>
      <c r="G35" s="61" t="s">
        <v>728</v>
      </c>
      <c r="H35" s="61" t="s">
        <v>729</v>
      </c>
      <c r="I35" s="61" t="s">
        <v>730</v>
      </c>
      <c r="J35" s="69" t="s">
        <v>731</v>
      </c>
      <c r="K35" s="61" t="s">
        <v>732</v>
      </c>
      <c r="L35" s="61" t="s">
        <v>733</v>
      </c>
    </row>
    <row r="36" s="61" customFormat="1" spans="1:12">
      <c r="A36" s="61" t="s">
        <v>281</v>
      </c>
      <c r="B36" s="61">
        <v>10</v>
      </c>
      <c r="C36" s="66" t="s">
        <v>667</v>
      </c>
      <c r="D36" s="61" t="s">
        <v>880</v>
      </c>
      <c r="E36" s="61" t="s">
        <v>726</v>
      </c>
      <c r="F36" s="61" t="s">
        <v>727</v>
      </c>
      <c r="G36" s="61" t="s">
        <v>881</v>
      </c>
      <c r="H36" s="61" t="s">
        <v>882</v>
      </c>
      <c r="I36" s="61" t="s">
        <v>883</v>
      </c>
      <c r="J36" s="69" t="s">
        <v>884</v>
      </c>
      <c r="K36" s="61" t="s">
        <v>840</v>
      </c>
      <c r="L36" s="61" t="s">
        <v>841</v>
      </c>
    </row>
    <row r="37" s="61" customFormat="1" spans="1:12">
      <c r="A37" s="61" t="s">
        <v>285</v>
      </c>
      <c r="B37" s="61">
        <v>10</v>
      </c>
      <c r="C37" s="66" t="s">
        <v>667</v>
      </c>
      <c r="D37" s="61" t="s">
        <v>885</v>
      </c>
      <c r="E37" s="61" t="s">
        <v>886</v>
      </c>
      <c r="F37" s="61" t="s">
        <v>887</v>
      </c>
      <c r="G37" s="61" t="s">
        <v>888</v>
      </c>
      <c r="H37" s="61" t="s">
        <v>889</v>
      </c>
      <c r="I37" s="61" t="s">
        <v>890</v>
      </c>
      <c r="J37" s="69" t="s">
        <v>891</v>
      </c>
      <c r="K37" s="61" t="s">
        <v>892</v>
      </c>
      <c r="L37" s="61" t="s">
        <v>893</v>
      </c>
    </row>
    <row r="38" s="61" customFormat="1" spans="1:12">
      <c r="A38" s="61" t="s">
        <v>289</v>
      </c>
      <c r="B38" s="61">
        <v>10</v>
      </c>
      <c r="C38" s="66" t="s">
        <v>894</v>
      </c>
      <c r="D38" s="61" t="s">
        <v>678</v>
      </c>
      <c r="E38" s="61" t="s">
        <v>679</v>
      </c>
      <c r="F38" s="61" t="s">
        <v>895</v>
      </c>
      <c r="G38" s="61" t="s">
        <v>896</v>
      </c>
      <c r="H38" s="61" t="s">
        <v>897</v>
      </c>
      <c r="I38" s="61" t="s">
        <v>898</v>
      </c>
      <c r="J38" s="69" t="s">
        <v>899</v>
      </c>
      <c r="K38" s="61" t="s">
        <v>900</v>
      </c>
      <c r="L38" s="61" t="s">
        <v>901</v>
      </c>
    </row>
    <row r="39" s="61" customFormat="1" spans="1:12">
      <c r="A39" s="61" t="s">
        <v>293</v>
      </c>
      <c r="B39" s="61">
        <v>10</v>
      </c>
      <c r="C39" s="66" t="s">
        <v>902</v>
      </c>
      <c r="D39" s="61" t="s">
        <v>903</v>
      </c>
      <c r="E39" s="61" t="s">
        <v>904</v>
      </c>
      <c r="F39" s="61" t="s">
        <v>745</v>
      </c>
      <c r="G39" s="61" t="s">
        <v>746</v>
      </c>
      <c r="H39" s="61" t="s">
        <v>747</v>
      </c>
      <c r="I39" s="61" t="s">
        <v>748</v>
      </c>
      <c r="J39" s="69" t="s">
        <v>749</v>
      </c>
      <c r="K39" s="61" t="s">
        <v>750</v>
      </c>
      <c r="L39" s="61" t="s">
        <v>751</v>
      </c>
    </row>
    <row r="40" s="61" customFormat="1" spans="1:12">
      <c r="A40" s="61" t="s">
        <v>298</v>
      </c>
      <c r="B40" s="61">
        <v>9</v>
      </c>
      <c r="C40" s="66" t="s">
        <v>905</v>
      </c>
      <c r="D40" s="61" t="s">
        <v>864</v>
      </c>
      <c r="E40" s="61" t="s">
        <v>865</v>
      </c>
      <c r="F40" s="61" t="s">
        <v>866</v>
      </c>
      <c r="G40" s="61" t="s">
        <v>845</v>
      </c>
      <c r="H40" s="61" t="s">
        <v>846</v>
      </c>
      <c r="I40" s="67"/>
      <c r="J40" s="69" t="s">
        <v>848</v>
      </c>
      <c r="K40" s="61" t="s">
        <v>723</v>
      </c>
      <c r="L40" s="61" t="s">
        <v>724</v>
      </c>
    </row>
    <row r="41" s="61" customFormat="1" spans="1:12">
      <c r="A41" s="61" t="s">
        <v>302</v>
      </c>
      <c r="B41" s="61">
        <v>10</v>
      </c>
      <c r="C41" s="66" t="s">
        <v>667</v>
      </c>
      <c r="D41" s="61" t="s">
        <v>668</v>
      </c>
      <c r="E41" s="61" t="s">
        <v>669</v>
      </c>
      <c r="F41" s="61" t="s">
        <v>670</v>
      </c>
      <c r="G41" s="61" t="s">
        <v>671</v>
      </c>
      <c r="H41" s="61" t="s">
        <v>672</v>
      </c>
      <c r="I41" s="61" t="s">
        <v>673</v>
      </c>
      <c r="J41" s="69" t="s">
        <v>674</v>
      </c>
      <c r="K41" s="61" t="s">
        <v>675</v>
      </c>
      <c r="L41" s="61" t="s">
        <v>676</v>
      </c>
    </row>
    <row r="42" s="61" customFormat="1" spans="1:12">
      <c r="A42" s="61" t="s">
        <v>306</v>
      </c>
      <c r="B42" s="61">
        <v>10</v>
      </c>
      <c r="C42" s="66" t="s">
        <v>906</v>
      </c>
      <c r="D42" s="61" t="s">
        <v>907</v>
      </c>
      <c r="E42" s="61" t="s">
        <v>908</v>
      </c>
      <c r="F42" s="61" t="s">
        <v>909</v>
      </c>
      <c r="G42" s="61" t="s">
        <v>910</v>
      </c>
      <c r="H42" s="61" t="s">
        <v>911</v>
      </c>
      <c r="I42" s="61" t="s">
        <v>912</v>
      </c>
      <c r="J42" s="69" t="s">
        <v>913</v>
      </c>
      <c r="K42" s="61" t="s">
        <v>914</v>
      </c>
      <c r="L42" s="61" t="s">
        <v>915</v>
      </c>
    </row>
    <row r="43" s="61" customFormat="1" spans="1:12">
      <c r="A43" s="61" t="s">
        <v>311</v>
      </c>
      <c r="B43" s="61">
        <v>10</v>
      </c>
      <c r="C43" s="66" t="s">
        <v>687</v>
      </c>
      <c r="D43" s="61" t="s">
        <v>688</v>
      </c>
      <c r="E43" s="61" t="s">
        <v>689</v>
      </c>
      <c r="F43" s="61" t="s">
        <v>690</v>
      </c>
      <c r="G43" s="61" t="s">
        <v>691</v>
      </c>
      <c r="H43" s="61" t="s">
        <v>692</v>
      </c>
      <c r="I43" s="61" t="s">
        <v>693</v>
      </c>
      <c r="J43" s="69" t="s">
        <v>694</v>
      </c>
      <c r="K43" s="61" t="s">
        <v>695</v>
      </c>
      <c r="L43" s="61" t="s">
        <v>696</v>
      </c>
    </row>
    <row r="44" s="61" customFormat="1" spans="1:12">
      <c r="A44" s="61" t="s">
        <v>314</v>
      </c>
      <c r="B44" s="61">
        <v>10</v>
      </c>
      <c r="C44" s="66" t="s">
        <v>867</v>
      </c>
      <c r="D44" s="61" t="s">
        <v>916</v>
      </c>
      <c r="E44" s="61" t="s">
        <v>917</v>
      </c>
      <c r="F44" s="61" t="s">
        <v>895</v>
      </c>
      <c r="G44" s="61" t="s">
        <v>896</v>
      </c>
      <c r="H44" s="61" t="s">
        <v>897</v>
      </c>
      <c r="I44" s="61" t="s">
        <v>898</v>
      </c>
      <c r="J44" s="69" t="s">
        <v>899</v>
      </c>
      <c r="K44" s="61" t="s">
        <v>900</v>
      </c>
      <c r="L44" s="61" t="s">
        <v>901</v>
      </c>
    </row>
    <row r="45" s="61" customFormat="1" spans="1:12">
      <c r="A45" s="61" t="s">
        <v>319</v>
      </c>
      <c r="B45" s="61">
        <v>10</v>
      </c>
      <c r="C45" s="66" t="s">
        <v>697</v>
      </c>
      <c r="D45" s="61" t="s">
        <v>698</v>
      </c>
      <c r="E45" s="61" t="s">
        <v>699</v>
      </c>
      <c r="F45" s="61" t="s">
        <v>700</v>
      </c>
      <c r="G45" s="61" t="s">
        <v>701</v>
      </c>
      <c r="H45" s="61" t="s">
        <v>702</v>
      </c>
      <c r="I45" s="61" t="s">
        <v>703</v>
      </c>
      <c r="J45" s="69" t="s">
        <v>704</v>
      </c>
      <c r="K45" s="61" t="s">
        <v>705</v>
      </c>
      <c r="L45" s="61" t="s">
        <v>706</v>
      </c>
    </row>
    <row r="46" s="61" customFormat="1" spans="1:12">
      <c r="A46" s="61" t="s">
        <v>322</v>
      </c>
      <c r="B46" s="61">
        <v>9</v>
      </c>
      <c r="C46" s="66" t="s">
        <v>697</v>
      </c>
      <c r="D46" s="61" t="s">
        <v>885</v>
      </c>
      <c r="E46" s="61" t="s">
        <v>886</v>
      </c>
      <c r="F46" s="61" t="s">
        <v>887</v>
      </c>
      <c r="G46" s="61" t="s">
        <v>881</v>
      </c>
      <c r="H46" s="61" t="s">
        <v>882</v>
      </c>
      <c r="I46" s="61" t="s">
        <v>883</v>
      </c>
      <c r="J46" s="69" t="s">
        <v>884</v>
      </c>
      <c r="K46" s="61" t="s">
        <v>732</v>
      </c>
      <c r="L46" s="67"/>
    </row>
    <row r="47" s="61" customFormat="1" spans="1:12">
      <c r="A47" s="61" t="s">
        <v>326</v>
      </c>
      <c r="B47" s="61">
        <v>10</v>
      </c>
      <c r="C47" s="66" t="s">
        <v>830</v>
      </c>
      <c r="D47" s="61" t="s">
        <v>831</v>
      </c>
      <c r="E47" s="61" t="s">
        <v>832</v>
      </c>
      <c r="F47" s="61" t="s">
        <v>918</v>
      </c>
      <c r="G47" s="61" t="s">
        <v>919</v>
      </c>
      <c r="H47" s="61" t="s">
        <v>920</v>
      </c>
      <c r="I47" s="61" t="s">
        <v>921</v>
      </c>
      <c r="J47" s="69" t="s">
        <v>922</v>
      </c>
      <c r="K47" s="61" t="s">
        <v>923</v>
      </c>
      <c r="L47" s="61" t="s">
        <v>924</v>
      </c>
    </row>
    <row r="48" s="61" customFormat="1" spans="1:12">
      <c r="A48" s="61" t="s">
        <v>330</v>
      </c>
      <c r="B48" s="61">
        <v>10</v>
      </c>
      <c r="C48" s="66" t="s">
        <v>715</v>
      </c>
      <c r="D48" s="61" t="s">
        <v>716</v>
      </c>
      <c r="E48" s="61" t="s">
        <v>717</v>
      </c>
      <c r="F48" s="61" t="s">
        <v>718</v>
      </c>
      <c r="G48" s="61" t="s">
        <v>719</v>
      </c>
      <c r="H48" s="61" t="s">
        <v>720</v>
      </c>
      <c r="I48" s="61" t="s">
        <v>721</v>
      </c>
      <c r="J48" s="69" t="s">
        <v>722</v>
      </c>
      <c r="K48" s="61" t="s">
        <v>925</v>
      </c>
      <c r="L48" s="61" t="s">
        <v>926</v>
      </c>
    </row>
    <row r="49" s="61" customFormat="1" spans="1:12">
      <c r="A49" s="61" t="s">
        <v>333</v>
      </c>
      <c r="B49" s="61">
        <v>10</v>
      </c>
      <c r="C49" s="66" t="s">
        <v>927</v>
      </c>
      <c r="D49" s="61" t="s">
        <v>811</v>
      </c>
      <c r="E49" s="61" t="s">
        <v>812</v>
      </c>
      <c r="F49" s="61" t="s">
        <v>813</v>
      </c>
      <c r="G49" s="61" t="s">
        <v>814</v>
      </c>
      <c r="H49" s="61" t="s">
        <v>815</v>
      </c>
      <c r="I49" s="61" t="s">
        <v>816</v>
      </c>
      <c r="J49" s="69" t="s">
        <v>928</v>
      </c>
      <c r="K49" s="61" t="s">
        <v>929</v>
      </c>
      <c r="L49" s="61" t="s">
        <v>930</v>
      </c>
    </row>
    <row r="50" s="61" customFormat="1" spans="1:12">
      <c r="A50" s="61" t="s">
        <v>338</v>
      </c>
      <c r="B50" s="61">
        <v>10</v>
      </c>
      <c r="C50" s="66" t="s">
        <v>771</v>
      </c>
      <c r="D50" s="61" t="s">
        <v>772</v>
      </c>
      <c r="E50" s="61" t="s">
        <v>773</v>
      </c>
      <c r="F50" s="61" t="s">
        <v>774</v>
      </c>
      <c r="G50" s="61" t="s">
        <v>775</v>
      </c>
      <c r="H50" s="61" t="s">
        <v>776</v>
      </c>
      <c r="I50" s="61" t="s">
        <v>777</v>
      </c>
      <c r="J50" s="69" t="s">
        <v>778</v>
      </c>
      <c r="K50" s="61" t="s">
        <v>779</v>
      </c>
      <c r="L50" s="61" t="s">
        <v>780</v>
      </c>
    </row>
    <row r="51" s="61" customFormat="1" spans="1:12">
      <c r="A51" s="61" t="s">
        <v>342</v>
      </c>
      <c r="B51" s="61">
        <v>10</v>
      </c>
      <c r="C51" s="66" t="s">
        <v>902</v>
      </c>
      <c r="D51" s="61" t="s">
        <v>903</v>
      </c>
      <c r="E51" s="61" t="s">
        <v>931</v>
      </c>
      <c r="F51" s="61" t="s">
        <v>932</v>
      </c>
      <c r="G51" s="61" t="s">
        <v>933</v>
      </c>
      <c r="H51" s="61" t="s">
        <v>934</v>
      </c>
      <c r="I51" s="61" t="s">
        <v>935</v>
      </c>
      <c r="J51" s="69" t="s">
        <v>936</v>
      </c>
      <c r="K51" s="61" t="s">
        <v>937</v>
      </c>
      <c r="L51" s="61" t="s">
        <v>938</v>
      </c>
    </row>
    <row r="52" s="61" customFormat="1" spans="1:12">
      <c r="A52" s="61" t="s">
        <v>346</v>
      </c>
      <c r="B52" s="61">
        <v>10</v>
      </c>
      <c r="C52" s="66" t="s">
        <v>734</v>
      </c>
      <c r="D52" s="61" t="s">
        <v>668</v>
      </c>
      <c r="E52" s="61" t="s">
        <v>669</v>
      </c>
      <c r="F52" s="61" t="s">
        <v>735</v>
      </c>
      <c r="G52" s="61" t="s">
        <v>736</v>
      </c>
      <c r="H52" s="61" t="s">
        <v>737</v>
      </c>
      <c r="I52" s="61" t="s">
        <v>738</v>
      </c>
      <c r="J52" s="69" t="s">
        <v>739</v>
      </c>
      <c r="K52" s="61" t="s">
        <v>740</v>
      </c>
      <c r="L52" s="61" t="s">
        <v>741</v>
      </c>
    </row>
    <row r="53" s="61" customFormat="1" spans="1:12">
      <c r="A53" s="61" t="s">
        <v>350</v>
      </c>
      <c r="B53" s="61">
        <v>10</v>
      </c>
      <c r="C53" s="66" t="s">
        <v>939</v>
      </c>
      <c r="D53" s="61" t="s">
        <v>916</v>
      </c>
      <c r="E53" s="61" t="s">
        <v>917</v>
      </c>
      <c r="F53" s="61" t="s">
        <v>755</v>
      </c>
      <c r="G53" s="61" t="s">
        <v>756</v>
      </c>
      <c r="H53" s="61" t="s">
        <v>757</v>
      </c>
      <c r="I53" s="61" t="s">
        <v>758</v>
      </c>
      <c r="J53" s="69" t="s">
        <v>759</v>
      </c>
      <c r="K53" s="61" t="s">
        <v>760</v>
      </c>
      <c r="L53" s="61" t="s">
        <v>761</v>
      </c>
    </row>
    <row r="54" s="61" customFormat="1" spans="1:12">
      <c r="A54" s="61" t="s">
        <v>355</v>
      </c>
      <c r="B54" s="61">
        <v>10</v>
      </c>
      <c r="C54" s="66" t="s">
        <v>734</v>
      </c>
      <c r="D54" s="61" t="s">
        <v>762</v>
      </c>
      <c r="E54" s="61" t="s">
        <v>763</v>
      </c>
      <c r="F54" s="61" t="s">
        <v>764</v>
      </c>
      <c r="G54" s="61" t="s">
        <v>765</v>
      </c>
      <c r="H54" s="61" t="s">
        <v>766</v>
      </c>
      <c r="I54" s="61" t="s">
        <v>767</v>
      </c>
      <c r="J54" s="69" t="s">
        <v>768</v>
      </c>
      <c r="K54" s="61" t="s">
        <v>769</v>
      </c>
      <c r="L54" s="61" t="s">
        <v>770</v>
      </c>
    </row>
    <row r="55" s="61" customFormat="1" spans="1:12">
      <c r="A55" s="61" t="s">
        <v>358</v>
      </c>
      <c r="B55" s="61">
        <v>10</v>
      </c>
      <c r="C55" s="66" t="s">
        <v>734</v>
      </c>
      <c r="D55" s="61" t="s">
        <v>668</v>
      </c>
      <c r="E55" s="61" t="s">
        <v>669</v>
      </c>
      <c r="F55" s="61" t="s">
        <v>735</v>
      </c>
      <c r="G55" s="61" t="s">
        <v>736</v>
      </c>
      <c r="H55" s="61" t="s">
        <v>737</v>
      </c>
      <c r="I55" s="61" t="s">
        <v>738</v>
      </c>
      <c r="J55" s="69" t="s">
        <v>739</v>
      </c>
      <c r="K55" s="61" t="s">
        <v>740</v>
      </c>
      <c r="L55" s="61" t="s">
        <v>741</v>
      </c>
    </row>
    <row r="56" s="61" customFormat="1" spans="1:12">
      <c r="A56" s="61" t="s">
        <v>362</v>
      </c>
      <c r="B56" s="61">
        <v>10</v>
      </c>
      <c r="C56" s="66" t="s">
        <v>940</v>
      </c>
      <c r="D56" s="61" t="s">
        <v>941</v>
      </c>
      <c r="E56" s="61" t="s">
        <v>942</v>
      </c>
      <c r="F56" s="61" t="s">
        <v>943</v>
      </c>
      <c r="G56" s="61" t="s">
        <v>944</v>
      </c>
      <c r="H56" s="61" t="s">
        <v>945</v>
      </c>
      <c r="I56" s="61" t="s">
        <v>946</v>
      </c>
      <c r="J56" s="69" t="s">
        <v>947</v>
      </c>
      <c r="K56" s="61" t="s">
        <v>948</v>
      </c>
      <c r="L56" s="61" t="s">
        <v>949</v>
      </c>
    </row>
    <row r="57" s="61" customFormat="1" spans="1:12">
      <c r="A57" s="61" t="s">
        <v>367</v>
      </c>
      <c r="B57" s="61">
        <v>10</v>
      </c>
      <c r="C57" s="66" t="s">
        <v>950</v>
      </c>
      <c r="D57" s="61" t="s">
        <v>951</v>
      </c>
      <c r="E57" s="61" t="s">
        <v>952</v>
      </c>
      <c r="F57" s="61" t="s">
        <v>953</v>
      </c>
      <c r="G57" s="61" t="s">
        <v>954</v>
      </c>
      <c r="H57" s="61" t="s">
        <v>955</v>
      </c>
      <c r="I57" s="61" t="s">
        <v>956</v>
      </c>
      <c r="J57" s="69" t="s">
        <v>957</v>
      </c>
      <c r="K57" s="61" t="s">
        <v>958</v>
      </c>
      <c r="L57" s="61" t="s">
        <v>959</v>
      </c>
    </row>
    <row r="58" s="61" customFormat="1" spans="1:12">
      <c r="A58" s="61" t="s">
        <v>371</v>
      </c>
      <c r="B58" s="61">
        <v>9</v>
      </c>
      <c r="C58" s="66" t="s">
        <v>810</v>
      </c>
      <c r="D58" s="61" t="s">
        <v>811</v>
      </c>
      <c r="E58" s="61" t="s">
        <v>812</v>
      </c>
      <c r="F58" s="61" t="s">
        <v>813</v>
      </c>
      <c r="G58" s="61" t="s">
        <v>814</v>
      </c>
      <c r="H58" s="61" t="s">
        <v>815</v>
      </c>
      <c r="I58" s="61" t="s">
        <v>816</v>
      </c>
      <c r="J58" s="70"/>
      <c r="K58" s="61" t="s">
        <v>817</v>
      </c>
      <c r="L58" s="61" t="s">
        <v>818</v>
      </c>
    </row>
    <row r="59" s="61" customFormat="1" spans="1:12">
      <c r="A59" s="61" t="s">
        <v>375</v>
      </c>
      <c r="B59" s="61">
        <v>10</v>
      </c>
      <c r="C59" s="66" t="s">
        <v>819</v>
      </c>
      <c r="D59" s="61" t="s">
        <v>820</v>
      </c>
      <c r="E59" s="61" t="s">
        <v>669</v>
      </c>
      <c r="F59" s="61" t="s">
        <v>755</v>
      </c>
      <c r="G59" s="61" t="s">
        <v>736</v>
      </c>
      <c r="H59" s="61" t="s">
        <v>737</v>
      </c>
      <c r="I59" s="61" t="s">
        <v>738</v>
      </c>
      <c r="J59" s="69" t="s">
        <v>739</v>
      </c>
      <c r="K59" s="61" t="s">
        <v>740</v>
      </c>
      <c r="L59" s="61" t="s">
        <v>741</v>
      </c>
    </row>
    <row r="60" s="61" customFormat="1" spans="1:12">
      <c r="A60" s="61" t="s">
        <v>379</v>
      </c>
      <c r="B60" s="61">
        <v>10</v>
      </c>
      <c r="C60" s="66" t="s">
        <v>784</v>
      </c>
      <c r="D60" s="61" t="s">
        <v>820</v>
      </c>
      <c r="E60" s="61" t="s">
        <v>960</v>
      </c>
      <c r="F60" s="61" t="s">
        <v>961</v>
      </c>
      <c r="G60" s="61" t="s">
        <v>756</v>
      </c>
      <c r="H60" s="61" t="s">
        <v>757</v>
      </c>
      <c r="I60" s="61" t="s">
        <v>758</v>
      </c>
      <c r="J60" s="69" t="s">
        <v>759</v>
      </c>
      <c r="K60" s="61" t="s">
        <v>760</v>
      </c>
      <c r="L60" s="61" t="s">
        <v>761</v>
      </c>
    </row>
    <row r="61" s="61" customFormat="1" spans="1:12">
      <c r="A61" s="61" t="s">
        <v>383</v>
      </c>
      <c r="B61" s="61">
        <v>10</v>
      </c>
      <c r="C61" s="66" t="s">
        <v>821</v>
      </c>
      <c r="D61" s="61" t="s">
        <v>725</v>
      </c>
      <c r="E61" s="61" t="s">
        <v>822</v>
      </c>
      <c r="F61" s="61" t="s">
        <v>823</v>
      </c>
      <c r="G61" s="61" t="s">
        <v>824</v>
      </c>
      <c r="H61" s="61" t="s">
        <v>825</v>
      </c>
      <c r="I61" s="61" t="s">
        <v>826</v>
      </c>
      <c r="J61" s="69" t="s">
        <v>827</v>
      </c>
      <c r="K61" s="61" t="s">
        <v>828</v>
      </c>
      <c r="L61" s="61" t="s">
        <v>829</v>
      </c>
    </row>
    <row r="62" s="61" customFormat="1" spans="1:12">
      <c r="A62" s="61" t="s">
        <v>387</v>
      </c>
      <c r="B62" s="61">
        <v>10</v>
      </c>
      <c r="C62" s="66" t="s">
        <v>830</v>
      </c>
      <c r="D62" s="61" t="s">
        <v>831</v>
      </c>
      <c r="E62" s="61" t="s">
        <v>832</v>
      </c>
      <c r="F62" s="61" t="s">
        <v>833</v>
      </c>
      <c r="G62" s="61" t="s">
        <v>834</v>
      </c>
      <c r="H62" s="61" t="s">
        <v>835</v>
      </c>
      <c r="I62" s="61" t="s">
        <v>836</v>
      </c>
      <c r="J62" s="69" t="s">
        <v>837</v>
      </c>
      <c r="K62" s="61" t="s">
        <v>838</v>
      </c>
      <c r="L62" s="61" t="s">
        <v>839</v>
      </c>
    </row>
    <row r="63" s="61" customFormat="1" spans="1:12">
      <c r="A63" s="61" t="s">
        <v>391</v>
      </c>
      <c r="B63" s="61">
        <v>10</v>
      </c>
      <c r="C63" s="66" t="s">
        <v>734</v>
      </c>
      <c r="D63" s="61" t="s">
        <v>668</v>
      </c>
      <c r="E63" s="61" t="s">
        <v>669</v>
      </c>
      <c r="F63" s="61" t="s">
        <v>735</v>
      </c>
      <c r="G63" s="61" t="s">
        <v>736</v>
      </c>
      <c r="H63" s="61" t="s">
        <v>737</v>
      </c>
      <c r="I63" s="61" t="s">
        <v>738</v>
      </c>
      <c r="J63" s="69" t="s">
        <v>739</v>
      </c>
      <c r="K63" s="61" t="s">
        <v>740</v>
      </c>
      <c r="L63" s="61" t="s">
        <v>741</v>
      </c>
    </row>
    <row r="64" s="61" customFormat="1" spans="1:12">
      <c r="A64" s="61" t="s">
        <v>397</v>
      </c>
      <c r="B64" s="61">
        <v>10</v>
      </c>
      <c r="C64" s="66" t="s">
        <v>830</v>
      </c>
      <c r="D64" s="61" t="s">
        <v>849</v>
      </c>
      <c r="E64" s="61" t="s">
        <v>832</v>
      </c>
      <c r="F64" s="61" t="s">
        <v>833</v>
      </c>
      <c r="G64" s="61" t="s">
        <v>850</v>
      </c>
      <c r="H64" s="61" t="s">
        <v>851</v>
      </c>
      <c r="I64" s="61" t="s">
        <v>852</v>
      </c>
      <c r="J64" s="69" t="s">
        <v>837</v>
      </c>
      <c r="K64" s="61" t="s">
        <v>838</v>
      </c>
      <c r="L64" s="61" t="s">
        <v>839</v>
      </c>
    </row>
    <row r="65" s="61" customFormat="1" spans="1:12">
      <c r="A65" s="61" t="s">
        <v>400</v>
      </c>
      <c r="B65" s="61">
        <v>10</v>
      </c>
      <c r="C65" s="66" t="s">
        <v>962</v>
      </c>
      <c r="D65" s="61" t="s">
        <v>963</v>
      </c>
      <c r="E65" s="61" t="s">
        <v>964</v>
      </c>
      <c r="F65" s="61" t="s">
        <v>965</v>
      </c>
      <c r="G65" s="61" t="s">
        <v>966</v>
      </c>
      <c r="H65" s="61" t="s">
        <v>967</v>
      </c>
      <c r="I65" s="61" t="s">
        <v>968</v>
      </c>
      <c r="J65" s="69" t="s">
        <v>969</v>
      </c>
      <c r="K65" s="61" t="s">
        <v>970</v>
      </c>
      <c r="L65" s="61" t="s">
        <v>971</v>
      </c>
    </row>
    <row r="66" s="61" customFormat="1" spans="1:12">
      <c r="A66" s="61" t="s">
        <v>405</v>
      </c>
      <c r="B66" s="61">
        <v>10</v>
      </c>
      <c r="C66" s="66" t="s">
        <v>939</v>
      </c>
      <c r="D66" s="61" t="s">
        <v>782</v>
      </c>
      <c r="E66" s="61" t="s">
        <v>786</v>
      </c>
      <c r="F66" s="61" t="s">
        <v>670</v>
      </c>
      <c r="G66" s="61" t="s">
        <v>671</v>
      </c>
      <c r="H66" s="61" t="s">
        <v>672</v>
      </c>
      <c r="I66" s="61" t="s">
        <v>673</v>
      </c>
      <c r="J66" s="69" t="s">
        <v>674</v>
      </c>
      <c r="K66" s="61" t="s">
        <v>675</v>
      </c>
      <c r="L66" s="61" t="s">
        <v>676</v>
      </c>
    </row>
    <row r="67" s="61" customFormat="1" spans="1:12">
      <c r="A67" s="61" t="s">
        <v>410</v>
      </c>
      <c r="B67" s="61">
        <v>10</v>
      </c>
      <c r="C67" s="66" t="s">
        <v>677</v>
      </c>
      <c r="D67" s="61" t="s">
        <v>877</v>
      </c>
      <c r="E67" s="61" t="s">
        <v>878</v>
      </c>
      <c r="F67" s="61" t="s">
        <v>879</v>
      </c>
      <c r="G67" s="61" t="s">
        <v>728</v>
      </c>
      <c r="H67" s="61" t="s">
        <v>729</v>
      </c>
      <c r="I67" s="61" t="s">
        <v>730</v>
      </c>
      <c r="J67" s="69" t="s">
        <v>731</v>
      </c>
      <c r="K67" s="61" t="s">
        <v>732</v>
      </c>
      <c r="L67" s="61" t="s">
        <v>733</v>
      </c>
    </row>
    <row r="68" s="61" customFormat="1" spans="1:12">
      <c r="A68" s="61" t="s">
        <v>414</v>
      </c>
      <c r="B68" s="61">
        <v>10</v>
      </c>
      <c r="C68" s="66" t="s">
        <v>939</v>
      </c>
      <c r="D68" s="61" t="s">
        <v>782</v>
      </c>
      <c r="E68" s="61" t="s">
        <v>786</v>
      </c>
      <c r="F68" s="61" t="s">
        <v>895</v>
      </c>
      <c r="G68" s="61" t="s">
        <v>787</v>
      </c>
      <c r="H68" s="61" t="s">
        <v>788</v>
      </c>
      <c r="I68" s="61" t="s">
        <v>789</v>
      </c>
      <c r="J68" s="69" t="s">
        <v>790</v>
      </c>
      <c r="K68" s="61" t="s">
        <v>791</v>
      </c>
      <c r="L68" s="61" t="s">
        <v>792</v>
      </c>
    </row>
    <row r="69" s="61" customFormat="1" spans="1:12">
      <c r="A69" s="61" t="s">
        <v>418</v>
      </c>
      <c r="B69" s="61">
        <v>10</v>
      </c>
      <c r="C69" s="66" t="s">
        <v>972</v>
      </c>
      <c r="D69" s="61" t="s">
        <v>973</v>
      </c>
      <c r="E69" s="61" t="s">
        <v>974</v>
      </c>
      <c r="F69" s="61" t="s">
        <v>975</v>
      </c>
      <c r="G69" s="61" t="s">
        <v>976</v>
      </c>
      <c r="H69" s="61" t="s">
        <v>977</v>
      </c>
      <c r="I69" s="61" t="s">
        <v>978</v>
      </c>
      <c r="J69" s="69" t="s">
        <v>979</v>
      </c>
      <c r="K69" s="61" t="s">
        <v>980</v>
      </c>
      <c r="L69" s="61" t="s">
        <v>981</v>
      </c>
    </row>
    <row r="70" s="61" customFormat="1" spans="1:12">
      <c r="A70" s="61" t="s">
        <v>423</v>
      </c>
      <c r="B70" s="61">
        <v>10</v>
      </c>
      <c r="C70" s="66" t="s">
        <v>667</v>
      </c>
      <c r="D70" s="61" t="s">
        <v>880</v>
      </c>
      <c r="E70" s="61" t="s">
        <v>726</v>
      </c>
      <c r="F70" s="61" t="s">
        <v>727</v>
      </c>
      <c r="G70" s="61" t="s">
        <v>881</v>
      </c>
      <c r="H70" s="61" t="s">
        <v>882</v>
      </c>
      <c r="I70" s="61" t="s">
        <v>883</v>
      </c>
      <c r="J70" s="69" t="s">
        <v>884</v>
      </c>
      <c r="K70" s="61" t="s">
        <v>840</v>
      </c>
      <c r="L70" s="61" t="s">
        <v>841</v>
      </c>
    </row>
    <row r="71" s="61" customFormat="1" spans="1:12">
      <c r="A71" s="61" t="s">
        <v>426</v>
      </c>
      <c r="B71" s="61">
        <v>10</v>
      </c>
      <c r="C71" s="66" t="s">
        <v>982</v>
      </c>
      <c r="D71" s="61" t="s">
        <v>907</v>
      </c>
      <c r="E71" s="61" t="s">
        <v>908</v>
      </c>
      <c r="F71" s="61" t="s">
        <v>983</v>
      </c>
      <c r="G71" s="61" t="s">
        <v>984</v>
      </c>
      <c r="H71" s="61" t="s">
        <v>985</v>
      </c>
      <c r="I71" s="61" t="s">
        <v>986</v>
      </c>
      <c r="J71" s="69" t="s">
        <v>987</v>
      </c>
      <c r="K71" s="61" t="s">
        <v>988</v>
      </c>
      <c r="L71" s="61" t="s">
        <v>989</v>
      </c>
    </row>
    <row r="72" s="61" customFormat="1" spans="1:12">
      <c r="A72" s="61" t="s">
        <v>430</v>
      </c>
      <c r="B72" s="61">
        <v>10</v>
      </c>
      <c r="C72" s="66" t="s">
        <v>894</v>
      </c>
      <c r="D72" s="61" t="s">
        <v>678</v>
      </c>
      <c r="E72" s="61" t="s">
        <v>679</v>
      </c>
      <c r="F72" s="61" t="s">
        <v>895</v>
      </c>
      <c r="G72" s="61" t="s">
        <v>896</v>
      </c>
      <c r="H72" s="61" t="s">
        <v>897</v>
      </c>
      <c r="I72" s="61" t="s">
        <v>898</v>
      </c>
      <c r="J72" s="69" t="s">
        <v>899</v>
      </c>
      <c r="K72" s="61" t="s">
        <v>900</v>
      </c>
      <c r="L72" s="61" t="s">
        <v>901</v>
      </c>
    </row>
    <row r="73" s="61" customFormat="1" spans="1:12">
      <c r="A73" s="61" t="s">
        <v>433</v>
      </c>
      <c r="B73" s="61">
        <v>10</v>
      </c>
      <c r="C73" s="66" t="s">
        <v>902</v>
      </c>
      <c r="D73" s="61" t="s">
        <v>903</v>
      </c>
      <c r="E73" s="61" t="s">
        <v>904</v>
      </c>
      <c r="F73" s="61" t="s">
        <v>745</v>
      </c>
      <c r="G73" s="61" t="s">
        <v>746</v>
      </c>
      <c r="H73" s="61" t="s">
        <v>747</v>
      </c>
      <c r="I73" s="61" t="s">
        <v>748</v>
      </c>
      <c r="J73" s="69" t="s">
        <v>749</v>
      </c>
      <c r="K73" s="61" t="s">
        <v>750</v>
      </c>
      <c r="L73" s="61" t="s">
        <v>751</v>
      </c>
    </row>
    <row r="74" s="61" customFormat="1" spans="1:12">
      <c r="A74" s="61" t="s">
        <v>437</v>
      </c>
      <c r="B74" s="61">
        <v>10</v>
      </c>
      <c r="C74" s="66" t="s">
        <v>905</v>
      </c>
      <c r="D74" s="61" t="s">
        <v>864</v>
      </c>
      <c r="E74" s="61" t="s">
        <v>865</v>
      </c>
      <c r="F74" s="61" t="s">
        <v>866</v>
      </c>
      <c r="G74" s="61" t="s">
        <v>845</v>
      </c>
      <c r="H74" s="61" t="s">
        <v>846</v>
      </c>
      <c r="I74" s="61" t="s">
        <v>847</v>
      </c>
      <c r="J74" s="69" t="s">
        <v>848</v>
      </c>
      <c r="K74" s="61" t="s">
        <v>723</v>
      </c>
      <c r="L74" s="61" t="s">
        <v>724</v>
      </c>
    </row>
    <row r="75" s="61" customFormat="1" ht="13.5" spans="1:12">
      <c r="A75" s="71" t="s">
        <v>440</v>
      </c>
      <c r="B75" s="71">
        <v>10</v>
      </c>
      <c r="C75" s="72" t="s">
        <v>990</v>
      </c>
      <c r="D75" s="71" t="s">
        <v>941</v>
      </c>
      <c r="E75" s="71" t="s">
        <v>942</v>
      </c>
      <c r="F75" s="71" t="s">
        <v>991</v>
      </c>
      <c r="G75" s="71" t="s">
        <v>992</v>
      </c>
      <c r="H75" s="71" t="s">
        <v>993</v>
      </c>
      <c r="I75" s="71" t="s">
        <v>994</v>
      </c>
      <c r="J75" s="74" t="s">
        <v>995</v>
      </c>
      <c r="K75" s="71" t="s">
        <v>996</v>
      </c>
      <c r="L75" s="71" t="s">
        <v>997</v>
      </c>
    </row>
    <row r="76" s="61" customFormat="1" ht="13.5" spans="9:9">
      <c r="I76" s="69"/>
    </row>
    <row r="77" s="61" customFormat="1" spans="1:9">
      <c r="A77" s="73" t="s">
        <v>998</v>
      </c>
      <c r="I77" s="69"/>
    </row>
    <row r="78" s="61" customFormat="1" spans="9:9">
      <c r="I78" s="69"/>
    </row>
    <row r="325" s="61" customFormat="1" spans="9:9">
      <c r="I325" s="69"/>
    </row>
  </sheetData>
  <mergeCells count="1">
    <mergeCell ref="C3:L3"/>
  </mergeCells>
  <pageMargins left="0.75" right="0.75" top="1" bottom="1" header="0.5" footer="0.5"/>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J1580"/>
  <sheetViews>
    <sheetView workbookViewId="0">
      <pane xSplit="2" ySplit="3" topLeftCell="C1558" activePane="bottomRight" state="frozenSplit"/>
      <selection/>
      <selection pane="topRight"/>
      <selection pane="bottomLeft"/>
      <selection pane="bottomRight" activeCell="A1581" sqref="A1581"/>
    </sheetView>
  </sheetViews>
  <sheetFormatPr defaultColWidth="9" defaultRowHeight="12.75"/>
  <cols>
    <col min="1" max="2" width="17.125" style="13" customWidth="1"/>
    <col min="3" max="5" width="9" style="13"/>
    <col min="6" max="6" width="16.5" style="13" customWidth="1"/>
    <col min="7" max="8" width="17.125" style="13" customWidth="1"/>
    <col min="9" max="9" width="9" style="13"/>
    <col min="10" max="10" width="9" style="51"/>
    <col min="11" max="16384" width="9" style="13"/>
  </cols>
  <sheetData>
    <row r="1" spans="1:1">
      <c r="A1" s="5" t="s">
        <v>999</v>
      </c>
    </row>
    <row r="2" ht="13.5"/>
    <row r="3" ht="14.25" spans="1:10">
      <c r="A3" s="52" t="s">
        <v>1000</v>
      </c>
      <c r="B3" s="52" t="s">
        <v>1001</v>
      </c>
      <c r="C3" s="52" t="s">
        <v>1002</v>
      </c>
      <c r="D3" s="52" t="s">
        <v>1003</v>
      </c>
      <c r="E3" s="52" t="s">
        <v>1004</v>
      </c>
      <c r="F3" s="52" t="s">
        <v>1005</v>
      </c>
      <c r="G3" s="52" t="s">
        <v>1006</v>
      </c>
      <c r="H3" s="52" t="s">
        <v>1006</v>
      </c>
      <c r="I3" s="52" t="s">
        <v>1007</v>
      </c>
      <c r="J3" s="55" t="s">
        <v>1008</v>
      </c>
    </row>
    <row r="4" ht="13.5" spans="1:10">
      <c r="A4" s="25" t="s">
        <v>1009</v>
      </c>
      <c r="B4" s="25" t="s">
        <v>1010</v>
      </c>
      <c r="C4" s="25">
        <v>264</v>
      </c>
      <c r="D4" s="53">
        <v>1.3e-12</v>
      </c>
      <c r="E4" s="25">
        <v>7</v>
      </c>
      <c r="F4" s="53">
        <v>2e-79</v>
      </c>
      <c r="G4" s="25"/>
      <c r="H4" s="25" t="s">
        <v>1010</v>
      </c>
      <c r="I4" s="25">
        <v>1</v>
      </c>
      <c r="J4" s="56">
        <v>0.230759</v>
      </c>
    </row>
    <row r="5" spans="1:10">
      <c r="A5" s="28" t="s">
        <v>1011</v>
      </c>
      <c r="B5" s="28" t="s">
        <v>1012</v>
      </c>
      <c r="C5" s="28">
        <v>251</v>
      </c>
      <c r="D5" s="54">
        <v>2.6e-13</v>
      </c>
      <c r="E5" s="28">
        <v>7</v>
      </c>
      <c r="F5" s="54">
        <v>7e-71</v>
      </c>
      <c r="G5" s="28" t="s">
        <v>1011</v>
      </c>
      <c r="H5" s="28"/>
      <c r="I5" s="28">
        <v>1</v>
      </c>
      <c r="J5" s="56">
        <v>0.254999</v>
      </c>
    </row>
    <row r="6" spans="1:10">
      <c r="A6" s="28" t="s">
        <v>1011</v>
      </c>
      <c r="B6" s="28" t="s">
        <v>1013</v>
      </c>
      <c r="C6" s="28">
        <v>254</v>
      </c>
      <c r="D6" s="54">
        <v>6e-11</v>
      </c>
      <c r="E6" s="28">
        <v>7</v>
      </c>
      <c r="F6" s="54">
        <v>8e-68</v>
      </c>
      <c r="G6" s="28" t="s">
        <v>1011</v>
      </c>
      <c r="H6" s="28"/>
      <c r="I6" s="28">
        <v>1</v>
      </c>
      <c r="J6" s="56">
        <v>0.216355</v>
      </c>
    </row>
    <row r="7" spans="1:10">
      <c r="A7" s="28" t="s">
        <v>1011</v>
      </c>
      <c r="B7" s="28" t="s">
        <v>1014</v>
      </c>
      <c r="C7" s="28">
        <v>342</v>
      </c>
      <c r="D7" s="54">
        <v>9.6e-17</v>
      </c>
      <c r="E7" s="28">
        <v>9</v>
      </c>
      <c r="F7" s="54">
        <v>4e-22</v>
      </c>
      <c r="G7" s="28" t="s">
        <v>1011</v>
      </c>
      <c r="H7" s="28"/>
      <c r="I7" s="28">
        <v>1</v>
      </c>
      <c r="J7" s="56">
        <v>0.315637</v>
      </c>
    </row>
    <row r="8" spans="1:10">
      <c r="A8" s="28" t="s">
        <v>1011</v>
      </c>
      <c r="B8" s="28" t="s">
        <v>1015</v>
      </c>
      <c r="C8" s="28">
        <v>323</v>
      </c>
      <c r="D8" s="54">
        <v>8e-16</v>
      </c>
      <c r="E8" s="28">
        <v>9</v>
      </c>
      <c r="F8" s="54">
        <v>6e-112</v>
      </c>
      <c r="G8" s="28" t="s">
        <v>1011</v>
      </c>
      <c r="H8" s="28"/>
      <c r="I8" s="28">
        <v>1</v>
      </c>
      <c r="J8" s="56">
        <v>0.163939</v>
      </c>
    </row>
    <row r="9" spans="1:10">
      <c r="A9" s="28" t="s">
        <v>1011</v>
      </c>
      <c r="B9" s="28" t="s">
        <v>1016</v>
      </c>
      <c r="C9" s="28">
        <v>254</v>
      </c>
      <c r="D9" s="54">
        <v>9.3e-12</v>
      </c>
      <c r="E9" s="28">
        <v>7</v>
      </c>
      <c r="F9" s="54">
        <v>2e-62</v>
      </c>
      <c r="G9" s="28" t="s">
        <v>1011</v>
      </c>
      <c r="H9" s="28"/>
      <c r="I9" s="28">
        <v>1</v>
      </c>
      <c r="J9" s="56">
        <v>0.244466</v>
      </c>
    </row>
    <row r="10" spans="1:10">
      <c r="A10" s="28" t="s">
        <v>1011</v>
      </c>
      <c r="B10" s="28" t="s">
        <v>1017</v>
      </c>
      <c r="C10" s="28">
        <v>39974</v>
      </c>
      <c r="D10" s="28">
        <v>0</v>
      </c>
      <c r="E10" s="28">
        <v>811</v>
      </c>
      <c r="F10" s="28">
        <v>0</v>
      </c>
      <c r="G10" s="28" t="s">
        <v>1011</v>
      </c>
      <c r="H10" s="28" t="s">
        <v>1017</v>
      </c>
      <c r="I10" s="28">
        <v>2</v>
      </c>
      <c r="J10" s="56">
        <v>0.114432</v>
      </c>
    </row>
    <row r="11" spans="1:10">
      <c r="A11" s="28" t="s">
        <v>1011</v>
      </c>
      <c r="B11" s="28" t="s">
        <v>1018</v>
      </c>
      <c r="C11" s="28">
        <v>257</v>
      </c>
      <c r="D11" s="54">
        <v>6e-12</v>
      </c>
      <c r="E11" s="28">
        <v>7</v>
      </c>
      <c r="F11" s="54">
        <v>2e-30</v>
      </c>
      <c r="G11" s="28" t="s">
        <v>1011</v>
      </c>
      <c r="H11" s="28"/>
      <c r="I11" s="28">
        <v>1</v>
      </c>
      <c r="J11" s="56">
        <v>0.368486</v>
      </c>
    </row>
    <row r="12" spans="1:10">
      <c r="A12" s="28" t="s">
        <v>1011</v>
      </c>
      <c r="B12" s="28" t="s">
        <v>1019</v>
      </c>
      <c r="C12" s="28">
        <v>316</v>
      </c>
      <c r="D12" s="54">
        <v>5.3e-16</v>
      </c>
      <c r="E12" s="28">
        <v>9</v>
      </c>
      <c r="F12" s="54">
        <v>3e-49</v>
      </c>
      <c r="G12" s="28" t="s">
        <v>1011</v>
      </c>
      <c r="H12" s="28"/>
      <c r="I12" s="28">
        <v>1</v>
      </c>
      <c r="J12" s="56">
        <v>0.214233</v>
      </c>
    </row>
    <row r="13" spans="1:10">
      <c r="A13" s="28" t="s">
        <v>1011</v>
      </c>
      <c r="B13" s="28" t="s">
        <v>1020</v>
      </c>
      <c r="C13" s="28">
        <v>250</v>
      </c>
      <c r="D13" s="54">
        <v>1.4e-10</v>
      </c>
      <c r="E13" s="28">
        <v>7</v>
      </c>
      <c r="F13" s="54">
        <v>1e-30</v>
      </c>
      <c r="G13" s="28" t="s">
        <v>1011</v>
      </c>
      <c r="H13" s="28"/>
      <c r="I13" s="28">
        <v>1</v>
      </c>
      <c r="J13" s="56">
        <v>0.241847</v>
      </c>
    </row>
    <row r="14" spans="1:10">
      <c r="A14" s="28" t="s">
        <v>1011</v>
      </c>
      <c r="B14" s="28" t="s">
        <v>1021</v>
      </c>
      <c r="C14" s="28">
        <v>313</v>
      </c>
      <c r="D14" s="54">
        <v>3.5e-16</v>
      </c>
      <c r="E14" s="28">
        <v>9</v>
      </c>
      <c r="F14" s="54">
        <v>1e-62</v>
      </c>
      <c r="G14" s="28" t="s">
        <v>1011</v>
      </c>
      <c r="H14" s="28"/>
      <c r="I14" s="28">
        <v>1</v>
      </c>
      <c r="J14" s="56">
        <v>0.273139</v>
      </c>
    </row>
    <row r="15" spans="1:10">
      <c r="A15" s="28" t="s">
        <v>1011</v>
      </c>
      <c r="B15" s="28" t="s">
        <v>1022</v>
      </c>
      <c r="C15" s="28">
        <v>324</v>
      </c>
      <c r="D15" s="54">
        <v>5.9e-16</v>
      </c>
      <c r="E15" s="28">
        <v>9</v>
      </c>
      <c r="F15" s="54">
        <v>3e-111</v>
      </c>
      <c r="G15" s="28" t="s">
        <v>1011</v>
      </c>
      <c r="H15" s="28"/>
      <c r="I15" s="28">
        <v>1</v>
      </c>
      <c r="J15" s="56">
        <v>0.16542</v>
      </c>
    </row>
    <row r="16" spans="1:10">
      <c r="A16" s="28" t="s">
        <v>1011</v>
      </c>
      <c r="B16" s="28" t="s">
        <v>1023</v>
      </c>
      <c r="C16" s="28">
        <v>277</v>
      </c>
      <c r="D16" s="54">
        <v>4.5e-13</v>
      </c>
      <c r="E16" s="28">
        <v>7</v>
      </c>
      <c r="F16" s="54">
        <v>9e-67</v>
      </c>
      <c r="G16" s="28" t="s">
        <v>1011</v>
      </c>
      <c r="H16" s="28"/>
      <c r="I16" s="28">
        <v>1</v>
      </c>
      <c r="J16" s="56">
        <v>0.303485</v>
      </c>
    </row>
    <row r="17" spans="1:10">
      <c r="A17" s="28" t="s">
        <v>1011</v>
      </c>
      <c r="B17" s="28" t="s">
        <v>1024</v>
      </c>
      <c r="C17" s="28">
        <v>270</v>
      </c>
      <c r="D17" s="54">
        <v>1.1e-10</v>
      </c>
      <c r="E17" s="28">
        <v>7</v>
      </c>
      <c r="F17" s="54">
        <v>2e-45</v>
      </c>
      <c r="G17" s="28" t="s">
        <v>1011</v>
      </c>
      <c r="H17" s="28"/>
      <c r="I17" s="28">
        <v>1</v>
      </c>
      <c r="J17" s="56">
        <v>0.274761</v>
      </c>
    </row>
    <row r="18" spans="1:10">
      <c r="A18" s="28" t="s">
        <v>1025</v>
      </c>
      <c r="B18" s="28" t="s">
        <v>1026</v>
      </c>
      <c r="C18" s="28">
        <v>399</v>
      </c>
      <c r="D18" s="54">
        <v>1.7e-25</v>
      </c>
      <c r="E18" s="28">
        <v>12</v>
      </c>
      <c r="F18" s="54">
        <v>6e-63</v>
      </c>
      <c r="G18" s="28" t="s">
        <v>1025</v>
      </c>
      <c r="H18" s="28"/>
      <c r="I18" s="28">
        <v>1</v>
      </c>
      <c r="J18" s="56">
        <v>0.247718</v>
      </c>
    </row>
    <row r="19" spans="1:10">
      <c r="A19" s="28" t="s">
        <v>1025</v>
      </c>
      <c r="B19" s="28" t="s">
        <v>1027</v>
      </c>
      <c r="C19" s="28">
        <v>425</v>
      </c>
      <c r="D19" s="54">
        <v>1.9e-23</v>
      </c>
      <c r="E19" s="28">
        <v>11</v>
      </c>
      <c r="F19" s="54">
        <v>6e-54</v>
      </c>
      <c r="G19" s="28" t="s">
        <v>1025</v>
      </c>
      <c r="H19" s="28"/>
      <c r="I19" s="28">
        <v>1</v>
      </c>
      <c r="J19" s="56">
        <v>0.283193</v>
      </c>
    </row>
    <row r="20" spans="1:10">
      <c r="A20" s="28" t="s">
        <v>1028</v>
      </c>
      <c r="B20" s="28" t="s">
        <v>1029</v>
      </c>
      <c r="C20" s="28">
        <v>389</v>
      </c>
      <c r="D20" s="54">
        <v>7.1e-19</v>
      </c>
      <c r="E20" s="28">
        <v>9</v>
      </c>
      <c r="F20" s="54">
        <v>2e-63</v>
      </c>
      <c r="G20" s="28"/>
      <c r="H20" s="28" t="s">
        <v>1029</v>
      </c>
      <c r="I20" s="28">
        <v>1</v>
      </c>
      <c r="J20" s="56">
        <v>0.244444</v>
      </c>
    </row>
    <row r="21" spans="1:10">
      <c r="A21" s="28" t="s">
        <v>1028</v>
      </c>
      <c r="B21" s="28" t="s">
        <v>1030</v>
      </c>
      <c r="C21" s="28">
        <v>268</v>
      </c>
      <c r="D21" s="54">
        <v>1.8e-10</v>
      </c>
      <c r="E21" s="28">
        <v>7</v>
      </c>
      <c r="F21" s="54">
        <v>9e-59</v>
      </c>
      <c r="G21" s="28"/>
      <c r="H21" s="28" t="s">
        <v>1030</v>
      </c>
      <c r="I21" s="28">
        <v>1</v>
      </c>
      <c r="J21" s="56">
        <v>0.307507</v>
      </c>
    </row>
    <row r="22" spans="1:10">
      <c r="A22" s="28" t="s">
        <v>1031</v>
      </c>
      <c r="B22" s="28" t="s">
        <v>1032</v>
      </c>
      <c r="C22" s="28">
        <v>251</v>
      </c>
      <c r="D22" s="54">
        <v>7.7e-12</v>
      </c>
      <c r="E22" s="28">
        <v>7</v>
      </c>
      <c r="F22" s="54">
        <v>2e-71</v>
      </c>
      <c r="G22" s="28"/>
      <c r="H22" s="28" t="s">
        <v>1032</v>
      </c>
      <c r="I22" s="28">
        <v>1</v>
      </c>
      <c r="J22" s="56">
        <v>0.202409</v>
      </c>
    </row>
    <row r="23" spans="1:10">
      <c r="A23" s="28" t="s">
        <v>1031</v>
      </c>
      <c r="B23" s="28" t="s">
        <v>1033</v>
      </c>
      <c r="C23" s="28">
        <v>257</v>
      </c>
      <c r="D23" s="54">
        <v>7.7e-11</v>
      </c>
      <c r="E23" s="28">
        <v>7</v>
      </c>
      <c r="F23" s="54">
        <v>9e-58</v>
      </c>
      <c r="G23" s="28"/>
      <c r="H23" s="28" t="s">
        <v>1033</v>
      </c>
      <c r="I23" s="28">
        <v>1</v>
      </c>
      <c r="J23" s="56">
        <v>0.290956</v>
      </c>
    </row>
    <row r="24" spans="1:10">
      <c r="A24" s="28" t="s">
        <v>1031</v>
      </c>
      <c r="B24" s="28" t="s">
        <v>1034</v>
      </c>
      <c r="C24" s="28">
        <v>256</v>
      </c>
      <c r="D24" s="54">
        <v>4.7e-12</v>
      </c>
      <c r="E24" s="28">
        <v>7</v>
      </c>
      <c r="F24" s="54">
        <v>1e-71</v>
      </c>
      <c r="G24" s="28"/>
      <c r="H24" s="28" t="s">
        <v>1034</v>
      </c>
      <c r="I24" s="28">
        <v>1</v>
      </c>
      <c r="J24" s="56">
        <v>0.204464</v>
      </c>
    </row>
    <row r="25" spans="1:10">
      <c r="A25" s="28" t="s">
        <v>1031</v>
      </c>
      <c r="B25" s="28" t="s">
        <v>1035</v>
      </c>
      <c r="C25" s="28">
        <v>268</v>
      </c>
      <c r="D25" s="54">
        <v>1.8e-10</v>
      </c>
      <c r="E25" s="28">
        <v>7</v>
      </c>
      <c r="F25" s="54">
        <v>1e-67</v>
      </c>
      <c r="G25" s="28"/>
      <c r="H25" s="28" t="s">
        <v>1035</v>
      </c>
      <c r="I25" s="28">
        <v>1</v>
      </c>
      <c r="J25" s="56">
        <v>0.241219</v>
      </c>
    </row>
    <row r="26" spans="1:10">
      <c r="A26" s="28" t="s">
        <v>1036</v>
      </c>
      <c r="B26" s="28" t="s">
        <v>1037</v>
      </c>
      <c r="C26" s="28">
        <v>323</v>
      </c>
      <c r="D26" s="54">
        <v>8e-16</v>
      </c>
      <c r="E26" s="28">
        <v>9</v>
      </c>
      <c r="F26" s="54">
        <v>4e-68</v>
      </c>
      <c r="G26" s="28"/>
      <c r="H26" s="28" t="s">
        <v>1037</v>
      </c>
      <c r="I26" s="28">
        <v>1</v>
      </c>
      <c r="J26" s="56">
        <v>0.285667</v>
      </c>
    </row>
    <row r="27" spans="1:10">
      <c r="A27" s="28" t="s">
        <v>1036</v>
      </c>
      <c r="B27" s="28" t="s">
        <v>1038</v>
      </c>
      <c r="C27" s="28">
        <v>288</v>
      </c>
      <c r="D27" s="54">
        <v>1.7e-15</v>
      </c>
      <c r="E27" s="28">
        <v>8</v>
      </c>
      <c r="F27" s="54">
        <v>6e-77</v>
      </c>
      <c r="G27" s="28"/>
      <c r="H27" s="28" t="s">
        <v>1038</v>
      </c>
      <c r="I27" s="28">
        <v>1</v>
      </c>
      <c r="J27" s="56">
        <v>0.210949</v>
      </c>
    </row>
    <row r="28" spans="1:10">
      <c r="A28" s="28" t="s">
        <v>1039</v>
      </c>
      <c r="B28" s="28" t="s">
        <v>1040</v>
      </c>
      <c r="C28" s="28">
        <v>282</v>
      </c>
      <c r="D28" s="54">
        <v>1.6e-14</v>
      </c>
      <c r="E28" s="28">
        <v>8</v>
      </c>
      <c r="F28" s="54">
        <v>3e-65</v>
      </c>
      <c r="G28" s="28"/>
      <c r="H28" s="28" t="s">
        <v>1040</v>
      </c>
      <c r="I28" s="28">
        <v>1</v>
      </c>
      <c r="J28" s="56">
        <v>0.228413</v>
      </c>
    </row>
    <row r="29" spans="1:10">
      <c r="A29" s="28" t="s">
        <v>1039</v>
      </c>
      <c r="B29" s="28" t="s">
        <v>9</v>
      </c>
      <c r="C29" s="28">
        <v>302</v>
      </c>
      <c r="D29" s="54">
        <v>8.4e-16</v>
      </c>
      <c r="E29" s="28">
        <v>8</v>
      </c>
      <c r="F29" s="54">
        <v>3e-63</v>
      </c>
      <c r="G29" s="28"/>
      <c r="H29" s="28" t="s">
        <v>9</v>
      </c>
      <c r="I29" s="28">
        <v>1</v>
      </c>
      <c r="J29" s="56">
        <v>0.207731</v>
      </c>
    </row>
    <row r="30" spans="1:10">
      <c r="A30" s="28" t="s">
        <v>1041</v>
      </c>
      <c r="B30" s="28" t="s">
        <v>1010</v>
      </c>
      <c r="C30" s="28">
        <v>292</v>
      </c>
      <c r="D30" s="54">
        <v>9.9e-16</v>
      </c>
      <c r="E30" s="28">
        <v>9</v>
      </c>
      <c r="F30" s="54">
        <v>2e-69</v>
      </c>
      <c r="G30" s="28"/>
      <c r="H30" s="28" t="s">
        <v>1010</v>
      </c>
      <c r="I30" s="28">
        <v>1</v>
      </c>
      <c r="J30" s="56">
        <v>0.212468</v>
      </c>
    </row>
    <row r="31" spans="1:10">
      <c r="A31" s="28" t="s">
        <v>1042</v>
      </c>
      <c r="B31" s="28" t="s">
        <v>1043</v>
      </c>
      <c r="C31" s="28">
        <v>324</v>
      </c>
      <c r="D31" s="54">
        <v>6.9e-17</v>
      </c>
      <c r="E31" s="28">
        <v>9</v>
      </c>
      <c r="F31" s="54">
        <v>1e-59</v>
      </c>
      <c r="G31" s="28"/>
      <c r="H31" s="28" t="s">
        <v>1043</v>
      </c>
      <c r="I31" s="28">
        <v>1</v>
      </c>
      <c r="J31" s="56">
        <v>0.214749</v>
      </c>
    </row>
    <row r="32" spans="1:10">
      <c r="A32" s="28" t="s">
        <v>1042</v>
      </c>
      <c r="B32" s="28" t="s">
        <v>1044</v>
      </c>
      <c r="C32" s="28">
        <v>322</v>
      </c>
      <c r="D32" s="54">
        <v>6.9e-17</v>
      </c>
      <c r="E32" s="28">
        <v>9</v>
      </c>
      <c r="F32" s="54">
        <v>3e-60</v>
      </c>
      <c r="G32" s="28"/>
      <c r="H32" s="28" t="s">
        <v>1044</v>
      </c>
      <c r="I32" s="28">
        <v>1</v>
      </c>
      <c r="J32" s="56">
        <v>0.219931</v>
      </c>
    </row>
    <row r="33" spans="1:10">
      <c r="A33" s="28" t="s">
        <v>1045</v>
      </c>
      <c r="B33" s="28" t="s">
        <v>1037</v>
      </c>
      <c r="C33" s="28">
        <v>259</v>
      </c>
      <c r="D33" s="54">
        <v>2.3e-11</v>
      </c>
      <c r="E33" s="28">
        <v>7</v>
      </c>
      <c r="F33" s="54">
        <v>1e-66</v>
      </c>
      <c r="G33" s="28"/>
      <c r="H33" s="28" t="s">
        <v>1037</v>
      </c>
      <c r="I33" s="28">
        <v>1</v>
      </c>
      <c r="J33" s="56">
        <v>0.239576</v>
      </c>
    </row>
    <row r="34" spans="1:10">
      <c r="A34" s="28" t="s">
        <v>1045</v>
      </c>
      <c r="B34" s="28" t="s">
        <v>1046</v>
      </c>
      <c r="C34" s="28">
        <v>260</v>
      </c>
      <c r="D34" s="54">
        <v>9.8e-14</v>
      </c>
      <c r="E34" s="28">
        <v>8</v>
      </c>
      <c r="F34" s="54">
        <v>5e-62</v>
      </c>
      <c r="G34" s="28"/>
      <c r="H34" s="28" t="s">
        <v>1046</v>
      </c>
      <c r="I34" s="28">
        <v>1</v>
      </c>
      <c r="J34" s="56">
        <v>0.228463</v>
      </c>
    </row>
    <row r="35" spans="1:10">
      <c r="A35" s="28" t="s">
        <v>1045</v>
      </c>
      <c r="B35" s="28" t="s">
        <v>1047</v>
      </c>
      <c r="C35" s="28">
        <v>270</v>
      </c>
      <c r="D35" s="54">
        <v>1.4e-13</v>
      </c>
      <c r="E35" s="28">
        <v>8</v>
      </c>
      <c r="F35" s="54">
        <v>4e-64</v>
      </c>
      <c r="G35" s="28"/>
      <c r="H35" s="28" t="s">
        <v>1047</v>
      </c>
      <c r="I35" s="28">
        <v>1</v>
      </c>
      <c r="J35" s="56">
        <v>0.286838</v>
      </c>
    </row>
    <row r="36" spans="1:10">
      <c r="A36" s="28" t="s">
        <v>1048</v>
      </c>
      <c r="B36" s="28" t="s">
        <v>1049</v>
      </c>
      <c r="C36" s="28">
        <v>400</v>
      </c>
      <c r="D36" s="54">
        <v>8.9e-21</v>
      </c>
      <c r="E36" s="28">
        <v>10</v>
      </c>
      <c r="F36" s="54">
        <v>6e-64</v>
      </c>
      <c r="G36" s="28" t="s">
        <v>1048</v>
      </c>
      <c r="H36" s="28"/>
      <c r="I36" s="28">
        <v>1</v>
      </c>
      <c r="J36" s="56">
        <v>0.271148</v>
      </c>
    </row>
    <row r="37" spans="1:10">
      <c r="A37" s="28" t="s">
        <v>1048</v>
      </c>
      <c r="B37" s="28" t="s">
        <v>1040</v>
      </c>
      <c r="C37" s="28">
        <v>469</v>
      </c>
      <c r="D37" s="54">
        <v>3e-24</v>
      </c>
      <c r="E37" s="28">
        <v>11</v>
      </c>
      <c r="F37" s="54">
        <v>4e-176</v>
      </c>
      <c r="G37" s="28" t="s">
        <v>1048</v>
      </c>
      <c r="H37" s="28" t="s">
        <v>1040</v>
      </c>
      <c r="I37" s="28">
        <v>2</v>
      </c>
      <c r="J37" s="56">
        <v>0.0677675</v>
      </c>
    </row>
    <row r="38" spans="1:10">
      <c r="A38" s="28" t="s">
        <v>1048</v>
      </c>
      <c r="B38" s="28" t="s">
        <v>1050</v>
      </c>
      <c r="C38" s="28">
        <v>378</v>
      </c>
      <c r="D38" s="54">
        <v>8e-23</v>
      </c>
      <c r="E38" s="28">
        <v>10</v>
      </c>
      <c r="F38" s="54">
        <v>3e-29</v>
      </c>
      <c r="G38" s="28" t="s">
        <v>1048</v>
      </c>
      <c r="H38" s="28"/>
      <c r="I38" s="28">
        <v>1</v>
      </c>
      <c r="J38" s="56">
        <v>0.366115</v>
      </c>
    </row>
    <row r="39" spans="1:10">
      <c r="A39" s="28" t="s">
        <v>1048</v>
      </c>
      <c r="B39" s="28" t="s">
        <v>1051</v>
      </c>
      <c r="C39" s="28">
        <v>264</v>
      </c>
      <c r="D39" s="54">
        <v>1.6e-12</v>
      </c>
      <c r="E39" s="28">
        <v>7</v>
      </c>
      <c r="F39" s="54">
        <v>7e-83</v>
      </c>
      <c r="G39" s="28" t="s">
        <v>1048</v>
      </c>
      <c r="H39" s="28"/>
      <c r="I39" s="28">
        <v>1</v>
      </c>
      <c r="J39" s="56">
        <v>0.239834</v>
      </c>
    </row>
    <row r="40" spans="1:10">
      <c r="A40" s="28" t="s">
        <v>1048</v>
      </c>
      <c r="B40" s="28" t="s">
        <v>1052</v>
      </c>
      <c r="C40" s="28">
        <v>261</v>
      </c>
      <c r="D40" s="54">
        <v>3.3e-9</v>
      </c>
      <c r="E40" s="28">
        <v>6</v>
      </c>
      <c r="F40" s="54">
        <v>1e-103</v>
      </c>
      <c r="G40" s="28" t="s">
        <v>1048</v>
      </c>
      <c r="H40" s="28" t="s">
        <v>1052</v>
      </c>
      <c r="I40" s="28">
        <v>2</v>
      </c>
      <c r="J40" s="56">
        <v>0.15741</v>
      </c>
    </row>
    <row r="41" spans="1:10">
      <c r="A41" s="28" t="s">
        <v>1048</v>
      </c>
      <c r="B41" s="28" t="s">
        <v>1053</v>
      </c>
      <c r="C41" s="28">
        <v>268</v>
      </c>
      <c r="D41" s="54">
        <v>8e-12</v>
      </c>
      <c r="E41" s="28">
        <v>7</v>
      </c>
      <c r="F41" s="54">
        <v>3e-69</v>
      </c>
      <c r="G41" s="28" t="s">
        <v>1048</v>
      </c>
      <c r="H41" s="28"/>
      <c r="I41" s="28">
        <v>1</v>
      </c>
      <c r="J41" s="56">
        <v>0.197146</v>
      </c>
    </row>
    <row r="42" spans="1:10">
      <c r="A42" s="28" t="s">
        <v>1048</v>
      </c>
      <c r="B42" s="28" t="s">
        <v>1054</v>
      </c>
      <c r="C42" s="28">
        <v>274</v>
      </c>
      <c r="D42" s="54">
        <v>3.4e-10</v>
      </c>
      <c r="E42" s="28">
        <v>7</v>
      </c>
      <c r="F42" s="54">
        <v>1e-58</v>
      </c>
      <c r="G42" s="28" t="s">
        <v>1048</v>
      </c>
      <c r="H42" s="28"/>
      <c r="I42" s="28">
        <v>1</v>
      </c>
      <c r="J42" s="56">
        <v>0.248636</v>
      </c>
    </row>
    <row r="43" spans="1:10">
      <c r="A43" s="28" t="s">
        <v>1048</v>
      </c>
      <c r="B43" s="28" t="s">
        <v>1055</v>
      </c>
      <c r="C43" s="28">
        <v>2210</v>
      </c>
      <c r="D43" s="54">
        <v>1.2e-201</v>
      </c>
      <c r="E43" s="28">
        <v>52</v>
      </c>
      <c r="F43" s="54">
        <v>1e-172</v>
      </c>
      <c r="G43" s="28" t="s">
        <v>1048</v>
      </c>
      <c r="H43" s="28" t="s">
        <v>1055</v>
      </c>
      <c r="I43" s="28">
        <v>2</v>
      </c>
      <c r="J43" s="56">
        <v>0.0836684</v>
      </c>
    </row>
    <row r="44" spans="1:10">
      <c r="A44" s="28" t="s">
        <v>1048</v>
      </c>
      <c r="B44" s="28" t="s">
        <v>1056</v>
      </c>
      <c r="C44" s="28">
        <v>278</v>
      </c>
      <c r="D44" s="54">
        <v>3.4e-14</v>
      </c>
      <c r="E44" s="28">
        <v>8</v>
      </c>
      <c r="F44" s="54">
        <v>7e-102</v>
      </c>
      <c r="G44" s="28" t="s">
        <v>1048</v>
      </c>
      <c r="H44" s="28"/>
      <c r="I44" s="28">
        <v>1</v>
      </c>
      <c r="J44" s="56">
        <v>0.181507</v>
      </c>
    </row>
    <row r="45" spans="1:10">
      <c r="A45" s="28" t="s">
        <v>1048</v>
      </c>
      <c r="B45" s="28" t="s">
        <v>1057</v>
      </c>
      <c r="C45" s="28">
        <v>39974</v>
      </c>
      <c r="D45" s="28">
        <v>0</v>
      </c>
      <c r="E45" s="28">
        <v>811</v>
      </c>
      <c r="F45" s="54">
        <v>2e-174</v>
      </c>
      <c r="G45" s="28" t="s">
        <v>1048</v>
      </c>
      <c r="H45" s="28"/>
      <c r="I45" s="28">
        <v>1</v>
      </c>
      <c r="J45" s="56">
        <v>0.349816</v>
      </c>
    </row>
    <row r="46" spans="1:10">
      <c r="A46" s="28" t="s">
        <v>1048</v>
      </c>
      <c r="B46" s="28" t="s">
        <v>1058</v>
      </c>
      <c r="C46" s="28">
        <v>401</v>
      </c>
      <c r="D46" s="54">
        <v>6e-21</v>
      </c>
      <c r="E46" s="28">
        <v>10</v>
      </c>
      <c r="F46" s="54">
        <v>2e-75</v>
      </c>
      <c r="G46" s="28" t="s">
        <v>1048</v>
      </c>
      <c r="H46" s="28"/>
      <c r="I46" s="28">
        <v>1</v>
      </c>
      <c r="J46" s="56">
        <v>0.214364</v>
      </c>
    </row>
    <row r="47" spans="1:10">
      <c r="A47" s="28" t="s">
        <v>1048</v>
      </c>
      <c r="B47" s="28" t="s">
        <v>1059</v>
      </c>
      <c r="C47" s="28">
        <v>475</v>
      </c>
      <c r="D47" s="54">
        <v>8.8e-24</v>
      </c>
      <c r="E47" s="28">
        <v>11</v>
      </c>
      <c r="F47" s="54">
        <v>1e-175</v>
      </c>
      <c r="G47" s="28" t="s">
        <v>1048</v>
      </c>
      <c r="H47" s="28"/>
      <c r="I47" s="28">
        <v>1</v>
      </c>
      <c r="J47" s="56">
        <v>0.0713118</v>
      </c>
    </row>
    <row r="48" spans="1:10">
      <c r="A48" s="28" t="s">
        <v>1048</v>
      </c>
      <c r="B48" s="28" t="s">
        <v>1060</v>
      </c>
      <c r="C48" s="28">
        <v>380</v>
      </c>
      <c r="D48" s="54">
        <v>7.4e-23</v>
      </c>
      <c r="E48" s="28">
        <v>10</v>
      </c>
      <c r="F48" s="54">
        <v>5e-29</v>
      </c>
      <c r="G48" s="28" t="s">
        <v>1048</v>
      </c>
      <c r="H48" s="28"/>
      <c r="I48" s="28">
        <v>1</v>
      </c>
      <c r="J48" s="56">
        <v>0.417846</v>
      </c>
    </row>
    <row r="49" spans="1:10">
      <c r="A49" s="28" t="s">
        <v>1048</v>
      </c>
      <c r="B49" s="28" t="s">
        <v>1061</v>
      </c>
      <c r="C49" s="28">
        <v>258</v>
      </c>
      <c r="D49" s="54">
        <v>3.3e-12</v>
      </c>
      <c r="E49" s="28">
        <v>7</v>
      </c>
      <c r="F49" s="54">
        <v>1e-83</v>
      </c>
      <c r="G49" s="28" t="s">
        <v>1048</v>
      </c>
      <c r="H49" s="28"/>
      <c r="I49" s="28">
        <v>1</v>
      </c>
      <c r="J49" s="56">
        <v>0.209117</v>
      </c>
    </row>
    <row r="50" spans="1:10">
      <c r="A50" s="28" t="s">
        <v>1048</v>
      </c>
      <c r="B50" s="28" t="s">
        <v>1062</v>
      </c>
      <c r="C50" s="28">
        <v>260</v>
      </c>
      <c r="D50" s="54">
        <v>2.3e-9</v>
      </c>
      <c r="E50" s="28">
        <v>6</v>
      </c>
      <c r="F50" s="54">
        <v>1e-104</v>
      </c>
      <c r="G50" s="28" t="s">
        <v>1048</v>
      </c>
      <c r="H50" s="28"/>
      <c r="I50" s="28">
        <v>1</v>
      </c>
      <c r="J50" s="56">
        <v>0.140594</v>
      </c>
    </row>
    <row r="51" spans="1:10">
      <c r="A51" s="28" t="s">
        <v>1048</v>
      </c>
      <c r="B51" s="28" t="s">
        <v>1063</v>
      </c>
      <c r="C51" s="28">
        <v>266</v>
      </c>
      <c r="D51" s="54">
        <v>1.2e-11</v>
      </c>
      <c r="E51" s="28">
        <v>7</v>
      </c>
      <c r="F51" s="54">
        <v>5e-69</v>
      </c>
      <c r="G51" s="28" t="s">
        <v>1048</v>
      </c>
      <c r="H51" s="28"/>
      <c r="I51" s="28">
        <v>1</v>
      </c>
      <c r="J51" s="56">
        <v>0.199032</v>
      </c>
    </row>
    <row r="52" spans="1:10">
      <c r="A52" s="28" t="s">
        <v>1048</v>
      </c>
      <c r="B52" s="28" t="s">
        <v>1064</v>
      </c>
      <c r="C52" s="28">
        <v>301</v>
      </c>
      <c r="D52" s="54">
        <v>4.6e-13</v>
      </c>
      <c r="E52" s="28">
        <v>8</v>
      </c>
      <c r="F52" s="54">
        <v>2e-61</v>
      </c>
      <c r="G52" s="28" t="s">
        <v>1048</v>
      </c>
      <c r="H52" s="28"/>
      <c r="I52" s="28">
        <v>1</v>
      </c>
      <c r="J52" s="56">
        <v>0.286996</v>
      </c>
    </row>
    <row r="53" spans="1:10">
      <c r="A53" s="28" t="s">
        <v>1048</v>
      </c>
      <c r="B53" s="28" t="s">
        <v>1065</v>
      </c>
      <c r="C53" s="28">
        <v>1308</v>
      </c>
      <c r="D53" s="54">
        <v>6.3e-97</v>
      </c>
      <c r="E53" s="28">
        <v>29</v>
      </c>
      <c r="F53" s="54">
        <v>7e-171</v>
      </c>
      <c r="G53" s="28" t="s">
        <v>1048</v>
      </c>
      <c r="H53" s="28"/>
      <c r="I53" s="28">
        <v>1</v>
      </c>
      <c r="J53" s="56">
        <v>0.0994603</v>
      </c>
    </row>
    <row r="54" spans="1:10">
      <c r="A54" s="28" t="s">
        <v>1048</v>
      </c>
      <c r="B54" s="28" t="s">
        <v>1066</v>
      </c>
      <c r="C54" s="28">
        <v>276</v>
      </c>
      <c r="D54" s="54">
        <v>3.9e-14</v>
      </c>
      <c r="E54" s="28">
        <v>8</v>
      </c>
      <c r="F54" s="54">
        <v>1e-101</v>
      </c>
      <c r="G54" s="28" t="s">
        <v>1048</v>
      </c>
      <c r="H54" s="28"/>
      <c r="I54" s="28">
        <v>1</v>
      </c>
      <c r="J54" s="56">
        <v>0.203907</v>
      </c>
    </row>
    <row r="55" spans="1:10">
      <c r="A55" s="28" t="s">
        <v>1048</v>
      </c>
      <c r="B55" s="28" t="s">
        <v>1067</v>
      </c>
      <c r="C55" s="28">
        <v>270</v>
      </c>
      <c r="D55" s="54">
        <v>1.4e-13</v>
      </c>
      <c r="E55" s="28">
        <v>8</v>
      </c>
      <c r="F55" s="54">
        <v>6e-87</v>
      </c>
      <c r="G55" s="28" t="s">
        <v>1048</v>
      </c>
      <c r="H55" s="28" t="s">
        <v>1067</v>
      </c>
      <c r="I55" s="28">
        <v>2</v>
      </c>
      <c r="J55" s="56">
        <v>0.206746</v>
      </c>
    </row>
    <row r="56" spans="1:10">
      <c r="A56" s="28" t="s">
        <v>1068</v>
      </c>
      <c r="B56" s="28" t="s">
        <v>1069</v>
      </c>
      <c r="C56" s="28">
        <v>254</v>
      </c>
      <c r="D56" s="54">
        <v>8.9e-11</v>
      </c>
      <c r="E56" s="28">
        <v>7</v>
      </c>
      <c r="F56" s="54">
        <v>9e-22</v>
      </c>
      <c r="G56" s="28"/>
      <c r="H56" s="28" t="s">
        <v>1069</v>
      </c>
      <c r="I56" s="28">
        <v>1</v>
      </c>
      <c r="J56" s="56">
        <v>0.319514</v>
      </c>
    </row>
    <row r="57" spans="1:10">
      <c r="A57" s="28" t="s">
        <v>1070</v>
      </c>
      <c r="B57" s="28" t="s">
        <v>35</v>
      </c>
      <c r="C57" s="28">
        <v>405</v>
      </c>
      <c r="D57" s="54">
        <v>6.5e-20</v>
      </c>
      <c r="E57" s="28">
        <v>9</v>
      </c>
      <c r="F57" s="54">
        <v>6e-97</v>
      </c>
      <c r="G57" s="28"/>
      <c r="H57" s="28" t="s">
        <v>35</v>
      </c>
      <c r="I57" s="28">
        <v>1</v>
      </c>
      <c r="J57" s="56">
        <v>0.18705</v>
      </c>
    </row>
    <row r="58" spans="1:10">
      <c r="A58" s="28" t="s">
        <v>1070</v>
      </c>
      <c r="B58" s="28" t="s">
        <v>1037</v>
      </c>
      <c r="C58" s="28">
        <v>269</v>
      </c>
      <c r="D58" s="54">
        <v>6.1e-11</v>
      </c>
      <c r="E58" s="28">
        <v>7</v>
      </c>
      <c r="F58" s="54">
        <v>4e-87</v>
      </c>
      <c r="G58" s="28"/>
      <c r="H58" s="28" t="s">
        <v>1037</v>
      </c>
      <c r="I58" s="28">
        <v>1</v>
      </c>
      <c r="J58" s="56">
        <v>0.207851</v>
      </c>
    </row>
    <row r="59" spans="1:10">
      <c r="A59" s="28" t="s">
        <v>1070</v>
      </c>
      <c r="B59" s="28" t="s">
        <v>1071</v>
      </c>
      <c r="C59" s="28">
        <v>254</v>
      </c>
      <c r="D59" s="54">
        <v>8.9e-11</v>
      </c>
      <c r="E59" s="28">
        <v>7</v>
      </c>
      <c r="F59" s="54">
        <v>2e-93</v>
      </c>
      <c r="G59" s="28"/>
      <c r="H59" s="28" t="s">
        <v>1071</v>
      </c>
      <c r="I59" s="28">
        <v>1</v>
      </c>
      <c r="J59" s="56">
        <v>0.184529</v>
      </c>
    </row>
    <row r="60" spans="1:10">
      <c r="A60" s="28" t="s">
        <v>1070</v>
      </c>
      <c r="B60" s="28" t="s">
        <v>1072</v>
      </c>
      <c r="C60" s="28">
        <v>39974</v>
      </c>
      <c r="D60" s="28">
        <v>0</v>
      </c>
      <c r="E60" s="28">
        <v>811</v>
      </c>
      <c r="F60" s="28">
        <v>0</v>
      </c>
      <c r="G60" s="28"/>
      <c r="H60" s="28" t="s">
        <v>1072</v>
      </c>
      <c r="I60" s="28">
        <v>1</v>
      </c>
      <c r="J60" s="56">
        <v>0.522496</v>
      </c>
    </row>
    <row r="61" spans="1:10">
      <c r="A61" s="28" t="s">
        <v>1070</v>
      </c>
      <c r="B61" s="28" t="s">
        <v>1073</v>
      </c>
      <c r="C61" s="28">
        <v>480</v>
      </c>
      <c r="D61" s="54">
        <v>3.4e-27</v>
      </c>
      <c r="E61" s="28">
        <v>11</v>
      </c>
      <c r="F61" s="54">
        <v>7e-97</v>
      </c>
      <c r="G61" s="28"/>
      <c r="H61" s="28" t="s">
        <v>1073</v>
      </c>
      <c r="I61" s="28">
        <v>1</v>
      </c>
      <c r="J61" s="56">
        <v>0.173458</v>
      </c>
    </row>
    <row r="62" spans="1:10">
      <c r="A62" s="28" t="s">
        <v>1074</v>
      </c>
      <c r="B62" s="28" t="s">
        <v>1043</v>
      </c>
      <c r="C62" s="28">
        <v>277</v>
      </c>
      <c r="D62" s="54">
        <v>5e-14</v>
      </c>
      <c r="E62" s="28">
        <v>8</v>
      </c>
      <c r="F62" s="54">
        <v>1e-32</v>
      </c>
      <c r="G62" s="28"/>
      <c r="H62" s="28" t="s">
        <v>1043</v>
      </c>
      <c r="I62" s="28">
        <v>1</v>
      </c>
      <c r="J62" s="56">
        <v>0.362173</v>
      </c>
    </row>
    <row r="63" spans="1:10">
      <c r="A63" s="28" t="s">
        <v>1075</v>
      </c>
      <c r="B63" s="28" t="s">
        <v>1076</v>
      </c>
      <c r="C63" s="28">
        <v>294</v>
      </c>
      <c r="D63" s="54">
        <v>2.3e-15</v>
      </c>
      <c r="E63" s="28">
        <v>8</v>
      </c>
      <c r="F63" s="54">
        <v>1e-77</v>
      </c>
      <c r="G63" s="28"/>
      <c r="H63" s="28" t="s">
        <v>1076</v>
      </c>
      <c r="I63" s="28">
        <v>1</v>
      </c>
      <c r="J63" s="56">
        <v>0.179756</v>
      </c>
    </row>
    <row r="64" spans="1:10">
      <c r="A64" s="28" t="s">
        <v>1077</v>
      </c>
      <c r="B64" s="28" t="s">
        <v>35</v>
      </c>
      <c r="C64" s="28">
        <v>255</v>
      </c>
      <c r="D64" s="54">
        <v>9.9e-13</v>
      </c>
      <c r="E64" s="28">
        <v>7</v>
      </c>
      <c r="F64" s="54">
        <v>4e-70</v>
      </c>
      <c r="G64" s="28"/>
      <c r="H64" s="28" t="s">
        <v>35</v>
      </c>
      <c r="I64" s="28">
        <v>1</v>
      </c>
      <c r="J64" s="56">
        <v>0.251986</v>
      </c>
    </row>
    <row r="65" spans="1:10">
      <c r="A65" s="28" t="s">
        <v>1078</v>
      </c>
      <c r="B65" s="28" t="s">
        <v>35</v>
      </c>
      <c r="C65" s="28">
        <v>250</v>
      </c>
      <c r="D65" s="54">
        <v>7.1e-11</v>
      </c>
      <c r="E65" s="28">
        <v>7</v>
      </c>
      <c r="F65" s="54">
        <v>2e-33</v>
      </c>
      <c r="G65" s="28"/>
      <c r="H65" s="28" t="s">
        <v>35</v>
      </c>
      <c r="I65" s="28">
        <v>1</v>
      </c>
      <c r="J65" s="56">
        <v>0.319669</v>
      </c>
    </row>
    <row r="66" spans="1:10">
      <c r="A66" s="28" t="s">
        <v>1078</v>
      </c>
      <c r="B66" s="28" t="s">
        <v>1033</v>
      </c>
      <c r="C66" s="28">
        <v>280</v>
      </c>
      <c r="D66" s="54">
        <v>4.3e-11</v>
      </c>
      <c r="E66" s="28">
        <v>7</v>
      </c>
      <c r="F66" s="54">
        <v>2e-34</v>
      </c>
      <c r="G66" s="28"/>
      <c r="H66" s="28" t="s">
        <v>1033</v>
      </c>
      <c r="I66" s="28">
        <v>1</v>
      </c>
      <c r="J66" s="56">
        <v>0.303097</v>
      </c>
    </row>
    <row r="67" spans="1:10">
      <c r="A67" s="28" t="s">
        <v>1078</v>
      </c>
      <c r="B67" s="28" t="s">
        <v>1079</v>
      </c>
      <c r="C67" s="28">
        <v>270</v>
      </c>
      <c r="D67" s="54">
        <v>3.9e-11</v>
      </c>
      <c r="E67" s="28">
        <v>7</v>
      </c>
      <c r="F67" s="54">
        <v>2e-41</v>
      </c>
      <c r="G67" s="28"/>
      <c r="H67" s="28" t="s">
        <v>1079</v>
      </c>
      <c r="I67" s="28">
        <v>1</v>
      </c>
      <c r="J67" s="56">
        <v>0.278273</v>
      </c>
    </row>
    <row r="68" spans="1:10">
      <c r="A68" s="28" t="s">
        <v>1078</v>
      </c>
      <c r="B68" s="28" t="s">
        <v>1080</v>
      </c>
      <c r="C68" s="28">
        <v>269</v>
      </c>
      <c r="D68" s="54">
        <v>3e-11</v>
      </c>
      <c r="E68" s="28">
        <v>7</v>
      </c>
      <c r="F68" s="54">
        <v>3e-42</v>
      </c>
      <c r="G68" s="28"/>
      <c r="H68" s="28" t="s">
        <v>1080</v>
      </c>
      <c r="I68" s="28">
        <v>1</v>
      </c>
      <c r="J68" s="56">
        <v>0.274534</v>
      </c>
    </row>
    <row r="69" spans="1:10">
      <c r="A69" s="28" t="s">
        <v>1081</v>
      </c>
      <c r="B69" s="28" t="s">
        <v>1082</v>
      </c>
      <c r="C69" s="28">
        <v>252</v>
      </c>
      <c r="D69" s="54">
        <v>1.5e-10</v>
      </c>
      <c r="E69" s="28">
        <v>7</v>
      </c>
      <c r="F69" s="54">
        <v>4e-65</v>
      </c>
      <c r="G69" s="28"/>
      <c r="H69" s="28" t="s">
        <v>1082</v>
      </c>
      <c r="I69" s="28">
        <v>1</v>
      </c>
      <c r="J69" s="56">
        <v>0.272716</v>
      </c>
    </row>
    <row r="70" spans="1:10">
      <c r="A70" s="28" t="s">
        <v>1081</v>
      </c>
      <c r="B70" s="28" t="s">
        <v>1080</v>
      </c>
      <c r="C70" s="28">
        <v>261</v>
      </c>
      <c r="D70" s="54">
        <v>1.8e-15</v>
      </c>
      <c r="E70" s="28">
        <v>8</v>
      </c>
      <c r="F70" s="54">
        <v>8e-67</v>
      </c>
      <c r="G70" s="28"/>
      <c r="H70" s="28" t="s">
        <v>1080</v>
      </c>
      <c r="I70" s="28">
        <v>1</v>
      </c>
      <c r="J70" s="56">
        <v>0.271307</v>
      </c>
    </row>
    <row r="71" spans="1:10">
      <c r="A71" s="28" t="s">
        <v>1032</v>
      </c>
      <c r="B71" s="28" t="s">
        <v>1083</v>
      </c>
      <c r="C71" s="28">
        <v>255</v>
      </c>
      <c r="D71" s="54">
        <v>2.1e-14</v>
      </c>
      <c r="E71" s="28">
        <v>8</v>
      </c>
      <c r="F71" s="54">
        <v>3e-65</v>
      </c>
      <c r="G71" s="28" t="s">
        <v>1032</v>
      </c>
      <c r="H71" s="28"/>
      <c r="I71" s="28">
        <v>1</v>
      </c>
      <c r="J71" s="56">
        <v>0.219328</v>
      </c>
    </row>
    <row r="72" spans="1:10">
      <c r="A72" s="28" t="s">
        <v>1032</v>
      </c>
      <c r="B72" s="28" t="s">
        <v>1084</v>
      </c>
      <c r="C72" s="28">
        <v>437</v>
      </c>
      <c r="D72" s="54">
        <v>2.5e-23</v>
      </c>
      <c r="E72" s="28">
        <v>11</v>
      </c>
      <c r="F72" s="54">
        <v>3e-30</v>
      </c>
      <c r="G72" s="28" t="s">
        <v>1032</v>
      </c>
      <c r="H72" s="28"/>
      <c r="I72" s="28">
        <v>1</v>
      </c>
      <c r="J72" s="56">
        <v>0.28916</v>
      </c>
    </row>
    <row r="73" spans="1:10">
      <c r="A73" s="28" t="s">
        <v>1032</v>
      </c>
      <c r="B73" s="28" t="s">
        <v>1085</v>
      </c>
      <c r="C73" s="28">
        <v>313</v>
      </c>
      <c r="D73" s="54">
        <v>7.8e-15</v>
      </c>
      <c r="E73" s="28">
        <v>8</v>
      </c>
      <c r="F73" s="54">
        <v>1e-11</v>
      </c>
      <c r="G73" s="28" t="s">
        <v>1032</v>
      </c>
      <c r="H73" s="28"/>
      <c r="I73" s="28">
        <v>1</v>
      </c>
      <c r="J73" s="56">
        <v>0.35506</v>
      </c>
    </row>
    <row r="74" spans="1:10">
      <c r="A74" s="28" t="s">
        <v>1032</v>
      </c>
      <c r="B74" s="28" t="s">
        <v>1086</v>
      </c>
      <c r="C74" s="28">
        <v>277</v>
      </c>
      <c r="D74" s="54">
        <v>2.9e-11</v>
      </c>
      <c r="E74" s="28">
        <v>7</v>
      </c>
      <c r="F74" s="54">
        <v>2e-52</v>
      </c>
      <c r="G74" s="28" t="s">
        <v>1032</v>
      </c>
      <c r="H74" s="28"/>
      <c r="I74" s="28">
        <v>1</v>
      </c>
      <c r="J74" s="56">
        <v>0.323674</v>
      </c>
    </row>
    <row r="75" spans="1:10">
      <c r="A75" s="28" t="s">
        <v>1032</v>
      </c>
      <c r="B75" s="28" t="s">
        <v>1087</v>
      </c>
      <c r="C75" s="28">
        <v>268</v>
      </c>
      <c r="D75" s="54">
        <v>6.6e-13</v>
      </c>
      <c r="E75" s="28">
        <v>8</v>
      </c>
      <c r="F75" s="54">
        <v>2e-50</v>
      </c>
      <c r="G75" s="28" t="s">
        <v>1032</v>
      </c>
      <c r="H75" s="28"/>
      <c r="I75" s="28">
        <v>1</v>
      </c>
      <c r="J75" s="56">
        <v>0.239192</v>
      </c>
    </row>
    <row r="76" spans="1:10">
      <c r="A76" s="28" t="s">
        <v>1032</v>
      </c>
      <c r="B76" s="28" t="s">
        <v>1033</v>
      </c>
      <c r="C76" s="28">
        <v>275</v>
      </c>
      <c r="D76" s="54">
        <v>3.3e-12</v>
      </c>
      <c r="E76" s="28">
        <v>7</v>
      </c>
      <c r="F76" s="54">
        <v>8e-87</v>
      </c>
      <c r="G76" s="28" t="s">
        <v>1032</v>
      </c>
      <c r="H76" s="28" t="s">
        <v>1033</v>
      </c>
      <c r="I76" s="28">
        <v>2</v>
      </c>
      <c r="J76" s="56">
        <v>0.235855</v>
      </c>
    </row>
    <row r="77" spans="1:10">
      <c r="A77" s="28" t="s">
        <v>1032</v>
      </c>
      <c r="B77" s="28" t="s">
        <v>1088</v>
      </c>
      <c r="C77" s="28">
        <v>258</v>
      </c>
      <c r="D77" s="54">
        <v>1.8e-10</v>
      </c>
      <c r="E77" s="28">
        <v>7</v>
      </c>
      <c r="F77" s="54">
        <v>4e-67</v>
      </c>
      <c r="G77" s="28" t="s">
        <v>1032</v>
      </c>
      <c r="H77" s="28"/>
      <c r="I77" s="28">
        <v>1</v>
      </c>
      <c r="J77" s="56">
        <v>0.232565</v>
      </c>
    </row>
    <row r="78" spans="1:10">
      <c r="A78" s="28" t="s">
        <v>1032</v>
      </c>
      <c r="B78" s="28" t="s">
        <v>1089</v>
      </c>
      <c r="C78" s="28">
        <v>467</v>
      </c>
      <c r="D78" s="54">
        <v>1.2e-32</v>
      </c>
      <c r="E78" s="28">
        <v>12</v>
      </c>
      <c r="F78" s="28">
        <v>0</v>
      </c>
      <c r="G78" s="28" t="s">
        <v>1032</v>
      </c>
      <c r="H78" s="28" t="s">
        <v>1089</v>
      </c>
      <c r="I78" s="28">
        <v>2</v>
      </c>
      <c r="J78" s="56">
        <v>0.0434255</v>
      </c>
    </row>
    <row r="79" spans="1:10">
      <c r="A79" s="28" t="s">
        <v>1032</v>
      </c>
      <c r="B79" s="28" t="s">
        <v>1090</v>
      </c>
      <c r="C79" s="28">
        <v>286</v>
      </c>
      <c r="D79" s="54">
        <v>5.9e-14</v>
      </c>
      <c r="E79" s="28">
        <v>7</v>
      </c>
      <c r="F79" s="54">
        <v>3e-73</v>
      </c>
      <c r="G79" s="28" t="s">
        <v>1032</v>
      </c>
      <c r="H79" s="28"/>
      <c r="I79" s="28">
        <v>1</v>
      </c>
      <c r="J79" s="56">
        <v>0.187604</v>
      </c>
    </row>
    <row r="80" spans="1:10">
      <c r="A80" s="28" t="s">
        <v>1032</v>
      </c>
      <c r="B80" s="28" t="s">
        <v>1091</v>
      </c>
      <c r="C80" s="28">
        <v>320</v>
      </c>
      <c r="D80" s="54">
        <v>1.3e-16</v>
      </c>
      <c r="E80" s="28">
        <v>9</v>
      </c>
      <c r="F80" s="54">
        <v>3e-74</v>
      </c>
      <c r="G80" s="28" t="s">
        <v>1032</v>
      </c>
      <c r="H80" s="28"/>
      <c r="I80" s="28">
        <v>1</v>
      </c>
      <c r="J80" s="56">
        <v>0.217233</v>
      </c>
    </row>
    <row r="81" spans="1:10">
      <c r="A81" s="28" t="s">
        <v>1032</v>
      </c>
      <c r="B81" s="28" t="s">
        <v>1092</v>
      </c>
      <c r="C81" s="28">
        <v>254</v>
      </c>
      <c r="D81" s="54">
        <v>4.8e-13</v>
      </c>
      <c r="E81" s="28">
        <v>8</v>
      </c>
      <c r="F81" s="54">
        <v>4e-53</v>
      </c>
      <c r="G81" s="28" t="s">
        <v>1032</v>
      </c>
      <c r="H81" s="28"/>
      <c r="I81" s="28">
        <v>1</v>
      </c>
      <c r="J81" s="56">
        <v>0.231163</v>
      </c>
    </row>
    <row r="82" spans="1:10">
      <c r="A82" s="28" t="s">
        <v>1032</v>
      </c>
      <c r="B82" s="28" t="s">
        <v>1093</v>
      </c>
      <c r="C82" s="28">
        <v>292</v>
      </c>
      <c r="D82" s="54">
        <v>2.6e-15</v>
      </c>
      <c r="E82" s="28">
        <v>8</v>
      </c>
      <c r="F82" s="54">
        <v>2e-16</v>
      </c>
      <c r="G82" s="28" t="s">
        <v>1032</v>
      </c>
      <c r="H82" s="28"/>
      <c r="I82" s="28">
        <v>1</v>
      </c>
      <c r="J82" s="56">
        <v>0.269378</v>
      </c>
    </row>
    <row r="83" spans="1:10">
      <c r="A83" s="28" t="s">
        <v>1032</v>
      </c>
      <c r="B83" s="28" t="s">
        <v>1094</v>
      </c>
      <c r="C83" s="28">
        <v>379</v>
      </c>
      <c r="D83" s="54">
        <v>2.1e-18</v>
      </c>
      <c r="E83" s="28">
        <v>10</v>
      </c>
      <c r="F83" s="54">
        <v>2e-23</v>
      </c>
      <c r="G83" s="28" t="s">
        <v>1032</v>
      </c>
      <c r="H83" s="28"/>
      <c r="I83" s="28">
        <v>1</v>
      </c>
      <c r="J83" s="56">
        <v>0.298522</v>
      </c>
    </row>
    <row r="84" spans="1:10">
      <c r="A84" s="28" t="s">
        <v>1032</v>
      </c>
      <c r="B84" s="28" t="s">
        <v>1095</v>
      </c>
      <c r="C84" s="28">
        <v>395</v>
      </c>
      <c r="D84" s="54">
        <v>6e-21</v>
      </c>
      <c r="E84" s="28">
        <v>10</v>
      </c>
      <c r="F84" s="54">
        <v>7e-168</v>
      </c>
      <c r="G84" s="28" t="s">
        <v>1032</v>
      </c>
      <c r="H84" s="28" t="s">
        <v>1095</v>
      </c>
      <c r="I84" s="28">
        <v>2</v>
      </c>
      <c r="J84" s="56">
        <v>0.0724744</v>
      </c>
    </row>
    <row r="85" spans="1:10">
      <c r="A85" s="28" t="s">
        <v>1032</v>
      </c>
      <c r="B85" s="28" t="s">
        <v>1096</v>
      </c>
      <c r="C85" s="28">
        <v>257</v>
      </c>
      <c r="D85" s="54">
        <v>5e-11</v>
      </c>
      <c r="E85" s="28">
        <v>7</v>
      </c>
      <c r="F85" s="54">
        <v>3e-52</v>
      </c>
      <c r="G85" s="28" t="s">
        <v>1032</v>
      </c>
      <c r="H85" s="28"/>
      <c r="I85" s="28">
        <v>1</v>
      </c>
      <c r="J85" s="56">
        <v>0.260923</v>
      </c>
    </row>
    <row r="86" spans="1:10">
      <c r="A86" s="28" t="s">
        <v>1032</v>
      </c>
      <c r="B86" s="28" t="s">
        <v>1097</v>
      </c>
      <c r="C86" s="28">
        <v>897</v>
      </c>
      <c r="D86" s="54">
        <v>4.7e-59</v>
      </c>
      <c r="E86" s="28">
        <v>20</v>
      </c>
      <c r="F86" s="54">
        <v>3e-67</v>
      </c>
      <c r="G86" s="28" t="s">
        <v>1032</v>
      </c>
      <c r="H86" s="28"/>
      <c r="I86" s="28">
        <v>1</v>
      </c>
      <c r="J86" s="56">
        <v>0.186089</v>
      </c>
    </row>
    <row r="87" spans="1:10">
      <c r="A87" s="28" t="s">
        <v>1032</v>
      </c>
      <c r="B87" s="28" t="s">
        <v>1098</v>
      </c>
      <c r="C87" s="28">
        <v>262</v>
      </c>
      <c r="D87" s="54">
        <v>2.5e-10</v>
      </c>
      <c r="E87" s="28">
        <v>7</v>
      </c>
      <c r="F87" s="54">
        <v>7e-61</v>
      </c>
      <c r="G87" s="28" t="s">
        <v>1032</v>
      </c>
      <c r="H87" s="28"/>
      <c r="I87" s="28">
        <v>1</v>
      </c>
      <c r="J87" s="56">
        <v>0.283288</v>
      </c>
    </row>
    <row r="88" spans="1:10">
      <c r="A88" s="28" t="s">
        <v>1032</v>
      </c>
      <c r="B88" s="28" t="s">
        <v>1099</v>
      </c>
      <c r="C88" s="28">
        <v>470</v>
      </c>
      <c r="D88" s="54">
        <v>7.2e-25</v>
      </c>
      <c r="E88" s="28">
        <v>11</v>
      </c>
      <c r="F88" s="54">
        <v>1e-31</v>
      </c>
      <c r="G88" s="28" t="s">
        <v>1032</v>
      </c>
      <c r="H88" s="28"/>
      <c r="I88" s="28">
        <v>1</v>
      </c>
      <c r="J88" s="56">
        <v>0.319546</v>
      </c>
    </row>
    <row r="89" spans="1:10">
      <c r="A89" s="28" t="s">
        <v>1032</v>
      </c>
      <c r="B89" s="28" t="s">
        <v>1069</v>
      </c>
      <c r="C89" s="28">
        <v>465</v>
      </c>
      <c r="D89" s="54">
        <v>5e-24</v>
      </c>
      <c r="E89" s="28">
        <v>11</v>
      </c>
      <c r="F89" s="28">
        <v>0</v>
      </c>
      <c r="G89" s="28" t="s">
        <v>1032</v>
      </c>
      <c r="H89" s="28" t="s">
        <v>1069</v>
      </c>
      <c r="I89" s="28">
        <v>2</v>
      </c>
      <c r="J89" s="56">
        <v>0.0336557</v>
      </c>
    </row>
    <row r="90" spans="1:10">
      <c r="A90" s="28" t="s">
        <v>1032</v>
      </c>
      <c r="B90" s="28" t="s">
        <v>1100</v>
      </c>
      <c r="C90" s="28">
        <v>284</v>
      </c>
      <c r="D90" s="54">
        <v>3.6e-17</v>
      </c>
      <c r="E90" s="28">
        <v>9</v>
      </c>
      <c r="F90" s="54">
        <v>4e-56</v>
      </c>
      <c r="G90" s="28" t="s">
        <v>1032</v>
      </c>
      <c r="H90" s="28"/>
      <c r="I90" s="28">
        <v>1</v>
      </c>
      <c r="J90" s="56">
        <v>0.198384</v>
      </c>
    </row>
    <row r="91" spans="1:10">
      <c r="A91" s="28" t="s">
        <v>1032</v>
      </c>
      <c r="B91" s="28" t="s">
        <v>1101</v>
      </c>
      <c r="C91" s="28">
        <v>300</v>
      </c>
      <c r="D91" s="54">
        <v>5.7e-15</v>
      </c>
      <c r="E91" s="28">
        <v>8</v>
      </c>
      <c r="F91" s="28">
        <v>0</v>
      </c>
      <c r="G91" s="28" t="s">
        <v>1032</v>
      </c>
      <c r="H91" s="28"/>
      <c r="I91" s="28">
        <v>1</v>
      </c>
      <c r="J91" s="56">
        <v>0.0656388</v>
      </c>
    </row>
    <row r="92" spans="1:10">
      <c r="A92" s="28" t="s">
        <v>1032</v>
      </c>
      <c r="B92" s="28" t="s">
        <v>1034</v>
      </c>
      <c r="C92" s="28">
        <v>17532</v>
      </c>
      <c r="D92" s="28">
        <v>0</v>
      </c>
      <c r="E92" s="28">
        <v>353</v>
      </c>
      <c r="F92" s="28">
        <v>0</v>
      </c>
      <c r="G92" s="28" t="s">
        <v>1032</v>
      </c>
      <c r="H92" s="28" t="s">
        <v>1034</v>
      </c>
      <c r="I92" s="28">
        <v>2</v>
      </c>
      <c r="J92" s="56">
        <v>0.168348</v>
      </c>
    </row>
    <row r="93" spans="1:10">
      <c r="A93" s="28" t="s">
        <v>1032</v>
      </c>
      <c r="B93" s="28" t="s">
        <v>1102</v>
      </c>
      <c r="C93" s="28">
        <v>361</v>
      </c>
      <c r="D93" s="54">
        <v>1.3e-23</v>
      </c>
      <c r="E93" s="28">
        <v>11</v>
      </c>
      <c r="F93" s="54">
        <v>2e-100</v>
      </c>
      <c r="G93" s="28" t="s">
        <v>1032</v>
      </c>
      <c r="H93" s="28" t="s">
        <v>1102</v>
      </c>
      <c r="I93" s="28">
        <v>2</v>
      </c>
      <c r="J93" s="56">
        <v>0.134825</v>
      </c>
    </row>
    <row r="94" spans="1:10">
      <c r="A94" s="28" t="s">
        <v>1032</v>
      </c>
      <c r="B94" s="28" t="s">
        <v>1103</v>
      </c>
      <c r="C94" s="28">
        <v>264</v>
      </c>
      <c r="D94" s="54">
        <v>9.4e-13</v>
      </c>
      <c r="E94" s="28">
        <v>8</v>
      </c>
      <c r="F94" s="54">
        <v>5e-90</v>
      </c>
      <c r="G94" s="28" t="s">
        <v>1032</v>
      </c>
      <c r="H94" s="28" t="s">
        <v>1103</v>
      </c>
      <c r="I94" s="28">
        <v>2</v>
      </c>
      <c r="J94" s="56">
        <v>0.201922</v>
      </c>
    </row>
    <row r="95" spans="1:10">
      <c r="A95" s="28" t="s">
        <v>1032</v>
      </c>
      <c r="B95" s="28" t="s">
        <v>1104</v>
      </c>
      <c r="C95" s="28">
        <v>483</v>
      </c>
      <c r="D95" s="54">
        <v>6.4e-27</v>
      </c>
      <c r="E95" s="28">
        <v>12</v>
      </c>
      <c r="F95" s="54">
        <v>3e-35</v>
      </c>
      <c r="G95" s="28" t="s">
        <v>1032</v>
      </c>
      <c r="H95" s="28"/>
      <c r="I95" s="28">
        <v>1</v>
      </c>
      <c r="J95" s="56">
        <v>0.29573</v>
      </c>
    </row>
    <row r="96" spans="1:10">
      <c r="A96" s="28" t="s">
        <v>1032</v>
      </c>
      <c r="B96" s="28" t="s">
        <v>1105</v>
      </c>
      <c r="C96" s="28">
        <v>250</v>
      </c>
      <c r="D96" s="54">
        <v>2.1e-11</v>
      </c>
      <c r="E96" s="28">
        <v>6</v>
      </c>
      <c r="F96" s="54">
        <v>1e-63</v>
      </c>
      <c r="G96" s="28" t="s">
        <v>1032</v>
      </c>
      <c r="H96" s="28"/>
      <c r="I96" s="28">
        <v>1</v>
      </c>
      <c r="J96" s="56">
        <v>0.281076</v>
      </c>
    </row>
    <row r="97" spans="1:10">
      <c r="A97" s="28" t="s">
        <v>1032</v>
      </c>
      <c r="B97" s="28" t="s">
        <v>1106</v>
      </c>
      <c r="C97" s="28">
        <v>252</v>
      </c>
      <c r="D97" s="54">
        <v>1.5e-10</v>
      </c>
      <c r="E97" s="28">
        <v>7</v>
      </c>
      <c r="F97" s="54">
        <v>2e-76</v>
      </c>
      <c r="G97" s="28" t="s">
        <v>1032</v>
      </c>
      <c r="H97" s="28"/>
      <c r="I97" s="28">
        <v>1</v>
      </c>
      <c r="J97" s="56">
        <v>0.219606</v>
      </c>
    </row>
    <row r="98" spans="1:10">
      <c r="A98" s="28" t="s">
        <v>1032</v>
      </c>
      <c r="B98" s="28" t="s">
        <v>1107</v>
      </c>
      <c r="C98" s="28">
        <v>471</v>
      </c>
      <c r="D98" s="54">
        <v>1.1e-28</v>
      </c>
      <c r="E98" s="28">
        <v>11</v>
      </c>
      <c r="F98" s="28">
        <v>0</v>
      </c>
      <c r="G98" s="28" t="s">
        <v>1032</v>
      </c>
      <c r="H98" s="28" t="s">
        <v>1107</v>
      </c>
      <c r="I98" s="28">
        <v>2</v>
      </c>
      <c r="J98" s="56">
        <v>0.0356225</v>
      </c>
    </row>
    <row r="99" spans="1:10">
      <c r="A99" s="28" t="s">
        <v>1032</v>
      </c>
      <c r="B99" s="28" t="s">
        <v>1108</v>
      </c>
      <c r="C99" s="28">
        <v>260</v>
      </c>
      <c r="D99" s="54">
        <v>1.1e-12</v>
      </c>
      <c r="E99" s="28">
        <v>8</v>
      </c>
      <c r="F99" s="54">
        <v>2e-56</v>
      </c>
      <c r="G99" s="28" t="s">
        <v>1032</v>
      </c>
      <c r="H99" s="28"/>
      <c r="I99" s="28">
        <v>1</v>
      </c>
      <c r="J99" s="56">
        <v>0.233712</v>
      </c>
    </row>
    <row r="100" spans="1:10">
      <c r="A100" s="28" t="s">
        <v>1032</v>
      </c>
      <c r="B100" s="28" t="s">
        <v>1109</v>
      </c>
      <c r="C100" s="28">
        <v>265</v>
      </c>
      <c r="D100" s="54">
        <v>2.7e-12</v>
      </c>
      <c r="E100" s="28">
        <v>7</v>
      </c>
      <c r="F100" s="54">
        <v>2e-59</v>
      </c>
      <c r="G100" s="28" t="s">
        <v>1032</v>
      </c>
      <c r="H100" s="28"/>
      <c r="I100" s="28">
        <v>1</v>
      </c>
      <c r="J100" s="56">
        <v>0.173918</v>
      </c>
    </row>
    <row r="101" spans="1:10">
      <c r="A101" s="28" t="s">
        <v>1032</v>
      </c>
      <c r="B101" s="28" t="s">
        <v>1110</v>
      </c>
      <c r="C101" s="28">
        <v>278</v>
      </c>
      <c r="D101" s="54">
        <v>3.3e-11</v>
      </c>
      <c r="E101" s="28">
        <v>7</v>
      </c>
      <c r="F101" s="54">
        <v>7e-81</v>
      </c>
      <c r="G101" s="28" t="s">
        <v>1032</v>
      </c>
      <c r="H101" s="28"/>
      <c r="I101" s="28">
        <v>1</v>
      </c>
      <c r="J101" s="56">
        <v>0.184329</v>
      </c>
    </row>
    <row r="102" spans="1:10">
      <c r="A102" s="28" t="s">
        <v>1032</v>
      </c>
      <c r="B102" s="28" t="s">
        <v>1111</v>
      </c>
      <c r="C102" s="28">
        <v>368</v>
      </c>
      <c r="D102" s="54">
        <v>5.5e-18</v>
      </c>
      <c r="E102" s="28">
        <v>9</v>
      </c>
      <c r="F102" s="54">
        <v>1e-166</v>
      </c>
      <c r="G102" s="28" t="s">
        <v>1032</v>
      </c>
      <c r="H102" s="28" t="s">
        <v>1111</v>
      </c>
      <c r="I102" s="28">
        <v>2</v>
      </c>
      <c r="J102" s="56">
        <v>0.0766243</v>
      </c>
    </row>
    <row r="103" spans="1:10">
      <c r="A103" s="28" t="s">
        <v>1032</v>
      </c>
      <c r="B103" s="28" t="s">
        <v>1112</v>
      </c>
      <c r="C103" s="28">
        <v>2855</v>
      </c>
      <c r="D103" s="54">
        <v>1.3e-258</v>
      </c>
      <c r="E103" s="28">
        <v>63</v>
      </c>
      <c r="F103" s="54">
        <v>5e-67</v>
      </c>
      <c r="G103" s="28" t="s">
        <v>1032</v>
      </c>
      <c r="H103" s="28"/>
      <c r="I103" s="28">
        <v>1</v>
      </c>
      <c r="J103" s="56">
        <v>0.183773</v>
      </c>
    </row>
    <row r="104" spans="1:10">
      <c r="A104" s="28" t="s">
        <v>1032</v>
      </c>
      <c r="B104" s="28" t="s">
        <v>1113</v>
      </c>
      <c r="C104" s="28">
        <v>261</v>
      </c>
      <c r="D104" s="54">
        <v>2.5e-10</v>
      </c>
      <c r="E104" s="28">
        <v>7</v>
      </c>
      <c r="F104" s="54">
        <v>5e-59</v>
      </c>
      <c r="G104" s="28" t="s">
        <v>1032</v>
      </c>
      <c r="H104" s="28"/>
      <c r="I104" s="28">
        <v>1</v>
      </c>
      <c r="J104" s="56">
        <v>0.292471</v>
      </c>
    </row>
    <row r="105" spans="1:10">
      <c r="A105" s="28" t="s">
        <v>1032</v>
      </c>
      <c r="B105" s="28" t="s">
        <v>1114</v>
      </c>
      <c r="C105" s="28">
        <v>466</v>
      </c>
      <c r="D105" s="54">
        <v>9.6e-25</v>
      </c>
      <c r="E105" s="28">
        <v>11</v>
      </c>
      <c r="F105" s="54">
        <v>5e-32</v>
      </c>
      <c r="G105" s="28" t="s">
        <v>1032</v>
      </c>
      <c r="H105" s="28"/>
      <c r="I105" s="28">
        <v>1</v>
      </c>
      <c r="J105" s="56">
        <v>0.313643</v>
      </c>
    </row>
    <row r="106" spans="1:10">
      <c r="A106" s="28" t="s">
        <v>1032</v>
      </c>
      <c r="B106" s="28" t="s">
        <v>1115</v>
      </c>
      <c r="C106" s="28">
        <v>398</v>
      </c>
      <c r="D106" s="54">
        <v>3.6e-17</v>
      </c>
      <c r="E106" s="28">
        <v>9</v>
      </c>
      <c r="F106" s="28">
        <v>0</v>
      </c>
      <c r="G106" s="28" t="s">
        <v>1032</v>
      </c>
      <c r="H106" s="28"/>
      <c r="I106" s="28">
        <v>1</v>
      </c>
      <c r="J106" s="56">
        <v>0.0387726</v>
      </c>
    </row>
    <row r="107" spans="1:10">
      <c r="A107" s="28" t="s">
        <v>1032</v>
      </c>
      <c r="B107" s="28" t="s">
        <v>1116</v>
      </c>
      <c r="C107" s="28">
        <v>263</v>
      </c>
      <c r="D107" s="54">
        <v>7.4e-13</v>
      </c>
      <c r="E107" s="28">
        <v>7</v>
      </c>
      <c r="F107" s="54">
        <v>7e-139</v>
      </c>
      <c r="G107" s="28" t="s">
        <v>1032</v>
      </c>
      <c r="H107" s="28" t="s">
        <v>1116</v>
      </c>
      <c r="I107" s="28">
        <v>2</v>
      </c>
      <c r="J107" s="56">
        <v>0.0998938</v>
      </c>
    </row>
    <row r="108" spans="1:10">
      <c r="A108" s="28" t="s">
        <v>1032</v>
      </c>
      <c r="B108" s="28" t="s">
        <v>1067</v>
      </c>
      <c r="C108" s="28">
        <v>261</v>
      </c>
      <c r="D108" s="54">
        <v>1.8e-15</v>
      </c>
      <c r="E108" s="28">
        <v>8</v>
      </c>
      <c r="F108" s="54">
        <v>4e-82</v>
      </c>
      <c r="G108" s="28" t="s">
        <v>1032</v>
      </c>
      <c r="H108" s="28" t="s">
        <v>1067</v>
      </c>
      <c r="I108" s="28">
        <v>2</v>
      </c>
      <c r="J108" s="56">
        <v>0.216798</v>
      </c>
    </row>
    <row r="109" spans="1:10">
      <c r="A109" s="28" t="s">
        <v>1032</v>
      </c>
      <c r="B109" s="28" t="s">
        <v>1047</v>
      </c>
      <c r="C109" s="28">
        <v>296</v>
      </c>
      <c r="D109" s="54">
        <v>6.8e-12</v>
      </c>
      <c r="E109" s="28">
        <v>7</v>
      </c>
      <c r="F109" s="54">
        <v>5e-180</v>
      </c>
      <c r="G109" s="28" t="s">
        <v>1032</v>
      </c>
      <c r="H109" s="28" t="s">
        <v>1047</v>
      </c>
      <c r="I109" s="28">
        <v>2</v>
      </c>
      <c r="J109" s="56">
        <v>0.0620275</v>
      </c>
    </row>
    <row r="110" spans="1:10">
      <c r="A110" s="28" t="s">
        <v>1117</v>
      </c>
      <c r="B110" s="28" t="s">
        <v>1033</v>
      </c>
      <c r="C110" s="28">
        <v>336</v>
      </c>
      <c r="D110" s="54">
        <v>2.2e-15</v>
      </c>
      <c r="E110" s="28">
        <v>8</v>
      </c>
      <c r="F110" s="54">
        <v>2e-110</v>
      </c>
      <c r="G110" s="28"/>
      <c r="H110" s="28" t="s">
        <v>1033</v>
      </c>
      <c r="I110" s="28">
        <v>1</v>
      </c>
      <c r="J110" s="56">
        <v>0.159098</v>
      </c>
    </row>
    <row r="111" spans="1:10">
      <c r="A111" s="28" t="s">
        <v>1117</v>
      </c>
      <c r="B111" s="28" t="s">
        <v>1071</v>
      </c>
      <c r="C111" s="28">
        <v>251</v>
      </c>
      <c r="D111" s="54">
        <v>5.2e-11</v>
      </c>
      <c r="E111" s="28">
        <v>7</v>
      </c>
      <c r="F111" s="54">
        <v>1e-107</v>
      </c>
      <c r="G111" s="28"/>
      <c r="H111" s="28" t="s">
        <v>1071</v>
      </c>
      <c r="I111" s="28">
        <v>1</v>
      </c>
      <c r="J111" s="56">
        <v>0.131104</v>
      </c>
    </row>
    <row r="112" spans="1:10">
      <c r="A112" s="28" t="s">
        <v>1117</v>
      </c>
      <c r="B112" s="28" t="s">
        <v>9</v>
      </c>
      <c r="C112" s="28">
        <v>445</v>
      </c>
      <c r="D112" s="54">
        <v>4.2e-27</v>
      </c>
      <c r="E112" s="28">
        <v>12</v>
      </c>
      <c r="F112" s="28">
        <v>0</v>
      </c>
      <c r="G112" s="28"/>
      <c r="H112" s="28" t="s">
        <v>9</v>
      </c>
      <c r="I112" s="28">
        <v>1</v>
      </c>
      <c r="J112" s="56">
        <v>0.0743684</v>
      </c>
    </row>
    <row r="113" spans="1:10">
      <c r="A113" s="28" t="s">
        <v>1117</v>
      </c>
      <c r="B113" s="28" t="s">
        <v>5</v>
      </c>
      <c r="C113" s="28">
        <v>277</v>
      </c>
      <c r="D113" s="54">
        <v>1.5e-11</v>
      </c>
      <c r="E113" s="28">
        <v>7</v>
      </c>
      <c r="F113" s="54">
        <v>3e-102</v>
      </c>
      <c r="G113" s="28"/>
      <c r="H113" s="28" t="s">
        <v>5</v>
      </c>
      <c r="I113" s="28">
        <v>1</v>
      </c>
      <c r="J113" s="56">
        <v>0.158264</v>
      </c>
    </row>
    <row r="114" spans="1:10">
      <c r="A114" s="28" t="s">
        <v>1117</v>
      </c>
      <c r="B114" s="28" t="s">
        <v>1034</v>
      </c>
      <c r="C114" s="28">
        <v>361</v>
      </c>
      <c r="D114" s="54">
        <v>1.3e-23</v>
      </c>
      <c r="E114" s="28">
        <v>11</v>
      </c>
      <c r="F114" s="54">
        <v>4e-100</v>
      </c>
      <c r="G114" s="28"/>
      <c r="H114" s="28" t="s">
        <v>1034</v>
      </c>
      <c r="I114" s="28">
        <v>1</v>
      </c>
      <c r="J114" s="56">
        <v>0.152537</v>
      </c>
    </row>
    <row r="115" spans="1:10">
      <c r="A115" s="28" t="s">
        <v>1117</v>
      </c>
      <c r="B115" s="28" t="s">
        <v>1102</v>
      </c>
      <c r="C115" s="28">
        <v>17532</v>
      </c>
      <c r="D115" s="28">
        <v>0</v>
      </c>
      <c r="E115" s="28">
        <v>353</v>
      </c>
      <c r="F115" s="28">
        <v>0</v>
      </c>
      <c r="G115" s="28"/>
      <c r="H115" s="28" t="s">
        <v>1102</v>
      </c>
      <c r="I115" s="28">
        <v>1</v>
      </c>
      <c r="J115" s="56">
        <v>0.391611</v>
      </c>
    </row>
    <row r="116" spans="1:10">
      <c r="A116" s="28" t="s">
        <v>1117</v>
      </c>
      <c r="B116" s="28" t="s">
        <v>1118</v>
      </c>
      <c r="C116" s="28">
        <v>483</v>
      </c>
      <c r="D116" s="54">
        <v>6.4e-27</v>
      </c>
      <c r="E116" s="28">
        <v>12</v>
      </c>
      <c r="F116" s="28">
        <v>0</v>
      </c>
      <c r="G116" s="28"/>
      <c r="H116" s="28" t="s">
        <v>1118</v>
      </c>
      <c r="I116" s="28">
        <v>1</v>
      </c>
      <c r="J116" s="56">
        <v>0.047384</v>
      </c>
    </row>
    <row r="117" spans="1:10">
      <c r="A117" s="28" t="s">
        <v>1119</v>
      </c>
      <c r="B117" s="28" t="s">
        <v>1095</v>
      </c>
      <c r="C117" s="28">
        <v>257</v>
      </c>
      <c r="D117" s="54">
        <v>5e-11</v>
      </c>
      <c r="E117" s="28">
        <v>7</v>
      </c>
      <c r="F117" s="54">
        <v>5e-31</v>
      </c>
      <c r="G117" s="28"/>
      <c r="H117" s="28" t="s">
        <v>1095</v>
      </c>
      <c r="I117" s="28">
        <v>1</v>
      </c>
      <c r="J117" s="56">
        <v>0.347968</v>
      </c>
    </row>
    <row r="118" spans="1:10">
      <c r="A118" s="28" t="s">
        <v>1119</v>
      </c>
      <c r="B118" s="28" t="s">
        <v>1038</v>
      </c>
      <c r="C118" s="28">
        <v>410</v>
      </c>
      <c r="D118" s="54">
        <v>2.9e-26</v>
      </c>
      <c r="E118" s="28">
        <v>12</v>
      </c>
      <c r="F118" s="54">
        <v>2e-31</v>
      </c>
      <c r="G118" s="28"/>
      <c r="H118" s="28" t="s">
        <v>1038</v>
      </c>
      <c r="I118" s="28">
        <v>1</v>
      </c>
      <c r="J118" s="56">
        <v>0.3243</v>
      </c>
    </row>
    <row r="119" spans="1:10">
      <c r="A119" s="28" t="s">
        <v>1120</v>
      </c>
      <c r="B119" s="28" t="s">
        <v>1069</v>
      </c>
      <c r="C119" s="28">
        <v>251</v>
      </c>
      <c r="D119" s="54">
        <v>5.2e-11</v>
      </c>
      <c r="E119" s="28">
        <v>7</v>
      </c>
      <c r="F119" s="54">
        <v>4e-29</v>
      </c>
      <c r="G119" s="28"/>
      <c r="H119" s="28" t="s">
        <v>1069</v>
      </c>
      <c r="I119" s="28">
        <v>1</v>
      </c>
      <c r="J119" s="56">
        <v>0.293433</v>
      </c>
    </row>
    <row r="120" spans="1:10">
      <c r="A120" s="28" t="s">
        <v>1121</v>
      </c>
      <c r="B120" s="28" t="s">
        <v>1055</v>
      </c>
      <c r="C120" s="28">
        <v>277</v>
      </c>
      <c r="D120" s="54">
        <v>1.6e-11</v>
      </c>
      <c r="E120" s="28">
        <v>7</v>
      </c>
      <c r="F120" s="54">
        <v>4e-68</v>
      </c>
      <c r="G120" s="28"/>
      <c r="H120" s="28" t="s">
        <v>1055</v>
      </c>
      <c r="I120" s="28">
        <v>1</v>
      </c>
      <c r="J120" s="56">
        <v>0.222699</v>
      </c>
    </row>
    <row r="121" spans="1:10">
      <c r="A121" s="28" t="s">
        <v>1122</v>
      </c>
      <c r="B121" s="28" t="s">
        <v>1033</v>
      </c>
      <c r="C121" s="28">
        <v>255</v>
      </c>
      <c r="D121" s="54">
        <v>2.5e-10</v>
      </c>
      <c r="E121" s="28">
        <v>7</v>
      </c>
      <c r="F121" s="54">
        <v>8e-63</v>
      </c>
      <c r="G121" s="28"/>
      <c r="H121" s="28" t="s">
        <v>1033</v>
      </c>
      <c r="I121" s="28">
        <v>1</v>
      </c>
      <c r="J121" s="56">
        <v>0.208335</v>
      </c>
    </row>
    <row r="122" spans="1:10">
      <c r="A122" s="28" t="s">
        <v>1123</v>
      </c>
      <c r="B122" s="28" t="s">
        <v>35</v>
      </c>
      <c r="C122" s="28">
        <v>300</v>
      </c>
      <c r="D122" s="54">
        <v>2.6e-14</v>
      </c>
      <c r="E122" s="28">
        <v>8</v>
      </c>
      <c r="F122" s="54">
        <v>2e-53</v>
      </c>
      <c r="G122" s="28"/>
      <c r="H122" s="28" t="s">
        <v>35</v>
      </c>
      <c r="I122" s="28">
        <v>1</v>
      </c>
      <c r="J122" s="56">
        <v>0.266206</v>
      </c>
    </row>
    <row r="123" spans="1:10">
      <c r="A123" s="28" t="s">
        <v>1124</v>
      </c>
      <c r="B123" s="28" t="s">
        <v>1044</v>
      </c>
      <c r="C123" s="28">
        <v>253</v>
      </c>
      <c r="D123" s="54">
        <v>4.3e-12</v>
      </c>
      <c r="E123" s="28">
        <v>7</v>
      </c>
      <c r="F123" s="54">
        <v>3e-61</v>
      </c>
      <c r="G123" s="28"/>
      <c r="H123" s="28" t="s">
        <v>1044</v>
      </c>
      <c r="I123" s="28">
        <v>1</v>
      </c>
      <c r="J123" s="56">
        <v>0.291023</v>
      </c>
    </row>
    <row r="124" spans="1:10">
      <c r="A124" s="28" t="s">
        <v>1125</v>
      </c>
      <c r="B124" s="28" t="s">
        <v>1126</v>
      </c>
      <c r="C124" s="28">
        <v>256</v>
      </c>
      <c r="D124" s="54">
        <v>1.6e-12</v>
      </c>
      <c r="E124" s="28">
        <v>7</v>
      </c>
      <c r="F124" s="54">
        <v>1e-58</v>
      </c>
      <c r="G124" s="28"/>
      <c r="H124" s="28" t="s">
        <v>1126</v>
      </c>
      <c r="I124" s="28">
        <v>1</v>
      </c>
      <c r="J124" s="56">
        <v>0.261498</v>
      </c>
    </row>
    <row r="125" spans="1:10">
      <c r="A125" s="28" t="s">
        <v>1125</v>
      </c>
      <c r="B125" s="28" t="s">
        <v>1040</v>
      </c>
      <c r="C125" s="28">
        <v>296</v>
      </c>
      <c r="D125" s="54">
        <v>5.3e-15</v>
      </c>
      <c r="E125" s="28">
        <v>8</v>
      </c>
      <c r="F125" s="54">
        <v>2e-63</v>
      </c>
      <c r="G125" s="28"/>
      <c r="H125" s="28" t="s">
        <v>1040</v>
      </c>
      <c r="I125" s="28">
        <v>1</v>
      </c>
      <c r="J125" s="56">
        <v>0.209446</v>
      </c>
    </row>
    <row r="126" spans="1:10">
      <c r="A126" s="28" t="s">
        <v>1127</v>
      </c>
      <c r="B126" s="28" t="s">
        <v>1118</v>
      </c>
      <c r="C126" s="28">
        <v>256</v>
      </c>
      <c r="D126" s="54">
        <v>1.2e-10</v>
      </c>
      <c r="E126" s="28">
        <v>7</v>
      </c>
      <c r="F126" s="54">
        <v>5e-49</v>
      </c>
      <c r="G126" s="28"/>
      <c r="H126" s="28" t="s">
        <v>1118</v>
      </c>
      <c r="I126" s="28">
        <v>1</v>
      </c>
      <c r="J126" s="56">
        <v>0.166966</v>
      </c>
    </row>
    <row r="127" spans="1:10">
      <c r="A127" s="28" t="s">
        <v>1128</v>
      </c>
      <c r="B127" s="28" t="s">
        <v>1033</v>
      </c>
      <c r="C127" s="28">
        <v>290</v>
      </c>
      <c r="D127" s="54">
        <v>3.4e-13</v>
      </c>
      <c r="E127" s="28">
        <v>8</v>
      </c>
      <c r="F127" s="54">
        <v>1e-34</v>
      </c>
      <c r="G127" s="28"/>
      <c r="H127" s="28" t="s">
        <v>1033</v>
      </c>
      <c r="I127" s="28">
        <v>1</v>
      </c>
      <c r="J127" s="56">
        <v>0.275533</v>
      </c>
    </row>
    <row r="128" spans="1:10">
      <c r="A128" s="28" t="s">
        <v>1128</v>
      </c>
      <c r="B128" s="28" t="s">
        <v>1129</v>
      </c>
      <c r="C128" s="28">
        <v>272</v>
      </c>
      <c r="D128" s="54">
        <v>5.8e-12</v>
      </c>
      <c r="E128" s="28">
        <v>7</v>
      </c>
      <c r="F128" s="54">
        <v>2e-31</v>
      </c>
      <c r="G128" s="28"/>
      <c r="H128" s="28" t="s">
        <v>1129</v>
      </c>
      <c r="I128" s="28">
        <v>1</v>
      </c>
      <c r="J128" s="56">
        <v>0.327101</v>
      </c>
    </row>
    <row r="129" spans="1:10">
      <c r="A129" s="28" t="s">
        <v>1128</v>
      </c>
      <c r="B129" s="28" t="s">
        <v>1017</v>
      </c>
      <c r="C129" s="28">
        <v>263</v>
      </c>
      <c r="D129" s="54">
        <v>1.5e-10</v>
      </c>
      <c r="E129" s="28">
        <v>7</v>
      </c>
      <c r="F129" s="54">
        <v>2e-36</v>
      </c>
      <c r="G129" s="28"/>
      <c r="H129" s="28" t="s">
        <v>1017</v>
      </c>
      <c r="I129" s="28">
        <v>1</v>
      </c>
      <c r="J129" s="56">
        <v>0.349391</v>
      </c>
    </row>
    <row r="130" spans="1:10">
      <c r="A130" s="28" t="s">
        <v>35</v>
      </c>
      <c r="B130" s="28" t="s">
        <v>1130</v>
      </c>
      <c r="C130" s="28">
        <v>274</v>
      </c>
      <c r="D130" s="54">
        <v>7.4e-12</v>
      </c>
      <c r="E130" s="28">
        <v>7</v>
      </c>
      <c r="F130" s="54">
        <v>2e-158</v>
      </c>
      <c r="G130" s="28" t="s">
        <v>35</v>
      </c>
      <c r="H130" s="28"/>
      <c r="I130" s="28">
        <v>1</v>
      </c>
      <c r="J130" s="56">
        <v>0.127739</v>
      </c>
    </row>
    <row r="131" spans="1:10">
      <c r="A131" s="28" t="s">
        <v>35</v>
      </c>
      <c r="B131" s="28" t="s">
        <v>1131</v>
      </c>
      <c r="C131" s="28">
        <v>277</v>
      </c>
      <c r="D131" s="54">
        <v>7.6e-15</v>
      </c>
      <c r="E131" s="28">
        <v>8</v>
      </c>
      <c r="F131" s="54">
        <v>5e-31</v>
      </c>
      <c r="G131" s="28" t="s">
        <v>35</v>
      </c>
      <c r="H131" s="28"/>
      <c r="I131" s="28">
        <v>1</v>
      </c>
      <c r="J131" s="56">
        <v>0.379028</v>
      </c>
    </row>
    <row r="132" spans="1:10">
      <c r="A132" s="28" t="s">
        <v>35</v>
      </c>
      <c r="B132" s="28" t="s">
        <v>1132</v>
      </c>
      <c r="C132" s="28">
        <v>296</v>
      </c>
      <c r="D132" s="54">
        <v>1e-13</v>
      </c>
      <c r="E132" s="28">
        <v>8</v>
      </c>
      <c r="F132" s="54">
        <v>1e-56</v>
      </c>
      <c r="G132" s="28" t="s">
        <v>35</v>
      </c>
      <c r="H132" s="28"/>
      <c r="I132" s="28">
        <v>1</v>
      </c>
      <c r="J132" s="56">
        <v>0.336727</v>
      </c>
    </row>
    <row r="133" spans="1:10">
      <c r="A133" s="28" t="s">
        <v>35</v>
      </c>
      <c r="B133" s="28" t="s">
        <v>1133</v>
      </c>
      <c r="C133" s="28">
        <v>337</v>
      </c>
      <c r="D133" s="54">
        <v>1.4e-17</v>
      </c>
      <c r="E133" s="28">
        <v>9</v>
      </c>
      <c r="F133" s="54">
        <v>2e-53</v>
      </c>
      <c r="G133" s="28" t="s">
        <v>35</v>
      </c>
      <c r="H133" s="28"/>
      <c r="I133" s="28">
        <v>1</v>
      </c>
      <c r="J133" s="56">
        <v>0.292384</v>
      </c>
    </row>
    <row r="134" spans="1:10">
      <c r="A134" s="28" t="s">
        <v>35</v>
      </c>
      <c r="B134" s="28" t="s">
        <v>1134</v>
      </c>
      <c r="C134" s="28">
        <v>269</v>
      </c>
      <c r="D134" s="54">
        <v>2.1e-11</v>
      </c>
      <c r="E134" s="28">
        <v>7</v>
      </c>
      <c r="F134" s="54">
        <v>3e-56</v>
      </c>
      <c r="G134" s="28" t="s">
        <v>35</v>
      </c>
      <c r="H134" s="28"/>
      <c r="I134" s="28">
        <v>1</v>
      </c>
      <c r="J134" s="56">
        <v>0.29085</v>
      </c>
    </row>
    <row r="135" spans="1:10">
      <c r="A135" s="28" t="s">
        <v>35</v>
      </c>
      <c r="B135" s="28" t="s">
        <v>1135</v>
      </c>
      <c r="C135" s="28">
        <v>257</v>
      </c>
      <c r="D135" s="54">
        <v>3.2e-10</v>
      </c>
      <c r="E135" s="28">
        <v>6</v>
      </c>
      <c r="F135" s="54">
        <v>6e-63</v>
      </c>
      <c r="G135" s="28" t="s">
        <v>35</v>
      </c>
      <c r="H135" s="28"/>
      <c r="I135" s="28">
        <v>1</v>
      </c>
      <c r="J135" s="56">
        <v>0.264537</v>
      </c>
    </row>
    <row r="136" spans="1:10">
      <c r="A136" s="28" t="s">
        <v>35</v>
      </c>
      <c r="B136" s="28" t="s">
        <v>1136</v>
      </c>
      <c r="C136" s="28">
        <v>262</v>
      </c>
      <c r="D136" s="54">
        <v>4.2e-11</v>
      </c>
      <c r="E136" s="28">
        <v>7</v>
      </c>
      <c r="F136" s="54">
        <v>3e-64</v>
      </c>
      <c r="G136" s="28" t="s">
        <v>35</v>
      </c>
      <c r="H136" s="28"/>
      <c r="I136" s="28">
        <v>1</v>
      </c>
      <c r="J136" s="56">
        <v>0.245383</v>
      </c>
    </row>
    <row r="137" spans="1:10">
      <c r="A137" s="28" t="s">
        <v>35</v>
      </c>
      <c r="B137" s="28" t="s">
        <v>1137</v>
      </c>
      <c r="C137" s="28">
        <v>256</v>
      </c>
      <c r="D137" s="54">
        <v>7.6e-12</v>
      </c>
      <c r="E137" s="28">
        <v>7</v>
      </c>
      <c r="F137" s="54">
        <v>1e-62</v>
      </c>
      <c r="G137" s="28" t="s">
        <v>35</v>
      </c>
      <c r="H137" s="28"/>
      <c r="I137" s="28">
        <v>1</v>
      </c>
      <c r="J137" s="56">
        <v>0.24459</v>
      </c>
    </row>
    <row r="138" spans="1:10">
      <c r="A138" s="28" t="s">
        <v>35</v>
      </c>
      <c r="B138" s="28" t="s">
        <v>1138</v>
      </c>
      <c r="C138" s="28">
        <v>459</v>
      </c>
      <c r="D138" s="54">
        <v>7.4e-29</v>
      </c>
      <c r="E138" s="28">
        <v>12</v>
      </c>
      <c r="F138" s="54">
        <v>3e-51</v>
      </c>
      <c r="G138" s="28" t="s">
        <v>35</v>
      </c>
      <c r="H138" s="28"/>
      <c r="I138" s="28">
        <v>1</v>
      </c>
      <c r="J138" s="56">
        <v>0.29131</v>
      </c>
    </row>
    <row r="139" spans="1:10">
      <c r="A139" s="28" t="s">
        <v>35</v>
      </c>
      <c r="B139" s="28" t="s">
        <v>1139</v>
      </c>
      <c r="C139" s="28">
        <v>251</v>
      </c>
      <c r="D139" s="54">
        <v>2.9e-11</v>
      </c>
      <c r="E139" s="28">
        <v>7</v>
      </c>
      <c r="F139" s="54">
        <v>2e-49</v>
      </c>
      <c r="G139" s="28" t="s">
        <v>35</v>
      </c>
      <c r="H139" s="28"/>
      <c r="I139" s="28">
        <v>1</v>
      </c>
      <c r="J139" s="56">
        <v>0.343231</v>
      </c>
    </row>
    <row r="140" spans="1:10">
      <c r="A140" s="28" t="s">
        <v>35</v>
      </c>
      <c r="B140" s="28" t="s">
        <v>1140</v>
      </c>
      <c r="C140" s="28">
        <v>284</v>
      </c>
      <c r="D140" s="54">
        <v>5.2e-11</v>
      </c>
      <c r="E140" s="28">
        <v>7</v>
      </c>
      <c r="F140" s="54">
        <v>1e-20</v>
      </c>
      <c r="G140" s="28" t="s">
        <v>35</v>
      </c>
      <c r="H140" s="28"/>
      <c r="I140" s="28">
        <v>1</v>
      </c>
      <c r="J140" s="56">
        <v>0.32262</v>
      </c>
    </row>
    <row r="141" spans="1:10">
      <c r="A141" s="28" t="s">
        <v>35</v>
      </c>
      <c r="B141" s="28" t="s">
        <v>1141</v>
      </c>
      <c r="C141" s="28">
        <v>285</v>
      </c>
      <c r="D141" s="54">
        <v>9.9e-14</v>
      </c>
      <c r="E141" s="28">
        <v>8</v>
      </c>
      <c r="F141" s="54">
        <v>3e-71</v>
      </c>
      <c r="G141" s="28" t="s">
        <v>35</v>
      </c>
      <c r="H141" s="28"/>
      <c r="I141" s="28">
        <v>1</v>
      </c>
      <c r="J141" s="56">
        <v>0.244068</v>
      </c>
    </row>
    <row r="142" spans="1:10">
      <c r="A142" s="28" t="s">
        <v>35</v>
      </c>
      <c r="B142" s="28" t="s">
        <v>1142</v>
      </c>
      <c r="C142" s="28">
        <v>279</v>
      </c>
      <c r="D142" s="54">
        <v>7.1e-12</v>
      </c>
      <c r="E142" s="28">
        <v>7</v>
      </c>
      <c r="F142" s="54">
        <v>3e-24</v>
      </c>
      <c r="G142" s="28" t="s">
        <v>35</v>
      </c>
      <c r="H142" s="28"/>
      <c r="I142" s="28">
        <v>1</v>
      </c>
      <c r="J142" s="56">
        <v>0.389184</v>
      </c>
    </row>
    <row r="143" spans="1:10">
      <c r="A143" s="28" t="s">
        <v>35</v>
      </c>
      <c r="B143" s="28" t="s">
        <v>1143</v>
      </c>
      <c r="C143" s="28">
        <v>291</v>
      </c>
      <c r="D143" s="54">
        <v>3.6e-13</v>
      </c>
      <c r="E143" s="28">
        <v>8</v>
      </c>
      <c r="F143" s="54">
        <v>6e-75</v>
      </c>
      <c r="G143" s="28" t="s">
        <v>35</v>
      </c>
      <c r="H143" s="28"/>
      <c r="I143" s="28">
        <v>1</v>
      </c>
      <c r="J143" s="56">
        <v>0.2531</v>
      </c>
    </row>
    <row r="144" spans="1:10">
      <c r="A144" s="28" t="s">
        <v>35</v>
      </c>
      <c r="B144" s="28" t="s">
        <v>9</v>
      </c>
      <c r="C144" s="28">
        <v>254</v>
      </c>
      <c r="D144" s="54">
        <v>2e-11</v>
      </c>
      <c r="E144" s="28">
        <v>7</v>
      </c>
      <c r="F144" s="54">
        <v>3e-136</v>
      </c>
      <c r="G144" s="28" t="s">
        <v>35</v>
      </c>
      <c r="H144" s="28" t="s">
        <v>9</v>
      </c>
      <c r="I144" s="28">
        <v>2</v>
      </c>
      <c r="J144" s="56">
        <v>0.109513</v>
      </c>
    </row>
    <row r="145" spans="1:10">
      <c r="A145" s="28" t="s">
        <v>35</v>
      </c>
      <c r="B145" s="28" t="s">
        <v>1144</v>
      </c>
      <c r="C145" s="28">
        <v>261</v>
      </c>
      <c r="D145" s="54">
        <v>5.1e-12</v>
      </c>
      <c r="E145" s="28">
        <v>7</v>
      </c>
      <c r="F145" s="54">
        <v>6e-132</v>
      </c>
      <c r="G145" s="28" t="s">
        <v>35</v>
      </c>
      <c r="H145" s="28"/>
      <c r="I145" s="28">
        <v>1</v>
      </c>
      <c r="J145" s="56">
        <v>0.130074</v>
      </c>
    </row>
    <row r="146" spans="1:10">
      <c r="A146" s="28" t="s">
        <v>35</v>
      </c>
      <c r="B146" s="28" t="s">
        <v>1145</v>
      </c>
      <c r="C146" s="28">
        <v>250</v>
      </c>
      <c r="D146" s="54">
        <v>5.7e-11</v>
      </c>
      <c r="E146" s="28">
        <v>7</v>
      </c>
      <c r="F146" s="54">
        <v>1e-85</v>
      </c>
      <c r="G146" s="28" t="s">
        <v>35</v>
      </c>
      <c r="H146" s="28"/>
      <c r="I146" s="28">
        <v>1</v>
      </c>
      <c r="J146" s="56">
        <v>0.156365</v>
      </c>
    </row>
    <row r="147" spans="1:10">
      <c r="A147" s="28" t="s">
        <v>35</v>
      </c>
      <c r="B147" s="28" t="s">
        <v>1146</v>
      </c>
      <c r="C147" s="28">
        <v>296</v>
      </c>
      <c r="D147" s="54">
        <v>4e-11</v>
      </c>
      <c r="E147" s="28">
        <v>7</v>
      </c>
      <c r="F147" s="54">
        <v>4e-58</v>
      </c>
      <c r="G147" s="28" t="s">
        <v>35</v>
      </c>
      <c r="H147" s="28"/>
      <c r="I147" s="28">
        <v>1</v>
      </c>
      <c r="J147" s="56">
        <v>0.28729</v>
      </c>
    </row>
    <row r="148" spans="1:10">
      <c r="A148" s="28" t="s">
        <v>35</v>
      </c>
      <c r="B148" s="28" t="s">
        <v>1147</v>
      </c>
      <c r="C148" s="28">
        <v>360</v>
      </c>
      <c r="D148" s="54">
        <v>4.7e-19</v>
      </c>
      <c r="E148" s="28">
        <v>9</v>
      </c>
      <c r="F148" s="54">
        <v>8e-68</v>
      </c>
      <c r="G148" s="28" t="s">
        <v>35</v>
      </c>
      <c r="H148" s="28"/>
      <c r="I148" s="28">
        <v>1</v>
      </c>
      <c r="J148" s="56">
        <v>0.252372</v>
      </c>
    </row>
    <row r="149" spans="1:10">
      <c r="A149" s="28" t="s">
        <v>35</v>
      </c>
      <c r="B149" s="28" t="s">
        <v>1148</v>
      </c>
      <c r="C149" s="28">
        <v>266</v>
      </c>
      <c r="D149" s="54">
        <v>3.3e-11</v>
      </c>
      <c r="E149" s="28">
        <v>7</v>
      </c>
      <c r="F149" s="54">
        <v>9e-54</v>
      </c>
      <c r="G149" s="28" t="s">
        <v>35</v>
      </c>
      <c r="H149" s="28"/>
      <c r="I149" s="28">
        <v>1</v>
      </c>
      <c r="J149" s="56">
        <v>0.271457</v>
      </c>
    </row>
    <row r="150" spans="1:10">
      <c r="A150" s="28" t="s">
        <v>35</v>
      </c>
      <c r="B150" s="28" t="s">
        <v>1072</v>
      </c>
      <c r="C150" s="28">
        <v>386</v>
      </c>
      <c r="D150" s="54">
        <v>7.1e-20</v>
      </c>
      <c r="E150" s="28">
        <v>9</v>
      </c>
      <c r="F150" s="54">
        <v>2e-97</v>
      </c>
      <c r="G150" s="28" t="s">
        <v>35</v>
      </c>
      <c r="H150" s="28" t="s">
        <v>1072</v>
      </c>
      <c r="I150" s="28">
        <v>2</v>
      </c>
      <c r="J150" s="56">
        <v>0.180219</v>
      </c>
    </row>
    <row r="151" spans="1:10">
      <c r="A151" s="28" t="s">
        <v>35</v>
      </c>
      <c r="B151" s="28" t="s">
        <v>1149</v>
      </c>
      <c r="C151" s="28">
        <v>254</v>
      </c>
      <c r="D151" s="54">
        <v>5.3e-11</v>
      </c>
      <c r="E151" s="28">
        <v>7</v>
      </c>
      <c r="F151" s="54">
        <v>3e-77</v>
      </c>
      <c r="G151" s="28" t="s">
        <v>35</v>
      </c>
      <c r="H151" s="28"/>
      <c r="I151" s="28">
        <v>1</v>
      </c>
      <c r="J151" s="56">
        <v>0.239905</v>
      </c>
    </row>
    <row r="152" spans="1:10">
      <c r="A152" s="28" t="s">
        <v>35</v>
      </c>
      <c r="B152" s="28" t="s">
        <v>1102</v>
      </c>
      <c r="C152" s="28">
        <v>292</v>
      </c>
      <c r="D152" s="54">
        <v>1.4e-13</v>
      </c>
      <c r="E152" s="28">
        <v>8</v>
      </c>
      <c r="F152" s="54">
        <v>6e-132</v>
      </c>
      <c r="G152" s="28" t="s">
        <v>35</v>
      </c>
      <c r="H152" s="28" t="s">
        <v>1102</v>
      </c>
      <c r="I152" s="28">
        <v>2</v>
      </c>
      <c r="J152" s="56">
        <v>0.111792</v>
      </c>
    </row>
    <row r="153" spans="1:10">
      <c r="A153" s="28" t="s">
        <v>35</v>
      </c>
      <c r="B153" s="28" t="s">
        <v>1150</v>
      </c>
      <c r="C153" s="28">
        <v>353</v>
      </c>
      <c r="D153" s="54">
        <v>2e-17</v>
      </c>
      <c r="E153" s="28">
        <v>9</v>
      </c>
      <c r="F153" s="54">
        <v>2e-45</v>
      </c>
      <c r="G153" s="28" t="s">
        <v>35</v>
      </c>
      <c r="H153" s="28"/>
      <c r="I153" s="28">
        <v>1</v>
      </c>
      <c r="J153" s="56">
        <v>0.303901</v>
      </c>
    </row>
    <row r="154" spans="1:10">
      <c r="A154" s="28" t="s">
        <v>35</v>
      </c>
      <c r="B154" s="28" t="s">
        <v>1073</v>
      </c>
      <c r="C154" s="28">
        <v>2058</v>
      </c>
      <c r="D154" s="54">
        <v>8.1e-163</v>
      </c>
      <c r="E154" s="28">
        <v>42</v>
      </c>
      <c r="F154" s="28">
        <v>0</v>
      </c>
      <c r="G154" s="28" t="s">
        <v>35</v>
      </c>
      <c r="H154" s="28" t="s">
        <v>1073</v>
      </c>
      <c r="I154" s="28">
        <v>2</v>
      </c>
      <c r="J154" s="56">
        <v>0.0979463</v>
      </c>
    </row>
    <row r="155" spans="1:10">
      <c r="A155" s="28" t="s">
        <v>35</v>
      </c>
      <c r="B155" s="28" t="s">
        <v>1151</v>
      </c>
      <c r="C155" s="28">
        <v>814</v>
      </c>
      <c r="D155" s="54">
        <v>1.8e-71</v>
      </c>
      <c r="E155" s="28">
        <v>19</v>
      </c>
      <c r="F155" s="54">
        <v>3e-78</v>
      </c>
      <c r="G155" s="28" t="s">
        <v>35</v>
      </c>
      <c r="H155" s="28"/>
      <c r="I155" s="28">
        <v>1</v>
      </c>
      <c r="J155" s="56">
        <v>0.23273</v>
      </c>
    </row>
    <row r="156" spans="1:10">
      <c r="A156" s="28" t="s">
        <v>35</v>
      </c>
      <c r="B156" s="28" t="s">
        <v>1152</v>
      </c>
      <c r="C156" s="28">
        <v>948</v>
      </c>
      <c r="D156" s="54">
        <v>4.3e-79</v>
      </c>
      <c r="E156" s="28">
        <v>21</v>
      </c>
      <c r="F156" s="54">
        <v>3e-32</v>
      </c>
      <c r="G156" s="28" t="s">
        <v>35</v>
      </c>
      <c r="H156" s="28"/>
      <c r="I156" s="28">
        <v>1</v>
      </c>
      <c r="J156" s="56">
        <v>0.380177</v>
      </c>
    </row>
    <row r="157" spans="1:10">
      <c r="A157" s="28" t="s">
        <v>35</v>
      </c>
      <c r="B157" s="28" t="s">
        <v>1153</v>
      </c>
      <c r="C157" s="28">
        <v>299</v>
      </c>
      <c r="D157" s="54">
        <v>2.7e-14</v>
      </c>
      <c r="E157" s="28">
        <v>8</v>
      </c>
      <c r="F157" s="54">
        <v>2e-31</v>
      </c>
      <c r="G157" s="28" t="s">
        <v>35</v>
      </c>
      <c r="H157" s="28"/>
      <c r="I157" s="28">
        <v>1</v>
      </c>
      <c r="J157" s="56">
        <v>0.350312</v>
      </c>
    </row>
    <row r="158" spans="1:10">
      <c r="A158" s="28" t="s">
        <v>35</v>
      </c>
      <c r="B158" s="28" t="s">
        <v>1154</v>
      </c>
      <c r="C158" s="28">
        <v>265</v>
      </c>
      <c r="D158" s="54">
        <v>1.5e-10</v>
      </c>
      <c r="E158" s="28">
        <v>7</v>
      </c>
      <c r="F158" s="54">
        <v>7e-121</v>
      </c>
      <c r="G158" s="28" t="s">
        <v>35</v>
      </c>
      <c r="H158" s="28" t="s">
        <v>1154</v>
      </c>
      <c r="I158" s="28">
        <v>2</v>
      </c>
      <c r="J158" s="56">
        <v>0.12161</v>
      </c>
    </row>
    <row r="159" spans="1:10">
      <c r="A159" s="28" t="s">
        <v>35</v>
      </c>
      <c r="B159" s="28" t="s">
        <v>1155</v>
      </c>
      <c r="C159" s="28">
        <v>336</v>
      </c>
      <c r="D159" s="54">
        <v>6.3e-18</v>
      </c>
      <c r="E159" s="28">
        <v>9</v>
      </c>
      <c r="F159" s="54">
        <v>9e-52</v>
      </c>
      <c r="G159" s="28" t="s">
        <v>35</v>
      </c>
      <c r="H159" s="28"/>
      <c r="I159" s="28">
        <v>1</v>
      </c>
      <c r="J159" s="56">
        <v>0.266172</v>
      </c>
    </row>
    <row r="160" spans="1:10">
      <c r="A160" s="28" t="s">
        <v>35</v>
      </c>
      <c r="B160" s="28" t="s">
        <v>1156</v>
      </c>
      <c r="C160" s="28">
        <v>256</v>
      </c>
      <c r="D160" s="54">
        <v>9.2e-9</v>
      </c>
      <c r="E160" s="28">
        <v>6</v>
      </c>
      <c r="F160" s="54">
        <v>2e-60</v>
      </c>
      <c r="G160" s="28" t="s">
        <v>35</v>
      </c>
      <c r="H160" s="28"/>
      <c r="I160" s="28">
        <v>1</v>
      </c>
      <c r="J160" s="56">
        <v>0.263663</v>
      </c>
    </row>
    <row r="161" spans="1:10">
      <c r="A161" s="28" t="s">
        <v>35</v>
      </c>
      <c r="B161" s="28" t="s">
        <v>1157</v>
      </c>
      <c r="C161" s="28">
        <v>312</v>
      </c>
      <c r="D161" s="54">
        <v>9.2e-17</v>
      </c>
      <c r="E161" s="28">
        <v>9</v>
      </c>
      <c r="F161" s="54">
        <v>4e-32</v>
      </c>
      <c r="G161" s="28" t="s">
        <v>35</v>
      </c>
      <c r="H161" s="28"/>
      <c r="I161" s="28">
        <v>1</v>
      </c>
      <c r="J161" s="56">
        <v>0.37465</v>
      </c>
    </row>
    <row r="162" spans="1:10">
      <c r="A162" s="28" t="s">
        <v>35</v>
      </c>
      <c r="B162" s="28" t="s">
        <v>1158</v>
      </c>
      <c r="C162" s="28">
        <v>290</v>
      </c>
      <c r="D162" s="54">
        <v>1.8e-15</v>
      </c>
      <c r="E162" s="28">
        <v>8</v>
      </c>
      <c r="F162" s="54">
        <v>2e-56</v>
      </c>
      <c r="G162" s="28" t="s">
        <v>35</v>
      </c>
      <c r="H162" s="28"/>
      <c r="I162" s="28">
        <v>1</v>
      </c>
      <c r="J162" s="56">
        <v>0.306455</v>
      </c>
    </row>
    <row r="163" spans="1:10">
      <c r="A163" s="28" t="s">
        <v>35</v>
      </c>
      <c r="B163" s="28" t="s">
        <v>1159</v>
      </c>
      <c r="C163" s="28">
        <v>285</v>
      </c>
      <c r="D163" s="54">
        <v>1.2e-10</v>
      </c>
      <c r="E163" s="28">
        <v>7</v>
      </c>
      <c r="F163" s="54">
        <v>7e-64</v>
      </c>
      <c r="G163" s="28" t="s">
        <v>35</v>
      </c>
      <c r="H163" s="28"/>
      <c r="I163" s="28">
        <v>1</v>
      </c>
      <c r="J163" s="56">
        <v>0.284214</v>
      </c>
    </row>
    <row r="164" spans="1:10">
      <c r="A164" s="28" t="s">
        <v>35</v>
      </c>
      <c r="B164" s="28" t="s">
        <v>1160</v>
      </c>
      <c r="C164" s="28">
        <v>298</v>
      </c>
      <c r="D164" s="54">
        <v>1.6e-14</v>
      </c>
      <c r="E164" s="28">
        <v>8</v>
      </c>
      <c r="F164" s="54">
        <v>2e-62</v>
      </c>
      <c r="G164" s="28" t="s">
        <v>35</v>
      </c>
      <c r="H164" s="28"/>
      <c r="I164" s="28">
        <v>1</v>
      </c>
      <c r="J164" s="56">
        <v>0.247288</v>
      </c>
    </row>
    <row r="165" spans="1:10">
      <c r="A165" s="28" t="s">
        <v>35</v>
      </c>
      <c r="B165" s="28" t="s">
        <v>1061</v>
      </c>
      <c r="C165" s="28">
        <v>358</v>
      </c>
      <c r="D165" s="54">
        <v>1.2e-19</v>
      </c>
      <c r="E165" s="28">
        <v>9</v>
      </c>
      <c r="F165" s="54">
        <v>2e-73</v>
      </c>
      <c r="G165" s="28" t="s">
        <v>35</v>
      </c>
      <c r="H165" s="28"/>
      <c r="I165" s="28">
        <v>1</v>
      </c>
      <c r="J165" s="56">
        <v>0.261456</v>
      </c>
    </row>
    <row r="166" spans="1:10">
      <c r="A166" s="28" t="s">
        <v>35</v>
      </c>
      <c r="B166" s="28" t="s">
        <v>1161</v>
      </c>
      <c r="C166" s="28">
        <v>252</v>
      </c>
      <c r="D166" s="54">
        <v>4.3e-8</v>
      </c>
      <c r="E166" s="28">
        <v>6</v>
      </c>
      <c r="F166" s="54">
        <v>1e-53</v>
      </c>
      <c r="G166" s="28" t="s">
        <v>35</v>
      </c>
      <c r="H166" s="28"/>
      <c r="I166" s="28">
        <v>1</v>
      </c>
      <c r="J166" s="56">
        <v>0.319772</v>
      </c>
    </row>
    <row r="167" spans="1:10">
      <c r="A167" s="28" t="s">
        <v>35</v>
      </c>
      <c r="B167" s="28" t="s">
        <v>1162</v>
      </c>
      <c r="C167" s="28">
        <v>276</v>
      </c>
      <c r="D167" s="54">
        <v>3.3e-11</v>
      </c>
      <c r="E167" s="28">
        <v>7</v>
      </c>
      <c r="F167" s="54">
        <v>3e-34</v>
      </c>
      <c r="G167" s="28" t="s">
        <v>35</v>
      </c>
      <c r="H167" s="28"/>
      <c r="I167" s="28">
        <v>1</v>
      </c>
      <c r="J167" s="56">
        <v>0.37332</v>
      </c>
    </row>
    <row r="168" spans="1:10">
      <c r="A168" s="28" t="s">
        <v>35</v>
      </c>
      <c r="B168" s="28" t="s">
        <v>1163</v>
      </c>
      <c r="C168" s="28">
        <v>343</v>
      </c>
      <c r="D168" s="54">
        <v>5.6e-19</v>
      </c>
      <c r="E168" s="28">
        <v>10</v>
      </c>
      <c r="F168" s="54">
        <v>4e-74</v>
      </c>
      <c r="G168" s="28" t="s">
        <v>35</v>
      </c>
      <c r="H168" s="28"/>
      <c r="I168" s="28">
        <v>1</v>
      </c>
      <c r="J168" s="56">
        <v>0.253298</v>
      </c>
    </row>
    <row r="169" spans="1:10">
      <c r="A169" s="28" t="s">
        <v>35</v>
      </c>
      <c r="B169" s="28" t="s">
        <v>1164</v>
      </c>
      <c r="C169" s="28">
        <v>254</v>
      </c>
      <c r="D169" s="54">
        <v>5.1e-8</v>
      </c>
      <c r="E169" s="28">
        <v>6</v>
      </c>
      <c r="F169" s="54">
        <v>1e-64</v>
      </c>
      <c r="G169" s="28" t="s">
        <v>35</v>
      </c>
      <c r="H169" s="28"/>
      <c r="I169" s="28">
        <v>1</v>
      </c>
      <c r="J169" s="56">
        <v>0.233551</v>
      </c>
    </row>
    <row r="170" spans="1:10">
      <c r="A170" s="28" t="s">
        <v>35</v>
      </c>
      <c r="B170" s="28" t="s">
        <v>1165</v>
      </c>
      <c r="C170" s="28">
        <v>253</v>
      </c>
      <c r="D170" s="54">
        <v>4.7e-12</v>
      </c>
      <c r="E170" s="28">
        <v>7</v>
      </c>
      <c r="F170" s="54">
        <v>9e-133</v>
      </c>
      <c r="G170" s="28" t="s">
        <v>35</v>
      </c>
      <c r="H170" s="28" t="s">
        <v>1165</v>
      </c>
      <c r="I170" s="28">
        <v>2</v>
      </c>
      <c r="J170" s="56">
        <v>0.129976</v>
      </c>
    </row>
    <row r="171" spans="1:10">
      <c r="A171" s="28" t="s">
        <v>35</v>
      </c>
      <c r="B171" s="28" t="s">
        <v>1166</v>
      </c>
      <c r="C171" s="28">
        <v>347</v>
      </c>
      <c r="D171" s="54">
        <v>2e-19</v>
      </c>
      <c r="E171" s="28">
        <v>9</v>
      </c>
      <c r="F171" s="54">
        <v>2e-68</v>
      </c>
      <c r="G171" s="28" t="s">
        <v>35</v>
      </c>
      <c r="H171" s="28"/>
      <c r="I171" s="28">
        <v>1</v>
      </c>
      <c r="J171" s="56">
        <v>0.26082</v>
      </c>
    </row>
    <row r="172" spans="1:10">
      <c r="A172" s="28" t="s">
        <v>35</v>
      </c>
      <c r="B172" s="28" t="s">
        <v>1167</v>
      </c>
      <c r="C172" s="28">
        <v>267</v>
      </c>
      <c r="D172" s="54">
        <v>5.4e-15</v>
      </c>
      <c r="E172" s="28">
        <v>8</v>
      </c>
      <c r="F172" s="54">
        <v>7e-56</v>
      </c>
      <c r="G172" s="28" t="s">
        <v>35</v>
      </c>
      <c r="H172" s="28"/>
      <c r="I172" s="28">
        <v>1</v>
      </c>
      <c r="J172" s="56">
        <v>0.317222</v>
      </c>
    </row>
    <row r="173" spans="1:10">
      <c r="A173" s="28" t="s">
        <v>1083</v>
      </c>
      <c r="B173" s="28" t="s">
        <v>1040</v>
      </c>
      <c r="C173" s="28">
        <v>262</v>
      </c>
      <c r="D173" s="54">
        <v>4.2e-11</v>
      </c>
      <c r="E173" s="28">
        <v>7</v>
      </c>
      <c r="F173" s="54">
        <v>4e-63</v>
      </c>
      <c r="G173" s="28"/>
      <c r="H173" s="28" t="s">
        <v>1040</v>
      </c>
      <c r="I173" s="28">
        <v>1</v>
      </c>
      <c r="J173" s="56">
        <v>0.213504</v>
      </c>
    </row>
    <row r="174" spans="1:10">
      <c r="A174" s="28" t="s">
        <v>1168</v>
      </c>
      <c r="B174" s="28" t="s">
        <v>1169</v>
      </c>
      <c r="C174" s="28">
        <v>252</v>
      </c>
      <c r="D174" s="54">
        <v>1.2e-8</v>
      </c>
      <c r="E174" s="28">
        <v>6</v>
      </c>
      <c r="F174" s="54">
        <v>5e-65</v>
      </c>
      <c r="G174" s="28"/>
      <c r="H174" s="28" t="s">
        <v>1169</v>
      </c>
      <c r="I174" s="28">
        <v>1</v>
      </c>
      <c r="J174" s="56">
        <v>0.298817</v>
      </c>
    </row>
    <row r="175" spans="1:10">
      <c r="A175" s="28" t="s">
        <v>1168</v>
      </c>
      <c r="B175" s="28" t="s">
        <v>1037</v>
      </c>
      <c r="C175" s="28">
        <v>367</v>
      </c>
      <c r="D175" s="54">
        <v>8.4e-23</v>
      </c>
      <c r="E175" s="28">
        <v>10</v>
      </c>
      <c r="F175" s="54">
        <v>2e-61</v>
      </c>
      <c r="G175" s="28"/>
      <c r="H175" s="28" t="s">
        <v>1037</v>
      </c>
      <c r="I175" s="28">
        <v>1</v>
      </c>
      <c r="J175" s="56">
        <v>0.333481</v>
      </c>
    </row>
    <row r="176" spans="1:10">
      <c r="A176" s="28" t="s">
        <v>1168</v>
      </c>
      <c r="B176" s="28" t="s">
        <v>1154</v>
      </c>
      <c r="C176" s="28">
        <v>325</v>
      </c>
      <c r="D176" s="54">
        <v>3.4e-15</v>
      </c>
      <c r="E176" s="28">
        <v>8</v>
      </c>
      <c r="F176" s="54">
        <v>3e-61</v>
      </c>
      <c r="G176" s="28"/>
      <c r="H176" s="28" t="s">
        <v>1154</v>
      </c>
      <c r="I176" s="28">
        <v>1</v>
      </c>
      <c r="J176" s="56">
        <v>0.260594</v>
      </c>
    </row>
    <row r="177" spans="1:10">
      <c r="A177" s="28" t="s">
        <v>1170</v>
      </c>
      <c r="B177" s="28" t="s">
        <v>1037</v>
      </c>
      <c r="C177" s="28">
        <v>260</v>
      </c>
      <c r="D177" s="54">
        <v>3.9e-13</v>
      </c>
      <c r="E177" s="28">
        <v>7</v>
      </c>
      <c r="F177" s="54">
        <v>1e-50</v>
      </c>
      <c r="G177" s="28"/>
      <c r="H177" s="28" t="s">
        <v>1037</v>
      </c>
      <c r="I177" s="28">
        <v>1</v>
      </c>
      <c r="J177" s="56">
        <v>0.230493</v>
      </c>
    </row>
    <row r="178" spans="1:10">
      <c r="A178" s="28" t="s">
        <v>1170</v>
      </c>
      <c r="B178" s="28" t="s">
        <v>1082</v>
      </c>
      <c r="C178" s="28">
        <v>262</v>
      </c>
      <c r="D178" s="54">
        <v>1.1e-12</v>
      </c>
      <c r="E178" s="28">
        <v>7</v>
      </c>
      <c r="F178" s="54">
        <v>5e-54</v>
      </c>
      <c r="G178" s="28"/>
      <c r="H178" s="28" t="s">
        <v>1082</v>
      </c>
      <c r="I178" s="28">
        <v>1</v>
      </c>
      <c r="J178" s="56">
        <v>0.300302</v>
      </c>
    </row>
    <row r="179" spans="1:10">
      <c r="A179" s="28" t="s">
        <v>1171</v>
      </c>
      <c r="B179" s="28" t="s">
        <v>1172</v>
      </c>
      <c r="C179" s="28">
        <v>263</v>
      </c>
      <c r="D179" s="54">
        <v>3.7e-13</v>
      </c>
      <c r="E179" s="28">
        <v>7</v>
      </c>
      <c r="F179" s="54">
        <v>2e-61</v>
      </c>
      <c r="G179" s="28"/>
      <c r="H179" s="28" t="s">
        <v>1172</v>
      </c>
      <c r="I179" s="28">
        <v>1</v>
      </c>
      <c r="J179" s="56">
        <v>0.245842</v>
      </c>
    </row>
    <row r="180" spans="1:10">
      <c r="A180" s="28" t="s">
        <v>1173</v>
      </c>
      <c r="B180" s="28" t="s">
        <v>1076</v>
      </c>
      <c r="C180" s="28">
        <v>268</v>
      </c>
      <c r="D180" s="54">
        <v>6.9e-16</v>
      </c>
      <c r="E180" s="28">
        <v>8</v>
      </c>
      <c r="F180" s="54">
        <v>9e-80</v>
      </c>
      <c r="G180" s="28"/>
      <c r="H180" s="28" t="s">
        <v>1076</v>
      </c>
      <c r="I180" s="28">
        <v>1</v>
      </c>
      <c r="J180" s="56">
        <v>0.201143</v>
      </c>
    </row>
    <row r="181" spans="1:10">
      <c r="A181" s="28" t="s">
        <v>1173</v>
      </c>
      <c r="B181" s="28" t="s">
        <v>1126</v>
      </c>
      <c r="C181" s="28">
        <v>251</v>
      </c>
      <c r="D181" s="54">
        <v>5.2e-12</v>
      </c>
      <c r="E181" s="28">
        <v>7</v>
      </c>
      <c r="F181" s="54">
        <v>5e-92</v>
      </c>
      <c r="G181" s="28"/>
      <c r="H181" s="28" t="s">
        <v>1126</v>
      </c>
      <c r="I181" s="28">
        <v>1</v>
      </c>
      <c r="J181" s="56">
        <v>0.241217</v>
      </c>
    </row>
    <row r="182" spans="1:10">
      <c r="A182" s="28" t="s">
        <v>1174</v>
      </c>
      <c r="B182" s="28" t="s">
        <v>1052</v>
      </c>
      <c r="C182" s="28">
        <v>265</v>
      </c>
      <c r="D182" s="54">
        <v>6.6e-11</v>
      </c>
      <c r="E182" s="28">
        <v>7</v>
      </c>
      <c r="F182" s="54">
        <v>3e-24</v>
      </c>
      <c r="G182" s="28"/>
      <c r="H182" s="28" t="s">
        <v>1052</v>
      </c>
      <c r="I182" s="28">
        <v>1</v>
      </c>
      <c r="J182" s="56">
        <v>0.342604</v>
      </c>
    </row>
    <row r="183" spans="1:10">
      <c r="A183" s="28" t="s">
        <v>1175</v>
      </c>
      <c r="B183" s="28" t="s">
        <v>1154</v>
      </c>
      <c r="C183" s="28">
        <v>253</v>
      </c>
      <c r="D183" s="54">
        <v>2.7e-11</v>
      </c>
      <c r="E183" s="28">
        <v>7</v>
      </c>
      <c r="F183" s="54">
        <v>2e-55</v>
      </c>
      <c r="G183" s="28"/>
      <c r="H183" s="28" t="s">
        <v>1154</v>
      </c>
      <c r="I183" s="28">
        <v>1</v>
      </c>
      <c r="J183" s="56">
        <v>0.256622</v>
      </c>
    </row>
    <row r="184" spans="1:10">
      <c r="A184" s="28" t="s">
        <v>1175</v>
      </c>
      <c r="B184" s="28" t="s">
        <v>1044</v>
      </c>
      <c r="C184" s="28">
        <v>288</v>
      </c>
      <c r="D184" s="54">
        <v>5.9e-16</v>
      </c>
      <c r="E184" s="28">
        <v>8</v>
      </c>
      <c r="F184" s="54">
        <v>4e-55</v>
      </c>
      <c r="G184" s="28"/>
      <c r="H184" s="28" t="s">
        <v>1044</v>
      </c>
      <c r="I184" s="28">
        <v>1</v>
      </c>
      <c r="J184" s="56">
        <v>0.262244</v>
      </c>
    </row>
    <row r="185" spans="1:10">
      <c r="A185" s="28" t="s">
        <v>1176</v>
      </c>
      <c r="B185" s="28" t="s">
        <v>1043</v>
      </c>
      <c r="C185" s="28">
        <v>301</v>
      </c>
      <c r="D185" s="54">
        <v>2.4e-15</v>
      </c>
      <c r="E185" s="28">
        <v>8</v>
      </c>
      <c r="F185" s="54">
        <v>1e-29</v>
      </c>
      <c r="G185" s="28"/>
      <c r="H185" s="28" t="s">
        <v>1043</v>
      </c>
      <c r="I185" s="28">
        <v>1</v>
      </c>
      <c r="J185" s="56">
        <v>0.285459</v>
      </c>
    </row>
    <row r="186" spans="1:10">
      <c r="A186" s="28" t="s">
        <v>1177</v>
      </c>
      <c r="B186" s="28" t="s">
        <v>1089</v>
      </c>
      <c r="C186" s="28">
        <v>285</v>
      </c>
      <c r="D186" s="54">
        <v>4.8e-15</v>
      </c>
      <c r="E186" s="28">
        <v>8</v>
      </c>
      <c r="F186" s="54">
        <v>3e-54</v>
      </c>
      <c r="G186" s="28"/>
      <c r="H186" s="28" t="s">
        <v>1089</v>
      </c>
      <c r="I186" s="28">
        <v>1</v>
      </c>
      <c r="J186" s="56">
        <v>0.269757</v>
      </c>
    </row>
    <row r="187" spans="1:10">
      <c r="A187" s="28" t="s">
        <v>1177</v>
      </c>
      <c r="B187" s="28" t="s">
        <v>1154</v>
      </c>
      <c r="C187" s="28">
        <v>280</v>
      </c>
      <c r="D187" s="54">
        <v>1.9e-13</v>
      </c>
      <c r="E187" s="28">
        <v>8</v>
      </c>
      <c r="F187" s="54">
        <v>5e-60</v>
      </c>
      <c r="G187" s="28"/>
      <c r="H187" s="28" t="s">
        <v>1154</v>
      </c>
      <c r="I187" s="28">
        <v>1</v>
      </c>
      <c r="J187" s="56">
        <v>0.260778</v>
      </c>
    </row>
    <row r="188" spans="1:10">
      <c r="A188" s="28" t="s">
        <v>1177</v>
      </c>
      <c r="B188" s="28" t="s">
        <v>1107</v>
      </c>
      <c r="C188" s="28">
        <v>280</v>
      </c>
      <c r="D188" s="54">
        <v>5e-15</v>
      </c>
      <c r="E188" s="28">
        <v>8</v>
      </c>
      <c r="F188" s="54">
        <v>2e-54</v>
      </c>
      <c r="G188" s="28"/>
      <c r="H188" s="28" t="s">
        <v>1107</v>
      </c>
      <c r="I188" s="28">
        <v>1</v>
      </c>
      <c r="J188" s="56">
        <v>0.255954</v>
      </c>
    </row>
    <row r="189" spans="1:10">
      <c r="A189" s="28" t="s">
        <v>1177</v>
      </c>
      <c r="B189" s="28" t="s">
        <v>1010</v>
      </c>
      <c r="C189" s="28">
        <v>261</v>
      </c>
      <c r="D189" s="54">
        <v>1.7e-11</v>
      </c>
      <c r="E189" s="28">
        <v>7</v>
      </c>
      <c r="F189" s="54">
        <v>4e-60</v>
      </c>
      <c r="G189" s="28"/>
      <c r="H189" s="28" t="s">
        <v>1010</v>
      </c>
      <c r="I189" s="28">
        <v>1</v>
      </c>
      <c r="J189" s="56">
        <v>0.244954</v>
      </c>
    </row>
    <row r="190" spans="1:10">
      <c r="A190" s="28" t="s">
        <v>1178</v>
      </c>
      <c r="B190" s="28" t="s">
        <v>1047</v>
      </c>
      <c r="C190" s="28">
        <v>256</v>
      </c>
      <c r="D190" s="54">
        <v>2.1e-10</v>
      </c>
      <c r="E190" s="28">
        <v>7</v>
      </c>
      <c r="F190" s="54">
        <v>3e-78</v>
      </c>
      <c r="G190" s="28"/>
      <c r="H190" s="28" t="s">
        <v>1047</v>
      </c>
      <c r="I190" s="28">
        <v>1</v>
      </c>
      <c r="J190" s="56">
        <v>0.249218</v>
      </c>
    </row>
    <row r="191" spans="1:10">
      <c r="A191" s="28" t="s">
        <v>1179</v>
      </c>
      <c r="B191" s="28" t="s">
        <v>1076</v>
      </c>
      <c r="C191" s="28">
        <v>320</v>
      </c>
      <c r="D191" s="54">
        <v>1.6e-13</v>
      </c>
      <c r="E191" s="28">
        <v>8</v>
      </c>
      <c r="F191" s="54">
        <v>2e-52</v>
      </c>
      <c r="G191" s="28"/>
      <c r="H191" s="28" t="s">
        <v>1076</v>
      </c>
      <c r="I191" s="28">
        <v>1</v>
      </c>
      <c r="J191" s="56">
        <v>0.258581</v>
      </c>
    </row>
    <row r="192" spans="1:10">
      <c r="A192" s="28" t="s">
        <v>1179</v>
      </c>
      <c r="B192" s="28" t="s">
        <v>1037</v>
      </c>
      <c r="C192" s="28">
        <v>342</v>
      </c>
      <c r="D192" s="54">
        <v>7.2e-17</v>
      </c>
      <c r="E192" s="28">
        <v>9</v>
      </c>
      <c r="F192" s="54">
        <v>2e-52</v>
      </c>
      <c r="G192" s="28"/>
      <c r="H192" s="28" t="s">
        <v>1037</v>
      </c>
      <c r="I192" s="28">
        <v>1</v>
      </c>
      <c r="J192" s="56">
        <v>0.261223</v>
      </c>
    </row>
    <row r="193" spans="1:10">
      <c r="A193" s="28" t="s">
        <v>1179</v>
      </c>
      <c r="B193" s="28" t="s">
        <v>1071</v>
      </c>
      <c r="C193" s="28">
        <v>265</v>
      </c>
      <c r="D193" s="54">
        <v>2.3e-11</v>
      </c>
      <c r="E193" s="28">
        <v>7</v>
      </c>
      <c r="F193" s="54">
        <v>6e-48</v>
      </c>
      <c r="G193" s="28"/>
      <c r="H193" s="28" t="s">
        <v>1071</v>
      </c>
      <c r="I193" s="28">
        <v>1</v>
      </c>
      <c r="J193" s="56">
        <v>0.293942</v>
      </c>
    </row>
    <row r="194" spans="1:10">
      <c r="A194" s="28" t="s">
        <v>1179</v>
      </c>
      <c r="B194" s="28" t="s">
        <v>1180</v>
      </c>
      <c r="C194" s="28">
        <v>443</v>
      </c>
      <c r="D194" s="54">
        <v>6.7e-29</v>
      </c>
      <c r="E194" s="28">
        <v>13</v>
      </c>
      <c r="F194" s="54">
        <v>5e-59</v>
      </c>
      <c r="G194" s="28"/>
      <c r="H194" s="28" t="s">
        <v>1180</v>
      </c>
      <c r="I194" s="28">
        <v>1</v>
      </c>
      <c r="J194" s="56">
        <v>0.217979</v>
      </c>
    </row>
    <row r="195" spans="1:10">
      <c r="A195" s="28" t="s">
        <v>1179</v>
      </c>
      <c r="B195" s="28" t="s">
        <v>1072</v>
      </c>
      <c r="C195" s="28">
        <v>270</v>
      </c>
      <c r="D195" s="54">
        <v>2.9e-15</v>
      </c>
      <c r="E195" s="28">
        <v>8</v>
      </c>
      <c r="F195" s="54">
        <v>2e-54</v>
      </c>
      <c r="G195" s="28"/>
      <c r="H195" s="28" t="s">
        <v>1072</v>
      </c>
      <c r="I195" s="28">
        <v>1</v>
      </c>
      <c r="J195" s="56">
        <v>0.303587</v>
      </c>
    </row>
    <row r="196" spans="1:10">
      <c r="A196" s="28" t="s">
        <v>1179</v>
      </c>
      <c r="B196" s="28" t="s">
        <v>1073</v>
      </c>
      <c r="C196" s="28">
        <v>313</v>
      </c>
      <c r="D196" s="54">
        <v>1.8e-13</v>
      </c>
      <c r="E196" s="28">
        <v>8</v>
      </c>
      <c r="F196" s="54">
        <v>5e-55</v>
      </c>
      <c r="G196" s="28"/>
      <c r="H196" s="28" t="s">
        <v>1073</v>
      </c>
      <c r="I196" s="28">
        <v>1</v>
      </c>
      <c r="J196" s="56">
        <v>0.213726</v>
      </c>
    </row>
    <row r="197" spans="1:10">
      <c r="A197" s="28" t="s">
        <v>1179</v>
      </c>
      <c r="B197" s="28" t="s">
        <v>1181</v>
      </c>
      <c r="C197" s="28">
        <v>303</v>
      </c>
      <c r="D197" s="54">
        <v>3.5e-18</v>
      </c>
      <c r="E197" s="28">
        <v>9</v>
      </c>
      <c r="F197" s="54">
        <v>1e-48</v>
      </c>
      <c r="G197" s="28"/>
      <c r="H197" s="28" t="s">
        <v>1181</v>
      </c>
      <c r="I197" s="28">
        <v>1</v>
      </c>
      <c r="J197" s="56">
        <v>0.221924</v>
      </c>
    </row>
    <row r="198" spans="1:10">
      <c r="A198" s="28" t="s">
        <v>1130</v>
      </c>
      <c r="B198" s="28" t="s">
        <v>1072</v>
      </c>
      <c r="C198" s="28">
        <v>693</v>
      </c>
      <c r="D198" s="54">
        <v>1.7e-45</v>
      </c>
      <c r="E198" s="28">
        <v>17</v>
      </c>
      <c r="F198" s="54">
        <v>6e-97</v>
      </c>
      <c r="G198" s="28"/>
      <c r="H198" s="28" t="s">
        <v>1072</v>
      </c>
      <c r="I198" s="28">
        <v>1</v>
      </c>
      <c r="J198" s="56">
        <v>0.188516</v>
      </c>
    </row>
    <row r="199" spans="1:10">
      <c r="A199" s="28" t="s">
        <v>1130</v>
      </c>
      <c r="B199" s="28" t="s">
        <v>1165</v>
      </c>
      <c r="C199" s="28">
        <v>399</v>
      </c>
      <c r="D199" s="54">
        <v>1.4e-25</v>
      </c>
      <c r="E199" s="28">
        <v>12</v>
      </c>
      <c r="F199" s="54">
        <v>2e-121</v>
      </c>
      <c r="G199" s="28"/>
      <c r="H199" s="28" t="s">
        <v>1165</v>
      </c>
      <c r="I199" s="28">
        <v>1</v>
      </c>
      <c r="J199" s="56">
        <v>0.153783</v>
      </c>
    </row>
    <row r="200" spans="1:10">
      <c r="A200" s="28" t="s">
        <v>1182</v>
      </c>
      <c r="B200" s="28" t="s">
        <v>1183</v>
      </c>
      <c r="C200" s="28">
        <v>323</v>
      </c>
      <c r="D200" s="54">
        <v>7.6e-17</v>
      </c>
      <c r="E200" s="28">
        <v>9</v>
      </c>
      <c r="F200" s="54">
        <v>3e-29</v>
      </c>
      <c r="G200" s="28" t="s">
        <v>1182</v>
      </c>
      <c r="H200" s="28"/>
      <c r="I200" s="28">
        <v>1</v>
      </c>
      <c r="J200" s="56">
        <v>0.54903</v>
      </c>
    </row>
    <row r="201" spans="1:10">
      <c r="A201" s="28" t="s">
        <v>1182</v>
      </c>
      <c r="B201" s="28" t="s">
        <v>1029</v>
      </c>
      <c r="C201" s="28">
        <v>285</v>
      </c>
      <c r="D201" s="54">
        <v>8.6e-14</v>
      </c>
      <c r="E201" s="28">
        <v>8</v>
      </c>
      <c r="F201" s="54">
        <v>1e-102</v>
      </c>
      <c r="G201" s="28" t="s">
        <v>1182</v>
      </c>
      <c r="H201" s="28" t="s">
        <v>1029</v>
      </c>
      <c r="I201" s="28">
        <v>2</v>
      </c>
      <c r="J201" s="56">
        <v>0.199632</v>
      </c>
    </row>
    <row r="202" spans="1:10">
      <c r="A202" s="28" t="s">
        <v>1182</v>
      </c>
      <c r="B202" s="28" t="s">
        <v>1145</v>
      </c>
      <c r="C202" s="28">
        <v>577</v>
      </c>
      <c r="D202" s="54">
        <v>1.4e-35</v>
      </c>
      <c r="E202" s="28">
        <v>14</v>
      </c>
      <c r="F202" s="54">
        <v>4e-90</v>
      </c>
      <c r="G202" s="28" t="s">
        <v>1182</v>
      </c>
      <c r="H202" s="28"/>
      <c r="I202" s="28">
        <v>1</v>
      </c>
      <c r="J202" s="56">
        <v>0.136554</v>
      </c>
    </row>
    <row r="203" spans="1:10">
      <c r="A203" s="28" t="s">
        <v>1182</v>
      </c>
      <c r="B203" s="28" t="s">
        <v>1184</v>
      </c>
      <c r="C203" s="28">
        <v>30220</v>
      </c>
      <c r="D203" s="28">
        <v>0</v>
      </c>
      <c r="E203" s="28">
        <v>612</v>
      </c>
      <c r="F203" s="28">
        <v>0</v>
      </c>
      <c r="G203" s="28" t="s">
        <v>1182</v>
      </c>
      <c r="H203" s="28"/>
      <c r="I203" s="28">
        <v>1</v>
      </c>
      <c r="J203" s="56">
        <v>0.153551</v>
      </c>
    </row>
    <row r="204" spans="1:10">
      <c r="A204" s="28" t="s">
        <v>1182</v>
      </c>
      <c r="B204" s="28" t="s">
        <v>1185</v>
      </c>
      <c r="C204" s="28">
        <v>576</v>
      </c>
      <c r="D204" s="54">
        <v>1.7e-36</v>
      </c>
      <c r="E204" s="28">
        <v>14</v>
      </c>
      <c r="F204" s="54">
        <v>3e-106</v>
      </c>
      <c r="G204" s="28" t="s">
        <v>1182</v>
      </c>
      <c r="H204" s="28" t="s">
        <v>1185</v>
      </c>
      <c r="I204" s="28">
        <v>2</v>
      </c>
      <c r="J204" s="56">
        <v>0.172108</v>
      </c>
    </row>
    <row r="205" spans="1:10">
      <c r="A205" s="28" t="s">
        <v>1186</v>
      </c>
      <c r="B205" s="28" t="s">
        <v>1187</v>
      </c>
      <c r="C205" s="28">
        <v>332</v>
      </c>
      <c r="D205" s="54">
        <v>3e-21</v>
      </c>
      <c r="E205" s="28">
        <v>10</v>
      </c>
      <c r="F205" s="54">
        <v>2e-60</v>
      </c>
      <c r="G205" s="28" t="s">
        <v>1186</v>
      </c>
      <c r="H205" s="28"/>
      <c r="I205" s="28">
        <v>1</v>
      </c>
      <c r="J205" s="56">
        <v>0.274629</v>
      </c>
    </row>
    <row r="206" spans="1:10">
      <c r="A206" s="28" t="s">
        <v>1186</v>
      </c>
      <c r="B206" s="28" t="s">
        <v>1188</v>
      </c>
      <c r="C206" s="28">
        <v>272</v>
      </c>
      <c r="D206" s="54">
        <v>5e-13</v>
      </c>
      <c r="E206" s="28">
        <v>8</v>
      </c>
      <c r="F206" s="54">
        <v>2e-63</v>
      </c>
      <c r="G206" s="28" t="s">
        <v>1186</v>
      </c>
      <c r="H206" s="28"/>
      <c r="I206" s="28">
        <v>1</v>
      </c>
      <c r="J206" s="56">
        <v>0.254656</v>
      </c>
    </row>
    <row r="207" spans="1:10">
      <c r="A207" s="28" t="s">
        <v>1186</v>
      </c>
      <c r="B207" s="28" t="s">
        <v>1189</v>
      </c>
      <c r="C207" s="28">
        <v>264</v>
      </c>
      <c r="D207" s="54">
        <v>5e-11</v>
      </c>
      <c r="E207" s="28">
        <v>7</v>
      </c>
      <c r="F207" s="54">
        <v>8e-31</v>
      </c>
      <c r="G207" s="28" t="s">
        <v>1186</v>
      </c>
      <c r="H207" s="28"/>
      <c r="I207" s="28">
        <v>1</v>
      </c>
      <c r="J207" s="56">
        <v>0.292717</v>
      </c>
    </row>
    <row r="208" spans="1:10">
      <c r="A208" s="28" t="s">
        <v>1186</v>
      </c>
      <c r="B208" s="28" t="s">
        <v>1143</v>
      </c>
      <c r="C208" s="28">
        <v>356</v>
      </c>
      <c r="D208" s="54">
        <v>1.3e-16</v>
      </c>
      <c r="E208" s="28">
        <v>9</v>
      </c>
      <c r="F208" s="54">
        <v>3e-64</v>
      </c>
      <c r="G208" s="28" t="s">
        <v>1186</v>
      </c>
      <c r="H208" s="28"/>
      <c r="I208" s="28">
        <v>1</v>
      </c>
      <c r="J208" s="56">
        <v>0.269359</v>
      </c>
    </row>
    <row r="209" spans="1:10">
      <c r="A209" s="28" t="s">
        <v>1186</v>
      </c>
      <c r="B209" s="28" t="s">
        <v>1190</v>
      </c>
      <c r="C209" s="28">
        <v>341</v>
      </c>
      <c r="D209" s="54">
        <v>1.4e-16</v>
      </c>
      <c r="E209" s="28">
        <v>9</v>
      </c>
      <c r="F209" s="54">
        <v>1e-61</v>
      </c>
      <c r="G209" s="28" t="s">
        <v>1186</v>
      </c>
      <c r="H209" s="28"/>
      <c r="I209" s="28">
        <v>1</v>
      </c>
      <c r="J209" s="56">
        <v>0.261022</v>
      </c>
    </row>
    <row r="210" spans="1:10">
      <c r="A210" s="28" t="s">
        <v>1186</v>
      </c>
      <c r="B210" s="28" t="s">
        <v>1191</v>
      </c>
      <c r="C210" s="28">
        <v>491</v>
      </c>
      <c r="D210" s="54">
        <v>8.4e-30</v>
      </c>
      <c r="E210" s="28">
        <v>13</v>
      </c>
      <c r="F210" s="54">
        <v>1e-34</v>
      </c>
      <c r="G210" s="28" t="s">
        <v>1186</v>
      </c>
      <c r="H210" s="28"/>
      <c r="I210" s="28">
        <v>1</v>
      </c>
      <c r="J210" s="56">
        <v>0.284771</v>
      </c>
    </row>
    <row r="211" spans="1:10">
      <c r="A211" s="28" t="s">
        <v>1186</v>
      </c>
      <c r="B211" s="28" t="s">
        <v>1159</v>
      </c>
      <c r="C211" s="28">
        <v>279</v>
      </c>
      <c r="D211" s="54">
        <v>7.2e-12</v>
      </c>
      <c r="E211" s="28">
        <v>7</v>
      </c>
      <c r="F211" s="54">
        <v>6e-64</v>
      </c>
      <c r="G211" s="28" t="s">
        <v>1186</v>
      </c>
      <c r="H211" s="28"/>
      <c r="I211" s="28">
        <v>1</v>
      </c>
      <c r="J211" s="56">
        <v>0.223575</v>
      </c>
    </row>
    <row r="212" spans="1:10">
      <c r="A212" s="28" t="s">
        <v>1186</v>
      </c>
      <c r="B212" s="28" t="s">
        <v>1192</v>
      </c>
      <c r="C212" s="28">
        <v>314</v>
      </c>
      <c r="D212" s="54">
        <v>4.3e-14</v>
      </c>
      <c r="E212" s="28">
        <v>8</v>
      </c>
      <c r="F212" s="54">
        <v>9e-31</v>
      </c>
      <c r="G212" s="28" t="s">
        <v>1186</v>
      </c>
      <c r="H212" s="28"/>
      <c r="I212" s="28">
        <v>1</v>
      </c>
      <c r="J212" s="56">
        <v>0.292436</v>
      </c>
    </row>
    <row r="213" spans="1:10">
      <c r="A213" s="28" t="s">
        <v>1186</v>
      </c>
      <c r="B213" s="28" t="s">
        <v>1163</v>
      </c>
      <c r="C213" s="28">
        <v>344</v>
      </c>
      <c r="D213" s="54">
        <v>1.3e-16</v>
      </c>
      <c r="E213" s="28">
        <v>9</v>
      </c>
      <c r="F213" s="54">
        <v>4e-65</v>
      </c>
      <c r="G213" s="28" t="s">
        <v>1186</v>
      </c>
      <c r="H213" s="28"/>
      <c r="I213" s="28">
        <v>1</v>
      </c>
      <c r="J213" s="56">
        <v>0.255861</v>
      </c>
    </row>
    <row r="214" spans="1:10">
      <c r="A214" s="28" t="s">
        <v>1186</v>
      </c>
      <c r="B214" s="28" t="s">
        <v>1193</v>
      </c>
      <c r="C214" s="28">
        <v>297</v>
      </c>
      <c r="D214" s="54">
        <v>2e-14</v>
      </c>
      <c r="E214" s="28">
        <v>8</v>
      </c>
      <c r="F214" s="54">
        <v>2e-57</v>
      </c>
      <c r="G214" s="28" t="s">
        <v>1186</v>
      </c>
      <c r="H214" s="28"/>
      <c r="I214" s="28">
        <v>1</v>
      </c>
      <c r="J214" s="56">
        <v>0.285689</v>
      </c>
    </row>
    <row r="215" spans="1:10">
      <c r="A215" s="28" t="s">
        <v>1186</v>
      </c>
      <c r="B215" s="28" t="s">
        <v>1194</v>
      </c>
      <c r="C215" s="28">
        <v>340</v>
      </c>
      <c r="D215" s="54">
        <v>5.6e-18</v>
      </c>
      <c r="E215" s="28">
        <v>9</v>
      </c>
      <c r="F215" s="54">
        <v>2e-59</v>
      </c>
      <c r="G215" s="28" t="s">
        <v>1186</v>
      </c>
      <c r="H215" s="28"/>
      <c r="I215" s="28">
        <v>1</v>
      </c>
      <c r="J215" s="56">
        <v>0.248507</v>
      </c>
    </row>
    <row r="216" spans="1:10">
      <c r="A216" s="28" t="s">
        <v>1186</v>
      </c>
      <c r="B216" s="28" t="s">
        <v>1195</v>
      </c>
      <c r="C216" s="28">
        <v>490</v>
      </c>
      <c r="D216" s="54">
        <v>3e-30</v>
      </c>
      <c r="E216" s="28">
        <v>13</v>
      </c>
      <c r="F216" s="54">
        <v>1e-34</v>
      </c>
      <c r="G216" s="28" t="s">
        <v>1186</v>
      </c>
      <c r="H216" s="28"/>
      <c r="I216" s="28">
        <v>1</v>
      </c>
      <c r="J216" s="56">
        <v>0.288334</v>
      </c>
    </row>
    <row r="217" spans="1:10">
      <c r="A217" s="28" t="s">
        <v>1186</v>
      </c>
      <c r="B217" s="28" t="s">
        <v>1047</v>
      </c>
      <c r="C217" s="28">
        <v>269</v>
      </c>
      <c r="D217" s="54">
        <v>2.6e-13</v>
      </c>
      <c r="E217" s="28">
        <v>8</v>
      </c>
      <c r="F217" s="54">
        <v>8e-102</v>
      </c>
      <c r="G217" s="28" t="s">
        <v>1186</v>
      </c>
      <c r="H217" s="28" t="s">
        <v>1047</v>
      </c>
      <c r="I217" s="28">
        <v>2</v>
      </c>
      <c r="J217" s="56">
        <v>0.15907</v>
      </c>
    </row>
    <row r="218" spans="1:10">
      <c r="A218" s="28" t="s">
        <v>1196</v>
      </c>
      <c r="B218" s="28" t="s">
        <v>1076</v>
      </c>
      <c r="C218" s="28">
        <v>379</v>
      </c>
      <c r="D218" s="54">
        <v>5.2e-18</v>
      </c>
      <c r="E218" s="28">
        <v>9</v>
      </c>
      <c r="F218" s="54">
        <v>9e-63</v>
      </c>
      <c r="G218" s="28"/>
      <c r="H218" s="28" t="s">
        <v>1076</v>
      </c>
      <c r="I218" s="28">
        <v>1</v>
      </c>
      <c r="J218" s="56">
        <v>0.225802</v>
      </c>
    </row>
    <row r="219" spans="1:10">
      <c r="A219" s="28" t="s">
        <v>1196</v>
      </c>
      <c r="B219" s="28" t="s">
        <v>1037</v>
      </c>
      <c r="C219" s="28">
        <v>407</v>
      </c>
      <c r="D219" s="54">
        <v>1.5e-17</v>
      </c>
      <c r="E219" s="28">
        <v>9</v>
      </c>
      <c r="F219" s="54">
        <v>6e-57</v>
      </c>
      <c r="G219" s="28"/>
      <c r="H219" s="28" t="s">
        <v>1037</v>
      </c>
      <c r="I219" s="28">
        <v>1</v>
      </c>
      <c r="J219" s="56">
        <v>0.221495</v>
      </c>
    </row>
    <row r="220" spans="1:10">
      <c r="A220" s="28" t="s">
        <v>1197</v>
      </c>
      <c r="B220" s="28" t="s">
        <v>1069</v>
      </c>
      <c r="C220" s="28">
        <v>670</v>
      </c>
      <c r="D220" s="54">
        <v>9.8e-47</v>
      </c>
      <c r="E220" s="28">
        <v>17</v>
      </c>
      <c r="F220" s="54">
        <v>1e-63</v>
      </c>
      <c r="G220" s="28"/>
      <c r="H220" s="28" t="s">
        <v>1069</v>
      </c>
      <c r="I220" s="28">
        <v>1</v>
      </c>
      <c r="J220" s="56">
        <v>0.226849</v>
      </c>
    </row>
    <row r="221" spans="1:10">
      <c r="A221" s="28" t="s">
        <v>1198</v>
      </c>
      <c r="B221" s="28" t="s">
        <v>5</v>
      </c>
      <c r="C221" s="28">
        <v>2231</v>
      </c>
      <c r="D221" s="54">
        <v>6.4e-191</v>
      </c>
      <c r="E221" s="28">
        <v>50</v>
      </c>
      <c r="F221" s="54">
        <v>1e-100</v>
      </c>
      <c r="G221" s="28"/>
      <c r="H221" s="28" t="s">
        <v>5</v>
      </c>
      <c r="I221" s="28">
        <v>1</v>
      </c>
      <c r="J221" s="56">
        <v>0.206317</v>
      </c>
    </row>
    <row r="222" spans="1:10">
      <c r="A222" s="28" t="s">
        <v>1198</v>
      </c>
      <c r="B222" s="28" t="s">
        <v>1102</v>
      </c>
      <c r="C222" s="28">
        <v>360</v>
      </c>
      <c r="D222" s="54">
        <v>3.4e-17</v>
      </c>
      <c r="E222" s="28">
        <v>9</v>
      </c>
      <c r="F222" s="28">
        <v>0</v>
      </c>
      <c r="G222" s="28"/>
      <c r="H222" s="28" t="s">
        <v>1102</v>
      </c>
      <c r="I222" s="28">
        <v>1</v>
      </c>
      <c r="J222" s="56">
        <v>0.0527102</v>
      </c>
    </row>
    <row r="223" spans="1:10">
      <c r="A223" s="28" t="s">
        <v>1198</v>
      </c>
      <c r="B223" s="28" t="s">
        <v>1118</v>
      </c>
      <c r="C223" s="28">
        <v>30220</v>
      </c>
      <c r="D223" s="28">
        <v>0</v>
      </c>
      <c r="E223" s="28">
        <v>612</v>
      </c>
      <c r="F223" s="28">
        <v>0</v>
      </c>
      <c r="G223" s="28"/>
      <c r="H223" s="28" t="s">
        <v>1118</v>
      </c>
      <c r="I223" s="28">
        <v>1</v>
      </c>
      <c r="J223" s="56">
        <v>0.336444</v>
      </c>
    </row>
    <row r="224" spans="1:10">
      <c r="A224" s="28" t="s">
        <v>1198</v>
      </c>
      <c r="B224" s="28" t="s">
        <v>1067</v>
      </c>
      <c r="C224" s="28">
        <v>2208</v>
      </c>
      <c r="D224" s="54">
        <v>6e-185</v>
      </c>
      <c r="E224" s="28">
        <v>49</v>
      </c>
      <c r="F224" s="54">
        <v>9e-98</v>
      </c>
      <c r="G224" s="28"/>
      <c r="H224" s="28" t="s">
        <v>1067</v>
      </c>
      <c r="I224" s="28">
        <v>1</v>
      </c>
      <c r="J224" s="56">
        <v>0.204624</v>
      </c>
    </row>
    <row r="225" spans="1:10">
      <c r="A225" s="28" t="s">
        <v>1084</v>
      </c>
      <c r="B225" s="28" t="s">
        <v>1033</v>
      </c>
      <c r="C225" s="28">
        <v>264</v>
      </c>
      <c r="D225" s="54">
        <v>6.6e-11</v>
      </c>
      <c r="E225" s="28">
        <v>7</v>
      </c>
      <c r="F225" s="54">
        <v>3e-30</v>
      </c>
      <c r="G225" s="28"/>
      <c r="H225" s="28" t="s">
        <v>1033</v>
      </c>
      <c r="I225" s="28">
        <v>1</v>
      </c>
      <c r="J225" s="56">
        <v>0.338573</v>
      </c>
    </row>
    <row r="226" spans="1:10">
      <c r="A226" s="28" t="s">
        <v>1084</v>
      </c>
      <c r="B226" s="28" t="s">
        <v>1034</v>
      </c>
      <c r="C226" s="28">
        <v>360</v>
      </c>
      <c r="D226" s="54">
        <v>3.4e-17</v>
      </c>
      <c r="E226" s="28">
        <v>9</v>
      </c>
      <c r="F226" s="54">
        <v>7e-30</v>
      </c>
      <c r="G226" s="28"/>
      <c r="H226" s="28" t="s">
        <v>1034</v>
      </c>
      <c r="I226" s="28">
        <v>1</v>
      </c>
      <c r="J226" s="56">
        <v>0.295007</v>
      </c>
    </row>
    <row r="227" spans="1:10">
      <c r="A227" s="28" t="s">
        <v>1199</v>
      </c>
      <c r="B227" s="28" t="s">
        <v>1169</v>
      </c>
      <c r="C227" s="28">
        <v>292</v>
      </c>
      <c r="D227" s="54">
        <v>9.8e-14</v>
      </c>
      <c r="E227" s="28">
        <v>8</v>
      </c>
      <c r="F227" s="54">
        <v>9e-52</v>
      </c>
      <c r="G227" s="28"/>
      <c r="H227" s="28" t="s">
        <v>1169</v>
      </c>
      <c r="I227" s="28">
        <v>1</v>
      </c>
      <c r="J227" s="56">
        <v>0.213604</v>
      </c>
    </row>
    <row r="228" spans="1:10">
      <c r="A228" s="28" t="s">
        <v>1012</v>
      </c>
      <c r="B228" s="28" t="s">
        <v>32</v>
      </c>
      <c r="C228" s="28">
        <v>356</v>
      </c>
      <c r="D228" s="54">
        <v>7.4e-24</v>
      </c>
      <c r="E228" s="28">
        <v>10</v>
      </c>
      <c r="F228" s="54">
        <v>6e-44</v>
      </c>
      <c r="G228" s="28"/>
      <c r="H228" s="28" t="s">
        <v>32</v>
      </c>
      <c r="I228" s="28">
        <v>1</v>
      </c>
      <c r="J228" s="56">
        <v>0.259155</v>
      </c>
    </row>
    <row r="229" spans="1:10">
      <c r="A229" s="28" t="s">
        <v>1012</v>
      </c>
      <c r="B229" s="28" t="s">
        <v>1185</v>
      </c>
      <c r="C229" s="28">
        <v>292</v>
      </c>
      <c r="D229" s="54">
        <v>8e-13</v>
      </c>
      <c r="E229" s="28">
        <v>8</v>
      </c>
      <c r="F229" s="54">
        <v>1e-68</v>
      </c>
      <c r="G229" s="28"/>
      <c r="H229" s="28" t="s">
        <v>1185</v>
      </c>
      <c r="I229" s="28">
        <v>1</v>
      </c>
      <c r="J229" s="56">
        <v>0.299884</v>
      </c>
    </row>
    <row r="230" spans="1:10">
      <c r="A230" s="28" t="s">
        <v>1131</v>
      </c>
      <c r="B230" s="28" t="s">
        <v>1043</v>
      </c>
      <c r="C230" s="28">
        <v>1787</v>
      </c>
      <c r="D230" s="54">
        <v>9.5e-150</v>
      </c>
      <c r="E230" s="28">
        <v>39</v>
      </c>
      <c r="F230" s="54">
        <v>5e-30</v>
      </c>
      <c r="G230" s="28"/>
      <c r="H230" s="28" t="s">
        <v>1043</v>
      </c>
      <c r="I230" s="28">
        <v>1</v>
      </c>
      <c r="J230" s="56">
        <v>0.344473</v>
      </c>
    </row>
    <row r="231" spans="1:10">
      <c r="A231" s="28" t="s">
        <v>1131</v>
      </c>
      <c r="B231" s="28" t="s">
        <v>1200</v>
      </c>
      <c r="C231" s="28">
        <v>1043</v>
      </c>
      <c r="D231" s="54">
        <v>3.3e-80</v>
      </c>
      <c r="E231" s="28">
        <v>23</v>
      </c>
      <c r="F231" s="54">
        <v>4e-31</v>
      </c>
      <c r="G231" s="28"/>
      <c r="H231" s="28" t="s">
        <v>1200</v>
      </c>
      <c r="I231" s="28">
        <v>1</v>
      </c>
      <c r="J231" s="56">
        <v>0.342835</v>
      </c>
    </row>
    <row r="232" spans="1:10">
      <c r="A232" s="28" t="s">
        <v>1131</v>
      </c>
      <c r="B232" s="28" t="s">
        <v>1073</v>
      </c>
      <c r="C232" s="28">
        <v>260</v>
      </c>
      <c r="D232" s="54">
        <v>4.2e-12</v>
      </c>
      <c r="E232" s="28">
        <v>7</v>
      </c>
      <c r="F232" s="54">
        <v>4e-31</v>
      </c>
      <c r="G232" s="28"/>
      <c r="H232" s="28" t="s">
        <v>1073</v>
      </c>
      <c r="I232" s="28">
        <v>1</v>
      </c>
      <c r="J232" s="56">
        <v>0.396509</v>
      </c>
    </row>
    <row r="233" spans="1:10">
      <c r="A233" s="28" t="s">
        <v>1131</v>
      </c>
      <c r="B233" s="28" t="s">
        <v>1010</v>
      </c>
      <c r="C233" s="28">
        <v>251</v>
      </c>
      <c r="D233" s="54">
        <v>9.1e-14</v>
      </c>
      <c r="E233" s="28">
        <v>7</v>
      </c>
      <c r="F233" s="54">
        <v>3e-31</v>
      </c>
      <c r="G233" s="28"/>
      <c r="H233" s="28" t="s">
        <v>1010</v>
      </c>
      <c r="I233" s="28">
        <v>1</v>
      </c>
      <c r="J233" s="56">
        <v>0.367458</v>
      </c>
    </row>
    <row r="234" spans="1:10">
      <c r="A234" s="28" t="s">
        <v>1131</v>
      </c>
      <c r="B234" s="28" t="s">
        <v>1044</v>
      </c>
      <c r="C234" s="28">
        <v>1731</v>
      </c>
      <c r="D234" s="54">
        <v>5.5e-141</v>
      </c>
      <c r="E234" s="28">
        <v>38</v>
      </c>
      <c r="F234" s="54">
        <v>1e-30</v>
      </c>
      <c r="G234" s="28"/>
      <c r="H234" s="28" t="s">
        <v>1044</v>
      </c>
      <c r="I234" s="28">
        <v>1</v>
      </c>
      <c r="J234" s="56">
        <v>0.36811</v>
      </c>
    </row>
    <row r="235" spans="1:10">
      <c r="A235" s="28" t="s">
        <v>1131</v>
      </c>
      <c r="B235" s="28" t="s">
        <v>1035</v>
      </c>
      <c r="C235" s="28">
        <v>1899</v>
      </c>
      <c r="D235" s="54">
        <v>1.4e-165</v>
      </c>
      <c r="E235" s="28">
        <v>42</v>
      </c>
      <c r="F235" s="54">
        <v>5e-31</v>
      </c>
      <c r="G235" s="28"/>
      <c r="H235" s="28" t="s">
        <v>1035</v>
      </c>
      <c r="I235" s="28">
        <v>1</v>
      </c>
      <c r="J235" s="56">
        <v>0.335047</v>
      </c>
    </row>
    <row r="236" spans="1:10">
      <c r="A236" s="28" t="s">
        <v>1201</v>
      </c>
      <c r="B236" s="28" t="s">
        <v>1102</v>
      </c>
      <c r="C236" s="28">
        <v>258</v>
      </c>
      <c r="D236" s="54">
        <v>1.8e-14</v>
      </c>
      <c r="E236" s="28">
        <v>8</v>
      </c>
      <c r="F236" s="54">
        <v>2e-41</v>
      </c>
      <c r="G236" s="28"/>
      <c r="H236" s="28" t="s">
        <v>1102</v>
      </c>
      <c r="I236" s="28">
        <v>1</v>
      </c>
      <c r="J236" s="56">
        <v>0.260266</v>
      </c>
    </row>
    <row r="237" spans="1:10">
      <c r="A237" s="28" t="s">
        <v>1202</v>
      </c>
      <c r="B237" s="28" t="s">
        <v>1034</v>
      </c>
      <c r="C237" s="28">
        <v>258</v>
      </c>
      <c r="D237" s="54">
        <v>1.8e-14</v>
      </c>
      <c r="E237" s="28">
        <v>8</v>
      </c>
      <c r="F237" s="54">
        <v>3e-69</v>
      </c>
      <c r="G237" s="28"/>
      <c r="H237" s="28" t="s">
        <v>1034</v>
      </c>
      <c r="I237" s="28">
        <v>1</v>
      </c>
      <c r="J237" s="56">
        <v>0.189931</v>
      </c>
    </row>
    <row r="238" spans="1:10">
      <c r="A238" s="28" t="s">
        <v>1202</v>
      </c>
      <c r="B238" s="28" t="s">
        <v>1118</v>
      </c>
      <c r="C238" s="28">
        <v>311</v>
      </c>
      <c r="D238" s="54">
        <v>2.3e-15</v>
      </c>
      <c r="E238" s="28">
        <v>8</v>
      </c>
      <c r="F238" s="54">
        <v>9e-63</v>
      </c>
      <c r="G238" s="28"/>
      <c r="H238" s="28" t="s">
        <v>1118</v>
      </c>
      <c r="I238" s="28">
        <v>1</v>
      </c>
      <c r="J238" s="56">
        <v>0.232645</v>
      </c>
    </row>
    <row r="239" spans="1:10">
      <c r="A239" s="28" t="s">
        <v>1203</v>
      </c>
      <c r="B239" s="28" t="s">
        <v>9</v>
      </c>
      <c r="C239" s="28">
        <v>271</v>
      </c>
      <c r="D239" s="54">
        <v>1.6e-11</v>
      </c>
      <c r="E239" s="28">
        <v>7</v>
      </c>
      <c r="F239" s="54">
        <v>7e-73</v>
      </c>
      <c r="G239" s="28"/>
      <c r="H239" s="28" t="s">
        <v>9</v>
      </c>
      <c r="I239" s="28">
        <v>1</v>
      </c>
      <c r="J239" s="56">
        <v>0.222505</v>
      </c>
    </row>
    <row r="240" spans="1:10">
      <c r="A240" s="28" t="s">
        <v>1203</v>
      </c>
      <c r="B240" s="28" t="s">
        <v>1103</v>
      </c>
      <c r="C240" s="28">
        <v>41597</v>
      </c>
      <c r="D240" s="28">
        <v>0</v>
      </c>
      <c r="E240" s="28">
        <v>841</v>
      </c>
      <c r="F240" s="28">
        <v>0</v>
      </c>
      <c r="G240" s="28"/>
      <c r="H240" s="28" t="s">
        <v>1103</v>
      </c>
      <c r="I240" s="28">
        <v>1</v>
      </c>
      <c r="J240" s="56">
        <v>0.775062</v>
      </c>
    </row>
    <row r="241" spans="1:10">
      <c r="A241" s="28" t="s">
        <v>1204</v>
      </c>
      <c r="B241" s="28" t="s">
        <v>1205</v>
      </c>
      <c r="C241" s="28">
        <v>266</v>
      </c>
      <c r="D241" s="54">
        <v>3.4e-11</v>
      </c>
      <c r="E241" s="28">
        <v>7</v>
      </c>
      <c r="F241" s="54">
        <v>3e-46</v>
      </c>
      <c r="G241" s="28"/>
      <c r="H241" s="28" t="s">
        <v>1205</v>
      </c>
      <c r="I241" s="28">
        <v>1</v>
      </c>
      <c r="J241" s="56">
        <v>0.229369</v>
      </c>
    </row>
    <row r="242" spans="1:10">
      <c r="A242" s="28" t="s">
        <v>1204</v>
      </c>
      <c r="B242" s="28" t="s">
        <v>9</v>
      </c>
      <c r="C242" s="28">
        <v>258</v>
      </c>
      <c r="D242" s="54">
        <v>2.5e-11</v>
      </c>
      <c r="E242" s="28">
        <v>7</v>
      </c>
      <c r="F242" s="54">
        <v>5e-48</v>
      </c>
      <c r="G242" s="28"/>
      <c r="H242" s="28" t="s">
        <v>9</v>
      </c>
      <c r="I242" s="28">
        <v>1</v>
      </c>
      <c r="J242" s="56">
        <v>0.227623</v>
      </c>
    </row>
    <row r="243" spans="1:10">
      <c r="A243" s="28" t="s">
        <v>1204</v>
      </c>
      <c r="B243" s="28" t="s">
        <v>1206</v>
      </c>
      <c r="C243" s="28">
        <v>266</v>
      </c>
      <c r="D243" s="54">
        <v>7e-11</v>
      </c>
      <c r="E243" s="28">
        <v>7</v>
      </c>
      <c r="F243" s="54">
        <v>2e-44</v>
      </c>
      <c r="G243" s="28"/>
      <c r="H243" s="28" t="s">
        <v>1206</v>
      </c>
      <c r="I243" s="28">
        <v>1</v>
      </c>
      <c r="J243" s="56">
        <v>0.240312</v>
      </c>
    </row>
    <row r="244" spans="1:10">
      <c r="A244" s="28" t="s">
        <v>1207</v>
      </c>
      <c r="B244" s="28" t="s">
        <v>1030</v>
      </c>
      <c r="C244" s="28">
        <v>259</v>
      </c>
      <c r="D244" s="54">
        <v>7.6e-11</v>
      </c>
      <c r="E244" s="28">
        <v>7</v>
      </c>
      <c r="F244" s="54">
        <v>5e-15</v>
      </c>
      <c r="G244" s="28"/>
      <c r="H244" s="28" t="s">
        <v>1030</v>
      </c>
      <c r="I244" s="28">
        <v>1</v>
      </c>
      <c r="J244" s="56">
        <v>0.390545</v>
      </c>
    </row>
    <row r="245" spans="1:10">
      <c r="A245" s="28" t="s">
        <v>1208</v>
      </c>
      <c r="B245" s="28" t="s">
        <v>1034</v>
      </c>
      <c r="C245" s="28">
        <v>250</v>
      </c>
      <c r="D245" s="54">
        <v>2.9e-11</v>
      </c>
      <c r="E245" s="28">
        <v>7</v>
      </c>
      <c r="F245" s="54">
        <v>5e-21</v>
      </c>
      <c r="G245" s="28"/>
      <c r="H245" s="28" t="s">
        <v>1034</v>
      </c>
      <c r="I245" s="28">
        <v>1</v>
      </c>
      <c r="J245" s="56">
        <v>0.448263</v>
      </c>
    </row>
    <row r="246" spans="1:10">
      <c r="A246" s="28" t="s">
        <v>1208</v>
      </c>
      <c r="B246" s="28" t="s">
        <v>1047</v>
      </c>
      <c r="C246" s="28">
        <v>253</v>
      </c>
      <c r="D246" s="54">
        <v>1.9e-8</v>
      </c>
      <c r="E246" s="28">
        <v>6</v>
      </c>
      <c r="F246" s="54">
        <v>1e-19</v>
      </c>
      <c r="G246" s="28"/>
      <c r="H246" s="28" t="s">
        <v>1047</v>
      </c>
      <c r="I246" s="28">
        <v>1</v>
      </c>
      <c r="J246" s="56">
        <v>0.387007</v>
      </c>
    </row>
    <row r="247" spans="1:10">
      <c r="A247" s="28" t="s">
        <v>1209</v>
      </c>
      <c r="B247" s="28" t="s">
        <v>1052</v>
      </c>
      <c r="C247" s="28">
        <v>256</v>
      </c>
      <c r="D247" s="54">
        <v>7.9e-11</v>
      </c>
      <c r="E247" s="28">
        <v>7</v>
      </c>
      <c r="F247" s="54">
        <v>9e-72</v>
      </c>
      <c r="G247" s="28"/>
      <c r="H247" s="28" t="s">
        <v>1052</v>
      </c>
      <c r="I247" s="28">
        <v>1</v>
      </c>
      <c r="J247" s="56">
        <v>0.271083</v>
      </c>
    </row>
    <row r="248" spans="1:10">
      <c r="A248" s="28" t="s">
        <v>1209</v>
      </c>
      <c r="B248" s="28" t="s">
        <v>1055</v>
      </c>
      <c r="C248" s="28">
        <v>270</v>
      </c>
      <c r="D248" s="54">
        <v>1.4e-11</v>
      </c>
      <c r="E248" s="28">
        <v>7</v>
      </c>
      <c r="F248" s="54">
        <v>3e-85</v>
      </c>
      <c r="G248" s="28"/>
      <c r="H248" s="28" t="s">
        <v>1055</v>
      </c>
      <c r="I248" s="28">
        <v>1</v>
      </c>
      <c r="J248" s="56">
        <v>0.240489</v>
      </c>
    </row>
    <row r="249" spans="1:10">
      <c r="A249" s="28" t="s">
        <v>1209</v>
      </c>
      <c r="B249" s="28" t="s">
        <v>5</v>
      </c>
      <c r="C249" s="28">
        <v>257</v>
      </c>
      <c r="D249" s="54">
        <v>1.2e-8</v>
      </c>
      <c r="E249" s="28">
        <v>6</v>
      </c>
      <c r="F249" s="54">
        <v>1e-60</v>
      </c>
      <c r="G249" s="28"/>
      <c r="H249" s="28" t="s">
        <v>5</v>
      </c>
      <c r="I249" s="28">
        <v>1</v>
      </c>
      <c r="J249" s="56">
        <v>0.331479</v>
      </c>
    </row>
    <row r="250" spans="1:10">
      <c r="A250" s="28" t="s">
        <v>1210</v>
      </c>
      <c r="B250" s="28" t="s">
        <v>1169</v>
      </c>
      <c r="C250" s="28">
        <v>275</v>
      </c>
      <c r="D250" s="54">
        <v>3.4e-11</v>
      </c>
      <c r="E250" s="28">
        <v>7</v>
      </c>
      <c r="F250" s="54">
        <v>9e-69</v>
      </c>
      <c r="G250" s="28"/>
      <c r="H250" s="28" t="s">
        <v>1169</v>
      </c>
      <c r="I250" s="28">
        <v>1</v>
      </c>
      <c r="J250" s="56">
        <v>0.215927</v>
      </c>
    </row>
    <row r="251" spans="1:10">
      <c r="A251" s="28" t="s">
        <v>1210</v>
      </c>
      <c r="B251" s="28" t="s">
        <v>1180</v>
      </c>
      <c r="C251" s="28">
        <v>277</v>
      </c>
      <c r="D251" s="54">
        <v>5.2e-13</v>
      </c>
      <c r="E251" s="28">
        <v>8</v>
      </c>
      <c r="F251" s="54">
        <v>7e-70</v>
      </c>
      <c r="G251" s="28"/>
      <c r="H251" s="28" t="s">
        <v>1180</v>
      </c>
      <c r="I251" s="28">
        <v>1</v>
      </c>
      <c r="J251" s="56">
        <v>0.312938</v>
      </c>
    </row>
    <row r="252" spans="1:10">
      <c r="A252" s="28" t="s">
        <v>1210</v>
      </c>
      <c r="B252" s="28" t="s">
        <v>1102</v>
      </c>
      <c r="C252" s="28">
        <v>250</v>
      </c>
      <c r="D252" s="54">
        <v>2.9e-11</v>
      </c>
      <c r="E252" s="28">
        <v>7</v>
      </c>
      <c r="F252" s="54">
        <v>2e-71</v>
      </c>
      <c r="G252" s="28"/>
      <c r="H252" s="28" t="s">
        <v>1102</v>
      </c>
      <c r="I252" s="28">
        <v>1</v>
      </c>
      <c r="J252" s="56">
        <v>0.224826</v>
      </c>
    </row>
    <row r="253" spans="1:10">
      <c r="A253" s="28" t="s">
        <v>1211</v>
      </c>
      <c r="B253" s="28" t="s">
        <v>1055</v>
      </c>
      <c r="C253" s="28">
        <v>669</v>
      </c>
      <c r="D253" s="54">
        <v>6.6e-42</v>
      </c>
      <c r="E253" s="28">
        <v>16</v>
      </c>
      <c r="F253" s="54">
        <v>1e-43</v>
      </c>
      <c r="G253" s="28"/>
      <c r="H253" s="28" t="s">
        <v>1055</v>
      </c>
      <c r="I253" s="28">
        <v>1</v>
      </c>
      <c r="J253" s="56">
        <v>0.208358</v>
      </c>
    </row>
    <row r="254" spans="1:10">
      <c r="A254" s="28" t="s">
        <v>1076</v>
      </c>
      <c r="B254" s="28" t="s">
        <v>1212</v>
      </c>
      <c r="C254" s="28">
        <v>308</v>
      </c>
      <c r="D254" s="54">
        <v>1.6e-15</v>
      </c>
      <c r="E254" s="28">
        <v>8</v>
      </c>
      <c r="F254" s="54">
        <v>8e-36</v>
      </c>
      <c r="G254" s="28" t="s">
        <v>1076</v>
      </c>
      <c r="H254" s="28"/>
      <c r="I254" s="28">
        <v>1</v>
      </c>
      <c r="J254" s="56">
        <v>0.324769</v>
      </c>
    </row>
    <row r="255" spans="1:10">
      <c r="A255" s="28" t="s">
        <v>1076</v>
      </c>
      <c r="B255" s="28" t="s">
        <v>1126</v>
      </c>
      <c r="C255" s="28">
        <v>278</v>
      </c>
      <c r="D255" s="54">
        <v>2.4e-13</v>
      </c>
      <c r="E255" s="28">
        <v>8</v>
      </c>
      <c r="F255" s="54">
        <v>2e-110</v>
      </c>
      <c r="G255" s="28" t="s">
        <v>1076</v>
      </c>
      <c r="H255" s="28" t="s">
        <v>1126</v>
      </c>
      <c r="I255" s="28">
        <v>2</v>
      </c>
      <c r="J255" s="56">
        <v>0.160115</v>
      </c>
    </row>
    <row r="256" spans="1:10">
      <c r="A256" s="28" t="s">
        <v>1076</v>
      </c>
      <c r="B256" s="28" t="s">
        <v>1213</v>
      </c>
      <c r="C256" s="28">
        <v>336</v>
      </c>
      <c r="D256" s="54">
        <v>2.7e-19</v>
      </c>
      <c r="E256" s="28">
        <v>10</v>
      </c>
      <c r="F256" s="54">
        <v>6e-76</v>
      </c>
      <c r="G256" s="28" t="s">
        <v>1076</v>
      </c>
      <c r="H256" s="28"/>
      <c r="I256" s="28">
        <v>1</v>
      </c>
      <c r="J256" s="56">
        <v>0.264821</v>
      </c>
    </row>
    <row r="257" spans="1:10">
      <c r="A257" s="28" t="s">
        <v>1076</v>
      </c>
      <c r="B257" s="28" t="s">
        <v>1214</v>
      </c>
      <c r="C257" s="28">
        <v>257</v>
      </c>
      <c r="D257" s="54">
        <v>1e-11</v>
      </c>
      <c r="E257" s="28">
        <v>7</v>
      </c>
      <c r="F257" s="54">
        <v>2e-61</v>
      </c>
      <c r="G257" s="28" t="s">
        <v>1076</v>
      </c>
      <c r="H257" s="28"/>
      <c r="I257" s="28">
        <v>1</v>
      </c>
      <c r="J257" s="56">
        <v>0.226738</v>
      </c>
    </row>
    <row r="258" spans="1:10">
      <c r="A258" s="28" t="s">
        <v>1076</v>
      </c>
      <c r="B258" s="28" t="s">
        <v>1129</v>
      </c>
      <c r="C258" s="28">
        <v>251</v>
      </c>
      <c r="D258" s="54">
        <v>2.3e-11</v>
      </c>
      <c r="E258" s="28">
        <v>7</v>
      </c>
      <c r="F258" s="54">
        <v>4e-108</v>
      </c>
      <c r="G258" s="28" t="s">
        <v>1076</v>
      </c>
      <c r="H258" s="28" t="s">
        <v>1129</v>
      </c>
      <c r="I258" s="28">
        <v>2</v>
      </c>
      <c r="J258" s="56">
        <v>0.13388</v>
      </c>
    </row>
    <row r="259" spans="1:10">
      <c r="A259" s="28" t="s">
        <v>1076</v>
      </c>
      <c r="B259" s="28" t="s">
        <v>1215</v>
      </c>
      <c r="C259" s="28">
        <v>367</v>
      </c>
      <c r="D259" s="54">
        <v>2.4e-20</v>
      </c>
      <c r="E259" s="28">
        <v>10</v>
      </c>
      <c r="F259" s="54">
        <v>1e-61</v>
      </c>
      <c r="G259" s="28" t="s">
        <v>1076</v>
      </c>
      <c r="H259" s="28"/>
      <c r="I259" s="28">
        <v>1</v>
      </c>
      <c r="J259" s="56">
        <v>0.274818</v>
      </c>
    </row>
    <row r="260" spans="1:10">
      <c r="A260" s="28" t="s">
        <v>1076</v>
      </c>
      <c r="B260" s="28" t="s">
        <v>1216</v>
      </c>
      <c r="C260" s="28">
        <v>277</v>
      </c>
      <c r="D260" s="54">
        <v>1e-12</v>
      </c>
      <c r="E260" s="28">
        <v>7</v>
      </c>
      <c r="F260" s="54">
        <v>1e-35</v>
      </c>
      <c r="G260" s="28" t="s">
        <v>1076</v>
      </c>
      <c r="H260" s="28"/>
      <c r="I260" s="28">
        <v>1</v>
      </c>
      <c r="J260" s="56">
        <v>0.450073</v>
      </c>
    </row>
    <row r="261" spans="1:10">
      <c r="A261" s="28" t="s">
        <v>1076</v>
      </c>
      <c r="B261" s="28" t="s">
        <v>1217</v>
      </c>
      <c r="C261" s="28">
        <v>287</v>
      </c>
      <c r="D261" s="54">
        <v>2.3e-15</v>
      </c>
      <c r="E261" s="28">
        <v>8</v>
      </c>
      <c r="F261" s="54">
        <v>3e-34</v>
      </c>
      <c r="G261" s="28" t="s">
        <v>1076</v>
      </c>
      <c r="H261" s="28"/>
      <c r="I261" s="28">
        <v>1</v>
      </c>
      <c r="J261" s="56">
        <v>0.30746</v>
      </c>
    </row>
    <row r="262" spans="1:10">
      <c r="A262" s="28" t="s">
        <v>1076</v>
      </c>
      <c r="B262" s="28" t="s">
        <v>1218</v>
      </c>
      <c r="C262" s="28">
        <v>266</v>
      </c>
      <c r="D262" s="54">
        <v>1e-13</v>
      </c>
      <c r="E262" s="28">
        <v>8</v>
      </c>
      <c r="F262" s="54">
        <v>4e-109</v>
      </c>
      <c r="G262" s="28" t="s">
        <v>1076</v>
      </c>
      <c r="H262" s="28"/>
      <c r="I262" s="28">
        <v>1</v>
      </c>
      <c r="J262" s="56">
        <v>0.12186</v>
      </c>
    </row>
    <row r="263" spans="1:10">
      <c r="A263" s="28" t="s">
        <v>1076</v>
      </c>
      <c r="B263" s="28" t="s">
        <v>1219</v>
      </c>
      <c r="C263" s="28">
        <v>265</v>
      </c>
      <c r="D263" s="54">
        <v>5.7e-11</v>
      </c>
      <c r="E263" s="28">
        <v>7</v>
      </c>
      <c r="F263" s="54">
        <v>1e-26</v>
      </c>
      <c r="G263" s="28" t="s">
        <v>1076</v>
      </c>
      <c r="H263" s="28"/>
      <c r="I263" s="28">
        <v>1</v>
      </c>
      <c r="J263" s="56">
        <v>0.469354</v>
      </c>
    </row>
    <row r="264" spans="1:10">
      <c r="A264" s="28" t="s">
        <v>1076</v>
      </c>
      <c r="B264" s="28" t="s">
        <v>32</v>
      </c>
      <c r="C264" s="28">
        <v>251</v>
      </c>
      <c r="D264" s="54">
        <v>6e-12</v>
      </c>
      <c r="E264" s="28">
        <v>7</v>
      </c>
      <c r="F264" s="54">
        <v>1e-92</v>
      </c>
      <c r="G264" s="28" t="s">
        <v>1076</v>
      </c>
      <c r="H264" s="28" t="s">
        <v>32</v>
      </c>
      <c r="I264" s="28">
        <v>2</v>
      </c>
      <c r="J264" s="56">
        <v>0.192383</v>
      </c>
    </row>
    <row r="265" spans="1:10">
      <c r="A265" s="28" t="s">
        <v>1076</v>
      </c>
      <c r="B265" s="28" t="s">
        <v>1037</v>
      </c>
      <c r="C265" s="28">
        <v>1960</v>
      </c>
      <c r="D265" s="54">
        <v>2.1e-177</v>
      </c>
      <c r="E265" s="28">
        <v>44</v>
      </c>
      <c r="F265" s="28">
        <v>0</v>
      </c>
      <c r="G265" s="28" t="s">
        <v>1076</v>
      </c>
      <c r="H265" s="28" t="s">
        <v>1037</v>
      </c>
      <c r="I265" s="28">
        <v>2</v>
      </c>
      <c r="J265" s="56">
        <v>0.246666</v>
      </c>
    </row>
    <row r="266" spans="1:10">
      <c r="A266" s="28" t="s">
        <v>1076</v>
      </c>
      <c r="B266" s="28" t="s">
        <v>1055</v>
      </c>
      <c r="C266" s="28">
        <v>267</v>
      </c>
      <c r="D266" s="54">
        <v>5.5e-11</v>
      </c>
      <c r="E266" s="28">
        <v>7</v>
      </c>
      <c r="F266" s="54">
        <v>2e-93</v>
      </c>
      <c r="G266" s="28" t="s">
        <v>1076</v>
      </c>
      <c r="H266" s="28" t="s">
        <v>1055</v>
      </c>
      <c r="I266" s="28">
        <v>2</v>
      </c>
      <c r="J266" s="56">
        <v>0.218485</v>
      </c>
    </row>
    <row r="267" spans="1:10">
      <c r="A267" s="28" t="s">
        <v>1076</v>
      </c>
      <c r="B267" s="28" t="s">
        <v>1071</v>
      </c>
      <c r="C267" s="28">
        <v>637</v>
      </c>
      <c r="D267" s="54">
        <v>3.1e-42</v>
      </c>
      <c r="E267" s="28">
        <v>16</v>
      </c>
      <c r="F267" s="28">
        <v>0</v>
      </c>
      <c r="G267" s="28" t="s">
        <v>1076</v>
      </c>
      <c r="H267" s="28" t="s">
        <v>1071</v>
      </c>
      <c r="I267" s="28">
        <v>2</v>
      </c>
      <c r="J267" s="56">
        <v>0.0752732</v>
      </c>
    </row>
    <row r="268" spans="1:10">
      <c r="A268" s="28" t="s">
        <v>1076</v>
      </c>
      <c r="B268" s="28" t="s">
        <v>1220</v>
      </c>
      <c r="C268" s="28">
        <v>345</v>
      </c>
      <c r="D268" s="54">
        <v>1.4e-20</v>
      </c>
      <c r="E268" s="28">
        <v>10</v>
      </c>
      <c r="F268" s="54">
        <v>3e-53</v>
      </c>
      <c r="G268" s="28" t="s">
        <v>1076</v>
      </c>
      <c r="H268" s="28"/>
      <c r="I268" s="28">
        <v>1</v>
      </c>
      <c r="J268" s="56">
        <v>0.291795</v>
      </c>
    </row>
    <row r="269" spans="1:10">
      <c r="A269" s="28" t="s">
        <v>1076</v>
      </c>
      <c r="B269" s="28" t="s">
        <v>1221</v>
      </c>
      <c r="C269" s="28">
        <v>260</v>
      </c>
      <c r="D269" s="54">
        <v>2.8e-16</v>
      </c>
      <c r="E269" s="28">
        <v>8</v>
      </c>
      <c r="F269" s="54">
        <v>8e-44</v>
      </c>
      <c r="G269" s="28" t="s">
        <v>1076</v>
      </c>
      <c r="H269" s="28"/>
      <c r="I269" s="28">
        <v>1</v>
      </c>
      <c r="J269" s="56">
        <v>0.324581</v>
      </c>
    </row>
    <row r="270" spans="1:10">
      <c r="A270" s="28" t="s">
        <v>1076</v>
      </c>
      <c r="B270" s="28" t="s">
        <v>1222</v>
      </c>
      <c r="C270" s="28">
        <v>385</v>
      </c>
      <c r="D270" s="54">
        <v>9e-22</v>
      </c>
      <c r="E270" s="28">
        <v>10</v>
      </c>
      <c r="F270" s="54">
        <v>3e-95</v>
      </c>
      <c r="G270" s="28" t="s">
        <v>1076</v>
      </c>
      <c r="H270" s="28"/>
      <c r="I270" s="28">
        <v>1</v>
      </c>
      <c r="J270" s="56">
        <v>0.187356</v>
      </c>
    </row>
    <row r="271" spans="1:10">
      <c r="A271" s="28" t="s">
        <v>1076</v>
      </c>
      <c r="B271" s="28" t="s">
        <v>1223</v>
      </c>
      <c r="C271" s="28">
        <v>263</v>
      </c>
      <c r="D271" s="54">
        <v>7.4e-11</v>
      </c>
      <c r="E271" s="28">
        <v>7</v>
      </c>
      <c r="F271" s="54">
        <v>1e-62</v>
      </c>
      <c r="G271" s="28" t="s">
        <v>1076</v>
      </c>
      <c r="H271" s="28"/>
      <c r="I271" s="28">
        <v>1</v>
      </c>
      <c r="J271" s="56">
        <v>0.265792</v>
      </c>
    </row>
    <row r="272" spans="1:10">
      <c r="A272" s="28" t="s">
        <v>1076</v>
      </c>
      <c r="B272" s="28" t="s">
        <v>1224</v>
      </c>
      <c r="C272" s="28">
        <v>266</v>
      </c>
      <c r="D272" s="54">
        <v>1.1e-11</v>
      </c>
      <c r="E272" s="28">
        <v>7</v>
      </c>
      <c r="F272" s="54">
        <v>3e-63</v>
      </c>
      <c r="G272" s="28" t="s">
        <v>1076</v>
      </c>
      <c r="H272" s="28"/>
      <c r="I272" s="28">
        <v>1</v>
      </c>
      <c r="J272" s="56">
        <v>0.271937</v>
      </c>
    </row>
    <row r="273" spans="1:10">
      <c r="A273" s="28" t="s">
        <v>1076</v>
      </c>
      <c r="B273" s="28" t="s">
        <v>1225</v>
      </c>
      <c r="C273" s="28">
        <v>335</v>
      </c>
      <c r="D273" s="54">
        <v>1.6e-18</v>
      </c>
      <c r="E273" s="28">
        <v>9</v>
      </c>
      <c r="F273" s="54">
        <v>1e-47</v>
      </c>
      <c r="G273" s="28" t="s">
        <v>1076</v>
      </c>
      <c r="H273" s="28"/>
      <c r="I273" s="28">
        <v>1</v>
      </c>
      <c r="J273" s="56">
        <v>0.333975</v>
      </c>
    </row>
    <row r="274" spans="1:10">
      <c r="A274" s="28" t="s">
        <v>1076</v>
      </c>
      <c r="B274" s="28" t="s">
        <v>1226</v>
      </c>
      <c r="C274" s="28">
        <v>253</v>
      </c>
      <c r="D274" s="54">
        <v>6.2e-13</v>
      </c>
      <c r="E274" s="28">
        <v>6</v>
      </c>
      <c r="F274" s="54">
        <v>5e-61</v>
      </c>
      <c r="G274" s="28" t="s">
        <v>1076</v>
      </c>
      <c r="H274" s="28"/>
      <c r="I274" s="28">
        <v>1</v>
      </c>
      <c r="J274" s="56">
        <v>0.289531</v>
      </c>
    </row>
    <row r="275" spans="1:10">
      <c r="A275" s="28" t="s">
        <v>1076</v>
      </c>
      <c r="B275" s="28" t="s">
        <v>1227</v>
      </c>
      <c r="C275" s="28">
        <v>252</v>
      </c>
      <c r="D275" s="54">
        <v>4.4e-12</v>
      </c>
      <c r="E275" s="28">
        <v>7</v>
      </c>
      <c r="F275" s="54">
        <v>1e-42</v>
      </c>
      <c r="G275" s="28" t="s">
        <v>1076</v>
      </c>
      <c r="H275" s="28"/>
      <c r="I275" s="28">
        <v>1</v>
      </c>
      <c r="J275" s="56">
        <v>0.242962</v>
      </c>
    </row>
    <row r="276" spans="1:10">
      <c r="A276" s="28" t="s">
        <v>1076</v>
      </c>
      <c r="B276" s="28" t="s">
        <v>5</v>
      </c>
      <c r="C276" s="28">
        <v>288</v>
      </c>
      <c r="D276" s="54">
        <v>8.5e-11</v>
      </c>
      <c r="E276" s="28">
        <v>7</v>
      </c>
      <c r="F276" s="54">
        <v>3e-149</v>
      </c>
      <c r="G276" s="28" t="s">
        <v>1076</v>
      </c>
      <c r="H276" s="28" t="s">
        <v>5</v>
      </c>
      <c r="I276" s="28">
        <v>2</v>
      </c>
      <c r="J276" s="56">
        <v>0.107135</v>
      </c>
    </row>
    <row r="277" spans="1:10">
      <c r="A277" s="28" t="s">
        <v>1076</v>
      </c>
      <c r="B277" s="28" t="s">
        <v>1228</v>
      </c>
      <c r="C277" s="28">
        <v>272</v>
      </c>
      <c r="D277" s="54">
        <v>6.9e-11</v>
      </c>
      <c r="E277" s="28">
        <v>7</v>
      </c>
      <c r="F277" s="54">
        <v>9e-32</v>
      </c>
      <c r="G277" s="28" t="s">
        <v>1076</v>
      </c>
      <c r="H277" s="28"/>
      <c r="I277" s="28">
        <v>1</v>
      </c>
      <c r="J277" s="56">
        <v>0.382833</v>
      </c>
    </row>
    <row r="278" spans="1:10">
      <c r="A278" s="28" t="s">
        <v>1076</v>
      </c>
      <c r="B278" s="28" t="s">
        <v>1229</v>
      </c>
      <c r="C278" s="28">
        <v>319</v>
      </c>
      <c r="D278" s="54">
        <v>1.9e-13</v>
      </c>
      <c r="E278" s="28">
        <v>8</v>
      </c>
      <c r="F278" s="54">
        <v>5e-52</v>
      </c>
      <c r="G278" s="28" t="s">
        <v>1076</v>
      </c>
      <c r="H278" s="28"/>
      <c r="I278" s="28">
        <v>1</v>
      </c>
      <c r="J278" s="56">
        <v>0.263982</v>
      </c>
    </row>
    <row r="279" spans="1:10">
      <c r="A279" s="28" t="s">
        <v>1076</v>
      </c>
      <c r="B279" s="28" t="s">
        <v>1230</v>
      </c>
      <c r="C279" s="28">
        <v>269</v>
      </c>
      <c r="D279" s="54">
        <v>2.8e-11</v>
      </c>
      <c r="E279" s="28">
        <v>7</v>
      </c>
      <c r="F279" s="54">
        <v>8e-80</v>
      </c>
      <c r="G279" s="28" t="s">
        <v>1076</v>
      </c>
      <c r="H279" s="28"/>
      <c r="I279" s="28">
        <v>1</v>
      </c>
      <c r="J279" s="56">
        <v>0.204547</v>
      </c>
    </row>
    <row r="280" spans="1:10">
      <c r="A280" s="28" t="s">
        <v>1076</v>
      </c>
      <c r="B280" s="28" t="s">
        <v>1231</v>
      </c>
      <c r="C280" s="28">
        <v>428</v>
      </c>
      <c r="D280" s="54">
        <v>6.9e-21</v>
      </c>
      <c r="E280" s="28">
        <v>10</v>
      </c>
      <c r="F280" s="54">
        <v>8e-65</v>
      </c>
      <c r="G280" s="28" t="s">
        <v>1076</v>
      </c>
      <c r="H280" s="28"/>
      <c r="I280" s="28">
        <v>1</v>
      </c>
      <c r="J280" s="56">
        <v>0.252416</v>
      </c>
    </row>
    <row r="281" spans="1:10">
      <c r="A281" s="28" t="s">
        <v>1076</v>
      </c>
      <c r="B281" s="28" t="s">
        <v>1232</v>
      </c>
      <c r="C281" s="28">
        <v>287</v>
      </c>
      <c r="D281" s="54">
        <v>6.4e-13</v>
      </c>
      <c r="E281" s="28">
        <v>8</v>
      </c>
      <c r="F281" s="54">
        <v>2e-108</v>
      </c>
      <c r="G281" s="28" t="s">
        <v>1076</v>
      </c>
      <c r="H281" s="28" t="s">
        <v>1232</v>
      </c>
      <c r="I281" s="28">
        <v>2</v>
      </c>
      <c r="J281" s="56">
        <v>0.160806</v>
      </c>
    </row>
    <row r="282" spans="1:10">
      <c r="A282" s="28" t="s">
        <v>1076</v>
      </c>
      <c r="B282" s="28" t="s">
        <v>1233</v>
      </c>
      <c r="C282" s="28">
        <v>35692</v>
      </c>
      <c r="D282" s="28">
        <v>0</v>
      </c>
      <c r="E282" s="28">
        <v>723</v>
      </c>
      <c r="F282" s="28">
        <v>0</v>
      </c>
      <c r="G282" s="28" t="s">
        <v>1076</v>
      </c>
      <c r="H282" s="28"/>
      <c r="I282" s="28">
        <v>1</v>
      </c>
      <c r="J282" s="56">
        <v>0.440363</v>
      </c>
    </row>
    <row r="283" spans="1:10">
      <c r="A283" s="28" t="s">
        <v>1076</v>
      </c>
      <c r="B283" s="28" t="s">
        <v>1234</v>
      </c>
      <c r="C283" s="28">
        <v>261</v>
      </c>
      <c r="D283" s="54">
        <v>1.3e-10</v>
      </c>
      <c r="E283" s="28">
        <v>7</v>
      </c>
      <c r="F283" s="54">
        <v>7e-78</v>
      </c>
      <c r="G283" s="28" t="s">
        <v>1076</v>
      </c>
      <c r="H283" s="28"/>
      <c r="I283" s="28">
        <v>1</v>
      </c>
      <c r="J283" s="56">
        <v>0.146033</v>
      </c>
    </row>
    <row r="284" spans="1:10">
      <c r="A284" s="28" t="s">
        <v>1076</v>
      </c>
      <c r="B284" s="28" t="s">
        <v>1235</v>
      </c>
      <c r="C284" s="28">
        <v>304</v>
      </c>
      <c r="D284" s="54">
        <v>2.4e-15</v>
      </c>
      <c r="E284" s="28">
        <v>8</v>
      </c>
      <c r="F284" s="54">
        <v>3e-30</v>
      </c>
      <c r="G284" s="28" t="s">
        <v>1076</v>
      </c>
      <c r="H284" s="28"/>
      <c r="I284" s="28">
        <v>1</v>
      </c>
      <c r="J284" s="56">
        <v>0.337135</v>
      </c>
    </row>
    <row r="285" spans="1:10">
      <c r="A285" s="28" t="s">
        <v>1076</v>
      </c>
      <c r="B285" s="28" t="s">
        <v>1236</v>
      </c>
      <c r="C285" s="28">
        <v>250</v>
      </c>
      <c r="D285" s="54">
        <v>3.7e-11</v>
      </c>
      <c r="E285" s="28">
        <v>7</v>
      </c>
      <c r="F285" s="54">
        <v>1e-125</v>
      </c>
      <c r="G285" s="28" t="s">
        <v>1076</v>
      </c>
      <c r="H285" s="28"/>
      <c r="I285" s="28">
        <v>1</v>
      </c>
      <c r="J285" s="56">
        <v>0.148253</v>
      </c>
    </row>
    <row r="286" spans="1:10">
      <c r="A286" s="28" t="s">
        <v>1076</v>
      </c>
      <c r="B286" s="28" t="s">
        <v>1237</v>
      </c>
      <c r="C286" s="28">
        <v>414</v>
      </c>
      <c r="D286" s="54">
        <v>8.1e-23</v>
      </c>
      <c r="E286" s="28">
        <v>11</v>
      </c>
      <c r="F286" s="54">
        <v>2e-61</v>
      </c>
      <c r="G286" s="28" t="s">
        <v>1076</v>
      </c>
      <c r="H286" s="28"/>
      <c r="I286" s="28">
        <v>1</v>
      </c>
      <c r="J286" s="56">
        <v>0.276566</v>
      </c>
    </row>
    <row r="287" spans="1:10">
      <c r="A287" s="28" t="s">
        <v>1076</v>
      </c>
      <c r="B287" s="28" t="s">
        <v>1238</v>
      </c>
      <c r="C287" s="28">
        <v>272</v>
      </c>
      <c r="D287" s="54">
        <v>9e-12</v>
      </c>
      <c r="E287" s="28">
        <v>7</v>
      </c>
      <c r="F287" s="54">
        <v>2e-45</v>
      </c>
      <c r="G287" s="28" t="s">
        <v>1076</v>
      </c>
      <c r="H287" s="28"/>
      <c r="I287" s="28">
        <v>1</v>
      </c>
      <c r="J287" s="56">
        <v>0.389998</v>
      </c>
    </row>
    <row r="288" spans="1:10">
      <c r="A288" s="28" t="s">
        <v>1076</v>
      </c>
      <c r="B288" s="28" t="s">
        <v>1239</v>
      </c>
      <c r="C288" s="28">
        <v>287</v>
      </c>
      <c r="D288" s="54">
        <v>4.5e-15</v>
      </c>
      <c r="E288" s="28">
        <v>8</v>
      </c>
      <c r="F288" s="54">
        <v>7e-34</v>
      </c>
      <c r="G288" s="28" t="s">
        <v>1076</v>
      </c>
      <c r="H288" s="28"/>
      <c r="I288" s="28">
        <v>1</v>
      </c>
      <c r="J288" s="56">
        <v>0.320689</v>
      </c>
    </row>
    <row r="289" spans="1:10">
      <c r="A289" s="28" t="s">
        <v>1076</v>
      </c>
      <c r="B289" s="28" t="s">
        <v>1181</v>
      </c>
      <c r="C289" s="28">
        <v>251</v>
      </c>
      <c r="D289" s="54">
        <v>9.4e-12</v>
      </c>
      <c r="E289" s="28">
        <v>7</v>
      </c>
      <c r="F289" s="54">
        <v>2e-93</v>
      </c>
      <c r="G289" s="28" t="s">
        <v>1076</v>
      </c>
      <c r="H289" s="28" t="s">
        <v>1181</v>
      </c>
      <c r="I289" s="28">
        <v>2</v>
      </c>
      <c r="J289" s="56">
        <v>0.188074</v>
      </c>
    </row>
    <row r="290" spans="1:10">
      <c r="A290" s="28" t="s">
        <v>1076</v>
      </c>
      <c r="B290" s="28" t="s">
        <v>1240</v>
      </c>
      <c r="C290" s="28">
        <v>2125</v>
      </c>
      <c r="D290" s="54">
        <v>2.8e-173</v>
      </c>
      <c r="E290" s="28">
        <v>46</v>
      </c>
      <c r="F290" s="28">
        <v>0</v>
      </c>
      <c r="G290" s="28" t="s">
        <v>1076</v>
      </c>
      <c r="H290" s="28"/>
      <c r="I290" s="28">
        <v>1</v>
      </c>
      <c r="J290" s="56">
        <v>0.221742</v>
      </c>
    </row>
    <row r="291" spans="1:10">
      <c r="A291" s="28" t="s">
        <v>1076</v>
      </c>
      <c r="B291" s="28" t="s">
        <v>1065</v>
      </c>
      <c r="C291" s="28">
        <v>273</v>
      </c>
      <c r="D291" s="54">
        <v>6.2e-11</v>
      </c>
      <c r="E291" s="28">
        <v>7</v>
      </c>
      <c r="F291" s="54">
        <v>4e-91</v>
      </c>
      <c r="G291" s="28" t="s">
        <v>1076</v>
      </c>
      <c r="H291" s="28"/>
      <c r="I291" s="28">
        <v>1</v>
      </c>
      <c r="J291" s="56">
        <v>0.194335</v>
      </c>
    </row>
    <row r="292" spans="1:10">
      <c r="A292" s="28" t="s">
        <v>1076</v>
      </c>
      <c r="B292" s="28" t="s">
        <v>1241</v>
      </c>
      <c r="C292" s="28">
        <v>257</v>
      </c>
      <c r="D292" s="54">
        <v>2.7e-11</v>
      </c>
      <c r="E292" s="28">
        <v>7</v>
      </c>
      <c r="F292" s="54">
        <v>7e-72</v>
      </c>
      <c r="G292" s="28" t="s">
        <v>1076</v>
      </c>
      <c r="H292" s="28"/>
      <c r="I292" s="28">
        <v>1</v>
      </c>
      <c r="J292" s="56">
        <v>0.26077</v>
      </c>
    </row>
    <row r="293" spans="1:10">
      <c r="A293" s="28" t="s">
        <v>1076</v>
      </c>
      <c r="B293" s="28" t="s">
        <v>1242</v>
      </c>
      <c r="C293" s="28">
        <v>577</v>
      </c>
      <c r="D293" s="54">
        <v>4.3e-34</v>
      </c>
      <c r="E293" s="28">
        <v>14</v>
      </c>
      <c r="F293" s="28">
        <v>0</v>
      </c>
      <c r="G293" s="28" t="s">
        <v>1076</v>
      </c>
      <c r="H293" s="28" t="s">
        <v>1242</v>
      </c>
      <c r="I293" s="28">
        <v>2</v>
      </c>
      <c r="J293" s="56">
        <v>0.0823249</v>
      </c>
    </row>
    <row r="294" spans="1:10">
      <c r="A294" s="28" t="s">
        <v>1076</v>
      </c>
      <c r="B294" s="28" t="s">
        <v>1243</v>
      </c>
      <c r="C294" s="28">
        <v>286</v>
      </c>
      <c r="D294" s="54">
        <v>7.2e-14</v>
      </c>
      <c r="E294" s="28">
        <v>8</v>
      </c>
      <c r="F294" s="54">
        <v>3e-30</v>
      </c>
      <c r="G294" s="28" t="s">
        <v>1076</v>
      </c>
      <c r="H294" s="28"/>
      <c r="I294" s="28">
        <v>1</v>
      </c>
      <c r="J294" s="56">
        <v>0.412446</v>
      </c>
    </row>
    <row r="295" spans="1:10">
      <c r="A295" s="28" t="s">
        <v>1076</v>
      </c>
      <c r="B295" s="28" t="s">
        <v>1244</v>
      </c>
      <c r="C295" s="28">
        <v>267</v>
      </c>
      <c r="D295" s="54">
        <v>8.8e-11</v>
      </c>
      <c r="E295" s="28">
        <v>7</v>
      </c>
      <c r="F295" s="54">
        <v>5e-26</v>
      </c>
      <c r="G295" s="28" t="s">
        <v>1076</v>
      </c>
      <c r="H295" s="28"/>
      <c r="I295" s="28">
        <v>1</v>
      </c>
      <c r="J295" s="56">
        <v>0.395915</v>
      </c>
    </row>
    <row r="296" spans="1:10">
      <c r="A296" s="28" t="s">
        <v>1076</v>
      </c>
      <c r="B296" s="28" t="s">
        <v>1245</v>
      </c>
      <c r="C296" s="28">
        <v>262</v>
      </c>
      <c r="D296" s="54">
        <v>1.5e-11</v>
      </c>
      <c r="E296" s="28">
        <v>7</v>
      </c>
      <c r="F296" s="54">
        <v>1e-62</v>
      </c>
      <c r="G296" s="28" t="s">
        <v>1076</v>
      </c>
      <c r="H296" s="28"/>
      <c r="I296" s="28">
        <v>1</v>
      </c>
      <c r="J296" s="56">
        <v>0.270889</v>
      </c>
    </row>
    <row r="297" spans="1:10">
      <c r="A297" s="28" t="s">
        <v>1076</v>
      </c>
      <c r="B297" s="28" t="s">
        <v>1246</v>
      </c>
      <c r="C297" s="28">
        <v>340</v>
      </c>
      <c r="D297" s="54">
        <v>2.5e-19</v>
      </c>
      <c r="E297" s="28">
        <v>9</v>
      </c>
      <c r="F297" s="54">
        <v>1e-31</v>
      </c>
      <c r="G297" s="28" t="s">
        <v>1076</v>
      </c>
      <c r="H297" s="28"/>
      <c r="I297" s="28">
        <v>1</v>
      </c>
      <c r="J297" s="56">
        <v>0.286237</v>
      </c>
    </row>
    <row r="298" spans="1:10">
      <c r="A298" s="28" t="s">
        <v>1076</v>
      </c>
      <c r="B298" s="28" t="s">
        <v>1247</v>
      </c>
      <c r="C298" s="28">
        <v>253</v>
      </c>
      <c r="D298" s="54">
        <v>1.1e-12</v>
      </c>
      <c r="E298" s="28">
        <v>6</v>
      </c>
      <c r="F298" s="54">
        <v>2e-61</v>
      </c>
      <c r="G298" s="28" t="s">
        <v>1076</v>
      </c>
      <c r="H298" s="28"/>
      <c r="I298" s="28">
        <v>1</v>
      </c>
      <c r="J298" s="56">
        <v>0.269873</v>
      </c>
    </row>
    <row r="299" spans="1:10">
      <c r="A299" s="28" t="s">
        <v>1076</v>
      </c>
      <c r="B299" s="28" t="s">
        <v>1067</v>
      </c>
      <c r="C299" s="28">
        <v>262</v>
      </c>
      <c r="D299" s="54">
        <v>4.4e-8</v>
      </c>
      <c r="E299" s="28">
        <v>6</v>
      </c>
      <c r="F299" s="54">
        <v>6e-148</v>
      </c>
      <c r="G299" s="28" t="s">
        <v>1076</v>
      </c>
      <c r="H299" s="28" t="s">
        <v>1067</v>
      </c>
      <c r="I299" s="28">
        <v>2</v>
      </c>
      <c r="J299" s="56">
        <v>0.106447</v>
      </c>
    </row>
    <row r="300" spans="1:10">
      <c r="A300" s="28" t="s">
        <v>1187</v>
      </c>
      <c r="B300" s="28" t="s">
        <v>1033</v>
      </c>
      <c r="C300" s="28">
        <v>275</v>
      </c>
      <c r="D300" s="54">
        <v>2.8e-11</v>
      </c>
      <c r="E300" s="28">
        <v>7</v>
      </c>
      <c r="F300" s="54">
        <v>3e-58</v>
      </c>
      <c r="G300" s="28"/>
      <c r="H300" s="28" t="s">
        <v>1033</v>
      </c>
      <c r="I300" s="28">
        <v>1</v>
      </c>
      <c r="J300" s="56">
        <v>0.272877</v>
      </c>
    </row>
    <row r="301" spans="1:10">
      <c r="A301" s="28" t="s">
        <v>1187</v>
      </c>
      <c r="B301" s="28" t="s">
        <v>1248</v>
      </c>
      <c r="C301" s="28">
        <v>334</v>
      </c>
      <c r="D301" s="54">
        <v>2.7e-21</v>
      </c>
      <c r="E301" s="28">
        <v>10</v>
      </c>
      <c r="F301" s="54">
        <v>4e-39</v>
      </c>
      <c r="G301" s="28"/>
      <c r="H301" s="28" t="s">
        <v>1248</v>
      </c>
      <c r="I301" s="28">
        <v>1</v>
      </c>
      <c r="J301" s="56">
        <v>0.279822</v>
      </c>
    </row>
    <row r="302" spans="1:10">
      <c r="A302" s="28" t="s">
        <v>1187</v>
      </c>
      <c r="B302" s="28" t="s">
        <v>1080</v>
      </c>
      <c r="C302" s="28">
        <v>315</v>
      </c>
      <c r="D302" s="54">
        <v>1.1e-17</v>
      </c>
      <c r="E302" s="28">
        <v>9</v>
      </c>
      <c r="F302" s="54">
        <v>8e-60</v>
      </c>
      <c r="G302" s="28"/>
      <c r="H302" s="28" t="s">
        <v>1080</v>
      </c>
      <c r="I302" s="28">
        <v>1</v>
      </c>
      <c r="J302" s="56">
        <v>0.280245</v>
      </c>
    </row>
    <row r="303" spans="1:10">
      <c r="A303" s="28" t="s">
        <v>1249</v>
      </c>
      <c r="B303" s="28" t="s">
        <v>1033</v>
      </c>
      <c r="C303" s="28">
        <v>505</v>
      </c>
      <c r="D303" s="54">
        <v>3.6e-29</v>
      </c>
      <c r="E303" s="28">
        <v>12</v>
      </c>
      <c r="F303" s="54">
        <v>2e-77</v>
      </c>
      <c r="G303" s="28"/>
      <c r="H303" s="28" t="s">
        <v>1033</v>
      </c>
      <c r="I303" s="28">
        <v>1</v>
      </c>
      <c r="J303" s="56">
        <v>0.144071</v>
      </c>
    </row>
    <row r="304" spans="1:10">
      <c r="A304" s="28" t="s">
        <v>1249</v>
      </c>
      <c r="B304" s="28" t="s">
        <v>1055</v>
      </c>
      <c r="C304" s="28">
        <v>270</v>
      </c>
      <c r="D304" s="54">
        <v>8.5e-11</v>
      </c>
      <c r="E304" s="28">
        <v>7</v>
      </c>
      <c r="F304" s="54">
        <v>3e-77</v>
      </c>
      <c r="G304" s="28"/>
      <c r="H304" s="28" t="s">
        <v>1055</v>
      </c>
      <c r="I304" s="28">
        <v>1</v>
      </c>
      <c r="J304" s="56">
        <v>0.126941</v>
      </c>
    </row>
    <row r="305" spans="1:10">
      <c r="A305" s="28" t="s">
        <v>1249</v>
      </c>
      <c r="B305" s="28" t="s">
        <v>9</v>
      </c>
      <c r="C305" s="28">
        <v>982</v>
      </c>
      <c r="D305" s="54">
        <v>3.9e-68</v>
      </c>
      <c r="E305" s="28">
        <v>22</v>
      </c>
      <c r="F305" s="54">
        <v>2e-136</v>
      </c>
      <c r="G305" s="28"/>
      <c r="H305" s="28" t="s">
        <v>9</v>
      </c>
      <c r="I305" s="28">
        <v>1</v>
      </c>
      <c r="J305" s="56">
        <v>0.112559</v>
      </c>
    </row>
    <row r="306" spans="1:10">
      <c r="A306" s="28" t="s">
        <v>1249</v>
      </c>
      <c r="B306" s="28" t="s">
        <v>1102</v>
      </c>
      <c r="C306" s="28">
        <v>569</v>
      </c>
      <c r="D306" s="54">
        <v>4e-27</v>
      </c>
      <c r="E306" s="28">
        <v>12</v>
      </c>
      <c r="F306" s="54">
        <v>2e-145</v>
      </c>
      <c r="G306" s="28"/>
      <c r="H306" s="28" t="s">
        <v>1102</v>
      </c>
      <c r="I306" s="28">
        <v>1</v>
      </c>
      <c r="J306" s="56">
        <v>0.237084</v>
      </c>
    </row>
    <row r="307" spans="1:10">
      <c r="A307" s="28" t="s">
        <v>1249</v>
      </c>
      <c r="B307" s="28" t="s">
        <v>1118</v>
      </c>
      <c r="C307" s="28">
        <v>510</v>
      </c>
      <c r="D307" s="54">
        <v>3.9e-30</v>
      </c>
      <c r="E307" s="28">
        <v>12</v>
      </c>
      <c r="F307" s="54">
        <v>3e-144</v>
      </c>
      <c r="G307" s="28"/>
      <c r="H307" s="28" t="s">
        <v>1118</v>
      </c>
      <c r="I307" s="28">
        <v>1</v>
      </c>
      <c r="J307" s="56">
        <v>0.0875098</v>
      </c>
    </row>
    <row r="308" spans="1:10">
      <c r="A308" s="28" t="s">
        <v>1249</v>
      </c>
      <c r="B308" s="28" t="s">
        <v>1047</v>
      </c>
      <c r="C308" s="28">
        <v>311</v>
      </c>
      <c r="D308" s="54">
        <v>1.5e-15</v>
      </c>
      <c r="E308" s="28">
        <v>8</v>
      </c>
      <c r="F308" s="54">
        <v>4e-75</v>
      </c>
      <c r="G308" s="28"/>
      <c r="H308" s="28" t="s">
        <v>1047</v>
      </c>
      <c r="I308" s="28">
        <v>1</v>
      </c>
      <c r="J308" s="56">
        <v>0.124477</v>
      </c>
    </row>
    <row r="309" spans="1:10">
      <c r="A309" s="28" t="s">
        <v>1250</v>
      </c>
      <c r="B309" s="28" t="s">
        <v>1248</v>
      </c>
      <c r="C309" s="28">
        <v>301</v>
      </c>
      <c r="D309" s="54">
        <v>9.2e-14</v>
      </c>
      <c r="E309" s="28">
        <v>8</v>
      </c>
      <c r="F309" s="54">
        <v>8e-39</v>
      </c>
      <c r="G309" s="28"/>
      <c r="H309" s="28" t="s">
        <v>1248</v>
      </c>
      <c r="I309" s="28">
        <v>1</v>
      </c>
      <c r="J309" s="56">
        <v>0.27388</v>
      </c>
    </row>
    <row r="310" spans="1:10">
      <c r="A310" s="28" t="s">
        <v>1251</v>
      </c>
      <c r="B310" s="28" t="s">
        <v>1252</v>
      </c>
      <c r="C310" s="28">
        <v>335</v>
      </c>
      <c r="D310" s="54">
        <v>2.9e-17</v>
      </c>
      <c r="E310" s="28">
        <v>9</v>
      </c>
      <c r="F310" s="54">
        <v>4e-64</v>
      </c>
      <c r="G310" s="28"/>
      <c r="H310" s="28" t="s">
        <v>1252</v>
      </c>
      <c r="I310" s="28">
        <v>1</v>
      </c>
      <c r="J310" s="56">
        <v>0.232705</v>
      </c>
    </row>
    <row r="311" spans="1:10">
      <c r="A311" s="28" t="s">
        <v>1251</v>
      </c>
      <c r="B311" s="28" t="s">
        <v>1253</v>
      </c>
      <c r="C311" s="28">
        <v>250</v>
      </c>
      <c r="D311" s="54">
        <v>4.4e-11</v>
      </c>
      <c r="E311" s="28">
        <v>7</v>
      </c>
      <c r="F311" s="54">
        <v>9e-50</v>
      </c>
      <c r="G311" s="28"/>
      <c r="H311" s="28" t="s">
        <v>1253</v>
      </c>
      <c r="I311" s="28">
        <v>1</v>
      </c>
      <c r="J311" s="56">
        <v>0.293301</v>
      </c>
    </row>
    <row r="312" spans="1:10">
      <c r="A312" s="28" t="s">
        <v>1251</v>
      </c>
      <c r="B312" s="28" t="s">
        <v>1102</v>
      </c>
      <c r="C312" s="28">
        <v>2536</v>
      </c>
      <c r="D312" s="54">
        <v>1.7e-226</v>
      </c>
      <c r="E312" s="28">
        <v>56</v>
      </c>
      <c r="F312" s="54">
        <v>7e-63</v>
      </c>
      <c r="G312" s="28"/>
      <c r="H312" s="28" t="s">
        <v>1102</v>
      </c>
      <c r="I312" s="28">
        <v>1</v>
      </c>
      <c r="J312" s="56">
        <v>0.237625</v>
      </c>
    </row>
    <row r="313" spans="1:10">
      <c r="A313" s="28" t="s">
        <v>1251</v>
      </c>
      <c r="B313" s="28" t="s">
        <v>1046</v>
      </c>
      <c r="C313" s="28">
        <v>301</v>
      </c>
      <c r="D313" s="54">
        <v>3.7e-14</v>
      </c>
      <c r="E313" s="28">
        <v>8</v>
      </c>
      <c r="F313" s="54">
        <v>2e-65</v>
      </c>
      <c r="G313" s="28"/>
      <c r="H313" s="28" t="s">
        <v>1046</v>
      </c>
      <c r="I313" s="28">
        <v>1</v>
      </c>
      <c r="J313" s="56">
        <v>0.233197</v>
      </c>
    </row>
    <row r="314" spans="1:10">
      <c r="A314" s="28" t="s">
        <v>1254</v>
      </c>
      <c r="B314" s="28" t="s">
        <v>1040</v>
      </c>
      <c r="C314" s="28">
        <v>309</v>
      </c>
      <c r="D314" s="54">
        <v>3.2e-17</v>
      </c>
      <c r="E314" s="28">
        <v>8</v>
      </c>
      <c r="F314" s="54">
        <v>2e-58</v>
      </c>
      <c r="G314" s="28"/>
      <c r="H314" s="28" t="s">
        <v>1040</v>
      </c>
      <c r="I314" s="28">
        <v>1</v>
      </c>
      <c r="J314" s="56">
        <v>0.247672</v>
      </c>
    </row>
    <row r="315" spans="1:10">
      <c r="A315" s="28" t="s">
        <v>1255</v>
      </c>
      <c r="B315" s="28" t="s">
        <v>1029</v>
      </c>
      <c r="C315" s="28">
        <v>327</v>
      </c>
      <c r="D315" s="54">
        <v>6.4e-15</v>
      </c>
      <c r="E315" s="28">
        <v>8</v>
      </c>
      <c r="F315" s="54">
        <v>9e-33</v>
      </c>
      <c r="G315" s="28"/>
      <c r="H315" s="28" t="s">
        <v>1029</v>
      </c>
      <c r="I315" s="28">
        <v>1</v>
      </c>
      <c r="J315" s="56">
        <v>0.277727</v>
      </c>
    </row>
    <row r="316" spans="1:10">
      <c r="A316" s="28" t="s">
        <v>1255</v>
      </c>
      <c r="B316" s="28" t="s">
        <v>1017</v>
      </c>
      <c r="C316" s="28">
        <v>765</v>
      </c>
      <c r="D316" s="54">
        <v>1.1e-52</v>
      </c>
      <c r="E316" s="28">
        <v>19</v>
      </c>
      <c r="F316" s="54">
        <v>6e-30</v>
      </c>
      <c r="G316" s="28"/>
      <c r="H316" s="28" t="s">
        <v>1017</v>
      </c>
      <c r="I316" s="28">
        <v>1</v>
      </c>
      <c r="J316" s="56">
        <v>0.313751</v>
      </c>
    </row>
    <row r="317" spans="1:10">
      <c r="A317" s="28" t="s">
        <v>1256</v>
      </c>
      <c r="B317" s="28" t="s">
        <v>1080</v>
      </c>
      <c r="C317" s="28">
        <v>263</v>
      </c>
      <c r="D317" s="54">
        <v>2.8e-11</v>
      </c>
      <c r="E317" s="28">
        <v>7</v>
      </c>
      <c r="F317" s="54">
        <v>1e-42</v>
      </c>
      <c r="G317" s="28"/>
      <c r="H317" s="28" t="s">
        <v>1080</v>
      </c>
      <c r="I317" s="28">
        <v>1</v>
      </c>
      <c r="J317" s="56">
        <v>0.309755</v>
      </c>
    </row>
    <row r="318" spans="1:10">
      <c r="A318" s="28" t="s">
        <v>1132</v>
      </c>
      <c r="B318" s="28" t="s">
        <v>1257</v>
      </c>
      <c r="C318" s="28">
        <v>262</v>
      </c>
      <c r="D318" s="54">
        <v>5.8e-12</v>
      </c>
      <c r="E318" s="28">
        <v>7</v>
      </c>
      <c r="F318" s="54">
        <v>5e-56</v>
      </c>
      <c r="G318" s="28"/>
      <c r="H318" s="28" t="s">
        <v>1257</v>
      </c>
      <c r="I318" s="28">
        <v>1</v>
      </c>
      <c r="J318" s="56">
        <v>0.292589</v>
      </c>
    </row>
    <row r="319" spans="1:10">
      <c r="A319" s="28" t="s">
        <v>1132</v>
      </c>
      <c r="B319" s="28" t="s">
        <v>1200</v>
      </c>
      <c r="C319" s="28">
        <v>270</v>
      </c>
      <c r="D319" s="54">
        <v>1.3e-13</v>
      </c>
      <c r="E319" s="28">
        <v>7</v>
      </c>
      <c r="F319" s="54">
        <v>6e-59</v>
      </c>
      <c r="G319" s="28"/>
      <c r="H319" s="28" t="s">
        <v>1200</v>
      </c>
      <c r="I319" s="28">
        <v>1</v>
      </c>
      <c r="J319" s="56">
        <v>0.257954</v>
      </c>
    </row>
    <row r="320" spans="1:10">
      <c r="A320" s="28" t="s">
        <v>1132</v>
      </c>
      <c r="B320" s="28" t="s">
        <v>1079</v>
      </c>
      <c r="C320" s="28">
        <v>306</v>
      </c>
      <c r="D320" s="54">
        <v>1.1e-14</v>
      </c>
      <c r="E320" s="28">
        <v>8</v>
      </c>
      <c r="F320" s="54">
        <v>5e-59</v>
      </c>
      <c r="G320" s="28"/>
      <c r="H320" s="28" t="s">
        <v>1079</v>
      </c>
      <c r="I320" s="28">
        <v>1</v>
      </c>
      <c r="J320" s="56">
        <v>0.302147</v>
      </c>
    </row>
    <row r="321" spans="1:10">
      <c r="A321" s="28" t="s">
        <v>1132</v>
      </c>
      <c r="B321" s="28" t="s">
        <v>1080</v>
      </c>
      <c r="C321" s="28">
        <v>300</v>
      </c>
      <c r="D321" s="54">
        <v>1.9e-14</v>
      </c>
      <c r="E321" s="28">
        <v>8</v>
      </c>
      <c r="F321" s="54">
        <v>4e-60</v>
      </c>
      <c r="G321" s="28"/>
      <c r="H321" s="28" t="s">
        <v>1080</v>
      </c>
      <c r="I321" s="28">
        <v>1</v>
      </c>
      <c r="J321" s="56">
        <v>0.293437</v>
      </c>
    </row>
    <row r="322" spans="1:10">
      <c r="A322" s="28" t="s">
        <v>1132</v>
      </c>
      <c r="B322" s="28" t="s">
        <v>1047</v>
      </c>
      <c r="C322" s="28">
        <v>263</v>
      </c>
      <c r="D322" s="54">
        <v>2.8e-11</v>
      </c>
      <c r="E322" s="28">
        <v>7</v>
      </c>
      <c r="F322" s="54">
        <v>2e-62</v>
      </c>
      <c r="G322" s="28"/>
      <c r="H322" s="28" t="s">
        <v>1047</v>
      </c>
      <c r="I322" s="28">
        <v>1</v>
      </c>
      <c r="J322" s="56">
        <v>0.272676</v>
      </c>
    </row>
    <row r="323" spans="1:10">
      <c r="A323" s="28" t="s">
        <v>1258</v>
      </c>
      <c r="B323" s="28" t="s">
        <v>1033</v>
      </c>
      <c r="C323" s="28">
        <v>262</v>
      </c>
      <c r="D323" s="54">
        <v>5.8e-12</v>
      </c>
      <c r="E323" s="28">
        <v>7</v>
      </c>
      <c r="F323" s="54">
        <v>1e-50</v>
      </c>
      <c r="G323" s="28"/>
      <c r="H323" s="28" t="s">
        <v>1033</v>
      </c>
      <c r="I323" s="28">
        <v>1</v>
      </c>
      <c r="J323" s="56">
        <v>0.322772</v>
      </c>
    </row>
    <row r="324" spans="1:10">
      <c r="A324" s="28" t="s">
        <v>1259</v>
      </c>
      <c r="B324" s="28" t="s">
        <v>5</v>
      </c>
      <c r="C324" s="28">
        <v>306</v>
      </c>
      <c r="D324" s="54">
        <v>1.1e-14</v>
      </c>
      <c r="E324" s="28">
        <v>8</v>
      </c>
      <c r="F324" s="54">
        <v>2e-30</v>
      </c>
      <c r="G324" s="28"/>
      <c r="H324" s="28" t="s">
        <v>5</v>
      </c>
      <c r="I324" s="28">
        <v>1</v>
      </c>
      <c r="J324" s="56">
        <v>0.488847</v>
      </c>
    </row>
    <row r="325" spans="1:10">
      <c r="A325" s="28" t="s">
        <v>1259</v>
      </c>
      <c r="B325" s="28" t="s">
        <v>1067</v>
      </c>
      <c r="C325" s="28">
        <v>300</v>
      </c>
      <c r="D325" s="54">
        <v>1.9e-14</v>
      </c>
      <c r="E325" s="28">
        <v>8</v>
      </c>
      <c r="F325" s="54">
        <v>3e-30</v>
      </c>
      <c r="G325" s="28"/>
      <c r="H325" s="28" t="s">
        <v>1067</v>
      </c>
      <c r="I325" s="28">
        <v>1</v>
      </c>
      <c r="J325" s="56">
        <v>0.386763</v>
      </c>
    </row>
    <row r="326" spans="1:10">
      <c r="A326" s="28" t="s">
        <v>1260</v>
      </c>
      <c r="B326" s="28" t="s">
        <v>1103</v>
      </c>
      <c r="C326" s="28">
        <v>386</v>
      </c>
      <c r="D326" s="54">
        <v>7.5e-18</v>
      </c>
      <c r="E326" s="28">
        <v>9</v>
      </c>
      <c r="F326" s="28">
        <v>0</v>
      </c>
      <c r="G326" s="28"/>
      <c r="H326" s="28" t="s">
        <v>1103</v>
      </c>
      <c r="I326" s="28">
        <v>1</v>
      </c>
      <c r="J326" s="56">
        <v>0.0779598</v>
      </c>
    </row>
    <row r="327" spans="1:10">
      <c r="A327" s="28" t="s">
        <v>1261</v>
      </c>
      <c r="B327" s="28" t="s">
        <v>1052</v>
      </c>
      <c r="C327" s="28">
        <v>505</v>
      </c>
      <c r="D327" s="54">
        <v>9.4e-29</v>
      </c>
      <c r="E327" s="28">
        <v>12</v>
      </c>
      <c r="F327" s="54">
        <v>4e-46</v>
      </c>
      <c r="G327" s="28"/>
      <c r="H327" s="28" t="s">
        <v>1052</v>
      </c>
      <c r="I327" s="28">
        <v>1</v>
      </c>
      <c r="J327" s="56">
        <v>0.353951</v>
      </c>
    </row>
    <row r="328" spans="1:10">
      <c r="A328" s="28" t="s">
        <v>1262</v>
      </c>
      <c r="B328" s="28" t="s">
        <v>1073</v>
      </c>
      <c r="C328" s="28">
        <v>386</v>
      </c>
      <c r="D328" s="54">
        <v>2.1e-23</v>
      </c>
      <c r="E328" s="28">
        <v>11</v>
      </c>
      <c r="F328" s="54">
        <v>1e-49</v>
      </c>
      <c r="G328" s="28"/>
      <c r="H328" s="28" t="s">
        <v>1073</v>
      </c>
      <c r="I328" s="28">
        <v>1</v>
      </c>
      <c r="J328" s="56">
        <v>0.269567</v>
      </c>
    </row>
    <row r="329" spans="1:10">
      <c r="A329" s="28" t="s">
        <v>1263</v>
      </c>
      <c r="B329" s="28" t="s">
        <v>1095</v>
      </c>
      <c r="C329" s="28">
        <v>299</v>
      </c>
      <c r="D329" s="54">
        <v>4.3e-14</v>
      </c>
      <c r="E329" s="28">
        <v>8</v>
      </c>
      <c r="F329" s="54">
        <v>9e-106</v>
      </c>
      <c r="G329" s="28"/>
      <c r="H329" s="28" t="s">
        <v>1095</v>
      </c>
      <c r="I329" s="28">
        <v>1</v>
      </c>
      <c r="J329" s="56">
        <v>0.168199</v>
      </c>
    </row>
    <row r="330" spans="1:10">
      <c r="A330" s="28" t="s">
        <v>1263</v>
      </c>
      <c r="B330" s="28" t="s">
        <v>1038</v>
      </c>
      <c r="C330" s="28">
        <v>137795</v>
      </c>
      <c r="D330" s="28">
        <v>0</v>
      </c>
      <c r="E330" s="28">
        <v>2776</v>
      </c>
      <c r="F330" s="28">
        <v>0</v>
      </c>
      <c r="G330" s="28"/>
      <c r="H330" s="28" t="s">
        <v>1038</v>
      </c>
      <c r="I330" s="28">
        <v>1</v>
      </c>
      <c r="J330" s="56">
        <v>0.41921</v>
      </c>
    </row>
    <row r="331" spans="1:10">
      <c r="A331" s="28" t="s">
        <v>1263</v>
      </c>
      <c r="B331" s="28" t="s">
        <v>1010</v>
      </c>
      <c r="C331" s="28">
        <v>730</v>
      </c>
      <c r="D331" s="54">
        <v>2.8e-45</v>
      </c>
      <c r="E331" s="28">
        <v>17</v>
      </c>
      <c r="F331" s="28">
        <v>0</v>
      </c>
      <c r="G331" s="28"/>
      <c r="H331" s="28" t="s">
        <v>1010</v>
      </c>
      <c r="I331" s="28">
        <v>1</v>
      </c>
      <c r="J331" s="56">
        <v>0.087399</v>
      </c>
    </row>
    <row r="332" spans="1:10">
      <c r="A332" s="28" t="s">
        <v>1263</v>
      </c>
      <c r="B332" s="28" t="s">
        <v>1111</v>
      </c>
      <c r="C332" s="28">
        <v>298</v>
      </c>
      <c r="D332" s="54">
        <v>7.6e-14</v>
      </c>
      <c r="E332" s="28">
        <v>8</v>
      </c>
      <c r="F332" s="54">
        <v>7e-105</v>
      </c>
      <c r="G332" s="28"/>
      <c r="H332" s="28" t="s">
        <v>1111</v>
      </c>
      <c r="I332" s="28">
        <v>1</v>
      </c>
      <c r="J332" s="56">
        <v>0.160756</v>
      </c>
    </row>
    <row r="333" spans="1:10">
      <c r="A333" s="28" t="s">
        <v>1263</v>
      </c>
      <c r="B333" s="28" t="s">
        <v>1264</v>
      </c>
      <c r="C333" s="28">
        <v>276</v>
      </c>
      <c r="D333" s="54">
        <v>2.4e-13</v>
      </c>
      <c r="E333" s="28">
        <v>8</v>
      </c>
      <c r="F333" s="54">
        <v>5e-134</v>
      </c>
      <c r="G333" s="28"/>
      <c r="H333" s="28" t="s">
        <v>1264</v>
      </c>
      <c r="I333" s="28">
        <v>1</v>
      </c>
      <c r="J333" s="56">
        <v>0.106644</v>
      </c>
    </row>
    <row r="334" spans="1:10">
      <c r="A334" s="28" t="s">
        <v>1263</v>
      </c>
      <c r="B334" s="28" t="s">
        <v>1265</v>
      </c>
      <c r="C334" s="28">
        <v>303</v>
      </c>
      <c r="D334" s="54">
        <v>9.6e-16</v>
      </c>
      <c r="E334" s="28">
        <v>9</v>
      </c>
      <c r="F334" s="54">
        <v>5e-113</v>
      </c>
      <c r="G334" s="28"/>
      <c r="H334" s="28" t="s">
        <v>1265</v>
      </c>
      <c r="I334" s="28">
        <v>1</v>
      </c>
      <c r="J334" s="56">
        <v>0.134039</v>
      </c>
    </row>
    <row r="335" spans="1:10">
      <c r="A335" s="28" t="s">
        <v>1266</v>
      </c>
      <c r="B335" s="28" t="s">
        <v>1037</v>
      </c>
      <c r="C335" s="28">
        <v>330</v>
      </c>
      <c r="D335" s="54">
        <v>2.5e-17</v>
      </c>
      <c r="E335" s="28">
        <v>9</v>
      </c>
      <c r="F335" s="54">
        <v>3e-9</v>
      </c>
      <c r="G335" s="28"/>
      <c r="H335" s="28" t="s">
        <v>1037</v>
      </c>
      <c r="I335" s="28">
        <v>1</v>
      </c>
      <c r="J335" s="56">
        <v>0.503001</v>
      </c>
    </row>
    <row r="336" spans="1:10">
      <c r="A336" s="28" t="s">
        <v>1267</v>
      </c>
      <c r="B336" s="28" t="s">
        <v>1268</v>
      </c>
      <c r="C336" s="28">
        <v>1189</v>
      </c>
      <c r="D336" s="54">
        <v>4.7e-88</v>
      </c>
      <c r="E336" s="28">
        <v>27</v>
      </c>
      <c r="F336" s="54">
        <v>1e-79</v>
      </c>
      <c r="G336" s="28"/>
      <c r="H336" s="28" t="s">
        <v>1268</v>
      </c>
      <c r="I336" s="28">
        <v>1</v>
      </c>
      <c r="J336" s="56">
        <v>0.309719</v>
      </c>
    </row>
    <row r="337" spans="1:10">
      <c r="A337" s="28" t="s">
        <v>1267</v>
      </c>
      <c r="B337" s="28" t="s">
        <v>1010</v>
      </c>
      <c r="C337" s="28">
        <v>348</v>
      </c>
      <c r="D337" s="54">
        <v>1.8e-18</v>
      </c>
      <c r="E337" s="28">
        <v>10</v>
      </c>
      <c r="F337" s="54">
        <v>5e-74</v>
      </c>
      <c r="G337" s="28"/>
      <c r="H337" s="28" t="s">
        <v>1010</v>
      </c>
      <c r="I337" s="28">
        <v>1</v>
      </c>
      <c r="J337" s="56">
        <v>0.217003</v>
      </c>
    </row>
    <row r="338" spans="1:10">
      <c r="A338" s="28" t="s">
        <v>1252</v>
      </c>
      <c r="B338" s="28" t="s">
        <v>1269</v>
      </c>
      <c r="C338" s="28">
        <v>690</v>
      </c>
      <c r="D338" s="54">
        <v>4.7e-48</v>
      </c>
      <c r="E338" s="28">
        <v>17</v>
      </c>
      <c r="F338" s="54">
        <v>5e-178</v>
      </c>
      <c r="G338" s="28" t="s">
        <v>1252</v>
      </c>
      <c r="H338" s="28"/>
      <c r="I338" s="28">
        <v>1</v>
      </c>
      <c r="J338" s="56">
        <v>0.149396</v>
      </c>
    </row>
    <row r="339" spans="1:10">
      <c r="A339" s="28" t="s">
        <v>1252</v>
      </c>
      <c r="B339" s="28" t="s">
        <v>1270</v>
      </c>
      <c r="C339" s="28">
        <v>8479</v>
      </c>
      <c r="D339" s="28">
        <v>0</v>
      </c>
      <c r="E339" s="28">
        <v>182</v>
      </c>
      <c r="F339" s="28">
        <v>0</v>
      </c>
      <c r="G339" s="28" t="s">
        <v>1252</v>
      </c>
      <c r="H339" s="28" t="s">
        <v>1270</v>
      </c>
      <c r="I339" s="28">
        <v>2</v>
      </c>
      <c r="J339" s="56">
        <v>0.124401</v>
      </c>
    </row>
    <row r="340" spans="1:10">
      <c r="A340" s="28" t="s">
        <v>1252</v>
      </c>
      <c r="B340" s="28" t="s">
        <v>1271</v>
      </c>
      <c r="C340" s="28">
        <v>375</v>
      </c>
      <c r="D340" s="54">
        <v>7.1e-18</v>
      </c>
      <c r="E340" s="28">
        <v>9</v>
      </c>
      <c r="F340" s="54">
        <v>4e-48</v>
      </c>
      <c r="G340" s="28" t="s">
        <v>1252</v>
      </c>
      <c r="H340" s="28"/>
      <c r="I340" s="28">
        <v>1</v>
      </c>
      <c r="J340" s="56">
        <v>0.297142</v>
      </c>
    </row>
    <row r="341" spans="1:10">
      <c r="A341" s="28" t="s">
        <v>1252</v>
      </c>
      <c r="B341" s="28" t="s">
        <v>1188</v>
      </c>
      <c r="C341" s="28">
        <v>268</v>
      </c>
      <c r="D341" s="54">
        <v>9.7e-14</v>
      </c>
      <c r="E341" s="28">
        <v>8</v>
      </c>
      <c r="F341" s="54">
        <v>4e-78</v>
      </c>
      <c r="G341" s="28" t="s">
        <v>1252</v>
      </c>
      <c r="H341" s="28"/>
      <c r="I341" s="28">
        <v>1</v>
      </c>
      <c r="J341" s="56">
        <v>0.252012</v>
      </c>
    </row>
    <row r="342" spans="1:10">
      <c r="A342" s="28" t="s">
        <v>1252</v>
      </c>
      <c r="B342" s="28" t="s">
        <v>1169</v>
      </c>
      <c r="C342" s="28">
        <v>1171</v>
      </c>
      <c r="D342" s="54">
        <v>2.6e-89</v>
      </c>
      <c r="E342" s="28">
        <v>29</v>
      </c>
      <c r="F342" s="28">
        <v>0</v>
      </c>
      <c r="G342" s="28" t="s">
        <v>1252</v>
      </c>
      <c r="H342" s="28" t="s">
        <v>1169</v>
      </c>
      <c r="I342" s="28">
        <v>2</v>
      </c>
      <c r="J342" s="56">
        <v>0.0581471</v>
      </c>
    </row>
    <row r="343" spans="1:10">
      <c r="A343" s="28" t="s">
        <v>1252</v>
      </c>
      <c r="B343" s="28" t="s">
        <v>1272</v>
      </c>
      <c r="C343" s="28">
        <v>267</v>
      </c>
      <c r="D343" s="54">
        <v>5.6e-9</v>
      </c>
      <c r="E343" s="28">
        <v>6</v>
      </c>
      <c r="F343" s="54">
        <v>6e-168</v>
      </c>
      <c r="G343" s="28" t="s">
        <v>1252</v>
      </c>
      <c r="H343" s="28"/>
      <c r="I343" s="28">
        <v>1</v>
      </c>
      <c r="J343" s="56">
        <v>0.0842911</v>
      </c>
    </row>
    <row r="344" spans="1:10">
      <c r="A344" s="28" t="s">
        <v>1252</v>
      </c>
      <c r="B344" s="28" t="s">
        <v>1191</v>
      </c>
      <c r="C344" s="28">
        <v>262</v>
      </c>
      <c r="D344" s="54">
        <v>1.2e-15</v>
      </c>
      <c r="E344" s="28">
        <v>8</v>
      </c>
      <c r="F344" s="54">
        <v>1e-39</v>
      </c>
      <c r="G344" s="28" t="s">
        <v>1252</v>
      </c>
      <c r="H344" s="28"/>
      <c r="I344" s="28">
        <v>1</v>
      </c>
      <c r="J344" s="56">
        <v>0.307186</v>
      </c>
    </row>
    <row r="345" spans="1:10">
      <c r="A345" s="28" t="s">
        <v>1252</v>
      </c>
      <c r="B345" s="28" t="s">
        <v>1268</v>
      </c>
      <c r="C345" s="28">
        <v>1745</v>
      </c>
      <c r="D345" s="54">
        <v>8.8e-134</v>
      </c>
      <c r="E345" s="28">
        <v>38</v>
      </c>
      <c r="F345" s="28">
        <v>0</v>
      </c>
      <c r="G345" s="28" t="s">
        <v>1252</v>
      </c>
      <c r="H345" s="28" t="s">
        <v>1268</v>
      </c>
      <c r="I345" s="28">
        <v>2</v>
      </c>
      <c r="J345" s="56">
        <v>0.0626716</v>
      </c>
    </row>
    <row r="346" spans="1:10">
      <c r="A346" s="28" t="s">
        <v>1252</v>
      </c>
      <c r="B346" s="28" t="s">
        <v>1101</v>
      </c>
      <c r="C346" s="28">
        <v>349</v>
      </c>
      <c r="D346" s="54">
        <v>2.7e-17</v>
      </c>
      <c r="E346" s="28">
        <v>9</v>
      </c>
      <c r="F346" s="54">
        <v>1e-110</v>
      </c>
      <c r="G346" s="28" t="s">
        <v>1252</v>
      </c>
      <c r="H346" s="28"/>
      <c r="I346" s="28">
        <v>1</v>
      </c>
      <c r="J346" s="56">
        <v>0.156396</v>
      </c>
    </row>
    <row r="347" spans="1:10">
      <c r="A347" s="28" t="s">
        <v>1252</v>
      </c>
      <c r="B347" s="28" t="s">
        <v>1046</v>
      </c>
      <c r="C347" s="28">
        <v>137795</v>
      </c>
      <c r="D347" s="28">
        <v>0</v>
      </c>
      <c r="E347" s="28">
        <v>2776</v>
      </c>
      <c r="F347" s="28">
        <v>0</v>
      </c>
      <c r="G347" s="28" t="s">
        <v>1252</v>
      </c>
      <c r="H347" s="28" t="s">
        <v>1046</v>
      </c>
      <c r="I347" s="28">
        <v>2</v>
      </c>
      <c r="J347" s="56">
        <v>0.153475</v>
      </c>
    </row>
    <row r="348" spans="1:10">
      <c r="A348" s="28" t="s">
        <v>1252</v>
      </c>
      <c r="B348" s="28" t="s">
        <v>1273</v>
      </c>
      <c r="C348" s="28">
        <v>356</v>
      </c>
      <c r="D348" s="54">
        <v>5.4e-20</v>
      </c>
      <c r="E348" s="28">
        <v>10</v>
      </c>
      <c r="F348" s="54">
        <v>8e-49</v>
      </c>
      <c r="G348" s="28" t="s">
        <v>1252</v>
      </c>
      <c r="H348" s="28"/>
      <c r="I348" s="28">
        <v>1</v>
      </c>
      <c r="J348" s="56">
        <v>0.254112</v>
      </c>
    </row>
    <row r="349" spans="1:10">
      <c r="A349" s="28" t="s">
        <v>1252</v>
      </c>
      <c r="B349" s="28" t="s">
        <v>1274</v>
      </c>
      <c r="C349" s="28">
        <v>9184</v>
      </c>
      <c r="D349" s="28">
        <v>0</v>
      </c>
      <c r="E349" s="28">
        <v>198</v>
      </c>
      <c r="F349" s="28">
        <v>0</v>
      </c>
      <c r="G349" s="28" t="s">
        <v>1252</v>
      </c>
      <c r="H349" s="28" t="s">
        <v>1274</v>
      </c>
      <c r="I349" s="28">
        <v>2</v>
      </c>
      <c r="J349" s="56">
        <v>0.131451</v>
      </c>
    </row>
    <row r="350" spans="1:10">
      <c r="A350" s="28" t="s">
        <v>1252</v>
      </c>
      <c r="B350" s="28" t="s">
        <v>1275</v>
      </c>
      <c r="C350" s="28">
        <v>311</v>
      </c>
      <c r="D350" s="54">
        <v>3.7e-15</v>
      </c>
      <c r="E350" s="28">
        <v>8</v>
      </c>
      <c r="F350" s="54">
        <v>2e-66</v>
      </c>
      <c r="G350" s="28" t="s">
        <v>1252</v>
      </c>
      <c r="H350" s="28"/>
      <c r="I350" s="28">
        <v>1</v>
      </c>
      <c r="J350" s="56">
        <v>0.262132</v>
      </c>
    </row>
    <row r="351" spans="1:10">
      <c r="A351" s="28" t="s">
        <v>1252</v>
      </c>
      <c r="B351" s="28" t="s">
        <v>1276</v>
      </c>
      <c r="C351" s="28">
        <v>1026</v>
      </c>
      <c r="D351" s="54">
        <v>1.5e-74</v>
      </c>
      <c r="E351" s="28">
        <v>25</v>
      </c>
      <c r="F351" s="28">
        <v>0</v>
      </c>
      <c r="G351" s="28" t="s">
        <v>1252</v>
      </c>
      <c r="H351" s="28"/>
      <c r="I351" s="28">
        <v>1</v>
      </c>
      <c r="J351" s="56">
        <v>0.0569588</v>
      </c>
    </row>
    <row r="352" spans="1:10">
      <c r="A352" s="28" t="s">
        <v>1252</v>
      </c>
      <c r="B352" s="28" t="s">
        <v>1065</v>
      </c>
      <c r="C352" s="28">
        <v>282</v>
      </c>
      <c r="D352" s="54">
        <v>9e-13</v>
      </c>
      <c r="E352" s="28">
        <v>7</v>
      </c>
      <c r="F352" s="54">
        <v>7e-99</v>
      </c>
      <c r="G352" s="28" t="s">
        <v>1252</v>
      </c>
      <c r="H352" s="28"/>
      <c r="I352" s="28">
        <v>1</v>
      </c>
      <c r="J352" s="56">
        <v>0.139439</v>
      </c>
    </row>
    <row r="353" spans="1:10">
      <c r="A353" s="28" t="s">
        <v>1252</v>
      </c>
      <c r="B353" s="28" t="s">
        <v>1264</v>
      </c>
      <c r="C353" s="28">
        <v>265</v>
      </c>
      <c r="D353" s="54">
        <v>6.5e-9</v>
      </c>
      <c r="E353" s="28">
        <v>6</v>
      </c>
      <c r="F353" s="28">
        <v>0</v>
      </c>
      <c r="G353" s="28" t="s">
        <v>1252</v>
      </c>
      <c r="H353" s="28" t="s">
        <v>1264</v>
      </c>
      <c r="I353" s="28">
        <v>2</v>
      </c>
      <c r="J353" s="56">
        <v>0.137064</v>
      </c>
    </row>
    <row r="354" spans="1:10">
      <c r="A354" s="28" t="s">
        <v>1252</v>
      </c>
      <c r="B354" s="28" t="s">
        <v>1185</v>
      </c>
      <c r="C354" s="28">
        <v>279</v>
      </c>
      <c r="D354" s="54">
        <v>3.7e-14</v>
      </c>
      <c r="E354" s="28">
        <v>8</v>
      </c>
      <c r="F354" s="54">
        <v>1e-108</v>
      </c>
      <c r="G354" s="28" t="s">
        <v>1252</v>
      </c>
      <c r="H354" s="28" t="s">
        <v>1185</v>
      </c>
      <c r="I354" s="28">
        <v>2</v>
      </c>
      <c r="J354" s="56">
        <v>0.170728</v>
      </c>
    </row>
    <row r="355" spans="1:10">
      <c r="A355" s="28" t="s">
        <v>1252</v>
      </c>
      <c r="B355" s="28" t="s">
        <v>1193</v>
      </c>
      <c r="C355" s="28">
        <v>364</v>
      </c>
      <c r="D355" s="54">
        <v>6.8e-21</v>
      </c>
      <c r="E355" s="28">
        <v>10</v>
      </c>
      <c r="F355" s="54">
        <v>3e-58</v>
      </c>
      <c r="G355" s="28" t="s">
        <v>1252</v>
      </c>
      <c r="H355" s="28"/>
      <c r="I355" s="28">
        <v>1</v>
      </c>
      <c r="J355" s="56">
        <v>0.276501</v>
      </c>
    </row>
    <row r="356" spans="1:10">
      <c r="A356" s="28" t="s">
        <v>1252</v>
      </c>
      <c r="B356" s="28" t="s">
        <v>1277</v>
      </c>
      <c r="C356" s="28">
        <v>316</v>
      </c>
      <c r="D356" s="54">
        <v>2.1e-17</v>
      </c>
      <c r="E356" s="28">
        <v>9</v>
      </c>
      <c r="F356" s="54">
        <v>1e-107</v>
      </c>
      <c r="G356" s="28" t="s">
        <v>1252</v>
      </c>
      <c r="H356" s="28"/>
      <c r="I356" s="28">
        <v>1</v>
      </c>
      <c r="J356" s="56">
        <v>0.184184</v>
      </c>
    </row>
    <row r="357" spans="1:10">
      <c r="A357" s="28" t="s">
        <v>1252</v>
      </c>
      <c r="B357" s="28" t="s">
        <v>1278</v>
      </c>
      <c r="C357" s="28">
        <v>1696</v>
      </c>
      <c r="D357" s="54">
        <v>2.2e-130</v>
      </c>
      <c r="E357" s="28">
        <v>37</v>
      </c>
      <c r="F357" s="28">
        <v>0</v>
      </c>
      <c r="G357" s="28" t="s">
        <v>1252</v>
      </c>
      <c r="H357" s="28"/>
      <c r="I357" s="28">
        <v>1</v>
      </c>
      <c r="J357" s="56">
        <v>0.0948838</v>
      </c>
    </row>
    <row r="358" spans="1:10">
      <c r="A358" s="28" t="s">
        <v>1252</v>
      </c>
      <c r="B358" s="28" t="s">
        <v>1047</v>
      </c>
      <c r="C358" s="28">
        <v>351</v>
      </c>
      <c r="D358" s="54">
        <v>4.1e-17</v>
      </c>
      <c r="E358" s="28">
        <v>9</v>
      </c>
      <c r="F358" s="54">
        <v>3e-110</v>
      </c>
      <c r="G358" s="28" t="s">
        <v>1252</v>
      </c>
      <c r="H358" s="28" t="s">
        <v>1047</v>
      </c>
      <c r="I358" s="28">
        <v>2</v>
      </c>
      <c r="J358" s="56">
        <v>0.151459</v>
      </c>
    </row>
    <row r="359" spans="1:10">
      <c r="A359" s="28" t="s">
        <v>1279</v>
      </c>
      <c r="B359" s="28" t="s">
        <v>1126</v>
      </c>
      <c r="C359" s="28">
        <v>311</v>
      </c>
      <c r="D359" s="54">
        <v>3e-16</v>
      </c>
      <c r="E359" s="28">
        <v>8</v>
      </c>
      <c r="F359" s="54">
        <v>3e-59</v>
      </c>
      <c r="G359" s="28"/>
      <c r="H359" s="28" t="s">
        <v>1126</v>
      </c>
      <c r="I359" s="28">
        <v>1</v>
      </c>
      <c r="J359" s="56">
        <v>0.235841</v>
      </c>
    </row>
    <row r="360" spans="1:10">
      <c r="A360" s="28" t="s">
        <v>1087</v>
      </c>
      <c r="B360" s="28" t="s">
        <v>1069</v>
      </c>
      <c r="C360" s="28">
        <v>273</v>
      </c>
      <c r="D360" s="54">
        <v>2.5e-11</v>
      </c>
      <c r="E360" s="28">
        <v>7</v>
      </c>
      <c r="F360" s="54">
        <v>5e-52</v>
      </c>
      <c r="G360" s="28"/>
      <c r="H360" s="28" t="s">
        <v>1069</v>
      </c>
      <c r="I360" s="28">
        <v>1</v>
      </c>
      <c r="J360" s="56">
        <v>0.270551</v>
      </c>
    </row>
    <row r="361" spans="1:10">
      <c r="A361" s="28" t="s">
        <v>1087</v>
      </c>
      <c r="B361" s="28" t="s">
        <v>1034</v>
      </c>
      <c r="C361" s="28">
        <v>268</v>
      </c>
      <c r="D361" s="54">
        <v>4.8e-13</v>
      </c>
      <c r="E361" s="28">
        <v>8</v>
      </c>
      <c r="F361" s="54">
        <v>5e-50</v>
      </c>
      <c r="G361" s="28"/>
      <c r="H361" s="28" t="s">
        <v>1034</v>
      </c>
      <c r="I361" s="28">
        <v>1</v>
      </c>
      <c r="J361" s="56">
        <v>0.249546</v>
      </c>
    </row>
    <row r="362" spans="1:10">
      <c r="A362" s="28" t="s">
        <v>1280</v>
      </c>
      <c r="B362" s="28" t="s">
        <v>1103</v>
      </c>
      <c r="C362" s="28">
        <v>257</v>
      </c>
      <c r="D362" s="54">
        <v>1.1e-11</v>
      </c>
      <c r="E362" s="28">
        <v>7</v>
      </c>
      <c r="F362" s="54">
        <v>4e-7</v>
      </c>
      <c r="G362" s="28"/>
      <c r="H362" s="28" t="s">
        <v>1103</v>
      </c>
      <c r="I362" s="28">
        <v>1</v>
      </c>
      <c r="J362" s="56">
        <v>0.422936</v>
      </c>
    </row>
    <row r="363" spans="1:10">
      <c r="A363" s="28" t="s">
        <v>1281</v>
      </c>
      <c r="B363" s="28" t="s">
        <v>1071</v>
      </c>
      <c r="C363" s="28">
        <v>273</v>
      </c>
      <c r="D363" s="54">
        <v>2.5e-11</v>
      </c>
      <c r="E363" s="28">
        <v>7</v>
      </c>
      <c r="F363" s="54">
        <v>3e-62</v>
      </c>
      <c r="G363" s="28"/>
      <c r="H363" s="28" t="s">
        <v>1071</v>
      </c>
      <c r="I363" s="28">
        <v>1</v>
      </c>
      <c r="J363" s="56">
        <v>0.254753</v>
      </c>
    </row>
    <row r="364" spans="1:10">
      <c r="A364" s="28" t="s">
        <v>1281</v>
      </c>
      <c r="B364" s="28" t="s">
        <v>1043</v>
      </c>
      <c r="C364" s="28">
        <v>250</v>
      </c>
      <c r="D364" s="54">
        <v>6.5e-11</v>
      </c>
      <c r="E364" s="28">
        <v>7</v>
      </c>
      <c r="F364" s="54">
        <v>2e-69</v>
      </c>
      <c r="G364" s="28"/>
      <c r="H364" s="28" t="s">
        <v>1043</v>
      </c>
      <c r="I364" s="28">
        <v>1</v>
      </c>
      <c r="J364" s="56">
        <v>0.14249</v>
      </c>
    </row>
    <row r="365" spans="1:10">
      <c r="A365" s="28" t="s">
        <v>1281</v>
      </c>
      <c r="B365" s="28" t="s">
        <v>1102</v>
      </c>
      <c r="C365" s="28">
        <v>268</v>
      </c>
      <c r="D365" s="54">
        <v>4.8e-13</v>
      </c>
      <c r="E365" s="28">
        <v>8</v>
      </c>
      <c r="F365" s="54">
        <v>5e-69</v>
      </c>
      <c r="G365" s="28"/>
      <c r="H365" s="28" t="s">
        <v>1102</v>
      </c>
      <c r="I365" s="28">
        <v>1</v>
      </c>
      <c r="J365" s="56">
        <v>0.19016</v>
      </c>
    </row>
    <row r="366" spans="1:10">
      <c r="A366" s="28" t="s">
        <v>1281</v>
      </c>
      <c r="B366" s="28" t="s">
        <v>1282</v>
      </c>
      <c r="C366" s="28">
        <v>273</v>
      </c>
      <c r="D366" s="54">
        <v>1.3e-13</v>
      </c>
      <c r="E366" s="28">
        <v>8</v>
      </c>
      <c r="F366" s="54">
        <v>7e-71</v>
      </c>
      <c r="G366" s="28"/>
      <c r="H366" s="28" t="s">
        <v>1282</v>
      </c>
      <c r="I366" s="28">
        <v>1</v>
      </c>
      <c r="J366" s="56">
        <v>0.211895</v>
      </c>
    </row>
    <row r="367" spans="1:10">
      <c r="A367" s="28" t="s">
        <v>1283</v>
      </c>
      <c r="B367" s="28" t="s">
        <v>1180</v>
      </c>
      <c r="C367" s="28">
        <v>283</v>
      </c>
      <c r="D367" s="54">
        <v>2.5e-11</v>
      </c>
      <c r="E367" s="28">
        <v>7</v>
      </c>
      <c r="F367" s="54">
        <v>1e-51</v>
      </c>
      <c r="G367" s="28"/>
      <c r="H367" s="28" t="s">
        <v>1180</v>
      </c>
      <c r="I367" s="28">
        <v>1</v>
      </c>
      <c r="J367" s="56">
        <v>0.266662</v>
      </c>
    </row>
    <row r="368" spans="1:10">
      <c r="A368" s="28" t="s">
        <v>1283</v>
      </c>
      <c r="B368" s="28" t="s">
        <v>1035</v>
      </c>
      <c r="C368" s="28">
        <v>331</v>
      </c>
      <c r="D368" s="54">
        <v>1.6e-16</v>
      </c>
      <c r="E368" s="28">
        <v>8</v>
      </c>
      <c r="F368" s="54">
        <v>4e-53</v>
      </c>
      <c r="G368" s="28"/>
      <c r="H368" s="28" t="s">
        <v>1035</v>
      </c>
      <c r="I368" s="28">
        <v>1</v>
      </c>
      <c r="J368" s="56">
        <v>0.256341</v>
      </c>
    </row>
    <row r="369" spans="1:10">
      <c r="A369" s="28" t="s">
        <v>1284</v>
      </c>
      <c r="B369" s="28" t="s">
        <v>32</v>
      </c>
      <c r="C369" s="28">
        <v>393</v>
      </c>
      <c r="D369" s="54">
        <v>1.9e-22</v>
      </c>
      <c r="E369" s="28">
        <v>10</v>
      </c>
      <c r="F369" s="28">
        <v>0</v>
      </c>
      <c r="G369" s="28"/>
      <c r="H369" s="28" t="s">
        <v>32</v>
      </c>
      <c r="I369" s="28">
        <v>1</v>
      </c>
      <c r="J369" s="56">
        <v>0.179402</v>
      </c>
    </row>
    <row r="370" spans="1:10">
      <c r="A370" s="28" t="s">
        <v>1284</v>
      </c>
      <c r="B370" s="28" t="s">
        <v>1071</v>
      </c>
      <c r="C370" s="28">
        <v>255</v>
      </c>
      <c r="D370" s="54">
        <v>1.7e-10</v>
      </c>
      <c r="E370" s="28">
        <v>7</v>
      </c>
      <c r="F370" s="54">
        <v>6e-97</v>
      </c>
      <c r="G370" s="28"/>
      <c r="H370" s="28" t="s">
        <v>1071</v>
      </c>
      <c r="I370" s="28">
        <v>1</v>
      </c>
      <c r="J370" s="56">
        <v>0.156407</v>
      </c>
    </row>
    <row r="371" spans="1:10">
      <c r="A371" s="28" t="s">
        <v>1284</v>
      </c>
      <c r="B371" s="28" t="s">
        <v>1181</v>
      </c>
      <c r="C371" s="28">
        <v>346</v>
      </c>
      <c r="D371" s="54">
        <v>3.8e-16</v>
      </c>
      <c r="E371" s="28">
        <v>8</v>
      </c>
      <c r="F371" s="28">
        <v>0</v>
      </c>
      <c r="G371" s="28"/>
      <c r="H371" s="28" t="s">
        <v>1181</v>
      </c>
      <c r="I371" s="28">
        <v>1</v>
      </c>
      <c r="J371" s="56">
        <v>0.172213</v>
      </c>
    </row>
    <row r="372" spans="1:10">
      <c r="A372" s="28" t="s">
        <v>1284</v>
      </c>
      <c r="B372" s="28" t="s">
        <v>1264</v>
      </c>
      <c r="C372" s="28">
        <v>274</v>
      </c>
      <c r="D372" s="54">
        <v>1.4e-11</v>
      </c>
      <c r="E372" s="28">
        <v>7</v>
      </c>
      <c r="F372" s="54">
        <v>5e-107</v>
      </c>
      <c r="G372" s="28"/>
      <c r="H372" s="28" t="s">
        <v>1264</v>
      </c>
      <c r="I372" s="28">
        <v>1</v>
      </c>
      <c r="J372" s="56">
        <v>0.162233</v>
      </c>
    </row>
    <row r="373" spans="1:10">
      <c r="A373" s="28" t="s">
        <v>1284</v>
      </c>
      <c r="B373" s="28" t="s">
        <v>1242</v>
      </c>
      <c r="C373" s="28">
        <v>255</v>
      </c>
      <c r="D373" s="54">
        <v>2.2e-10</v>
      </c>
      <c r="E373" s="28">
        <v>7</v>
      </c>
      <c r="F373" s="54">
        <v>9e-97</v>
      </c>
      <c r="G373" s="28"/>
      <c r="H373" s="28" t="s">
        <v>1242</v>
      </c>
      <c r="I373" s="28">
        <v>1</v>
      </c>
      <c r="J373" s="56">
        <v>0.156848</v>
      </c>
    </row>
    <row r="374" spans="1:10">
      <c r="A374" s="28" t="s">
        <v>1285</v>
      </c>
      <c r="B374" s="28" t="s">
        <v>1017</v>
      </c>
      <c r="C374" s="28">
        <v>274</v>
      </c>
      <c r="D374" s="54">
        <v>7.8e-12</v>
      </c>
      <c r="E374" s="28">
        <v>7</v>
      </c>
      <c r="F374" s="54">
        <v>3e-34</v>
      </c>
      <c r="G374" s="28"/>
      <c r="H374" s="28" t="s">
        <v>1017</v>
      </c>
      <c r="I374" s="28">
        <v>1</v>
      </c>
      <c r="J374" s="56">
        <v>0.302762</v>
      </c>
    </row>
    <row r="375" spans="1:10">
      <c r="A375" s="28" t="s">
        <v>1285</v>
      </c>
      <c r="B375" s="28" t="s">
        <v>1102</v>
      </c>
      <c r="C375" s="28">
        <v>296</v>
      </c>
      <c r="D375" s="54">
        <v>2e-13</v>
      </c>
      <c r="E375" s="28">
        <v>8</v>
      </c>
      <c r="F375" s="54">
        <v>1e-39</v>
      </c>
      <c r="G375" s="28"/>
      <c r="H375" s="28" t="s">
        <v>1102</v>
      </c>
      <c r="I375" s="28">
        <v>1</v>
      </c>
      <c r="J375" s="56">
        <v>0.272001</v>
      </c>
    </row>
    <row r="376" spans="1:10">
      <c r="A376" s="28" t="s">
        <v>1285</v>
      </c>
      <c r="B376" s="28" t="s">
        <v>1248</v>
      </c>
      <c r="C376" s="28">
        <v>250</v>
      </c>
      <c r="D376" s="54">
        <v>5.3e-11</v>
      </c>
      <c r="E376" s="28">
        <v>7</v>
      </c>
      <c r="F376" s="54">
        <v>6e-32</v>
      </c>
      <c r="G376" s="28"/>
      <c r="H376" s="28" t="s">
        <v>1248</v>
      </c>
      <c r="I376" s="28">
        <v>1</v>
      </c>
      <c r="J376" s="56">
        <v>0.313597</v>
      </c>
    </row>
    <row r="377" spans="1:10">
      <c r="A377" s="28" t="s">
        <v>1286</v>
      </c>
      <c r="B377" s="28" t="s">
        <v>1102</v>
      </c>
      <c r="C377" s="28">
        <v>873</v>
      </c>
      <c r="D377" s="54">
        <v>1.1e-65</v>
      </c>
      <c r="E377" s="28">
        <v>22</v>
      </c>
      <c r="F377" s="54">
        <v>1e-57</v>
      </c>
      <c r="G377" s="28"/>
      <c r="H377" s="28" t="s">
        <v>1102</v>
      </c>
      <c r="I377" s="28">
        <v>1</v>
      </c>
      <c r="J377" s="56">
        <v>0.220228</v>
      </c>
    </row>
    <row r="378" spans="1:10">
      <c r="A378" s="28" t="s">
        <v>1033</v>
      </c>
      <c r="B378" s="28" t="s">
        <v>1269</v>
      </c>
      <c r="C378" s="28">
        <v>256</v>
      </c>
      <c r="D378" s="54">
        <v>4.1e-11</v>
      </c>
      <c r="E378" s="28">
        <v>7</v>
      </c>
      <c r="F378" s="54">
        <v>5e-103</v>
      </c>
      <c r="G378" s="28" t="s">
        <v>1033</v>
      </c>
      <c r="H378" s="28"/>
      <c r="I378" s="28">
        <v>1</v>
      </c>
      <c r="J378" s="56">
        <v>0.189024</v>
      </c>
    </row>
    <row r="379" spans="1:10">
      <c r="A379" s="28" t="s">
        <v>1033</v>
      </c>
      <c r="B379" s="28" t="s">
        <v>1287</v>
      </c>
      <c r="C379" s="28">
        <v>250</v>
      </c>
      <c r="D379" s="54">
        <v>3.9e-12</v>
      </c>
      <c r="E379" s="28">
        <v>7</v>
      </c>
      <c r="F379" s="54">
        <v>3e-163</v>
      </c>
      <c r="G379" s="28" t="s">
        <v>1033</v>
      </c>
      <c r="H379" s="28"/>
      <c r="I379" s="28">
        <v>1</v>
      </c>
      <c r="J379" s="56">
        <v>0.097324</v>
      </c>
    </row>
    <row r="380" spans="1:10">
      <c r="A380" s="28" t="s">
        <v>1033</v>
      </c>
      <c r="B380" s="28" t="s">
        <v>1288</v>
      </c>
      <c r="C380" s="28">
        <v>416</v>
      </c>
      <c r="D380" s="54">
        <v>1.5e-20</v>
      </c>
      <c r="E380" s="28">
        <v>10</v>
      </c>
      <c r="F380" s="54">
        <v>2e-103</v>
      </c>
      <c r="G380" s="28" t="s">
        <v>1033</v>
      </c>
      <c r="H380" s="28"/>
      <c r="I380" s="28">
        <v>1</v>
      </c>
      <c r="J380" s="56">
        <v>0.203381</v>
      </c>
    </row>
    <row r="381" spans="1:10">
      <c r="A381" s="28" t="s">
        <v>1033</v>
      </c>
      <c r="B381" s="28" t="s">
        <v>1126</v>
      </c>
      <c r="C381" s="28">
        <v>279</v>
      </c>
      <c r="D381" s="54">
        <v>1.6e-13</v>
      </c>
      <c r="E381" s="28">
        <v>8</v>
      </c>
      <c r="F381" s="54">
        <v>4e-121</v>
      </c>
      <c r="G381" s="28" t="s">
        <v>1033</v>
      </c>
      <c r="H381" s="28" t="s">
        <v>1126</v>
      </c>
      <c r="I381" s="28">
        <v>2</v>
      </c>
      <c r="J381" s="56">
        <v>0.178506</v>
      </c>
    </row>
    <row r="382" spans="1:10">
      <c r="A382" s="28" t="s">
        <v>1033</v>
      </c>
      <c r="B382" s="28" t="s">
        <v>1040</v>
      </c>
      <c r="C382" s="28">
        <v>292</v>
      </c>
      <c r="D382" s="54">
        <v>2e-15</v>
      </c>
      <c r="E382" s="28">
        <v>8</v>
      </c>
      <c r="F382" s="54">
        <v>1e-92</v>
      </c>
      <c r="G382" s="28" t="s">
        <v>1033</v>
      </c>
      <c r="H382" s="28" t="s">
        <v>1040</v>
      </c>
      <c r="I382" s="28">
        <v>2</v>
      </c>
      <c r="J382" s="56">
        <v>0.194113</v>
      </c>
    </row>
    <row r="383" spans="1:10">
      <c r="A383" s="28" t="s">
        <v>1033</v>
      </c>
      <c r="B383" s="28" t="s">
        <v>1289</v>
      </c>
      <c r="C383" s="28">
        <v>288</v>
      </c>
      <c r="D383" s="54">
        <v>1.3e-10</v>
      </c>
      <c r="E383" s="28">
        <v>7</v>
      </c>
      <c r="F383" s="54">
        <v>2e-24</v>
      </c>
      <c r="G383" s="28" t="s">
        <v>1033</v>
      </c>
      <c r="H383" s="28"/>
      <c r="I383" s="28">
        <v>1</v>
      </c>
      <c r="J383" s="56">
        <v>0.33787</v>
      </c>
    </row>
    <row r="384" spans="1:10">
      <c r="A384" s="28" t="s">
        <v>1033</v>
      </c>
      <c r="B384" s="28" t="s">
        <v>1095</v>
      </c>
      <c r="C384" s="28">
        <v>266</v>
      </c>
      <c r="D384" s="54">
        <v>6.1e-12</v>
      </c>
      <c r="E384" s="28">
        <v>7</v>
      </c>
      <c r="F384" s="54">
        <v>2e-86</v>
      </c>
      <c r="G384" s="28" t="s">
        <v>1033</v>
      </c>
      <c r="H384" s="28" t="s">
        <v>1095</v>
      </c>
      <c r="I384" s="28">
        <v>2</v>
      </c>
      <c r="J384" s="56">
        <v>0.286123</v>
      </c>
    </row>
    <row r="385" spans="1:10">
      <c r="A385" s="28" t="s">
        <v>1033</v>
      </c>
      <c r="B385" s="28" t="s">
        <v>1129</v>
      </c>
      <c r="C385" s="28">
        <v>275</v>
      </c>
      <c r="D385" s="54">
        <v>3.5e-13</v>
      </c>
      <c r="E385" s="28">
        <v>8</v>
      </c>
      <c r="F385" s="54">
        <v>3e-113</v>
      </c>
      <c r="G385" s="28" t="s">
        <v>1033</v>
      </c>
      <c r="H385" s="28" t="s">
        <v>1129</v>
      </c>
      <c r="I385" s="28">
        <v>2</v>
      </c>
      <c r="J385" s="56">
        <v>0.144893</v>
      </c>
    </row>
    <row r="386" spans="1:10">
      <c r="A386" s="28" t="s">
        <v>1033</v>
      </c>
      <c r="B386" s="28" t="s">
        <v>1205</v>
      </c>
      <c r="C386" s="28">
        <v>419</v>
      </c>
      <c r="D386" s="54">
        <v>5.5e-29</v>
      </c>
      <c r="E386" s="28">
        <v>12</v>
      </c>
      <c r="F386" s="54">
        <v>2e-136</v>
      </c>
      <c r="G386" s="28" t="s">
        <v>1033</v>
      </c>
      <c r="H386" s="28" t="s">
        <v>1205</v>
      </c>
      <c r="I386" s="28">
        <v>2</v>
      </c>
      <c r="J386" s="56">
        <v>0.16525</v>
      </c>
    </row>
    <row r="387" spans="1:10">
      <c r="A387" s="28" t="s">
        <v>1033</v>
      </c>
      <c r="B387" s="28" t="s">
        <v>1015</v>
      </c>
      <c r="C387" s="28">
        <v>769</v>
      </c>
      <c r="D387" s="54">
        <v>8e-51</v>
      </c>
      <c r="E387" s="28">
        <v>18</v>
      </c>
      <c r="F387" s="54">
        <v>4e-111</v>
      </c>
      <c r="G387" s="28" t="s">
        <v>1033</v>
      </c>
      <c r="H387" s="28"/>
      <c r="I387" s="28">
        <v>1</v>
      </c>
      <c r="J387" s="56">
        <v>0.177983</v>
      </c>
    </row>
    <row r="388" spans="1:10">
      <c r="A388" s="28" t="s">
        <v>1033</v>
      </c>
      <c r="B388" s="28" t="s">
        <v>1290</v>
      </c>
      <c r="C388" s="28">
        <v>270</v>
      </c>
      <c r="D388" s="54">
        <v>5.3e-11</v>
      </c>
      <c r="E388" s="28">
        <v>7</v>
      </c>
      <c r="F388" s="54">
        <v>6e-84</v>
      </c>
      <c r="G388" s="28" t="s">
        <v>1033</v>
      </c>
      <c r="H388" s="28"/>
      <c r="I388" s="28">
        <v>1</v>
      </c>
      <c r="J388" s="56">
        <v>0.217065</v>
      </c>
    </row>
    <row r="389" spans="1:10">
      <c r="A389" s="28" t="s">
        <v>1033</v>
      </c>
      <c r="B389" s="28" t="s">
        <v>9</v>
      </c>
      <c r="C389" s="28">
        <v>697</v>
      </c>
      <c r="D389" s="54">
        <v>2e-40</v>
      </c>
      <c r="E389" s="28">
        <v>16</v>
      </c>
      <c r="F389" s="54">
        <v>1e-111</v>
      </c>
      <c r="G389" s="28" t="s">
        <v>1033</v>
      </c>
      <c r="H389" s="28" t="s">
        <v>9</v>
      </c>
      <c r="I389" s="28">
        <v>2</v>
      </c>
      <c r="J389" s="56">
        <v>0.197878</v>
      </c>
    </row>
    <row r="390" spans="1:10">
      <c r="A390" s="28" t="s">
        <v>1033</v>
      </c>
      <c r="B390" s="28" t="s">
        <v>1291</v>
      </c>
      <c r="C390" s="28">
        <v>264</v>
      </c>
      <c r="D390" s="54">
        <v>1.2e-10</v>
      </c>
      <c r="E390" s="28">
        <v>7</v>
      </c>
      <c r="F390" s="54">
        <v>8e-62</v>
      </c>
      <c r="G390" s="28" t="s">
        <v>1033</v>
      </c>
      <c r="H390" s="28"/>
      <c r="I390" s="28">
        <v>1</v>
      </c>
      <c r="J390" s="56">
        <v>0.286149</v>
      </c>
    </row>
    <row r="391" spans="1:10">
      <c r="A391" s="28" t="s">
        <v>1033</v>
      </c>
      <c r="B391" s="28" t="s">
        <v>1190</v>
      </c>
      <c r="C391" s="28">
        <v>284</v>
      </c>
      <c r="D391" s="54">
        <v>2.9e-16</v>
      </c>
      <c r="E391" s="28">
        <v>8</v>
      </c>
      <c r="F391" s="54">
        <v>2e-56</v>
      </c>
      <c r="G391" s="28" t="s">
        <v>1033</v>
      </c>
      <c r="H391" s="28"/>
      <c r="I391" s="28">
        <v>1</v>
      </c>
      <c r="J391" s="56">
        <v>0.295872</v>
      </c>
    </row>
    <row r="392" spans="1:10">
      <c r="A392" s="28" t="s">
        <v>1033</v>
      </c>
      <c r="B392" s="28" t="s">
        <v>1292</v>
      </c>
      <c r="C392" s="28">
        <v>290</v>
      </c>
      <c r="D392" s="54">
        <v>1.8e-15</v>
      </c>
      <c r="E392" s="28">
        <v>8</v>
      </c>
      <c r="F392" s="54">
        <v>9e-58</v>
      </c>
      <c r="G392" s="28" t="s">
        <v>1033</v>
      </c>
      <c r="H392" s="28"/>
      <c r="I392" s="28">
        <v>1</v>
      </c>
      <c r="J392" s="56">
        <v>0.325605</v>
      </c>
    </row>
    <row r="393" spans="1:10">
      <c r="A393" s="28" t="s">
        <v>1033</v>
      </c>
      <c r="B393" s="28" t="s">
        <v>1227</v>
      </c>
      <c r="C393" s="28">
        <v>258</v>
      </c>
      <c r="D393" s="54">
        <v>4.1e-10</v>
      </c>
      <c r="E393" s="28">
        <v>7</v>
      </c>
      <c r="F393" s="54">
        <v>9e-45</v>
      </c>
      <c r="G393" s="28" t="s">
        <v>1033</v>
      </c>
      <c r="H393" s="28"/>
      <c r="I393" s="28">
        <v>1</v>
      </c>
      <c r="J393" s="56">
        <v>0.187709</v>
      </c>
    </row>
    <row r="394" spans="1:10">
      <c r="A394" s="28" t="s">
        <v>1033</v>
      </c>
      <c r="B394" s="28" t="s">
        <v>5</v>
      </c>
      <c r="C394" s="28">
        <v>1996</v>
      </c>
      <c r="D394" s="54">
        <v>1.1e-156</v>
      </c>
      <c r="E394" s="28">
        <v>44</v>
      </c>
      <c r="F394" s="28">
        <v>0</v>
      </c>
      <c r="G394" s="28" t="s">
        <v>1033</v>
      </c>
      <c r="H394" s="28" t="s">
        <v>5</v>
      </c>
      <c r="I394" s="28">
        <v>2</v>
      </c>
      <c r="J394" s="56">
        <v>0.137976</v>
      </c>
    </row>
    <row r="395" spans="1:10">
      <c r="A395" s="28" t="s">
        <v>1033</v>
      </c>
      <c r="B395" s="28" t="s">
        <v>1293</v>
      </c>
      <c r="C395" s="28">
        <v>331</v>
      </c>
      <c r="D395" s="54">
        <v>5.2e-17</v>
      </c>
      <c r="E395" s="28">
        <v>9</v>
      </c>
      <c r="F395" s="54">
        <v>7e-59</v>
      </c>
      <c r="G395" s="28" t="s">
        <v>1033</v>
      </c>
      <c r="H395" s="28"/>
      <c r="I395" s="28">
        <v>1</v>
      </c>
      <c r="J395" s="56">
        <v>0.291563</v>
      </c>
    </row>
    <row r="396" spans="1:10">
      <c r="A396" s="28" t="s">
        <v>1033</v>
      </c>
      <c r="B396" s="28" t="s">
        <v>1034</v>
      </c>
      <c r="C396" s="28">
        <v>301</v>
      </c>
      <c r="D396" s="54">
        <v>1.5e-14</v>
      </c>
      <c r="E396" s="28">
        <v>8</v>
      </c>
      <c r="F396" s="54">
        <v>3e-87</v>
      </c>
      <c r="G396" s="28" t="s">
        <v>1033</v>
      </c>
      <c r="H396" s="28" t="s">
        <v>1034</v>
      </c>
      <c r="I396" s="28">
        <v>2</v>
      </c>
      <c r="J396" s="56">
        <v>0.236142</v>
      </c>
    </row>
    <row r="397" spans="1:10">
      <c r="A397" s="28" t="s">
        <v>1033</v>
      </c>
      <c r="B397" s="28" t="s">
        <v>1102</v>
      </c>
      <c r="C397" s="28">
        <v>271</v>
      </c>
      <c r="D397" s="54">
        <v>2e-9</v>
      </c>
      <c r="E397" s="28">
        <v>6</v>
      </c>
      <c r="F397" s="54">
        <v>8e-105</v>
      </c>
      <c r="G397" s="28" t="s">
        <v>1033</v>
      </c>
      <c r="H397" s="28" t="s">
        <v>1102</v>
      </c>
      <c r="I397" s="28">
        <v>2</v>
      </c>
      <c r="J397" s="56">
        <v>0.150279</v>
      </c>
    </row>
    <row r="398" spans="1:10">
      <c r="A398" s="28" t="s">
        <v>1033</v>
      </c>
      <c r="B398" s="28" t="s">
        <v>1118</v>
      </c>
      <c r="C398" s="28">
        <v>284</v>
      </c>
      <c r="D398" s="54">
        <v>3.8e-15</v>
      </c>
      <c r="E398" s="28">
        <v>8</v>
      </c>
      <c r="F398" s="54">
        <v>6e-111</v>
      </c>
      <c r="G398" s="28" t="s">
        <v>1033</v>
      </c>
      <c r="H398" s="28" t="s">
        <v>1118</v>
      </c>
      <c r="I398" s="28">
        <v>2</v>
      </c>
      <c r="J398" s="56">
        <v>0.18839</v>
      </c>
    </row>
    <row r="399" spans="1:10">
      <c r="A399" s="28" t="s">
        <v>1033</v>
      </c>
      <c r="B399" s="28" t="s">
        <v>1294</v>
      </c>
      <c r="C399" s="28">
        <v>497</v>
      </c>
      <c r="D399" s="54">
        <v>8.9e-28</v>
      </c>
      <c r="E399" s="28">
        <v>12</v>
      </c>
      <c r="F399" s="54">
        <v>2e-103</v>
      </c>
      <c r="G399" s="28" t="s">
        <v>1033</v>
      </c>
      <c r="H399" s="28"/>
      <c r="I399" s="28">
        <v>1</v>
      </c>
      <c r="J399" s="56">
        <v>0.190013</v>
      </c>
    </row>
    <row r="400" spans="1:10">
      <c r="A400" s="28" t="s">
        <v>1033</v>
      </c>
      <c r="B400" s="28" t="s">
        <v>1295</v>
      </c>
      <c r="C400" s="28">
        <v>405</v>
      </c>
      <c r="D400" s="54">
        <v>7.1e-23</v>
      </c>
      <c r="E400" s="28">
        <v>11</v>
      </c>
      <c r="F400" s="54">
        <v>1e-60</v>
      </c>
      <c r="G400" s="28" t="s">
        <v>1033</v>
      </c>
      <c r="H400" s="28"/>
      <c r="I400" s="28">
        <v>1</v>
      </c>
      <c r="J400" s="56">
        <v>0.254641</v>
      </c>
    </row>
    <row r="401" spans="1:10">
      <c r="A401" s="28" t="s">
        <v>1033</v>
      </c>
      <c r="B401" s="28" t="s">
        <v>1296</v>
      </c>
      <c r="C401" s="28">
        <v>137795</v>
      </c>
      <c r="D401" s="28">
        <v>0</v>
      </c>
      <c r="E401" s="28">
        <v>2776</v>
      </c>
      <c r="F401" s="28">
        <v>0</v>
      </c>
      <c r="G401" s="28" t="s">
        <v>1033</v>
      </c>
      <c r="H401" s="28"/>
      <c r="I401" s="28">
        <v>1</v>
      </c>
      <c r="J401" s="56">
        <v>0.317058</v>
      </c>
    </row>
    <row r="402" spans="1:10">
      <c r="A402" s="28" t="s">
        <v>1033</v>
      </c>
      <c r="B402" s="28" t="s">
        <v>1297</v>
      </c>
      <c r="C402" s="28">
        <v>252</v>
      </c>
      <c r="D402" s="54">
        <v>1.1e-10</v>
      </c>
      <c r="E402" s="28">
        <v>7</v>
      </c>
      <c r="F402" s="54">
        <v>2e-160</v>
      </c>
      <c r="G402" s="28" t="s">
        <v>1033</v>
      </c>
      <c r="H402" s="28"/>
      <c r="I402" s="28">
        <v>1</v>
      </c>
      <c r="J402" s="56">
        <v>0.110316</v>
      </c>
    </row>
    <row r="403" spans="1:10">
      <c r="A403" s="28" t="s">
        <v>1033</v>
      </c>
      <c r="B403" s="28" t="s">
        <v>1298</v>
      </c>
      <c r="C403" s="28">
        <v>336</v>
      </c>
      <c r="D403" s="54">
        <v>5.8e-18</v>
      </c>
      <c r="E403" s="28">
        <v>9</v>
      </c>
      <c r="F403" s="54">
        <v>2e-60</v>
      </c>
      <c r="G403" s="28" t="s">
        <v>1033</v>
      </c>
      <c r="H403" s="28"/>
      <c r="I403" s="28">
        <v>1</v>
      </c>
      <c r="J403" s="56">
        <v>0.268286</v>
      </c>
    </row>
    <row r="404" spans="1:10">
      <c r="A404" s="28" t="s">
        <v>1033</v>
      </c>
      <c r="B404" s="28" t="s">
        <v>1111</v>
      </c>
      <c r="C404" s="28">
        <v>267</v>
      </c>
      <c r="D404" s="54">
        <v>1.5e-11</v>
      </c>
      <c r="E404" s="28">
        <v>7</v>
      </c>
      <c r="F404" s="54">
        <v>5e-85</v>
      </c>
      <c r="G404" s="28" t="s">
        <v>1033</v>
      </c>
      <c r="H404" s="28" t="s">
        <v>1111</v>
      </c>
      <c r="I404" s="28">
        <v>2</v>
      </c>
      <c r="J404" s="56">
        <v>0.301937</v>
      </c>
    </row>
    <row r="405" spans="1:10">
      <c r="A405" s="28" t="s">
        <v>1033</v>
      </c>
      <c r="B405" s="28" t="s">
        <v>1062</v>
      </c>
      <c r="C405" s="28">
        <v>309</v>
      </c>
      <c r="D405" s="54">
        <v>6.1e-14</v>
      </c>
      <c r="E405" s="28">
        <v>8</v>
      </c>
      <c r="F405" s="54">
        <v>3e-95</v>
      </c>
      <c r="G405" s="28" t="s">
        <v>1033</v>
      </c>
      <c r="H405" s="28"/>
      <c r="I405" s="28">
        <v>1</v>
      </c>
      <c r="J405" s="56">
        <v>0.217614</v>
      </c>
    </row>
    <row r="406" spans="1:10">
      <c r="A406" s="28" t="s">
        <v>1033</v>
      </c>
      <c r="B406" s="28" t="s">
        <v>1181</v>
      </c>
      <c r="C406" s="28">
        <v>289</v>
      </c>
      <c r="D406" s="54">
        <v>1e-13</v>
      </c>
      <c r="E406" s="28">
        <v>8</v>
      </c>
      <c r="F406" s="54">
        <v>1e-94</v>
      </c>
      <c r="G406" s="28" t="s">
        <v>1033</v>
      </c>
      <c r="H406" s="28" t="s">
        <v>1181</v>
      </c>
      <c r="I406" s="28">
        <v>2</v>
      </c>
      <c r="J406" s="56">
        <v>0.205172</v>
      </c>
    </row>
    <row r="407" spans="1:10">
      <c r="A407" s="28" t="s">
        <v>1033</v>
      </c>
      <c r="B407" s="28" t="s">
        <v>1299</v>
      </c>
      <c r="C407" s="28">
        <v>426</v>
      </c>
      <c r="D407" s="54">
        <v>1.5e-24</v>
      </c>
      <c r="E407" s="28">
        <v>11</v>
      </c>
      <c r="F407" s="54">
        <v>2e-46</v>
      </c>
      <c r="G407" s="28" t="s">
        <v>1033</v>
      </c>
      <c r="H407" s="28"/>
      <c r="I407" s="28">
        <v>1</v>
      </c>
      <c r="J407" s="56">
        <v>0.412227</v>
      </c>
    </row>
    <row r="408" spans="1:10">
      <c r="A408" s="28" t="s">
        <v>1033</v>
      </c>
      <c r="B408" s="28" t="s">
        <v>1022</v>
      </c>
      <c r="C408" s="28">
        <v>767</v>
      </c>
      <c r="D408" s="54">
        <v>9.2e-51</v>
      </c>
      <c r="E408" s="28">
        <v>18</v>
      </c>
      <c r="F408" s="54">
        <v>1e-109</v>
      </c>
      <c r="G408" s="28" t="s">
        <v>1033</v>
      </c>
      <c r="H408" s="28"/>
      <c r="I408" s="28">
        <v>1</v>
      </c>
      <c r="J408" s="56">
        <v>0.191805</v>
      </c>
    </row>
    <row r="409" spans="1:10">
      <c r="A409" s="28" t="s">
        <v>1033</v>
      </c>
      <c r="B409" s="28" t="s">
        <v>1300</v>
      </c>
      <c r="C409" s="28">
        <v>287</v>
      </c>
      <c r="D409" s="54">
        <v>5.8e-15</v>
      </c>
      <c r="E409" s="28">
        <v>8</v>
      </c>
      <c r="F409" s="54">
        <v>1e-83</v>
      </c>
      <c r="G409" s="28" t="s">
        <v>1033</v>
      </c>
      <c r="H409" s="28"/>
      <c r="I409" s="28">
        <v>1</v>
      </c>
      <c r="J409" s="56">
        <v>0.228388</v>
      </c>
    </row>
    <row r="410" spans="1:10">
      <c r="A410" s="28" t="s">
        <v>1033</v>
      </c>
      <c r="B410" s="28" t="s">
        <v>1301</v>
      </c>
      <c r="C410" s="28">
        <v>257</v>
      </c>
      <c r="D410" s="54">
        <v>1.5e-10</v>
      </c>
      <c r="E410" s="28">
        <v>7</v>
      </c>
      <c r="F410" s="54">
        <v>3e-93</v>
      </c>
      <c r="G410" s="28" t="s">
        <v>1033</v>
      </c>
      <c r="H410" s="28"/>
      <c r="I410" s="28">
        <v>1</v>
      </c>
      <c r="J410" s="56">
        <v>0.175668</v>
      </c>
    </row>
    <row r="411" spans="1:10">
      <c r="A411" s="28" t="s">
        <v>1033</v>
      </c>
      <c r="B411" s="28" t="s">
        <v>1302</v>
      </c>
      <c r="C411" s="28">
        <v>283</v>
      </c>
      <c r="D411" s="54">
        <v>1.7e-15</v>
      </c>
      <c r="E411" s="28">
        <v>8</v>
      </c>
      <c r="F411" s="54">
        <v>8e-99</v>
      </c>
      <c r="G411" s="28" t="s">
        <v>1033</v>
      </c>
      <c r="H411" s="28"/>
      <c r="I411" s="28">
        <v>1</v>
      </c>
      <c r="J411" s="56">
        <v>0.177111</v>
      </c>
    </row>
    <row r="412" spans="1:10">
      <c r="A412" s="28" t="s">
        <v>1033</v>
      </c>
      <c r="B412" s="28" t="s">
        <v>1303</v>
      </c>
      <c r="C412" s="28">
        <v>275</v>
      </c>
      <c r="D412" s="54">
        <v>7.5e-14</v>
      </c>
      <c r="E412" s="28">
        <v>7</v>
      </c>
      <c r="F412" s="54">
        <v>7e-18</v>
      </c>
      <c r="G412" s="28" t="s">
        <v>1033</v>
      </c>
      <c r="H412" s="28"/>
      <c r="I412" s="28">
        <v>1</v>
      </c>
      <c r="J412" s="56">
        <v>0.186257</v>
      </c>
    </row>
    <row r="413" spans="1:10">
      <c r="A413" s="28" t="s">
        <v>1033</v>
      </c>
      <c r="B413" s="28" t="s">
        <v>1067</v>
      </c>
      <c r="C413" s="28">
        <v>1993</v>
      </c>
      <c r="D413" s="54">
        <v>6.9e-157</v>
      </c>
      <c r="E413" s="28">
        <v>44</v>
      </c>
      <c r="F413" s="28">
        <v>0</v>
      </c>
      <c r="G413" s="28" t="s">
        <v>1033</v>
      </c>
      <c r="H413" s="28" t="s">
        <v>1067</v>
      </c>
      <c r="I413" s="28">
        <v>2</v>
      </c>
      <c r="J413" s="56">
        <v>0.13007</v>
      </c>
    </row>
    <row r="414" spans="1:10">
      <c r="A414" s="28" t="s">
        <v>1257</v>
      </c>
      <c r="B414" s="28" t="s">
        <v>1304</v>
      </c>
      <c r="C414" s="28">
        <v>308</v>
      </c>
      <c r="D414" s="54">
        <v>2e-16</v>
      </c>
      <c r="E414" s="28">
        <v>9</v>
      </c>
      <c r="F414" s="54">
        <v>3e-28</v>
      </c>
      <c r="G414" s="28" t="s">
        <v>1257</v>
      </c>
      <c r="H414" s="28"/>
      <c r="I414" s="28">
        <v>1</v>
      </c>
      <c r="J414" s="56">
        <v>0.358462</v>
      </c>
    </row>
    <row r="415" spans="1:10">
      <c r="A415" s="28" t="s">
        <v>1257</v>
      </c>
      <c r="B415" s="28" t="s">
        <v>1305</v>
      </c>
      <c r="C415" s="28">
        <v>266</v>
      </c>
      <c r="D415" s="54">
        <v>6.1e-12</v>
      </c>
      <c r="E415" s="28">
        <v>7</v>
      </c>
      <c r="F415" s="54">
        <v>4e-68</v>
      </c>
      <c r="G415" s="28" t="s">
        <v>1257</v>
      </c>
      <c r="H415" s="28"/>
      <c r="I415" s="28">
        <v>1</v>
      </c>
      <c r="J415" s="56">
        <v>0.261999</v>
      </c>
    </row>
    <row r="416" spans="1:10">
      <c r="A416" s="28" t="s">
        <v>1257</v>
      </c>
      <c r="B416" s="28" t="s">
        <v>1096</v>
      </c>
      <c r="C416" s="28">
        <v>287</v>
      </c>
      <c r="D416" s="54">
        <v>6.5e-14</v>
      </c>
      <c r="E416" s="28">
        <v>8</v>
      </c>
      <c r="F416" s="54">
        <v>4e-52</v>
      </c>
      <c r="G416" s="28" t="s">
        <v>1257</v>
      </c>
      <c r="H416" s="28"/>
      <c r="I416" s="28">
        <v>1</v>
      </c>
      <c r="J416" s="56">
        <v>0.316742</v>
      </c>
    </row>
    <row r="417" spans="1:10">
      <c r="A417" s="28" t="s">
        <v>1257</v>
      </c>
      <c r="B417" s="28" t="s">
        <v>1306</v>
      </c>
      <c r="C417" s="28">
        <v>298</v>
      </c>
      <c r="D417" s="54">
        <v>3.3e-13</v>
      </c>
      <c r="E417" s="28">
        <v>8</v>
      </c>
      <c r="F417" s="54">
        <v>5e-69</v>
      </c>
      <c r="G417" s="28" t="s">
        <v>1257</v>
      </c>
      <c r="H417" s="28"/>
      <c r="I417" s="28">
        <v>1</v>
      </c>
      <c r="J417" s="56">
        <v>0.262955</v>
      </c>
    </row>
    <row r="418" spans="1:10">
      <c r="A418" s="28" t="s">
        <v>1257</v>
      </c>
      <c r="B418" s="28" t="s">
        <v>1307</v>
      </c>
      <c r="C418" s="28">
        <v>315</v>
      </c>
      <c r="D418" s="54">
        <v>6.6e-15</v>
      </c>
      <c r="E418" s="28">
        <v>8</v>
      </c>
      <c r="F418" s="54">
        <v>5e-50</v>
      </c>
      <c r="G418" s="28" t="s">
        <v>1257</v>
      </c>
      <c r="H418" s="28"/>
      <c r="I418" s="28">
        <v>1</v>
      </c>
      <c r="J418" s="56">
        <v>0.287128</v>
      </c>
    </row>
    <row r="419" spans="1:10">
      <c r="A419" s="28" t="s">
        <v>1257</v>
      </c>
      <c r="B419" s="28" t="s">
        <v>1098</v>
      </c>
      <c r="C419" s="28">
        <v>630</v>
      </c>
      <c r="D419" s="54">
        <v>1.5e-37</v>
      </c>
      <c r="E419" s="28">
        <v>15</v>
      </c>
      <c r="F419" s="54">
        <v>4e-62</v>
      </c>
      <c r="G419" s="28" t="s">
        <v>1257</v>
      </c>
      <c r="H419" s="28"/>
      <c r="I419" s="28">
        <v>1</v>
      </c>
      <c r="J419" s="56">
        <v>0.219921</v>
      </c>
    </row>
    <row r="420" spans="1:10">
      <c r="A420" s="28" t="s">
        <v>1257</v>
      </c>
      <c r="B420" s="28" t="s">
        <v>1308</v>
      </c>
      <c r="C420" s="28">
        <v>255</v>
      </c>
      <c r="D420" s="54">
        <v>2.9e-10</v>
      </c>
      <c r="E420" s="28">
        <v>7</v>
      </c>
      <c r="F420" s="54">
        <v>1e-55</v>
      </c>
      <c r="G420" s="28" t="s">
        <v>1257</v>
      </c>
      <c r="H420" s="28"/>
      <c r="I420" s="28">
        <v>1</v>
      </c>
      <c r="J420" s="56">
        <v>0.340455</v>
      </c>
    </row>
    <row r="421" spans="1:10">
      <c r="A421" s="28" t="s">
        <v>1257</v>
      </c>
      <c r="B421" s="28" t="s">
        <v>1309</v>
      </c>
      <c r="C421" s="28">
        <v>396</v>
      </c>
      <c r="D421" s="54">
        <v>1.2e-22</v>
      </c>
      <c r="E421" s="28">
        <v>11</v>
      </c>
      <c r="F421" s="54">
        <v>1e-31</v>
      </c>
      <c r="G421" s="28" t="s">
        <v>1257</v>
      </c>
      <c r="H421" s="28"/>
      <c r="I421" s="28">
        <v>1</v>
      </c>
      <c r="J421" s="56">
        <v>0.355075</v>
      </c>
    </row>
    <row r="422" spans="1:10">
      <c r="A422" s="28" t="s">
        <v>1257</v>
      </c>
      <c r="B422" s="28" t="s">
        <v>1310</v>
      </c>
      <c r="C422" s="28">
        <v>276</v>
      </c>
      <c r="D422" s="54">
        <v>1.2e-13</v>
      </c>
      <c r="E422" s="28">
        <v>8</v>
      </c>
      <c r="F422" s="54">
        <v>3e-50</v>
      </c>
      <c r="G422" s="28" t="s">
        <v>1257</v>
      </c>
      <c r="H422" s="28"/>
      <c r="I422" s="28">
        <v>1</v>
      </c>
      <c r="J422" s="56">
        <v>0.302182</v>
      </c>
    </row>
    <row r="423" spans="1:10">
      <c r="A423" s="28" t="s">
        <v>1257</v>
      </c>
      <c r="B423" s="28" t="s">
        <v>1311</v>
      </c>
      <c r="C423" s="28">
        <v>258</v>
      </c>
      <c r="D423" s="54">
        <v>8.4e-12</v>
      </c>
      <c r="E423" s="28">
        <v>7</v>
      </c>
      <c r="F423" s="54">
        <v>1e-56</v>
      </c>
      <c r="G423" s="28" t="s">
        <v>1257</v>
      </c>
      <c r="H423" s="28"/>
      <c r="I423" s="28">
        <v>1</v>
      </c>
      <c r="J423" s="56">
        <v>0.303332</v>
      </c>
    </row>
    <row r="424" spans="1:10">
      <c r="A424" s="28" t="s">
        <v>1257</v>
      </c>
      <c r="B424" s="28" t="s">
        <v>1312</v>
      </c>
      <c r="C424" s="28">
        <v>296</v>
      </c>
      <c r="D424" s="54">
        <v>3.8e-14</v>
      </c>
      <c r="E424" s="28">
        <v>8</v>
      </c>
      <c r="F424" s="54">
        <v>1e-58</v>
      </c>
      <c r="G424" s="28" t="s">
        <v>1257</v>
      </c>
      <c r="H424" s="28"/>
      <c r="I424" s="28">
        <v>1</v>
      </c>
      <c r="J424" s="56">
        <v>0.276311</v>
      </c>
    </row>
    <row r="425" spans="1:10">
      <c r="A425" s="28" t="s">
        <v>1257</v>
      </c>
      <c r="B425" s="28" t="s">
        <v>1313</v>
      </c>
      <c r="C425" s="28">
        <v>274</v>
      </c>
      <c r="D425" s="54">
        <v>7.8e-12</v>
      </c>
      <c r="E425" s="28">
        <v>7</v>
      </c>
      <c r="F425" s="54">
        <v>6e-9</v>
      </c>
      <c r="G425" s="28" t="s">
        <v>1257</v>
      </c>
      <c r="H425" s="28"/>
      <c r="I425" s="28">
        <v>1</v>
      </c>
      <c r="J425" s="56">
        <v>0.178689</v>
      </c>
    </row>
    <row r="426" spans="1:10">
      <c r="A426" s="28" t="s">
        <v>1257</v>
      </c>
      <c r="B426" s="28" t="s">
        <v>1314</v>
      </c>
      <c r="C426" s="28">
        <v>377</v>
      </c>
      <c r="D426" s="54">
        <v>2.2e-21</v>
      </c>
      <c r="E426" s="28">
        <v>11</v>
      </c>
      <c r="F426" s="54">
        <v>1e-56</v>
      </c>
      <c r="G426" s="28" t="s">
        <v>1257</v>
      </c>
      <c r="H426" s="28"/>
      <c r="I426" s="28">
        <v>1</v>
      </c>
      <c r="J426" s="56">
        <v>0.240457</v>
      </c>
    </row>
    <row r="427" spans="1:10">
      <c r="A427" s="28" t="s">
        <v>1257</v>
      </c>
      <c r="B427" s="28" t="s">
        <v>1315</v>
      </c>
      <c r="C427" s="28">
        <v>336</v>
      </c>
      <c r="D427" s="54">
        <v>5.8e-18</v>
      </c>
      <c r="E427" s="28">
        <v>9</v>
      </c>
      <c r="F427" s="54">
        <v>1e-50</v>
      </c>
      <c r="G427" s="28" t="s">
        <v>1257</v>
      </c>
      <c r="H427" s="28"/>
      <c r="I427" s="28">
        <v>1</v>
      </c>
      <c r="J427" s="56">
        <v>0.282678</v>
      </c>
    </row>
    <row r="428" spans="1:10">
      <c r="A428" s="28" t="s">
        <v>1257</v>
      </c>
      <c r="B428" s="28" t="s">
        <v>1316</v>
      </c>
      <c r="C428" s="28">
        <v>267</v>
      </c>
      <c r="D428" s="54">
        <v>1.5e-11</v>
      </c>
      <c r="E428" s="28">
        <v>7</v>
      </c>
      <c r="F428" s="54">
        <v>6e-68</v>
      </c>
      <c r="G428" s="28" t="s">
        <v>1257</v>
      </c>
      <c r="H428" s="28"/>
      <c r="I428" s="28">
        <v>1</v>
      </c>
      <c r="J428" s="56">
        <v>0.259977</v>
      </c>
    </row>
    <row r="429" spans="1:10">
      <c r="A429" s="28" t="s">
        <v>1257</v>
      </c>
      <c r="B429" s="28" t="s">
        <v>1317</v>
      </c>
      <c r="C429" s="28">
        <v>279</v>
      </c>
      <c r="D429" s="54">
        <v>4.9e-14</v>
      </c>
      <c r="E429" s="28">
        <v>8</v>
      </c>
      <c r="F429" s="54">
        <v>8e-52</v>
      </c>
      <c r="G429" s="28" t="s">
        <v>1257</v>
      </c>
      <c r="H429" s="28"/>
      <c r="I429" s="28">
        <v>1</v>
      </c>
      <c r="J429" s="56">
        <v>0.318663</v>
      </c>
    </row>
    <row r="430" spans="1:10">
      <c r="A430" s="28" t="s">
        <v>1257</v>
      </c>
      <c r="B430" s="28" t="s">
        <v>1318</v>
      </c>
      <c r="C430" s="28">
        <v>324</v>
      </c>
      <c r="D430" s="54">
        <v>1.1e-15</v>
      </c>
      <c r="E430" s="28">
        <v>9</v>
      </c>
      <c r="F430" s="54">
        <v>4e-69</v>
      </c>
      <c r="G430" s="28" t="s">
        <v>1257</v>
      </c>
      <c r="H430" s="28"/>
      <c r="I430" s="28">
        <v>1</v>
      </c>
      <c r="J430" s="56">
        <v>0.249888</v>
      </c>
    </row>
    <row r="431" spans="1:10">
      <c r="A431" s="28" t="s">
        <v>1257</v>
      </c>
      <c r="B431" s="28" t="s">
        <v>1319</v>
      </c>
      <c r="C431" s="28">
        <v>450</v>
      </c>
      <c r="D431" s="54">
        <v>7e-24</v>
      </c>
      <c r="E431" s="28">
        <v>11</v>
      </c>
      <c r="F431" s="54">
        <v>4e-55</v>
      </c>
      <c r="G431" s="28" t="s">
        <v>1257</v>
      </c>
      <c r="H431" s="28"/>
      <c r="I431" s="28">
        <v>1</v>
      </c>
      <c r="J431" s="56">
        <v>0.339578</v>
      </c>
    </row>
    <row r="432" spans="1:10">
      <c r="A432" s="28" t="s">
        <v>1257</v>
      </c>
      <c r="B432" s="28" t="s">
        <v>1193</v>
      </c>
      <c r="C432" s="28">
        <v>254</v>
      </c>
      <c r="D432" s="54">
        <v>1.9e-11</v>
      </c>
      <c r="E432" s="28">
        <v>7</v>
      </c>
      <c r="F432" s="54">
        <v>1e-57</v>
      </c>
      <c r="G432" s="28" t="s">
        <v>1257</v>
      </c>
      <c r="H432" s="28"/>
      <c r="I432" s="28">
        <v>1</v>
      </c>
      <c r="J432" s="56">
        <v>0.263312</v>
      </c>
    </row>
    <row r="433" spans="1:10">
      <c r="A433" s="28" t="s">
        <v>1257</v>
      </c>
      <c r="B433" s="28" t="s">
        <v>1320</v>
      </c>
      <c r="C433" s="28">
        <v>283</v>
      </c>
      <c r="D433" s="54">
        <v>1.7e-15</v>
      </c>
      <c r="E433" s="28">
        <v>8</v>
      </c>
      <c r="F433" s="54">
        <v>1e-51</v>
      </c>
      <c r="G433" s="28" t="s">
        <v>1257</v>
      </c>
      <c r="H433" s="28"/>
      <c r="I433" s="28">
        <v>1</v>
      </c>
      <c r="J433" s="56">
        <v>0.318628</v>
      </c>
    </row>
    <row r="434" spans="1:10">
      <c r="A434" s="28" t="s">
        <v>1257</v>
      </c>
      <c r="B434" s="28" t="s">
        <v>1321</v>
      </c>
      <c r="C434" s="28">
        <v>275</v>
      </c>
      <c r="D434" s="54">
        <v>7.5e-14</v>
      </c>
      <c r="E434" s="28">
        <v>7</v>
      </c>
      <c r="F434" s="54">
        <v>1e-49</v>
      </c>
      <c r="G434" s="28" t="s">
        <v>1257</v>
      </c>
      <c r="H434" s="28"/>
      <c r="I434" s="28">
        <v>1</v>
      </c>
      <c r="J434" s="56">
        <v>0.197904</v>
      </c>
    </row>
    <row r="435" spans="1:10">
      <c r="A435" s="28" t="s">
        <v>1322</v>
      </c>
      <c r="B435" s="28" t="s">
        <v>1037</v>
      </c>
      <c r="C435" s="28">
        <v>269</v>
      </c>
      <c r="D435" s="54">
        <v>1.1e-10</v>
      </c>
      <c r="E435" s="28">
        <v>7</v>
      </c>
      <c r="F435" s="54">
        <v>2e-44</v>
      </c>
      <c r="G435" s="28"/>
      <c r="H435" s="28" t="s">
        <v>1037</v>
      </c>
      <c r="I435" s="28">
        <v>1</v>
      </c>
      <c r="J435" s="56">
        <v>0.277069</v>
      </c>
    </row>
    <row r="436" spans="1:10">
      <c r="A436" s="28" t="s">
        <v>1322</v>
      </c>
      <c r="B436" s="28" t="s">
        <v>1102</v>
      </c>
      <c r="C436" s="28">
        <v>301</v>
      </c>
      <c r="D436" s="54">
        <v>1.5e-14</v>
      </c>
      <c r="E436" s="28">
        <v>8</v>
      </c>
      <c r="F436" s="54">
        <v>2e-49</v>
      </c>
      <c r="G436" s="28"/>
      <c r="H436" s="28" t="s">
        <v>1102</v>
      </c>
      <c r="I436" s="28">
        <v>1</v>
      </c>
      <c r="J436" s="56">
        <v>0.240073</v>
      </c>
    </row>
    <row r="437" spans="1:10">
      <c r="A437" s="28" t="s">
        <v>1322</v>
      </c>
      <c r="B437" s="28" t="s">
        <v>1046</v>
      </c>
      <c r="C437" s="28">
        <v>297</v>
      </c>
      <c r="D437" s="54">
        <v>1.4e-13</v>
      </c>
      <c r="E437" s="28">
        <v>8</v>
      </c>
      <c r="F437" s="54">
        <v>1e-53</v>
      </c>
      <c r="G437" s="28"/>
      <c r="H437" s="28" t="s">
        <v>1046</v>
      </c>
      <c r="I437" s="28">
        <v>1</v>
      </c>
      <c r="J437" s="56">
        <v>0.230028</v>
      </c>
    </row>
    <row r="438" spans="1:10">
      <c r="A438" s="28" t="s">
        <v>1323</v>
      </c>
      <c r="B438" s="28" t="s">
        <v>1040</v>
      </c>
      <c r="C438" s="28">
        <v>360</v>
      </c>
      <c r="D438" s="54">
        <v>8e-21</v>
      </c>
      <c r="E438" s="28">
        <v>10</v>
      </c>
      <c r="F438" s="54">
        <v>8e-62</v>
      </c>
      <c r="G438" s="28"/>
      <c r="H438" s="28" t="s">
        <v>1040</v>
      </c>
      <c r="I438" s="28">
        <v>1</v>
      </c>
      <c r="J438" s="56">
        <v>0.282935</v>
      </c>
    </row>
    <row r="439" spans="1:10">
      <c r="A439" s="28" t="s">
        <v>1323</v>
      </c>
      <c r="B439" s="28" t="s">
        <v>1037</v>
      </c>
      <c r="C439" s="28">
        <v>504</v>
      </c>
      <c r="D439" s="54">
        <v>3.2e-28</v>
      </c>
      <c r="E439" s="28">
        <v>12</v>
      </c>
      <c r="F439" s="54">
        <v>3e-62</v>
      </c>
      <c r="G439" s="28"/>
      <c r="H439" s="28" t="s">
        <v>1037</v>
      </c>
      <c r="I439" s="28">
        <v>1</v>
      </c>
      <c r="J439" s="56">
        <v>0.239429</v>
      </c>
    </row>
    <row r="440" spans="1:10">
      <c r="A440" s="28" t="s">
        <v>1324</v>
      </c>
      <c r="B440" s="28" t="s">
        <v>1038</v>
      </c>
      <c r="C440" s="28">
        <v>397</v>
      </c>
      <c r="D440" s="54">
        <v>5e-23</v>
      </c>
      <c r="E440" s="28">
        <v>11</v>
      </c>
      <c r="F440" s="54">
        <v>2e-22</v>
      </c>
      <c r="G440" s="28"/>
      <c r="H440" s="28" t="s">
        <v>1038</v>
      </c>
      <c r="I440" s="28">
        <v>1</v>
      </c>
      <c r="J440" s="56">
        <v>0.423088</v>
      </c>
    </row>
    <row r="441" spans="1:10">
      <c r="A441" s="28" t="s">
        <v>1325</v>
      </c>
      <c r="B441" s="28" t="s">
        <v>1037</v>
      </c>
      <c r="C441" s="28">
        <v>341</v>
      </c>
      <c r="D441" s="54">
        <v>9.4e-19</v>
      </c>
      <c r="E441" s="28">
        <v>10</v>
      </c>
      <c r="F441" s="54">
        <v>2e-70</v>
      </c>
      <c r="G441" s="28"/>
      <c r="H441" s="28" t="s">
        <v>1037</v>
      </c>
      <c r="I441" s="28">
        <v>1</v>
      </c>
      <c r="J441" s="56">
        <v>0.257676</v>
      </c>
    </row>
    <row r="442" spans="1:10">
      <c r="A442" s="28" t="s">
        <v>1325</v>
      </c>
      <c r="B442" s="28" t="s">
        <v>1154</v>
      </c>
      <c r="C442" s="28">
        <v>254</v>
      </c>
      <c r="D442" s="54">
        <v>1.5e-14</v>
      </c>
      <c r="E442" s="28">
        <v>8</v>
      </c>
      <c r="F442" s="54">
        <v>2e-74</v>
      </c>
      <c r="G442" s="28"/>
      <c r="H442" s="28" t="s">
        <v>1154</v>
      </c>
      <c r="I442" s="28">
        <v>1</v>
      </c>
      <c r="J442" s="56">
        <v>0.179123</v>
      </c>
    </row>
    <row r="443" spans="1:10">
      <c r="A443" s="28" t="s">
        <v>1326</v>
      </c>
      <c r="B443" s="28" t="s">
        <v>1073</v>
      </c>
      <c r="C443" s="28">
        <v>435</v>
      </c>
      <c r="D443" s="54">
        <v>8.7e-28</v>
      </c>
      <c r="E443" s="28">
        <v>12</v>
      </c>
      <c r="F443" s="54">
        <v>1e-50</v>
      </c>
      <c r="G443" s="28"/>
      <c r="H443" s="28" t="s">
        <v>1073</v>
      </c>
      <c r="I443" s="28">
        <v>1</v>
      </c>
      <c r="J443" s="56">
        <v>0.27701</v>
      </c>
    </row>
    <row r="444" spans="1:10">
      <c r="A444" s="28" t="s">
        <v>1133</v>
      </c>
      <c r="B444" s="28" t="s">
        <v>1040</v>
      </c>
      <c r="C444" s="28">
        <v>252</v>
      </c>
      <c r="D444" s="54">
        <v>4.1e-10</v>
      </c>
      <c r="E444" s="28">
        <v>6</v>
      </c>
      <c r="F444" s="54">
        <v>3e-65</v>
      </c>
      <c r="G444" s="28"/>
      <c r="H444" s="28" t="s">
        <v>1040</v>
      </c>
      <c r="I444" s="28">
        <v>1</v>
      </c>
      <c r="J444" s="56">
        <v>0.27856</v>
      </c>
    </row>
    <row r="445" spans="1:10">
      <c r="A445" s="28" t="s">
        <v>1133</v>
      </c>
      <c r="B445" s="28" t="s">
        <v>1037</v>
      </c>
      <c r="C445" s="28">
        <v>257</v>
      </c>
      <c r="D445" s="54">
        <v>3.1e-11</v>
      </c>
      <c r="E445" s="28">
        <v>7</v>
      </c>
      <c r="F445" s="54">
        <v>7e-48</v>
      </c>
      <c r="G445" s="28"/>
      <c r="H445" s="28" t="s">
        <v>1037</v>
      </c>
      <c r="I445" s="28">
        <v>1</v>
      </c>
      <c r="J445" s="56">
        <v>0.298146</v>
      </c>
    </row>
    <row r="446" spans="1:10">
      <c r="A446" s="28" t="s">
        <v>1133</v>
      </c>
      <c r="B446" s="28" t="s">
        <v>1038</v>
      </c>
      <c r="C446" s="28">
        <v>355</v>
      </c>
      <c r="D446" s="54">
        <v>7.4e-18</v>
      </c>
      <c r="E446" s="28">
        <v>9</v>
      </c>
      <c r="F446" s="54">
        <v>3e-55</v>
      </c>
      <c r="G446" s="28"/>
      <c r="H446" s="28" t="s">
        <v>1038</v>
      </c>
      <c r="I446" s="28">
        <v>1</v>
      </c>
      <c r="J446" s="56">
        <v>0.281034</v>
      </c>
    </row>
    <row r="447" spans="1:10">
      <c r="A447" s="28" t="s">
        <v>1133</v>
      </c>
      <c r="B447" s="28" t="s">
        <v>1082</v>
      </c>
      <c r="C447" s="28">
        <v>273</v>
      </c>
      <c r="D447" s="54">
        <v>1.1e-11</v>
      </c>
      <c r="E447" s="28">
        <v>7</v>
      </c>
      <c r="F447" s="54">
        <v>3e-50</v>
      </c>
      <c r="G447" s="28"/>
      <c r="H447" s="28" t="s">
        <v>1082</v>
      </c>
      <c r="I447" s="28">
        <v>1</v>
      </c>
      <c r="J447" s="56">
        <v>0.279623</v>
      </c>
    </row>
    <row r="448" spans="1:10">
      <c r="A448" s="28" t="s">
        <v>1133</v>
      </c>
      <c r="B448" s="28" t="s">
        <v>1264</v>
      </c>
      <c r="C448" s="28">
        <v>266</v>
      </c>
      <c r="D448" s="54">
        <v>7.5e-12</v>
      </c>
      <c r="E448" s="28">
        <v>7</v>
      </c>
      <c r="F448" s="54">
        <v>1e-50</v>
      </c>
      <c r="G448" s="28"/>
      <c r="H448" s="28" t="s">
        <v>1264</v>
      </c>
      <c r="I448" s="28">
        <v>1</v>
      </c>
      <c r="J448" s="56">
        <v>0.26217</v>
      </c>
    </row>
    <row r="449" spans="1:10">
      <c r="A449" s="28" t="s">
        <v>1133</v>
      </c>
      <c r="B449" s="28" t="s">
        <v>1185</v>
      </c>
      <c r="C449" s="28">
        <v>253</v>
      </c>
      <c r="D449" s="54">
        <v>8.7e-11</v>
      </c>
      <c r="E449" s="28">
        <v>7</v>
      </c>
      <c r="F449" s="54">
        <v>8e-47</v>
      </c>
      <c r="G449" s="28"/>
      <c r="H449" s="28" t="s">
        <v>1185</v>
      </c>
      <c r="I449" s="28">
        <v>1</v>
      </c>
      <c r="J449" s="56">
        <v>0.364792</v>
      </c>
    </row>
    <row r="450" spans="1:10">
      <c r="A450" s="28" t="s">
        <v>1327</v>
      </c>
      <c r="B450" s="28" t="s">
        <v>9</v>
      </c>
      <c r="C450" s="28">
        <v>312</v>
      </c>
      <c r="D450" s="54">
        <v>4.7e-18</v>
      </c>
      <c r="E450" s="28">
        <v>9</v>
      </c>
      <c r="F450" s="54">
        <v>2e-68</v>
      </c>
      <c r="G450" s="28"/>
      <c r="H450" s="28" t="s">
        <v>9</v>
      </c>
      <c r="I450" s="28">
        <v>1</v>
      </c>
      <c r="J450" s="56">
        <v>0.2059</v>
      </c>
    </row>
    <row r="451" spans="1:10">
      <c r="A451" s="28" t="s">
        <v>1327</v>
      </c>
      <c r="B451" s="28" t="s">
        <v>1165</v>
      </c>
      <c r="C451" s="28">
        <v>253</v>
      </c>
      <c r="D451" s="54">
        <v>8.7e-11</v>
      </c>
      <c r="E451" s="28">
        <v>7</v>
      </c>
      <c r="F451" s="54">
        <v>2e-69</v>
      </c>
      <c r="G451" s="28"/>
      <c r="H451" s="28" t="s">
        <v>1165</v>
      </c>
      <c r="I451" s="28">
        <v>1</v>
      </c>
      <c r="J451" s="56">
        <v>0.245967</v>
      </c>
    </row>
    <row r="452" spans="1:10">
      <c r="A452" s="28" t="s">
        <v>1328</v>
      </c>
      <c r="B452" s="28" t="s">
        <v>1095</v>
      </c>
      <c r="C452" s="28">
        <v>283</v>
      </c>
      <c r="D452" s="54">
        <v>3.2e-14</v>
      </c>
      <c r="E452" s="28">
        <v>8</v>
      </c>
      <c r="F452" s="54">
        <v>1e-74</v>
      </c>
      <c r="G452" s="28"/>
      <c r="H452" s="28" t="s">
        <v>1095</v>
      </c>
      <c r="I452" s="28">
        <v>1</v>
      </c>
      <c r="J452" s="56">
        <v>0.264004</v>
      </c>
    </row>
    <row r="453" spans="1:10">
      <c r="A453" s="28" t="s">
        <v>1328</v>
      </c>
      <c r="B453" s="28" t="s">
        <v>1010</v>
      </c>
      <c r="C453" s="28">
        <v>251</v>
      </c>
      <c r="D453" s="54">
        <v>3.6e-11</v>
      </c>
      <c r="E453" s="28">
        <v>7</v>
      </c>
      <c r="F453" s="54">
        <v>7e-71</v>
      </c>
      <c r="G453" s="28"/>
      <c r="H453" s="28" t="s">
        <v>1010</v>
      </c>
      <c r="I453" s="28">
        <v>1</v>
      </c>
      <c r="J453" s="56">
        <v>0.235296</v>
      </c>
    </row>
    <row r="454" spans="1:10">
      <c r="A454" s="28" t="s">
        <v>1329</v>
      </c>
      <c r="B454" s="28" t="s">
        <v>1079</v>
      </c>
      <c r="C454" s="28">
        <v>250</v>
      </c>
      <c r="D454" s="54">
        <v>1.1e-10</v>
      </c>
      <c r="E454" s="28">
        <v>7</v>
      </c>
      <c r="F454" s="54">
        <v>1e-14</v>
      </c>
      <c r="G454" s="28"/>
      <c r="H454" s="28" t="s">
        <v>1079</v>
      </c>
      <c r="I454" s="28">
        <v>1</v>
      </c>
      <c r="J454" s="56">
        <v>0.315027</v>
      </c>
    </row>
    <row r="455" spans="1:10">
      <c r="A455" s="28" t="s">
        <v>1330</v>
      </c>
      <c r="B455" s="28" t="s">
        <v>1010</v>
      </c>
      <c r="C455" s="28">
        <v>273</v>
      </c>
      <c r="D455" s="54">
        <v>1.9e-14</v>
      </c>
      <c r="E455" s="28">
        <v>8</v>
      </c>
      <c r="F455" s="54">
        <v>2e-77</v>
      </c>
      <c r="G455" s="28"/>
      <c r="H455" s="28" t="s">
        <v>1010</v>
      </c>
      <c r="I455" s="28">
        <v>1</v>
      </c>
      <c r="J455" s="56">
        <v>0.164013</v>
      </c>
    </row>
    <row r="456" spans="1:10">
      <c r="A456" s="28" t="s">
        <v>1331</v>
      </c>
      <c r="B456" s="28" t="s">
        <v>1040</v>
      </c>
      <c r="C456" s="28">
        <v>335</v>
      </c>
      <c r="D456" s="54">
        <v>4.5e-21</v>
      </c>
      <c r="E456" s="28">
        <v>10</v>
      </c>
      <c r="F456" s="54">
        <v>1e-94</v>
      </c>
      <c r="G456" s="28"/>
      <c r="H456" s="28" t="s">
        <v>1040</v>
      </c>
      <c r="I456" s="28">
        <v>1</v>
      </c>
      <c r="J456" s="56">
        <v>0.203275</v>
      </c>
    </row>
    <row r="457" spans="1:10">
      <c r="A457" s="28" t="s">
        <v>1331</v>
      </c>
      <c r="B457" s="28" t="s">
        <v>1154</v>
      </c>
      <c r="C457" s="28">
        <v>385</v>
      </c>
      <c r="D457" s="54">
        <v>1.8e-17</v>
      </c>
      <c r="E457" s="28">
        <v>9</v>
      </c>
      <c r="F457" s="54">
        <v>5e-82</v>
      </c>
      <c r="G457" s="28"/>
      <c r="H457" s="28" t="s">
        <v>1154</v>
      </c>
      <c r="I457" s="28">
        <v>1</v>
      </c>
      <c r="J457" s="56">
        <v>0.229638</v>
      </c>
    </row>
    <row r="458" spans="1:10">
      <c r="A458" s="28" t="s">
        <v>1331</v>
      </c>
      <c r="B458" s="28" t="s">
        <v>1264</v>
      </c>
      <c r="C458" s="28">
        <v>2697</v>
      </c>
      <c r="D458" s="54">
        <v>4.7e-230</v>
      </c>
      <c r="E458" s="28">
        <v>58</v>
      </c>
      <c r="F458" s="54">
        <v>5e-78</v>
      </c>
      <c r="G458" s="28"/>
      <c r="H458" s="28" t="s">
        <v>1264</v>
      </c>
      <c r="I458" s="28">
        <v>1</v>
      </c>
      <c r="J458" s="56">
        <v>0.240449</v>
      </c>
    </row>
    <row r="459" spans="1:10">
      <c r="A459" s="28" t="s">
        <v>1269</v>
      </c>
      <c r="B459" s="28" t="s">
        <v>1270</v>
      </c>
      <c r="C459" s="28">
        <v>1004</v>
      </c>
      <c r="D459" s="54">
        <v>1.1e-76</v>
      </c>
      <c r="E459" s="28">
        <v>25</v>
      </c>
      <c r="F459" s="54">
        <v>2e-177</v>
      </c>
      <c r="G459" s="28"/>
      <c r="H459" s="28" t="s">
        <v>1270</v>
      </c>
      <c r="I459" s="28">
        <v>1</v>
      </c>
      <c r="J459" s="56">
        <v>0.115972</v>
      </c>
    </row>
    <row r="460" spans="1:10">
      <c r="A460" s="28" t="s">
        <v>1269</v>
      </c>
      <c r="B460" s="28" t="s">
        <v>1169</v>
      </c>
      <c r="C460" s="28">
        <v>437</v>
      </c>
      <c r="D460" s="54">
        <v>6.6e-24</v>
      </c>
      <c r="E460" s="28">
        <v>11</v>
      </c>
      <c r="F460" s="54">
        <v>6e-179</v>
      </c>
      <c r="G460" s="28"/>
      <c r="H460" s="28" t="s">
        <v>1169</v>
      </c>
      <c r="I460" s="28">
        <v>1</v>
      </c>
      <c r="J460" s="56">
        <v>0.0779369</v>
      </c>
    </row>
    <row r="461" spans="1:10">
      <c r="A461" s="28" t="s">
        <v>1269</v>
      </c>
      <c r="B461" s="28" t="s">
        <v>1037</v>
      </c>
      <c r="C461" s="28">
        <v>323</v>
      </c>
      <c r="D461" s="54">
        <v>1.7e-16</v>
      </c>
      <c r="E461" s="28">
        <v>9</v>
      </c>
      <c r="F461" s="54">
        <v>4e-100</v>
      </c>
      <c r="G461" s="28"/>
      <c r="H461" s="28" t="s">
        <v>1037</v>
      </c>
      <c r="I461" s="28">
        <v>1</v>
      </c>
      <c r="J461" s="56">
        <v>0.193648</v>
      </c>
    </row>
    <row r="462" spans="1:10">
      <c r="A462" s="28" t="s">
        <v>1269</v>
      </c>
      <c r="B462" s="28" t="s">
        <v>1268</v>
      </c>
      <c r="C462" s="28">
        <v>397</v>
      </c>
      <c r="D462" s="54">
        <v>1.3e-17</v>
      </c>
      <c r="E462" s="28">
        <v>9</v>
      </c>
      <c r="F462" s="54">
        <v>4e-175</v>
      </c>
      <c r="G462" s="28"/>
      <c r="H462" s="28" t="s">
        <v>1268</v>
      </c>
      <c r="I462" s="28">
        <v>1</v>
      </c>
      <c r="J462" s="56">
        <v>0.105099</v>
      </c>
    </row>
    <row r="463" spans="1:10">
      <c r="A463" s="28" t="s">
        <v>1269</v>
      </c>
      <c r="B463" s="28" t="s">
        <v>1248</v>
      </c>
      <c r="C463" s="28">
        <v>272</v>
      </c>
      <c r="D463" s="54">
        <v>1.7e-11</v>
      </c>
      <c r="E463" s="28">
        <v>7</v>
      </c>
      <c r="F463" s="54">
        <v>1e-128</v>
      </c>
      <c r="G463" s="28"/>
      <c r="H463" s="28" t="s">
        <v>1248</v>
      </c>
      <c r="I463" s="28">
        <v>1</v>
      </c>
      <c r="J463" s="56">
        <v>0.120782</v>
      </c>
    </row>
    <row r="464" spans="1:10">
      <c r="A464" s="28" t="s">
        <v>1269</v>
      </c>
      <c r="B464" s="28" t="s">
        <v>1046</v>
      </c>
      <c r="C464" s="28">
        <v>412</v>
      </c>
      <c r="D464" s="54">
        <v>9.9e-23</v>
      </c>
      <c r="E464" s="28">
        <v>10</v>
      </c>
      <c r="F464" s="54">
        <v>5e-180</v>
      </c>
      <c r="G464" s="28"/>
      <c r="H464" s="28" t="s">
        <v>1046</v>
      </c>
      <c r="I464" s="28">
        <v>1</v>
      </c>
      <c r="J464" s="56">
        <v>0.144239</v>
      </c>
    </row>
    <row r="465" spans="1:10">
      <c r="A465" s="28" t="s">
        <v>1269</v>
      </c>
      <c r="B465" s="28" t="s">
        <v>1082</v>
      </c>
      <c r="C465" s="28">
        <v>137795</v>
      </c>
      <c r="D465" s="28">
        <v>0</v>
      </c>
      <c r="E465" s="28">
        <v>2776</v>
      </c>
      <c r="F465" s="28">
        <v>0</v>
      </c>
      <c r="G465" s="28"/>
      <c r="H465" s="28" t="s">
        <v>1082</v>
      </c>
      <c r="I465" s="28">
        <v>1</v>
      </c>
      <c r="J465" s="56">
        <v>0.391383</v>
      </c>
    </row>
    <row r="466" spans="1:10">
      <c r="A466" s="28" t="s">
        <v>1269</v>
      </c>
      <c r="B466" s="28" t="s">
        <v>1274</v>
      </c>
      <c r="C466" s="28">
        <v>863</v>
      </c>
      <c r="D466" s="54">
        <v>6.9e-63</v>
      </c>
      <c r="E466" s="28">
        <v>22</v>
      </c>
      <c r="F466" s="54">
        <v>8e-177</v>
      </c>
      <c r="G466" s="28"/>
      <c r="H466" s="28" t="s">
        <v>1274</v>
      </c>
      <c r="I466" s="28">
        <v>1</v>
      </c>
      <c r="J466" s="56">
        <v>0.116754</v>
      </c>
    </row>
    <row r="467" spans="1:10">
      <c r="A467" s="28" t="s">
        <v>1269</v>
      </c>
      <c r="B467" s="28" t="s">
        <v>1264</v>
      </c>
      <c r="C467" s="28">
        <v>2805</v>
      </c>
      <c r="D467" s="54">
        <v>1.3e-228</v>
      </c>
      <c r="E467" s="28">
        <v>59</v>
      </c>
      <c r="F467" s="28">
        <v>0</v>
      </c>
      <c r="G467" s="28"/>
      <c r="H467" s="28" t="s">
        <v>1264</v>
      </c>
      <c r="I467" s="28">
        <v>1</v>
      </c>
      <c r="J467" s="56">
        <v>0.176598</v>
      </c>
    </row>
    <row r="468" spans="1:10">
      <c r="A468" s="28" t="s">
        <v>1088</v>
      </c>
      <c r="B468" s="28" t="s">
        <v>1095</v>
      </c>
      <c r="C468" s="28">
        <v>257</v>
      </c>
      <c r="D468" s="54">
        <v>3.7e-12</v>
      </c>
      <c r="E468" s="28">
        <v>7</v>
      </c>
      <c r="F468" s="54">
        <v>3e-64</v>
      </c>
      <c r="G468" s="28"/>
      <c r="H468" s="28" t="s">
        <v>1095</v>
      </c>
      <c r="I468" s="28">
        <v>1</v>
      </c>
      <c r="J468" s="56">
        <v>0.248327</v>
      </c>
    </row>
    <row r="469" spans="1:10">
      <c r="A469" s="28" t="s">
        <v>1088</v>
      </c>
      <c r="B469" s="28" t="s">
        <v>1034</v>
      </c>
      <c r="C469" s="28">
        <v>254</v>
      </c>
      <c r="D469" s="54">
        <v>1.6e-10</v>
      </c>
      <c r="E469" s="28">
        <v>7</v>
      </c>
      <c r="F469" s="54">
        <v>4e-67</v>
      </c>
      <c r="G469" s="28"/>
      <c r="H469" s="28" t="s">
        <v>1034</v>
      </c>
      <c r="I469" s="28">
        <v>1</v>
      </c>
      <c r="J469" s="56">
        <v>0.235124</v>
      </c>
    </row>
    <row r="470" spans="1:10">
      <c r="A470" s="28" t="s">
        <v>1088</v>
      </c>
      <c r="B470" s="28" t="s">
        <v>1111</v>
      </c>
      <c r="C470" s="28">
        <v>260</v>
      </c>
      <c r="D470" s="54">
        <v>4e-12</v>
      </c>
      <c r="E470" s="28">
        <v>7</v>
      </c>
      <c r="F470" s="54">
        <v>5e-64</v>
      </c>
      <c r="G470" s="28"/>
      <c r="H470" s="28" t="s">
        <v>1111</v>
      </c>
      <c r="I470" s="28">
        <v>1</v>
      </c>
      <c r="J470" s="56">
        <v>0.269464</v>
      </c>
    </row>
    <row r="471" spans="1:10">
      <c r="A471" s="28" t="s">
        <v>1088</v>
      </c>
      <c r="B471" s="28" t="s">
        <v>1264</v>
      </c>
      <c r="C471" s="28">
        <v>315</v>
      </c>
      <c r="D471" s="54">
        <v>3.3e-15</v>
      </c>
      <c r="E471" s="28">
        <v>8</v>
      </c>
      <c r="F471" s="54">
        <v>3e-48</v>
      </c>
      <c r="G471" s="28"/>
      <c r="H471" s="28" t="s">
        <v>1264</v>
      </c>
      <c r="I471" s="28">
        <v>1</v>
      </c>
      <c r="J471" s="56">
        <v>0.313742</v>
      </c>
    </row>
    <row r="472" spans="1:10">
      <c r="A472" s="28" t="s">
        <v>1088</v>
      </c>
      <c r="B472" s="28" t="s">
        <v>1242</v>
      </c>
      <c r="C472" s="28">
        <v>266</v>
      </c>
      <c r="D472" s="54">
        <v>3.1e-11</v>
      </c>
      <c r="E472" s="28">
        <v>7</v>
      </c>
      <c r="F472" s="54">
        <v>3e-53</v>
      </c>
      <c r="G472" s="28"/>
      <c r="H472" s="28" t="s">
        <v>1242</v>
      </c>
      <c r="I472" s="28">
        <v>1</v>
      </c>
      <c r="J472" s="56">
        <v>0.246812</v>
      </c>
    </row>
    <row r="473" spans="1:10">
      <c r="A473" s="28" t="s">
        <v>1332</v>
      </c>
      <c r="B473" s="28" t="s">
        <v>1017</v>
      </c>
      <c r="C473" s="28">
        <v>390</v>
      </c>
      <c r="D473" s="54">
        <v>2.9e-21</v>
      </c>
      <c r="E473" s="28">
        <v>10</v>
      </c>
      <c r="F473" s="54">
        <v>7e-40</v>
      </c>
      <c r="G473" s="28"/>
      <c r="H473" s="28" t="s">
        <v>1017</v>
      </c>
      <c r="I473" s="28">
        <v>1</v>
      </c>
      <c r="J473" s="56">
        <v>0.348478</v>
      </c>
    </row>
    <row r="474" spans="1:10">
      <c r="A474" s="28" t="s">
        <v>1333</v>
      </c>
      <c r="B474" s="28" t="s">
        <v>1126</v>
      </c>
      <c r="C474" s="28">
        <v>260</v>
      </c>
      <c r="D474" s="54">
        <v>1e-12</v>
      </c>
      <c r="E474" s="28">
        <v>8</v>
      </c>
      <c r="F474" s="54">
        <v>5e-61</v>
      </c>
      <c r="G474" s="28"/>
      <c r="H474" s="28" t="s">
        <v>1126</v>
      </c>
      <c r="I474" s="28">
        <v>1</v>
      </c>
      <c r="J474" s="56">
        <v>0.195672</v>
      </c>
    </row>
    <row r="475" spans="1:10">
      <c r="A475" s="28" t="s">
        <v>1333</v>
      </c>
      <c r="B475" s="28" t="s">
        <v>1030</v>
      </c>
      <c r="C475" s="28">
        <v>496</v>
      </c>
      <c r="D475" s="54">
        <v>1.3e-35</v>
      </c>
      <c r="E475" s="28">
        <v>13</v>
      </c>
      <c r="F475" s="54">
        <v>9e-61</v>
      </c>
      <c r="G475" s="28"/>
      <c r="H475" s="28" t="s">
        <v>1030</v>
      </c>
      <c r="I475" s="28">
        <v>1</v>
      </c>
      <c r="J475" s="56">
        <v>0.251301</v>
      </c>
    </row>
    <row r="476" spans="1:10">
      <c r="A476" s="28" t="s">
        <v>1334</v>
      </c>
      <c r="B476" s="28" t="s">
        <v>1200</v>
      </c>
      <c r="C476" s="28">
        <v>256</v>
      </c>
      <c r="D476" s="54">
        <v>8.5e-13</v>
      </c>
      <c r="E476" s="28">
        <v>7</v>
      </c>
      <c r="F476" s="54">
        <v>6e-26</v>
      </c>
      <c r="G476" s="28"/>
      <c r="H476" s="28" t="s">
        <v>1200</v>
      </c>
      <c r="I476" s="28">
        <v>1</v>
      </c>
      <c r="J476" s="56">
        <v>0.379801</v>
      </c>
    </row>
    <row r="477" spans="1:10">
      <c r="A477" s="28" t="s">
        <v>1335</v>
      </c>
      <c r="B477" s="28" t="s">
        <v>1126</v>
      </c>
      <c r="C477" s="28">
        <v>279</v>
      </c>
      <c r="D477" s="54">
        <v>1e-13</v>
      </c>
      <c r="E477" s="28">
        <v>8</v>
      </c>
      <c r="F477" s="54">
        <v>1e-36</v>
      </c>
      <c r="G477" s="28"/>
      <c r="H477" s="28" t="s">
        <v>1126</v>
      </c>
      <c r="I477" s="28">
        <v>1</v>
      </c>
      <c r="J477" s="56">
        <v>0.291179</v>
      </c>
    </row>
    <row r="478" spans="1:10">
      <c r="A478" s="28" t="s">
        <v>1335</v>
      </c>
      <c r="B478" s="28" t="s">
        <v>1040</v>
      </c>
      <c r="C478" s="28">
        <v>409</v>
      </c>
      <c r="D478" s="54">
        <v>3.6e-24</v>
      </c>
      <c r="E478" s="28">
        <v>11</v>
      </c>
      <c r="F478" s="54">
        <v>6e-38</v>
      </c>
      <c r="G478" s="28"/>
      <c r="H478" s="28" t="s">
        <v>1040</v>
      </c>
      <c r="I478" s="28">
        <v>1</v>
      </c>
      <c r="J478" s="56">
        <v>0.297099</v>
      </c>
    </row>
    <row r="479" spans="1:10">
      <c r="A479" s="28" t="s">
        <v>1335</v>
      </c>
      <c r="B479" s="28" t="s">
        <v>1037</v>
      </c>
      <c r="C479" s="28">
        <v>289</v>
      </c>
      <c r="D479" s="54">
        <v>1.8e-13</v>
      </c>
      <c r="E479" s="28">
        <v>8</v>
      </c>
      <c r="F479" s="54">
        <v>6e-38</v>
      </c>
      <c r="G479" s="28"/>
      <c r="H479" s="28" t="s">
        <v>1037</v>
      </c>
      <c r="I479" s="28">
        <v>1</v>
      </c>
      <c r="J479" s="56">
        <v>0.309145</v>
      </c>
    </row>
    <row r="480" spans="1:10">
      <c r="A480" s="28" t="s">
        <v>1335</v>
      </c>
      <c r="B480" s="28" t="s">
        <v>1154</v>
      </c>
      <c r="C480" s="28">
        <v>274</v>
      </c>
      <c r="D480" s="54">
        <v>2e-14</v>
      </c>
      <c r="E480" s="28">
        <v>8</v>
      </c>
      <c r="F480" s="54">
        <v>5e-42</v>
      </c>
      <c r="G480" s="28"/>
      <c r="H480" s="28" t="s">
        <v>1154</v>
      </c>
      <c r="I480" s="28">
        <v>1</v>
      </c>
      <c r="J480" s="56">
        <v>0.270112</v>
      </c>
    </row>
    <row r="481" spans="1:10">
      <c r="A481" s="28" t="s">
        <v>1336</v>
      </c>
      <c r="B481" s="28" t="s">
        <v>1118</v>
      </c>
      <c r="C481" s="28">
        <v>260</v>
      </c>
      <c r="D481" s="54">
        <v>8.9e-13</v>
      </c>
      <c r="E481" s="28">
        <v>7</v>
      </c>
      <c r="F481" s="54">
        <v>2e-59</v>
      </c>
      <c r="G481" s="28"/>
      <c r="H481" s="28" t="s">
        <v>1118</v>
      </c>
      <c r="I481" s="28">
        <v>1</v>
      </c>
      <c r="J481" s="56">
        <v>0.253297</v>
      </c>
    </row>
    <row r="482" spans="1:10">
      <c r="A482" s="28" t="s">
        <v>1337</v>
      </c>
      <c r="B482" s="28" t="s">
        <v>1043</v>
      </c>
      <c r="C482" s="28">
        <v>312</v>
      </c>
      <c r="D482" s="54">
        <v>1.1e-14</v>
      </c>
      <c r="E482" s="28">
        <v>8</v>
      </c>
      <c r="F482" s="54">
        <v>2e-72</v>
      </c>
      <c r="G482" s="28"/>
      <c r="H482" s="28" t="s">
        <v>1043</v>
      </c>
      <c r="I482" s="28">
        <v>1</v>
      </c>
      <c r="J482" s="56">
        <v>0.197728</v>
      </c>
    </row>
    <row r="483" spans="1:10">
      <c r="A483" s="28" t="s">
        <v>1337</v>
      </c>
      <c r="B483" s="28" t="s">
        <v>1044</v>
      </c>
      <c r="C483" s="28">
        <v>301</v>
      </c>
      <c r="D483" s="54">
        <v>1.1e-14</v>
      </c>
      <c r="E483" s="28">
        <v>8</v>
      </c>
      <c r="F483" s="54">
        <v>2e-73</v>
      </c>
      <c r="G483" s="28"/>
      <c r="H483" s="28" t="s">
        <v>1044</v>
      </c>
      <c r="I483" s="28">
        <v>1</v>
      </c>
      <c r="J483" s="56">
        <v>0.218964</v>
      </c>
    </row>
    <row r="484" spans="1:10">
      <c r="A484" s="28" t="s">
        <v>1338</v>
      </c>
      <c r="B484" s="28" t="s">
        <v>1095</v>
      </c>
      <c r="C484" s="28">
        <v>378</v>
      </c>
      <c r="D484" s="54">
        <v>1.2e-23</v>
      </c>
      <c r="E484" s="28">
        <v>11</v>
      </c>
      <c r="F484" s="54">
        <v>3e-12</v>
      </c>
      <c r="G484" s="28"/>
      <c r="H484" s="28" t="s">
        <v>1095</v>
      </c>
      <c r="I484" s="28">
        <v>1</v>
      </c>
      <c r="J484" s="56">
        <v>0.367749</v>
      </c>
    </row>
    <row r="485" spans="1:10">
      <c r="A485" s="28" t="s">
        <v>1338</v>
      </c>
      <c r="B485" s="28" t="s">
        <v>1038</v>
      </c>
      <c r="C485" s="28">
        <v>288</v>
      </c>
      <c r="D485" s="54">
        <v>2.3e-14</v>
      </c>
      <c r="E485" s="28">
        <v>8</v>
      </c>
      <c r="F485" s="54">
        <v>1e-13</v>
      </c>
      <c r="G485" s="28"/>
      <c r="H485" s="28" t="s">
        <v>1038</v>
      </c>
      <c r="I485" s="28">
        <v>1</v>
      </c>
      <c r="J485" s="56">
        <v>0.299589</v>
      </c>
    </row>
    <row r="486" spans="1:10">
      <c r="A486" s="28" t="s">
        <v>1339</v>
      </c>
      <c r="B486" s="28" t="s">
        <v>1270</v>
      </c>
      <c r="C486" s="28">
        <v>291</v>
      </c>
      <c r="D486" s="54">
        <v>1.8e-15</v>
      </c>
      <c r="E486" s="28">
        <v>8</v>
      </c>
      <c r="F486" s="54">
        <v>2e-72</v>
      </c>
      <c r="G486" s="28"/>
      <c r="H486" s="28" t="s">
        <v>1270</v>
      </c>
      <c r="I486" s="28">
        <v>1</v>
      </c>
      <c r="J486" s="56">
        <v>0.210428</v>
      </c>
    </row>
    <row r="487" spans="1:10">
      <c r="A487" s="28" t="s">
        <v>1339</v>
      </c>
      <c r="B487" s="28" t="s">
        <v>1274</v>
      </c>
      <c r="C487" s="28">
        <v>252</v>
      </c>
      <c r="D487" s="54">
        <v>1.2e-11</v>
      </c>
      <c r="E487" s="28">
        <v>7</v>
      </c>
      <c r="F487" s="54">
        <v>4e-72</v>
      </c>
      <c r="G487" s="28"/>
      <c r="H487" s="28" t="s">
        <v>1274</v>
      </c>
      <c r="I487" s="28">
        <v>1</v>
      </c>
      <c r="J487" s="56">
        <v>0.215629</v>
      </c>
    </row>
    <row r="488" spans="1:10">
      <c r="A488" s="28" t="s">
        <v>1340</v>
      </c>
      <c r="B488" s="28" t="s">
        <v>1047</v>
      </c>
      <c r="C488" s="28">
        <v>290</v>
      </c>
      <c r="D488" s="54">
        <v>1.5e-13</v>
      </c>
      <c r="E488" s="28">
        <v>8</v>
      </c>
      <c r="F488" s="54">
        <v>7e-48</v>
      </c>
      <c r="G488" s="28"/>
      <c r="H488" s="28" t="s">
        <v>1047</v>
      </c>
      <c r="I488" s="28">
        <v>1</v>
      </c>
      <c r="J488" s="56">
        <v>0.323643</v>
      </c>
    </row>
    <row r="489" spans="1:10">
      <c r="A489" s="28" t="s">
        <v>1341</v>
      </c>
      <c r="B489" s="28" t="s">
        <v>1035</v>
      </c>
      <c r="C489" s="28">
        <v>274</v>
      </c>
      <c r="D489" s="54">
        <v>5.5e-14</v>
      </c>
      <c r="E489" s="28">
        <v>8</v>
      </c>
      <c r="F489" s="54">
        <v>5e-49</v>
      </c>
      <c r="G489" s="28"/>
      <c r="H489" s="28" t="s">
        <v>1035</v>
      </c>
      <c r="I489" s="28">
        <v>1</v>
      </c>
      <c r="J489" s="56">
        <v>0.236924</v>
      </c>
    </row>
    <row r="490" spans="1:10">
      <c r="A490" s="28" t="s">
        <v>1342</v>
      </c>
      <c r="B490" s="28" t="s">
        <v>1079</v>
      </c>
      <c r="C490" s="28">
        <v>258</v>
      </c>
      <c r="D490" s="54">
        <v>1.3e-10</v>
      </c>
      <c r="E490" s="28">
        <v>7</v>
      </c>
      <c r="F490" s="54">
        <v>1e-62</v>
      </c>
      <c r="G490" s="28"/>
      <c r="H490" s="28" t="s">
        <v>1079</v>
      </c>
      <c r="I490" s="28">
        <v>1</v>
      </c>
      <c r="J490" s="56">
        <v>0.298198</v>
      </c>
    </row>
    <row r="491" spans="1:10">
      <c r="A491" s="28" t="s">
        <v>1342</v>
      </c>
      <c r="B491" s="28" t="s">
        <v>1073</v>
      </c>
      <c r="C491" s="28">
        <v>288</v>
      </c>
      <c r="D491" s="54">
        <v>5.7e-14</v>
      </c>
      <c r="E491" s="28">
        <v>8</v>
      </c>
      <c r="F491" s="54">
        <v>4e-54</v>
      </c>
      <c r="G491" s="28"/>
      <c r="H491" s="28" t="s">
        <v>1073</v>
      </c>
      <c r="I491" s="28">
        <v>1</v>
      </c>
      <c r="J491" s="56">
        <v>0.272009</v>
      </c>
    </row>
    <row r="492" spans="1:10">
      <c r="A492" s="28" t="s">
        <v>1342</v>
      </c>
      <c r="B492" s="28" t="s">
        <v>1264</v>
      </c>
      <c r="C492" s="28">
        <v>267</v>
      </c>
      <c r="D492" s="54">
        <v>1e-13</v>
      </c>
      <c r="E492" s="28">
        <v>8</v>
      </c>
      <c r="F492" s="54">
        <v>2e-56</v>
      </c>
      <c r="G492" s="28"/>
      <c r="H492" s="28" t="s">
        <v>1264</v>
      </c>
      <c r="I492" s="28">
        <v>1</v>
      </c>
      <c r="J492" s="56">
        <v>0.285197</v>
      </c>
    </row>
    <row r="493" spans="1:10">
      <c r="A493" s="28" t="s">
        <v>1342</v>
      </c>
      <c r="B493" s="28" t="s">
        <v>1080</v>
      </c>
      <c r="C493" s="28">
        <v>259</v>
      </c>
      <c r="D493" s="54">
        <v>1e-10</v>
      </c>
      <c r="E493" s="28">
        <v>7</v>
      </c>
      <c r="F493" s="54">
        <v>2e-63</v>
      </c>
      <c r="G493" s="28"/>
      <c r="H493" s="28" t="s">
        <v>1080</v>
      </c>
      <c r="I493" s="28">
        <v>1</v>
      </c>
      <c r="J493" s="56">
        <v>0.301131</v>
      </c>
    </row>
    <row r="494" spans="1:10">
      <c r="A494" s="28" t="s">
        <v>1287</v>
      </c>
      <c r="B494" s="28" t="s">
        <v>1037</v>
      </c>
      <c r="C494" s="28">
        <v>374</v>
      </c>
      <c r="D494" s="54">
        <v>2.7e-18</v>
      </c>
      <c r="E494" s="28">
        <v>9</v>
      </c>
      <c r="F494" s="28">
        <v>0</v>
      </c>
      <c r="G494" s="28"/>
      <c r="H494" s="28" t="s">
        <v>1037</v>
      </c>
      <c r="I494" s="28">
        <v>1</v>
      </c>
      <c r="J494" s="56">
        <v>0.109329</v>
      </c>
    </row>
    <row r="495" spans="1:10">
      <c r="A495" s="28" t="s">
        <v>1287</v>
      </c>
      <c r="B495" s="28" t="s">
        <v>1071</v>
      </c>
      <c r="C495" s="28">
        <v>1657</v>
      </c>
      <c r="D495" s="54">
        <v>1.9e-145</v>
      </c>
      <c r="E495" s="28">
        <v>40</v>
      </c>
      <c r="F495" s="28">
        <v>0</v>
      </c>
      <c r="G495" s="28"/>
      <c r="H495" s="28" t="s">
        <v>1071</v>
      </c>
      <c r="I495" s="28">
        <v>1</v>
      </c>
      <c r="J495" s="56">
        <v>0.114525</v>
      </c>
    </row>
    <row r="496" spans="1:10">
      <c r="A496" s="28" t="s">
        <v>1287</v>
      </c>
      <c r="B496" s="28" t="s">
        <v>5</v>
      </c>
      <c r="C496" s="28">
        <v>274</v>
      </c>
      <c r="D496" s="54">
        <v>7.3e-13</v>
      </c>
      <c r="E496" s="28">
        <v>7</v>
      </c>
      <c r="F496" s="54">
        <v>5e-160</v>
      </c>
      <c r="G496" s="28"/>
      <c r="H496" s="28" t="s">
        <v>5</v>
      </c>
      <c r="I496" s="28">
        <v>1</v>
      </c>
      <c r="J496" s="56">
        <v>0.079607</v>
      </c>
    </row>
    <row r="497" spans="1:10">
      <c r="A497" s="28" t="s">
        <v>1287</v>
      </c>
      <c r="B497" s="28" t="s">
        <v>1242</v>
      </c>
      <c r="C497" s="28">
        <v>1279</v>
      </c>
      <c r="D497" s="54">
        <v>7.7e-105</v>
      </c>
      <c r="E497" s="28">
        <v>31</v>
      </c>
      <c r="F497" s="28">
        <v>0</v>
      </c>
      <c r="G497" s="28"/>
      <c r="H497" s="28" t="s">
        <v>1242</v>
      </c>
      <c r="I497" s="28">
        <v>1</v>
      </c>
      <c r="J497" s="56">
        <v>0.107255</v>
      </c>
    </row>
    <row r="498" spans="1:10">
      <c r="A498" s="28" t="s">
        <v>1343</v>
      </c>
      <c r="B498" s="28" t="s">
        <v>1069</v>
      </c>
      <c r="C498" s="28">
        <v>258</v>
      </c>
      <c r="D498" s="54">
        <v>3.2e-11</v>
      </c>
      <c r="E498" s="28">
        <v>7</v>
      </c>
      <c r="F498" s="54">
        <v>1e-24</v>
      </c>
      <c r="G498" s="28"/>
      <c r="H498" s="28" t="s">
        <v>1069</v>
      </c>
      <c r="I498" s="28">
        <v>1</v>
      </c>
      <c r="J498" s="56">
        <v>0.353666</v>
      </c>
    </row>
    <row r="499" spans="1:10">
      <c r="A499" s="28" t="s">
        <v>1343</v>
      </c>
      <c r="B499" s="28" t="s">
        <v>1079</v>
      </c>
      <c r="C499" s="28">
        <v>274</v>
      </c>
      <c r="D499" s="54">
        <v>7.3e-13</v>
      </c>
      <c r="E499" s="28">
        <v>7</v>
      </c>
      <c r="F499" s="54">
        <v>1e-22</v>
      </c>
      <c r="G499" s="28"/>
      <c r="H499" s="28" t="s">
        <v>1079</v>
      </c>
      <c r="I499" s="28">
        <v>1</v>
      </c>
      <c r="J499" s="56">
        <v>0.456482</v>
      </c>
    </row>
    <row r="500" spans="1:10">
      <c r="A500" s="28" t="s">
        <v>1344</v>
      </c>
      <c r="B500" s="28" t="s">
        <v>1047</v>
      </c>
      <c r="C500" s="28">
        <v>278</v>
      </c>
      <c r="D500" s="54">
        <v>2.4e-11</v>
      </c>
      <c r="E500" s="28">
        <v>7</v>
      </c>
      <c r="F500" s="54">
        <v>3e-38</v>
      </c>
      <c r="G500" s="28"/>
      <c r="H500" s="28" t="s">
        <v>1047</v>
      </c>
      <c r="I500" s="28">
        <v>1</v>
      </c>
      <c r="J500" s="56">
        <v>0.337846</v>
      </c>
    </row>
    <row r="501" spans="1:10">
      <c r="A501" s="28" t="s">
        <v>1089</v>
      </c>
      <c r="B501" s="28" t="s">
        <v>1345</v>
      </c>
      <c r="C501" s="28">
        <v>421</v>
      </c>
      <c r="D501" s="54">
        <v>1.8e-21</v>
      </c>
      <c r="E501" s="28">
        <v>10</v>
      </c>
      <c r="F501" s="54">
        <v>4e-68</v>
      </c>
      <c r="G501" s="28" t="s">
        <v>1089</v>
      </c>
      <c r="H501" s="28"/>
      <c r="I501" s="28">
        <v>1</v>
      </c>
      <c r="J501" s="56">
        <v>0.143326</v>
      </c>
    </row>
    <row r="502" spans="1:10">
      <c r="A502" s="28" t="s">
        <v>1089</v>
      </c>
      <c r="B502" s="28" t="s">
        <v>1346</v>
      </c>
      <c r="C502" s="28">
        <v>271</v>
      </c>
      <c r="D502" s="54">
        <v>2.1e-15</v>
      </c>
      <c r="E502" s="28">
        <v>8</v>
      </c>
      <c r="F502" s="54">
        <v>3e-136</v>
      </c>
      <c r="G502" s="28" t="s">
        <v>1089</v>
      </c>
      <c r="H502" s="28"/>
      <c r="I502" s="28">
        <v>1</v>
      </c>
      <c r="J502" s="56">
        <v>0.0874324</v>
      </c>
    </row>
    <row r="503" spans="1:10">
      <c r="A503" s="28" t="s">
        <v>1089</v>
      </c>
      <c r="B503" s="28" t="s">
        <v>1347</v>
      </c>
      <c r="C503" s="28">
        <v>289</v>
      </c>
      <c r="D503" s="54">
        <v>1.3e-11</v>
      </c>
      <c r="E503" s="28">
        <v>7</v>
      </c>
      <c r="F503" s="54">
        <v>1e-67</v>
      </c>
      <c r="G503" s="28" t="s">
        <v>1089</v>
      </c>
      <c r="H503" s="28"/>
      <c r="I503" s="28">
        <v>1</v>
      </c>
      <c r="J503" s="56">
        <v>0.1957</v>
      </c>
    </row>
    <row r="504" spans="1:10">
      <c r="A504" s="28" t="s">
        <v>1089</v>
      </c>
      <c r="B504" s="28" t="s">
        <v>1348</v>
      </c>
      <c r="C504" s="28">
        <v>292</v>
      </c>
      <c r="D504" s="54">
        <v>1.8e-15</v>
      </c>
      <c r="E504" s="28">
        <v>8</v>
      </c>
      <c r="F504" s="54">
        <v>5e-70</v>
      </c>
      <c r="G504" s="28" t="s">
        <v>1089</v>
      </c>
      <c r="H504" s="28"/>
      <c r="I504" s="28">
        <v>1</v>
      </c>
      <c r="J504" s="56">
        <v>0.207724</v>
      </c>
    </row>
    <row r="505" spans="1:10">
      <c r="A505" s="28" t="s">
        <v>1089</v>
      </c>
      <c r="B505" s="28" t="s">
        <v>1098</v>
      </c>
      <c r="C505" s="28">
        <v>374</v>
      </c>
      <c r="D505" s="54">
        <v>2.7e-18</v>
      </c>
      <c r="E505" s="28">
        <v>9</v>
      </c>
      <c r="F505" s="54">
        <v>3e-61</v>
      </c>
      <c r="G505" s="28" t="s">
        <v>1089</v>
      </c>
      <c r="H505" s="28"/>
      <c r="I505" s="28">
        <v>1</v>
      </c>
      <c r="J505" s="56">
        <v>0.304624</v>
      </c>
    </row>
    <row r="506" spans="1:10">
      <c r="A506" s="28" t="s">
        <v>1089</v>
      </c>
      <c r="B506" s="28" t="s">
        <v>1015</v>
      </c>
      <c r="C506" s="28">
        <v>280</v>
      </c>
      <c r="D506" s="54">
        <v>1.7e-14</v>
      </c>
      <c r="E506" s="28">
        <v>8</v>
      </c>
      <c r="F506" s="54">
        <v>1e-110</v>
      </c>
      <c r="G506" s="28" t="s">
        <v>1089</v>
      </c>
      <c r="H506" s="28"/>
      <c r="I506" s="28">
        <v>1</v>
      </c>
      <c r="J506" s="56">
        <v>0.166086</v>
      </c>
    </row>
    <row r="507" spans="1:10">
      <c r="A507" s="28" t="s">
        <v>1089</v>
      </c>
      <c r="B507" s="28" t="s">
        <v>1349</v>
      </c>
      <c r="C507" s="28">
        <v>258</v>
      </c>
      <c r="D507" s="54">
        <v>3.2e-11</v>
      </c>
      <c r="E507" s="28">
        <v>7</v>
      </c>
      <c r="F507" s="54">
        <v>1e-38</v>
      </c>
      <c r="G507" s="28" t="s">
        <v>1089</v>
      </c>
      <c r="H507" s="28"/>
      <c r="I507" s="28">
        <v>1</v>
      </c>
      <c r="J507" s="56">
        <v>0.283236</v>
      </c>
    </row>
    <row r="508" spans="1:10">
      <c r="A508" s="28" t="s">
        <v>1089</v>
      </c>
      <c r="B508" s="28" t="s">
        <v>1350</v>
      </c>
      <c r="C508" s="28">
        <v>1657</v>
      </c>
      <c r="D508" s="54">
        <v>1.9e-145</v>
      </c>
      <c r="E508" s="28">
        <v>40</v>
      </c>
      <c r="F508" s="54">
        <v>5e-27</v>
      </c>
      <c r="G508" s="28" t="s">
        <v>1089</v>
      </c>
      <c r="H508" s="28"/>
      <c r="I508" s="28">
        <v>1</v>
      </c>
      <c r="J508" s="56">
        <v>0.183202</v>
      </c>
    </row>
    <row r="509" spans="1:10">
      <c r="A509" s="28" t="s">
        <v>1089</v>
      </c>
      <c r="B509" s="28" t="s">
        <v>1351</v>
      </c>
      <c r="C509" s="28">
        <v>261</v>
      </c>
      <c r="D509" s="54">
        <v>5.2e-12</v>
      </c>
      <c r="E509" s="28">
        <v>7</v>
      </c>
      <c r="F509" s="54">
        <v>1e-45</v>
      </c>
      <c r="G509" s="28" t="s">
        <v>1089</v>
      </c>
      <c r="H509" s="28"/>
      <c r="I509" s="28">
        <v>1</v>
      </c>
      <c r="J509" s="56">
        <v>0.30892</v>
      </c>
    </row>
    <row r="510" spans="1:10">
      <c r="A510" s="28" t="s">
        <v>1089</v>
      </c>
      <c r="B510" s="28" t="s">
        <v>1352</v>
      </c>
      <c r="C510" s="28">
        <v>257</v>
      </c>
      <c r="D510" s="54">
        <v>5.4e-11</v>
      </c>
      <c r="E510" s="28">
        <v>7</v>
      </c>
      <c r="F510" s="54">
        <v>3e-68</v>
      </c>
      <c r="G510" s="28" t="s">
        <v>1089</v>
      </c>
      <c r="H510" s="28"/>
      <c r="I510" s="28">
        <v>1</v>
      </c>
      <c r="J510" s="56">
        <v>0.240026</v>
      </c>
    </row>
    <row r="511" spans="1:10">
      <c r="A511" s="28" t="s">
        <v>1089</v>
      </c>
      <c r="B511" s="28" t="s">
        <v>1353</v>
      </c>
      <c r="C511" s="28">
        <v>316</v>
      </c>
      <c r="D511" s="54">
        <v>3e-14</v>
      </c>
      <c r="E511" s="28">
        <v>8</v>
      </c>
      <c r="F511" s="54">
        <v>4e-52</v>
      </c>
      <c r="G511" s="28" t="s">
        <v>1089</v>
      </c>
      <c r="H511" s="28"/>
      <c r="I511" s="28">
        <v>1</v>
      </c>
      <c r="J511" s="56">
        <v>0.242799</v>
      </c>
    </row>
    <row r="512" spans="1:10">
      <c r="A512" s="28" t="s">
        <v>1089</v>
      </c>
      <c r="B512" s="28" t="s">
        <v>1354</v>
      </c>
      <c r="C512" s="28">
        <v>345</v>
      </c>
      <c r="D512" s="54">
        <v>2.2e-19</v>
      </c>
      <c r="E512" s="28">
        <v>10</v>
      </c>
      <c r="F512" s="54">
        <v>1e-59</v>
      </c>
      <c r="G512" s="28" t="s">
        <v>1089</v>
      </c>
      <c r="H512" s="28"/>
      <c r="I512" s="28">
        <v>1</v>
      </c>
      <c r="J512" s="56">
        <v>0.25558</v>
      </c>
    </row>
    <row r="513" spans="1:10">
      <c r="A513" s="28" t="s">
        <v>1089</v>
      </c>
      <c r="B513" s="28" t="s">
        <v>1101</v>
      </c>
      <c r="C513" s="28">
        <v>274</v>
      </c>
      <c r="D513" s="54">
        <v>7.3e-13</v>
      </c>
      <c r="E513" s="28">
        <v>7</v>
      </c>
      <c r="F513" s="28">
        <v>0</v>
      </c>
      <c r="G513" s="28" t="s">
        <v>1089</v>
      </c>
      <c r="H513" s="28"/>
      <c r="I513" s="28">
        <v>1</v>
      </c>
      <c r="J513" s="56">
        <v>0.075867</v>
      </c>
    </row>
    <row r="514" spans="1:10">
      <c r="A514" s="28" t="s">
        <v>1089</v>
      </c>
      <c r="B514" s="28" t="s">
        <v>1034</v>
      </c>
      <c r="C514" s="28">
        <v>437</v>
      </c>
      <c r="D514" s="54">
        <v>9.1e-29</v>
      </c>
      <c r="E514" s="28">
        <v>11</v>
      </c>
      <c r="F514" s="28">
        <v>0</v>
      </c>
      <c r="G514" s="28" t="s">
        <v>1089</v>
      </c>
      <c r="H514" s="28" t="s">
        <v>1034</v>
      </c>
      <c r="I514" s="28">
        <v>2</v>
      </c>
      <c r="J514" s="56">
        <v>0.0489278</v>
      </c>
    </row>
    <row r="515" spans="1:10">
      <c r="A515" s="28" t="s">
        <v>1089</v>
      </c>
      <c r="B515" s="28" t="s">
        <v>1355</v>
      </c>
      <c r="C515" s="28">
        <v>460</v>
      </c>
      <c r="D515" s="54">
        <v>6.4e-24</v>
      </c>
      <c r="E515" s="28">
        <v>11</v>
      </c>
      <c r="F515" s="54">
        <v>2e-72</v>
      </c>
      <c r="G515" s="28" t="s">
        <v>1089</v>
      </c>
      <c r="H515" s="28"/>
      <c r="I515" s="28">
        <v>1</v>
      </c>
      <c r="J515" s="56">
        <v>0.203498</v>
      </c>
    </row>
    <row r="516" spans="1:10">
      <c r="A516" s="28" t="s">
        <v>1089</v>
      </c>
      <c r="B516" s="28" t="s">
        <v>1107</v>
      </c>
      <c r="C516" s="28">
        <v>137795</v>
      </c>
      <c r="D516" s="28">
        <v>0</v>
      </c>
      <c r="E516" s="28">
        <v>2776</v>
      </c>
      <c r="F516" s="28">
        <v>0</v>
      </c>
      <c r="G516" s="28" t="s">
        <v>1089</v>
      </c>
      <c r="H516" s="28" t="s">
        <v>1107</v>
      </c>
      <c r="I516" s="28">
        <v>2</v>
      </c>
      <c r="J516" s="56">
        <v>0.445707</v>
      </c>
    </row>
    <row r="517" spans="1:10">
      <c r="A517" s="28" t="s">
        <v>1089</v>
      </c>
      <c r="B517" s="28" t="s">
        <v>1238</v>
      </c>
      <c r="C517" s="28">
        <v>270</v>
      </c>
      <c r="D517" s="54">
        <v>6.7e-13</v>
      </c>
      <c r="E517" s="28">
        <v>7</v>
      </c>
      <c r="F517" s="54">
        <v>7e-46</v>
      </c>
      <c r="G517" s="28" t="s">
        <v>1089</v>
      </c>
      <c r="H517" s="28"/>
      <c r="I517" s="28">
        <v>1</v>
      </c>
      <c r="J517" s="56">
        <v>0.290101</v>
      </c>
    </row>
    <row r="518" spans="1:10">
      <c r="A518" s="28" t="s">
        <v>1089</v>
      </c>
      <c r="B518" s="28" t="s">
        <v>1356</v>
      </c>
      <c r="C518" s="28">
        <v>291</v>
      </c>
      <c r="D518" s="54">
        <v>2.8e-15</v>
      </c>
      <c r="E518" s="28">
        <v>8</v>
      </c>
      <c r="F518" s="54">
        <v>6e-72</v>
      </c>
      <c r="G518" s="28" t="s">
        <v>1089</v>
      </c>
      <c r="H518" s="28"/>
      <c r="I518" s="28">
        <v>1</v>
      </c>
      <c r="J518" s="56">
        <v>0.196096</v>
      </c>
    </row>
    <row r="519" spans="1:10">
      <c r="A519" s="28" t="s">
        <v>1089</v>
      </c>
      <c r="B519" s="28" t="s">
        <v>1113</v>
      </c>
      <c r="C519" s="28">
        <v>373</v>
      </c>
      <c r="D519" s="54">
        <v>4.1e-18</v>
      </c>
      <c r="E519" s="28">
        <v>9</v>
      </c>
      <c r="F519" s="54">
        <v>3e-59</v>
      </c>
      <c r="G519" s="28" t="s">
        <v>1089</v>
      </c>
      <c r="H519" s="28"/>
      <c r="I519" s="28">
        <v>1</v>
      </c>
      <c r="J519" s="56">
        <v>0.301398</v>
      </c>
    </row>
    <row r="520" spans="1:10">
      <c r="A520" s="28" t="s">
        <v>1089</v>
      </c>
      <c r="B520" s="28" t="s">
        <v>1115</v>
      </c>
      <c r="C520" s="28">
        <v>1279</v>
      </c>
      <c r="D520" s="54">
        <v>7.7e-105</v>
      </c>
      <c r="E520" s="28">
        <v>31</v>
      </c>
      <c r="F520" s="28">
        <v>0</v>
      </c>
      <c r="G520" s="28" t="s">
        <v>1089</v>
      </c>
      <c r="H520" s="28"/>
      <c r="I520" s="28">
        <v>1</v>
      </c>
      <c r="J520" s="56">
        <v>0.0738247</v>
      </c>
    </row>
    <row r="521" spans="1:10">
      <c r="A521" s="28" t="s">
        <v>1089</v>
      </c>
      <c r="B521" s="28" t="s">
        <v>1357</v>
      </c>
      <c r="C521" s="28">
        <v>370</v>
      </c>
      <c r="D521" s="54">
        <v>6.7e-20</v>
      </c>
      <c r="E521" s="28">
        <v>10</v>
      </c>
      <c r="F521" s="54">
        <v>8e-38</v>
      </c>
      <c r="G521" s="28" t="s">
        <v>1089</v>
      </c>
      <c r="H521" s="28"/>
      <c r="I521" s="28">
        <v>1</v>
      </c>
      <c r="J521" s="56">
        <v>0.292635</v>
      </c>
    </row>
    <row r="522" spans="1:10">
      <c r="A522" s="28" t="s">
        <v>1089</v>
      </c>
      <c r="B522" s="28" t="s">
        <v>1358</v>
      </c>
      <c r="C522" s="28">
        <v>334</v>
      </c>
      <c r="D522" s="54">
        <v>1.7e-19</v>
      </c>
      <c r="E522" s="28">
        <v>9</v>
      </c>
      <c r="F522" s="54">
        <v>8e-73</v>
      </c>
      <c r="G522" s="28" t="s">
        <v>1089</v>
      </c>
      <c r="H522" s="28"/>
      <c r="I522" s="28">
        <v>1</v>
      </c>
      <c r="J522" s="56">
        <v>0.236488</v>
      </c>
    </row>
    <row r="523" spans="1:10">
      <c r="A523" s="28" t="s">
        <v>1089</v>
      </c>
      <c r="B523" s="28" t="s">
        <v>1359</v>
      </c>
      <c r="C523" s="28">
        <v>263</v>
      </c>
      <c r="D523" s="54">
        <v>8.5e-14</v>
      </c>
      <c r="E523" s="28">
        <v>8</v>
      </c>
      <c r="F523" s="54">
        <v>1e-89</v>
      </c>
      <c r="G523" s="28" t="s">
        <v>1089</v>
      </c>
      <c r="H523" s="28"/>
      <c r="I523" s="28">
        <v>1</v>
      </c>
      <c r="J523" s="56">
        <v>0.161869</v>
      </c>
    </row>
    <row r="524" spans="1:10">
      <c r="A524" s="28" t="s">
        <v>1089</v>
      </c>
      <c r="B524" s="28" t="s">
        <v>1067</v>
      </c>
      <c r="C524" s="28">
        <v>278</v>
      </c>
      <c r="D524" s="54">
        <v>2.4e-11</v>
      </c>
      <c r="E524" s="28">
        <v>7</v>
      </c>
      <c r="F524" s="54">
        <v>9e-84</v>
      </c>
      <c r="G524" s="28" t="s">
        <v>1089</v>
      </c>
      <c r="H524" s="28" t="s">
        <v>1067</v>
      </c>
      <c r="I524" s="28">
        <v>2</v>
      </c>
      <c r="J524" s="56">
        <v>0.224234</v>
      </c>
    </row>
    <row r="525" spans="1:10">
      <c r="A525" s="28" t="s">
        <v>1360</v>
      </c>
      <c r="B525" s="28" t="s">
        <v>1055</v>
      </c>
      <c r="C525" s="28">
        <v>319</v>
      </c>
      <c r="D525" s="54">
        <v>1.8e-15</v>
      </c>
      <c r="E525" s="28">
        <v>8</v>
      </c>
      <c r="F525" s="54">
        <v>2e-48</v>
      </c>
      <c r="G525" s="28"/>
      <c r="H525" s="28" t="s">
        <v>1055</v>
      </c>
      <c r="I525" s="28">
        <v>1</v>
      </c>
      <c r="J525" s="56">
        <v>0.24232</v>
      </c>
    </row>
    <row r="526" spans="1:10">
      <c r="A526" s="28" t="s">
        <v>1361</v>
      </c>
      <c r="B526" s="28" t="s">
        <v>1165</v>
      </c>
      <c r="C526" s="28">
        <v>331</v>
      </c>
      <c r="D526" s="54">
        <v>8.6e-20</v>
      </c>
      <c r="E526" s="28">
        <v>9</v>
      </c>
      <c r="F526" s="54">
        <v>3e-31</v>
      </c>
      <c r="G526" s="28"/>
      <c r="H526" s="28" t="s">
        <v>1165</v>
      </c>
      <c r="I526" s="28">
        <v>1</v>
      </c>
      <c r="J526" s="56">
        <v>0.225112</v>
      </c>
    </row>
    <row r="527" spans="1:10">
      <c r="A527" s="28" t="s">
        <v>1361</v>
      </c>
      <c r="B527" s="28" t="s">
        <v>1035</v>
      </c>
      <c r="C527" s="28">
        <v>294</v>
      </c>
      <c r="D527" s="54">
        <v>9.5e-13</v>
      </c>
      <c r="E527" s="28">
        <v>7</v>
      </c>
      <c r="F527" s="54">
        <v>3e-33</v>
      </c>
      <c r="G527" s="28"/>
      <c r="H527" s="28" t="s">
        <v>1035</v>
      </c>
      <c r="I527" s="28">
        <v>1</v>
      </c>
      <c r="J527" s="56">
        <v>0.231101</v>
      </c>
    </row>
    <row r="528" spans="1:10">
      <c r="A528" s="28" t="s">
        <v>1014</v>
      </c>
      <c r="B528" s="28" t="s">
        <v>1017</v>
      </c>
      <c r="C528" s="28">
        <v>315</v>
      </c>
      <c r="D528" s="54">
        <v>2.9e-14</v>
      </c>
      <c r="E528" s="28">
        <v>8</v>
      </c>
      <c r="F528" s="54">
        <v>1e-22</v>
      </c>
      <c r="G528" s="28"/>
      <c r="H528" s="28" t="s">
        <v>1017</v>
      </c>
      <c r="I528" s="28">
        <v>1</v>
      </c>
      <c r="J528" s="56">
        <v>0.323061</v>
      </c>
    </row>
    <row r="529" spans="1:10">
      <c r="A529" s="28" t="s">
        <v>1362</v>
      </c>
      <c r="B529" s="28" t="s">
        <v>1126</v>
      </c>
      <c r="C529" s="28">
        <v>254</v>
      </c>
      <c r="D529" s="54">
        <v>5.1e-11</v>
      </c>
      <c r="E529" s="28">
        <v>7</v>
      </c>
      <c r="F529" s="54">
        <v>6e-56</v>
      </c>
      <c r="G529" s="28"/>
      <c r="H529" s="28" t="s">
        <v>1126</v>
      </c>
      <c r="I529" s="28">
        <v>1</v>
      </c>
      <c r="J529" s="56">
        <v>0.231235</v>
      </c>
    </row>
    <row r="530" spans="1:10">
      <c r="A530" s="28" t="s">
        <v>1362</v>
      </c>
      <c r="B530" s="28" t="s">
        <v>1055</v>
      </c>
      <c r="C530" s="28">
        <v>250</v>
      </c>
      <c r="D530" s="54">
        <v>9.2e-12</v>
      </c>
      <c r="E530" s="28">
        <v>7</v>
      </c>
      <c r="F530" s="54">
        <v>8e-63</v>
      </c>
      <c r="G530" s="28"/>
      <c r="H530" s="28" t="s">
        <v>1055</v>
      </c>
      <c r="I530" s="28">
        <v>1</v>
      </c>
      <c r="J530" s="56">
        <v>0.222668</v>
      </c>
    </row>
    <row r="531" spans="1:10">
      <c r="A531" s="28" t="s">
        <v>1363</v>
      </c>
      <c r="B531" s="28" t="s">
        <v>1265</v>
      </c>
      <c r="C531" s="28">
        <v>276</v>
      </c>
      <c r="D531" s="54">
        <v>2.1e-11</v>
      </c>
      <c r="E531" s="28">
        <v>7</v>
      </c>
      <c r="F531" s="54">
        <v>3e-36</v>
      </c>
      <c r="G531" s="28"/>
      <c r="H531" s="28" t="s">
        <v>1265</v>
      </c>
      <c r="I531" s="28">
        <v>1</v>
      </c>
      <c r="J531" s="56">
        <v>0.329107</v>
      </c>
    </row>
    <row r="532" spans="1:10">
      <c r="A532" s="28" t="s">
        <v>1090</v>
      </c>
      <c r="B532" s="28" t="s">
        <v>1034</v>
      </c>
      <c r="C532" s="28">
        <v>283</v>
      </c>
      <c r="D532" s="54">
        <v>5.1e-14</v>
      </c>
      <c r="E532" s="28">
        <v>7</v>
      </c>
      <c r="F532" s="54">
        <v>1e-73</v>
      </c>
      <c r="G532" s="28"/>
      <c r="H532" s="28" t="s">
        <v>1034</v>
      </c>
      <c r="I532" s="28">
        <v>1</v>
      </c>
      <c r="J532" s="56">
        <v>0.189146</v>
      </c>
    </row>
    <row r="533" spans="1:10">
      <c r="A533" s="28" t="s">
        <v>1288</v>
      </c>
      <c r="B533" s="28" t="s">
        <v>1126</v>
      </c>
      <c r="C533" s="28">
        <v>281</v>
      </c>
      <c r="D533" s="54">
        <v>7.3e-18</v>
      </c>
      <c r="E533" s="28">
        <v>8</v>
      </c>
      <c r="F533" s="54">
        <v>2e-156</v>
      </c>
      <c r="G533" s="28"/>
      <c r="H533" s="28" t="s">
        <v>1126</v>
      </c>
      <c r="I533" s="28">
        <v>1</v>
      </c>
      <c r="J533" s="56">
        <v>0.0979734</v>
      </c>
    </row>
    <row r="534" spans="1:10">
      <c r="A534" s="28" t="s">
        <v>1288</v>
      </c>
      <c r="B534" s="28" t="s">
        <v>9</v>
      </c>
      <c r="C534" s="28">
        <v>976</v>
      </c>
      <c r="D534" s="54">
        <v>1.3e-69</v>
      </c>
      <c r="E534" s="28">
        <v>22</v>
      </c>
      <c r="F534" s="28">
        <v>0</v>
      </c>
      <c r="G534" s="28"/>
      <c r="H534" s="28" t="s">
        <v>9</v>
      </c>
      <c r="I534" s="28">
        <v>1</v>
      </c>
      <c r="J534" s="56">
        <v>0.108431</v>
      </c>
    </row>
    <row r="535" spans="1:10">
      <c r="A535" s="28" t="s">
        <v>1288</v>
      </c>
      <c r="B535" s="28" t="s">
        <v>5</v>
      </c>
      <c r="C535" s="28">
        <v>366</v>
      </c>
      <c r="D535" s="54">
        <v>2.3e-17</v>
      </c>
      <c r="E535" s="28">
        <v>9</v>
      </c>
      <c r="F535" s="54">
        <v>3e-96</v>
      </c>
      <c r="G535" s="28"/>
      <c r="H535" s="28" t="s">
        <v>5</v>
      </c>
      <c r="I535" s="28">
        <v>1</v>
      </c>
      <c r="J535" s="56">
        <v>0.159905</v>
      </c>
    </row>
    <row r="536" spans="1:10">
      <c r="A536" s="28" t="s">
        <v>1288</v>
      </c>
      <c r="B536" s="28" t="s">
        <v>1118</v>
      </c>
      <c r="C536" s="28">
        <v>273</v>
      </c>
      <c r="D536" s="54">
        <v>3.2e-12</v>
      </c>
      <c r="E536" s="28">
        <v>7</v>
      </c>
      <c r="F536" s="28">
        <v>0</v>
      </c>
      <c r="G536" s="28"/>
      <c r="H536" s="28" t="s">
        <v>1118</v>
      </c>
      <c r="I536" s="28">
        <v>1</v>
      </c>
      <c r="J536" s="56">
        <v>0.0347047</v>
      </c>
    </row>
    <row r="537" spans="1:10">
      <c r="A537" s="28" t="s">
        <v>1288</v>
      </c>
      <c r="B537" s="28" t="s">
        <v>1067</v>
      </c>
      <c r="C537" s="28">
        <v>366</v>
      </c>
      <c r="D537" s="54">
        <v>1.8e-17</v>
      </c>
      <c r="E537" s="28">
        <v>9</v>
      </c>
      <c r="F537" s="54">
        <v>1e-95</v>
      </c>
      <c r="G537" s="28"/>
      <c r="H537" s="28" t="s">
        <v>1067</v>
      </c>
      <c r="I537" s="28">
        <v>1</v>
      </c>
      <c r="J537" s="56">
        <v>0.157066</v>
      </c>
    </row>
    <row r="538" spans="1:10">
      <c r="A538" s="28" t="s">
        <v>1345</v>
      </c>
      <c r="B538" s="28" t="s">
        <v>1069</v>
      </c>
      <c r="C538" s="28">
        <v>259</v>
      </c>
      <c r="D538" s="54">
        <v>1.3e-11</v>
      </c>
      <c r="E538" s="28">
        <v>6</v>
      </c>
      <c r="F538" s="54">
        <v>1e-70</v>
      </c>
      <c r="G538" s="28"/>
      <c r="H538" s="28" t="s">
        <v>1069</v>
      </c>
      <c r="I538" s="28">
        <v>1</v>
      </c>
      <c r="J538" s="56">
        <v>0.17067</v>
      </c>
    </row>
    <row r="539" spans="1:10">
      <c r="A539" s="28" t="s">
        <v>1345</v>
      </c>
      <c r="B539" s="28" t="s">
        <v>1180</v>
      </c>
      <c r="C539" s="28">
        <v>1172</v>
      </c>
      <c r="D539" s="54">
        <v>2.6e-92</v>
      </c>
      <c r="E539" s="28">
        <v>28</v>
      </c>
      <c r="F539" s="54">
        <v>7e-71</v>
      </c>
      <c r="G539" s="28"/>
      <c r="H539" s="28" t="s">
        <v>1180</v>
      </c>
      <c r="I539" s="28">
        <v>1</v>
      </c>
      <c r="J539" s="56">
        <v>0.257543</v>
      </c>
    </row>
    <row r="540" spans="1:10">
      <c r="A540" s="28" t="s">
        <v>1345</v>
      </c>
      <c r="B540" s="28" t="s">
        <v>1107</v>
      </c>
      <c r="C540" s="28">
        <v>446</v>
      </c>
      <c r="D540" s="54">
        <v>1.7e-28</v>
      </c>
      <c r="E540" s="28">
        <v>11</v>
      </c>
      <c r="F540" s="54">
        <v>1e-68</v>
      </c>
      <c r="G540" s="28"/>
      <c r="H540" s="28" t="s">
        <v>1107</v>
      </c>
      <c r="I540" s="28">
        <v>1</v>
      </c>
      <c r="J540" s="56">
        <v>0.173089</v>
      </c>
    </row>
    <row r="541" spans="1:10">
      <c r="A541" s="28" t="s">
        <v>1345</v>
      </c>
      <c r="B541" s="28" t="s">
        <v>1047</v>
      </c>
      <c r="C541" s="28">
        <v>366</v>
      </c>
      <c r="D541" s="54">
        <v>1.8e-17</v>
      </c>
      <c r="E541" s="28">
        <v>9</v>
      </c>
      <c r="F541" s="54">
        <v>6e-69</v>
      </c>
      <c r="G541" s="28"/>
      <c r="H541" s="28" t="s">
        <v>1047</v>
      </c>
      <c r="I541" s="28">
        <v>1</v>
      </c>
      <c r="J541" s="56">
        <v>0.247767</v>
      </c>
    </row>
    <row r="542" spans="1:10">
      <c r="A542" s="28" t="s">
        <v>1126</v>
      </c>
      <c r="B542" s="28" t="s">
        <v>1218</v>
      </c>
      <c r="C542" s="28">
        <v>313</v>
      </c>
      <c r="D542" s="54">
        <v>9.6e-15</v>
      </c>
      <c r="E542" s="28">
        <v>8</v>
      </c>
      <c r="F542" s="28">
        <v>0</v>
      </c>
      <c r="G542" s="28" t="s">
        <v>1126</v>
      </c>
      <c r="H542" s="28"/>
      <c r="I542" s="28">
        <v>1</v>
      </c>
      <c r="J542" s="56">
        <v>0.126248</v>
      </c>
    </row>
    <row r="543" spans="1:10">
      <c r="A543" s="28" t="s">
        <v>1126</v>
      </c>
      <c r="B543" s="28" t="s">
        <v>1364</v>
      </c>
      <c r="C543" s="28">
        <v>266</v>
      </c>
      <c r="D543" s="54">
        <v>1.3e-10</v>
      </c>
      <c r="E543" s="28">
        <v>7</v>
      </c>
      <c r="F543" s="54">
        <v>1e-59</v>
      </c>
      <c r="G543" s="28" t="s">
        <v>1126</v>
      </c>
      <c r="H543" s="28"/>
      <c r="I543" s="28">
        <v>1</v>
      </c>
      <c r="J543" s="56">
        <v>0.294131</v>
      </c>
    </row>
    <row r="544" spans="1:10">
      <c r="A544" s="28" t="s">
        <v>1126</v>
      </c>
      <c r="B544" s="28" t="s">
        <v>1365</v>
      </c>
      <c r="C544" s="28">
        <v>250</v>
      </c>
      <c r="D544" s="54">
        <v>1.3e-11</v>
      </c>
      <c r="E544" s="28">
        <v>7</v>
      </c>
      <c r="F544" s="54">
        <v>3e-68</v>
      </c>
      <c r="G544" s="28" t="s">
        <v>1126</v>
      </c>
      <c r="H544" s="28"/>
      <c r="I544" s="28">
        <v>1</v>
      </c>
      <c r="J544" s="56">
        <v>0.321947</v>
      </c>
    </row>
    <row r="545" spans="1:10">
      <c r="A545" s="28" t="s">
        <v>1126</v>
      </c>
      <c r="B545" s="28" t="s">
        <v>1366</v>
      </c>
      <c r="C545" s="28">
        <v>259</v>
      </c>
      <c r="D545" s="54">
        <v>5.7e-14</v>
      </c>
      <c r="E545" s="28">
        <v>8</v>
      </c>
      <c r="F545" s="54">
        <v>6e-46</v>
      </c>
      <c r="G545" s="28" t="s">
        <v>1126</v>
      </c>
      <c r="H545" s="28"/>
      <c r="I545" s="28">
        <v>1</v>
      </c>
      <c r="J545" s="56">
        <v>0.302717</v>
      </c>
    </row>
    <row r="546" spans="1:10">
      <c r="A546" s="28" t="s">
        <v>1126</v>
      </c>
      <c r="B546" s="28" t="s">
        <v>1144</v>
      </c>
      <c r="C546" s="28">
        <v>1172</v>
      </c>
      <c r="D546" s="54">
        <v>2.6e-92</v>
      </c>
      <c r="E546" s="28">
        <v>28</v>
      </c>
      <c r="F546" s="28">
        <v>0</v>
      </c>
      <c r="G546" s="28" t="s">
        <v>1126</v>
      </c>
      <c r="H546" s="28"/>
      <c r="I546" s="28">
        <v>1</v>
      </c>
      <c r="J546" s="56">
        <v>0.0891193</v>
      </c>
    </row>
    <row r="547" spans="1:10">
      <c r="A547" s="28" t="s">
        <v>1126</v>
      </c>
      <c r="B547" s="28" t="s">
        <v>1224</v>
      </c>
      <c r="C547" s="28">
        <v>256</v>
      </c>
      <c r="D547" s="54">
        <v>6.8e-11</v>
      </c>
      <c r="E547" s="28">
        <v>7</v>
      </c>
      <c r="F547" s="54">
        <v>6e-70</v>
      </c>
      <c r="G547" s="28" t="s">
        <v>1126</v>
      </c>
      <c r="H547" s="28"/>
      <c r="I547" s="28">
        <v>1</v>
      </c>
      <c r="J547" s="56">
        <v>0.187936</v>
      </c>
    </row>
    <row r="548" spans="1:10">
      <c r="A548" s="28" t="s">
        <v>1126</v>
      </c>
      <c r="B548" s="28" t="s">
        <v>1043</v>
      </c>
      <c r="C548" s="28">
        <v>453</v>
      </c>
      <c r="D548" s="54">
        <v>2.8e-27</v>
      </c>
      <c r="E548" s="28">
        <v>12</v>
      </c>
      <c r="F548" s="54">
        <v>2e-140</v>
      </c>
      <c r="G548" s="28" t="s">
        <v>1126</v>
      </c>
      <c r="H548" s="28" t="s">
        <v>1043</v>
      </c>
      <c r="I548" s="28">
        <v>2</v>
      </c>
      <c r="J548" s="56">
        <v>0.0922618</v>
      </c>
    </row>
    <row r="549" spans="1:10">
      <c r="A549" s="28" t="s">
        <v>1126</v>
      </c>
      <c r="B549" s="28" t="s">
        <v>1367</v>
      </c>
      <c r="C549" s="28">
        <v>633</v>
      </c>
      <c r="D549" s="54">
        <v>4.5e-36</v>
      </c>
      <c r="E549" s="28">
        <v>14</v>
      </c>
      <c r="F549" s="54">
        <v>4e-90</v>
      </c>
      <c r="G549" s="28" t="s">
        <v>1126</v>
      </c>
      <c r="H549" s="28"/>
      <c r="I549" s="28">
        <v>1</v>
      </c>
      <c r="J549" s="56">
        <v>0.212973</v>
      </c>
    </row>
    <row r="550" spans="1:10">
      <c r="A550" s="28" t="s">
        <v>1126</v>
      </c>
      <c r="B550" s="28" t="s">
        <v>1368</v>
      </c>
      <c r="C550" s="28">
        <v>294</v>
      </c>
      <c r="D550" s="54">
        <v>1.6e-12</v>
      </c>
      <c r="E550" s="28">
        <v>7</v>
      </c>
      <c r="F550" s="54">
        <v>1e-30</v>
      </c>
      <c r="G550" s="28" t="s">
        <v>1126</v>
      </c>
      <c r="H550" s="28"/>
      <c r="I550" s="28">
        <v>1</v>
      </c>
      <c r="J550" s="56">
        <v>0.309539</v>
      </c>
    </row>
    <row r="551" spans="1:10">
      <c r="A551" s="28" t="s">
        <v>1126</v>
      </c>
      <c r="B551" s="28" t="s">
        <v>1073</v>
      </c>
      <c r="C551" s="28">
        <v>293</v>
      </c>
      <c r="D551" s="54">
        <v>1.8e-14</v>
      </c>
      <c r="E551" s="28">
        <v>8</v>
      </c>
      <c r="F551" s="54">
        <v>2e-134</v>
      </c>
      <c r="G551" s="28" t="s">
        <v>1126</v>
      </c>
      <c r="H551" s="28" t="s">
        <v>1073</v>
      </c>
      <c r="I551" s="28">
        <v>2</v>
      </c>
      <c r="J551" s="56">
        <v>0.121213</v>
      </c>
    </row>
    <row r="552" spans="1:10">
      <c r="A552" s="28" t="s">
        <v>1126</v>
      </c>
      <c r="B552" s="28" t="s">
        <v>1232</v>
      </c>
      <c r="C552" s="28">
        <v>26149</v>
      </c>
      <c r="D552" s="28">
        <v>0</v>
      </c>
      <c r="E552" s="28">
        <v>531</v>
      </c>
      <c r="F552" s="28">
        <v>0</v>
      </c>
      <c r="G552" s="28" t="s">
        <v>1126</v>
      </c>
      <c r="H552" s="28" t="s">
        <v>1232</v>
      </c>
      <c r="I552" s="28">
        <v>2</v>
      </c>
      <c r="J552" s="56">
        <v>0.0927804</v>
      </c>
    </row>
    <row r="553" spans="1:10">
      <c r="A553" s="28" t="s">
        <v>1126</v>
      </c>
      <c r="B553" s="28" t="s">
        <v>1369</v>
      </c>
      <c r="C553" s="28">
        <v>367</v>
      </c>
      <c r="D553" s="54">
        <v>1.9e-16</v>
      </c>
      <c r="E553" s="28">
        <v>9</v>
      </c>
      <c r="F553" s="54">
        <v>2e-67</v>
      </c>
      <c r="G553" s="28" t="s">
        <v>1126</v>
      </c>
      <c r="H553" s="28"/>
      <c r="I553" s="28">
        <v>1</v>
      </c>
      <c r="J553" s="56">
        <v>0.233609</v>
      </c>
    </row>
    <row r="554" spans="1:10">
      <c r="A554" s="28" t="s">
        <v>1126</v>
      </c>
      <c r="B554" s="28" t="s">
        <v>1233</v>
      </c>
      <c r="C554" s="28">
        <v>275</v>
      </c>
      <c r="D554" s="54">
        <v>5.3e-13</v>
      </c>
      <c r="E554" s="28">
        <v>8</v>
      </c>
      <c r="F554" s="54">
        <v>3e-109</v>
      </c>
      <c r="G554" s="28" t="s">
        <v>1126</v>
      </c>
      <c r="H554" s="28"/>
      <c r="I554" s="28">
        <v>1</v>
      </c>
      <c r="J554" s="56">
        <v>0.189577</v>
      </c>
    </row>
    <row r="555" spans="1:10">
      <c r="A555" s="28" t="s">
        <v>1126</v>
      </c>
      <c r="B555" s="28" t="s">
        <v>1234</v>
      </c>
      <c r="C555" s="28">
        <v>251</v>
      </c>
      <c r="D555" s="54">
        <v>4.1e-8</v>
      </c>
      <c r="E555" s="28">
        <v>6</v>
      </c>
      <c r="F555" s="54">
        <v>5e-119</v>
      </c>
      <c r="G555" s="28" t="s">
        <v>1126</v>
      </c>
      <c r="H555" s="28"/>
      <c r="I555" s="28">
        <v>1</v>
      </c>
      <c r="J555" s="56">
        <v>0.0780321</v>
      </c>
    </row>
    <row r="556" spans="1:10">
      <c r="A556" s="28" t="s">
        <v>1126</v>
      </c>
      <c r="B556" s="28" t="s">
        <v>1370</v>
      </c>
      <c r="C556" s="28">
        <v>342</v>
      </c>
      <c r="D556" s="54">
        <v>3.9e-17</v>
      </c>
      <c r="E556" s="28">
        <v>9</v>
      </c>
      <c r="F556" s="54">
        <v>3e-59</v>
      </c>
      <c r="G556" s="28" t="s">
        <v>1126</v>
      </c>
      <c r="H556" s="28"/>
      <c r="I556" s="28">
        <v>1</v>
      </c>
      <c r="J556" s="56">
        <v>0.235102</v>
      </c>
    </row>
    <row r="557" spans="1:10">
      <c r="A557" s="28" t="s">
        <v>1126</v>
      </c>
      <c r="B557" s="28" t="s">
        <v>1158</v>
      </c>
      <c r="C557" s="28">
        <v>259</v>
      </c>
      <c r="D557" s="54">
        <v>4.2e-12</v>
      </c>
      <c r="E557" s="28">
        <v>7</v>
      </c>
      <c r="F557" s="54">
        <v>6e-58</v>
      </c>
      <c r="G557" s="28" t="s">
        <v>1126</v>
      </c>
      <c r="H557" s="28"/>
      <c r="I557" s="28">
        <v>1</v>
      </c>
      <c r="J557" s="56">
        <v>0.294521</v>
      </c>
    </row>
    <row r="558" spans="1:10">
      <c r="A558" s="28" t="s">
        <v>1126</v>
      </c>
      <c r="B558" s="28" t="s">
        <v>1371</v>
      </c>
      <c r="C558" s="28">
        <v>306</v>
      </c>
      <c r="D558" s="54">
        <v>2.6e-13</v>
      </c>
      <c r="E558" s="28">
        <v>8</v>
      </c>
      <c r="F558" s="54">
        <v>7e-43</v>
      </c>
      <c r="G558" s="28" t="s">
        <v>1126</v>
      </c>
      <c r="H558" s="28"/>
      <c r="I558" s="28">
        <v>1</v>
      </c>
      <c r="J558" s="56">
        <v>0.327409</v>
      </c>
    </row>
    <row r="559" spans="1:10">
      <c r="A559" s="28" t="s">
        <v>1126</v>
      </c>
      <c r="B559" s="28" t="s">
        <v>1022</v>
      </c>
      <c r="C559" s="28">
        <v>303</v>
      </c>
      <c r="D559" s="54">
        <v>6.3e-13</v>
      </c>
      <c r="E559" s="28">
        <v>8</v>
      </c>
      <c r="F559" s="54">
        <v>5e-158</v>
      </c>
      <c r="G559" s="28" t="s">
        <v>1126</v>
      </c>
      <c r="H559" s="28"/>
      <c r="I559" s="28">
        <v>1</v>
      </c>
      <c r="J559" s="56">
        <v>0.0939606</v>
      </c>
    </row>
    <row r="560" spans="1:10">
      <c r="A560" s="28" t="s">
        <v>1126</v>
      </c>
      <c r="B560" s="28" t="s">
        <v>1372</v>
      </c>
      <c r="C560" s="28">
        <v>268</v>
      </c>
      <c r="D560" s="54">
        <v>1.9e-11</v>
      </c>
      <c r="E560" s="28">
        <v>7</v>
      </c>
      <c r="F560" s="54">
        <v>9e-63</v>
      </c>
      <c r="G560" s="28" t="s">
        <v>1126</v>
      </c>
      <c r="H560" s="28"/>
      <c r="I560" s="28">
        <v>1</v>
      </c>
      <c r="J560" s="56">
        <v>0.258363</v>
      </c>
    </row>
    <row r="561" spans="1:10">
      <c r="A561" s="28" t="s">
        <v>1126</v>
      </c>
      <c r="B561" s="28" t="s">
        <v>1373</v>
      </c>
      <c r="C561" s="28">
        <v>263</v>
      </c>
      <c r="D561" s="54">
        <v>4.3e-14</v>
      </c>
      <c r="E561" s="28">
        <v>8</v>
      </c>
      <c r="F561" s="54">
        <v>2e-45</v>
      </c>
      <c r="G561" s="28" t="s">
        <v>1126</v>
      </c>
      <c r="H561" s="28"/>
      <c r="I561" s="28">
        <v>1</v>
      </c>
      <c r="J561" s="56">
        <v>0.29811</v>
      </c>
    </row>
    <row r="562" spans="1:10">
      <c r="A562" s="28" t="s">
        <v>1126</v>
      </c>
      <c r="B562" s="28" t="s">
        <v>1165</v>
      </c>
      <c r="C562" s="28">
        <v>1016</v>
      </c>
      <c r="D562" s="54">
        <v>3.1e-78</v>
      </c>
      <c r="E562" s="28">
        <v>25</v>
      </c>
      <c r="F562" s="28">
        <v>0</v>
      </c>
      <c r="G562" s="28" t="s">
        <v>1126</v>
      </c>
      <c r="H562" s="28" t="s">
        <v>1165</v>
      </c>
      <c r="I562" s="28">
        <v>2</v>
      </c>
      <c r="J562" s="56">
        <v>0.08585</v>
      </c>
    </row>
    <row r="563" spans="1:10">
      <c r="A563" s="28" t="s">
        <v>1126</v>
      </c>
      <c r="B563" s="28" t="s">
        <v>1193</v>
      </c>
      <c r="C563" s="28">
        <v>287</v>
      </c>
      <c r="D563" s="54">
        <v>7e-12</v>
      </c>
      <c r="E563" s="28">
        <v>7</v>
      </c>
      <c r="F563" s="54">
        <v>3e-56</v>
      </c>
      <c r="G563" s="28" t="s">
        <v>1126</v>
      </c>
      <c r="H563" s="28"/>
      <c r="I563" s="28">
        <v>1</v>
      </c>
      <c r="J563" s="56">
        <v>0.277176</v>
      </c>
    </row>
    <row r="564" spans="1:10">
      <c r="A564" s="28" t="s">
        <v>1126</v>
      </c>
      <c r="B564" s="28" t="s">
        <v>1374</v>
      </c>
      <c r="C564" s="28">
        <v>281</v>
      </c>
      <c r="D564" s="54">
        <v>2.5e-10</v>
      </c>
      <c r="E564" s="28">
        <v>7</v>
      </c>
      <c r="F564" s="54">
        <v>6e-34</v>
      </c>
      <c r="G564" s="28" t="s">
        <v>1126</v>
      </c>
      <c r="H564" s="28"/>
      <c r="I564" s="28">
        <v>1</v>
      </c>
      <c r="J564" s="56">
        <v>0.303602</v>
      </c>
    </row>
    <row r="565" spans="1:10">
      <c r="A565" s="28" t="s">
        <v>1126</v>
      </c>
      <c r="B565" s="28" t="s">
        <v>1195</v>
      </c>
      <c r="C565" s="28">
        <v>306</v>
      </c>
      <c r="D565" s="54">
        <v>3e-16</v>
      </c>
      <c r="E565" s="28">
        <v>9</v>
      </c>
      <c r="F565" s="54">
        <v>2e-36</v>
      </c>
      <c r="G565" s="28" t="s">
        <v>1126</v>
      </c>
      <c r="H565" s="28"/>
      <c r="I565" s="28">
        <v>1</v>
      </c>
      <c r="J565" s="56">
        <v>0.281329</v>
      </c>
    </row>
    <row r="566" spans="1:10">
      <c r="A566" s="28" t="s">
        <v>1126</v>
      </c>
      <c r="B566" s="28" t="s">
        <v>1245</v>
      </c>
      <c r="C566" s="28">
        <v>341</v>
      </c>
      <c r="D566" s="54">
        <v>2.1e-17</v>
      </c>
      <c r="E566" s="28">
        <v>9</v>
      </c>
      <c r="F566" s="54">
        <v>2e-69</v>
      </c>
      <c r="G566" s="28" t="s">
        <v>1126</v>
      </c>
      <c r="H566" s="28"/>
      <c r="I566" s="28">
        <v>1</v>
      </c>
      <c r="J566" s="56">
        <v>0.180151</v>
      </c>
    </row>
    <row r="567" spans="1:10">
      <c r="A567" s="28" t="s">
        <v>1126</v>
      </c>
      <c r="B567" s="28" t="s">
        <v>1044</v>
      </c>
      <c r="C567" s="28">
        <v>383</v>
      </c>
      <c r="D567" s="54">
        <v>3.7e-21</v>
      </c>
      <c r="E567" s="28">
        <v>10</v>
      </c>
      <c r="F567" s="54">
        <v>2e-141</v>
      </c>
      <c r="G567" s="28" t="s">
        <v>1126</v>
      </c>
      <c r="H567" s="28" t="s">
        <v>1044</v>
      </c>
      <c r="I567" s="28">
        <v>2</v>
      </c>
      <c r="J567" s="56">
        <v>0.113164</v>
      </c>
    </row>
    <row r="568" spans="1:10">
      <c r="A568" s="28" t="s">
        <v>1126</v>
      </c>
      <c r="B568" s="28" t="s">
        <v>1375</v>
      </c>
      <c r="C568" s="28">
        <v>1048</v>
      </c>
      <c r="D568" s="54">
        <v>3e-74</v>
      </c>
      <c r="E568" s="28">
        <v>24</v>
      </c>
      <c r="F568" s="54">
        <v>2e-94</v>
      </c>
      <c r="G568" s="28" t="s">
        <v>1126</v>
      </c>
      <c r="H568" s="28"/>
      <c r="I568" s="28">
        <v>1</v>
      </c>
      <c r="J568" s="56">
        <v>0.209306</v>
      </c>
    </row>
    <row r="569" spans="1:10">
      <c r="A569" s="28" t="s">
        <v>1376</v>
      </c>
      <c r="B569" s="28" t="s">
        <v>1072</v>
      </c>
      <c r="C569" s="28">
        <v>255</v>
      </c>
      <c r="D569" s="54">
        <v>1e-11</v>
      </c>
      <c r="E569" s="28">
        <v>7</v>
      </c>
      <c r="F569" s="54">
        <v>8e-79</v>
      </c>
      <c r="G569" s="28"/>
      <c r="H569" s="28" t="s">
        <v>1072</v>
      </c>
      <c r="I569" s="28">
        <v>1</v>
      </c>
      <c r="J569" s="56">
        <v>0.220718</v>
      </c>
    </row>
    <row r="570" spans="1:10">
      <c r="A570" s="28" t="s">
        <v>1091</v>
      </c>
      <c r="B570" s="28" t="s">
        <v>1043</v>
      </c>
      <c r="C570" s="28">
        <v>294</v>
      </c>
      <c r="D570" s="54">
        <v>1.8e-13</v>
      </c>
      <c r="E570" s="28">
        <v>8</v>
      </c>
      <c r="F570" s="54">
        <v>1e-68</v>
      </c>
      <c r="G570" s="28"/>
      <c r="H570" s="28" t="s">
        <v>1043</v>
      </c>
      <c r="I570" s="28">
        <v>1</v>
      </c>
      <c r="J570" s="56">
        <v>0.228667</v>
      </c>
    </row>
    <row r="571" spans="1:10">
      <c r="A571" s="28" t="s">
        <v>1091</v>
      </c>
      <c r="B571" s="28" t="s">
        <v>1034</v>
      </c>
      <c r="C571" s="28">
        <v>265</v>
      </c>
      <c r="D571" s="54">
        <v>3.7e-14</v>
      </c>
      <c r="E571" s="28">
        <v>8</v>
      </c>
      <c r="F571" s="54">
        <v>7e-74</v>
      </c>
      <c r="G571" s="28"/>
      <c r="H571" s="28" t="s">
        <v>1034</v>
      </c>
      <c r="I571" s="28">
        <v>1</v>
      </c>
      <c r="J571" s="56">
        <v>0.221077</v>
      </c>
    </row>
    <row r="572" spans="1:10">
      <c r="A572" s="28" t="s">
        <v>1091</v>
      </c>
      <c r="B572" s="28" t="s">
        <v>1103</v>
      </c>
      <c r="C572" s="28">
        <v>269</v>
      </c>
      <c r="D572" s="54">
        <v>2.1e-12</v>
      </c>
      <c r="E572" s="28">
        <v>7</v>
      </c>
      <c r="F572" s="54">
        <v>9e-68</v>
      </c>
      <c r="G572" s="28"/>
      <c r="H572" s="28" t="s">
        <v>1103</v>
      </c>
      <c r="I572" s="28">
        <v>1</v>
      </c>
      <c r="J572" s="56">
        <v>0.242887</v>
      </c>
    </row>
    <row r="573" spans="1:10">
      <c r="A573" s="28" t="s">
        <v>1091</v>
      </c>
      <c r="B573" s="28" t="s">
        <v>1047</v>
      </c>
      <c r="C573" s="28">
        <v>293</v>
      </c>
      <c r="D573" s="54">
        <v>6.3e-14</v>
      </c>
      <c r="E573" s="28">
        <v>8</v>
      </c>
      <c r="F573" s="54">
        <v>8e-74</v>
      </c>
      <c r="G573" s="28"/>
      <c r="H573" s="28" t="s">
        <v>1047</v>
      </c>
      <c r="I573" s="28">
        <v>1</v>
      </c>
      <c r="J573" s="56">
        <v>0.262394</v>
      </c>
    </row>
    <row r="574" spans="1:10">
      <c r="A574" s="28" t="s">
        <v>1346</v>
      </c>
      <c r="B574" s="28" t="s">
        <v>1047</v>
      </c>
      <c r="C574" s="28">
        <v>280</v>
      </c>
      <c r="D574" s="54">
        <v>2.5e-15</v>
      </c>
      <c r="E574" s="28">
        <v>8</v>
      </c>
      <c r="F574" s="54">
        <v>6e-127</v>
      </c>
      <c r="G574" s="28"/>
      <c r="H574" s="28" t="s">
        <v>1047</v>
      </c>
      <c r="I574" s="28">
        <v>1</v>
      </c>
      <c r="J574" s="56">
        <v>0.112495</v>
      </c>
    </row>
    <row r="575" spans="1:10">
      <c r="A575" s="28" t="s">
        <v>1377</v>
      </c>
      <c r="B575" s="28" t="s">
        <v>1052</v>
      </c>
      <c r="C575" s="28">
        <v>332</v>
      </c>
      <c r="D575" s="54">
        <v>5.5e-17</v>
      </c>
      <c r="E575" s="28">
        <v>9</v>
      </c>
      <c r="F575" s="54">
        <v>1e-38</v>
      </c>
      <c r="G575" s="28"/>
      <c r="H575" s="28" t="s">
        <v>1052</v>
      </c>
      <c r="I575" s="28">
        <v>1</v>
      </c>
      <c r="J575" s="56">
        <v>0.332862</v>
      </c>
    </row>
    <row r="576" spans="1:10">
      <c r="A576" s="28" t="s">
        <v>1377</v>
      </c>
      <c r="B576" s="28" t="s">
        <v>1185</v>
      </c>
      <c r="C576" s="28">
        <v>273</v>
      </c>
      <c r="D576" s="54">
        <v>1.3e-10</v>
      </c>
      <c r="E576" s="28">
        <v>7</v>
      </c>
      <c r="F576" s="54">
        <v>1e-40</v>
      </c>
      <c r="G576" s="28"/>
      <c r="H576" s="28" t="s">
        <v>1185</v>
      </c>
      <c r="I576" s="28">
        <v>1</v>
      </c>
      <c r="J576" s="56">
        <v>0.371784</v>
      </c>
    </row>
    <row r="577" spans="1:10">
      <c r="A577" s="28" t="s">
        <v>1377</v>
      </c>
      <c r="B577" s="28" t="s">
        <v>1035</v>
      </c>
      <c r="C577" s="28">
        <v>361</v>
      </c>
      <c r="D577" s="54">
        <v>1.9e-21</v>
      </c>
      <c r="E577" s="28">
        <v>10</v>
      </c>
      <c r="F577" s="54">
        <v>7e-38</v>
      </c>
      <c r="G577" s="28"/>
      <c r="H577" s="28" t="s">
        <v>1035</v>
      </c>
      <c r="I577" s="28">
        <v>1</v>
      </c>
      <c r="J577" s="56">
        <v>0.297048</v>
      </c>
    </row>
    <row r="578" spans="1:10">
      <c r="A578" s="28" t="s">
        <v>1378</v>
      </c>
      <c r="B578" s="28" t="s">
        <v>1172</v>
      </c>
      <c r="C578" s="28">
        <v>380</v>
      </c>
      <c r="D578" s="54">
        <v>1.8e-20</v>
      </c>
      <c r="E578" s="28">
        <v>10</v>
      </c>
      <c r="F578" s="54">
        <v>4e-98</v>
      </c>
      <c r="G578" s="28"/>
      <c r="H578" s="28" t="s">
        <v>1172</v>
      </c>
      <c r="I578" s="28">
        <v>1</v>
      </c>
      <c r="J578" s="56">
        <v>0.163604</v>
      </c>
    </row>
    <row r="579" spans="1:10">
      <c r="A579" s="28" t="s">
        <v>1378</v>
      </c>
      <c r="B579" s="28" t="s">
        <v>5</v>
      </c>
      <c r="C579" s="28">
        <v>257</v>
      </c>
      <c r="D579" s="54">
        <v>8.1e-11</v>
      </c>
      <c r="E579" s="28">
        <v>7</v>
      </c>
      <c r="F579" s="54">
        <v>2e-104</v>
      </c>
      <c r="G579" s="28"/>
      <c r="H579" s="28" t="s">
        <v>5</v>
      </c>
      <c r="I579" s="28">
        <v>1</v>
      </c>
      <c r="J579" s="56">
        <v>0.149231</v>
      </c>
    </row>
    <row r="580" spans="1:10">
      <c r="A580" s="28" t="s">
        <v>1378</v>
      </c>
      <c r="B580" s="28" t="s">
        <v>1154</v>
      </c>
      <c r="C580" s="28">
        <v>26149</v>
      </c>
      <c r="D580" s="28">
        <v>0</v>
      </c>
      <c r="E580" s="28">
        <v>531</v>
      </c>
      <c r="F580" s="28">
        <v>0</v>
      </c>
      <c r="G580" s="28"/>
      <c r="H580" s="28" t="s">
        <v>1154</v>
      </c>
      <c r="I580" s="28">
        <v>1</v>
      </c>
      <c r="J580" s="56">
        <v>0.113196</v>
      </c>
    </row>
    <row r="581" spans="1:10">
      <c r="A581" s="28" t="s">
        <v>1378</v>
      </c>
      <c r="B581" s="28" t="s">
        <v>1232</v>
      </c>
      <c r="C581" s="28">
        <v>285</v>
      </c>
      <c r="D581" s="54">
        <v>3.2e-13</v>
      </c>
      <c r="E581" s="28">
        <v>8</v>
      </c>
      <c r="F581" s="54">
        <v>7e-145</v>
      </c>
      <c r="G581" s="28"/>
      <c r="H581" s="28" t="s">
        <v>1232</v>
      </c>
      <c r="I581" s="28">
        <v>1</v>
      </c>
      <c r="J581" s="56">
        <v>0.0817148</v>
      </c>
    </row>
    <row r="582" spans="1:10">
      <c r="A582" s="28" t="s">
        <v>1378</v>
      </c>
      <c r="B582" s="28" t="s">
        <v>1067</v>
      </c>
      <c r="C582" s="28">
        <v>253</v>
      </c>
      <c r="D582" s="54">
        <v>5.5e-11</v>
      </c>
      <c r="E582" s="28">
        <v>7</v>
      </c>
      <c r="F582" s="54">
        <v>2e-101</v>
      </c>
      <c r="G582" s="28"/>
      <c r="H582" s="28" t="s">
        <v>1067</v>
      </c>
      <c r="I582" s="28">
        <v>1</v>
      </c>
      <c r="J582" s="56">
        <v>0.142385</v>
      </c>
    </row>
    <row r="583" spans="1:10">
      <c r="A583" s="28" t="s">
        <v>1379</v>
      </c>
      <c r="B583" s="28" t="s">
        <v>1047</v>
      </c>
      <c r="C583" s="28">
        <v>253</v>
      </c>
      <c r="D583" s="54">
        <v>5.5e-11</v>
      </c>
      <c r="E583" s="28">
        <v>7</v>
      </c>
      <c r="F583" s="54">
        <v>2e-24</v>
      </c>
      <c r="G583" s="28"/>
      <c r="H583" s="28" t="s">
        <v>1047</v>
      </c>
      <c r="I583" s="28">
        <v>1</v>
      </c>
      <c r="J583" s="56">
        <v>0.432</v>
      </c>
    </row>
    <row r="584" spans="1:10">
      <c r="A584" s="28" t="s">
        <v>1380</v>
      </c>
      <c r="B584" s="28" t="s">
        <v>1038</v>
      </c>
      <c r="C584" s="28">
        <v>275</v>
      </c>
      <c r="D584" s="54">
        <v>3e-13</v>
      </c>
      <c r="E584" s="28">
        <v>8</v>
      </c>
      <c r="F584" s="54">
        <v>3e-36</v>
      </c>
      <c r="G584" s="28"/>
      <c r="H584" s="28" t="s">
        <v>1038</v>
      </c>
      <c r="I584" s="28">
        <v>1</v>
      </c>
      <c r="J584" s="56">
        <v>0.401815</v>
      </c>
    </row>
    <row r="585" spans="1:10">
      <c r="A585" s="28" t="s">
        <v>1381</v>
      </c>
      <c r="B585" s="28" t="s">
        <v>1172</v>
      </c>
      <c r="C585" s="28">
        <v>287</v>
      </c>
      <c r="D585" s="54">
        <v>4.1e-15</v>
      </c>
      <c r="E585" s="28">
        <v>8</v>
      </c>
      <c r="F585" s="54">
        <v>4e-17</v>
      </c>
      <c r="G585" s="28"/>
      <c r="H585" s="28" t="s">
        <v>1172</v>
      </c>
      <c r="I585" s="28">
        <v>1</v>
      </c>
      <c r="J585" s="56">
        <v>0.162184</v>
      </c>
    </row>
    <row r="586" spans="1:10">
      <c r="A586" s="28" t="s">
        <v>1382</v>
      </c>
      <c r="B586" s="28" t="s">
        <v>9</v>
      </c>
      <c r="C586" s="28">
        <v>261</v>
      </c>
      <c r="D586" s="54">
        <v>1.3e-11</v>
      </c>
      <c r="E586" s="28">
        <v>7</v>
      </c>
      <c r="F586" s="54">
        <v>9e-72</v>
      </c>
      <c r="G586" s="28"/>
      <c r="H586" s="28" t="s">
        <v>9</v>
      </c>
      <c r="I586" s="28">
        <v>1</v>
      </c>
      <c r="J586" s="56">
        <v>0.204985</v>
      </c>
    </row>
    <row r="587" spans="1:10">
      <c r="A587" s="28" t="s">
        <v>1382</v>
      </c>
      <c r="B587" s="28" t="s">
        <v>1268</v>
      </c>
      <c r="C587" s="28">
        <v>645</v>
      </c>
      <c r="D587" s="54">
        <v>4.4e-47</v>
      </c>
      <c r="E587" s="28">
        <v>16</v>
      </c>
      <c r="F587" s="54">
        <v>2e-83</v>
      </c>
      <c r="G587" s="28"/>
      <c r="H587" s="28" t="s">
        <v>1268</v>
      </c>
      <c r="I587" s="28">
        <v>1</v>
      </c>
      <c r="J587" s="56">
        <v>0.246931</v>
      </c>
    </row>
    <row r="588" spans="1:10">
      <c r="A588" s="28" t="s">
        <v>1383</v>
      </c>
      <c r="B588" s="28" t="s">
        <v>1038</v>
      </c>
      <c r="C588" s="28">
        <v>265</v>
      </c>
      <c r="D588" s="54">
        <v>1.1e-11</v>
      </c>
      <c r="E588" s="28">
        <v>7</v>
      </c>
      <c r="F588" s="54">
        <v>7e-51</v>
      </c>
      <c r="G588" s="28"/>
      <c r="H588" s="28" t="s">
        <v>1038</v>
      </c>
      <c r="I588" s="28">
        <v>1</v>
      </c>
      <c r="J588" s="56">
        <v>0.286597</v>
      </c>
    </row>
    <row r="589" spans="1:10">
      <c r="A589" s="28" t="s">
        <v>1383</v>
      </c>
      <c r="B589" s="28" t="s">
        <v>1082</v>
      </c>
      <c r="C589" s="28">
        <v>353</v>
      </c>
      <c r="D589" s="54">
        <v>1.5e-20</v>
      </c>
      <c r="E589" s="28">
        <v>10</v>
      </c>
      <c r="F589" s="54">
        <v>7e-50</v>
      </c>
      <c r="G589" s="28"/>
      <c r="H589" s="28" t="s">
        <v>1082</v>
      </c>
      <c r="I589" s="28">
        <v>1</v>
      </c>
      <c r="J589" s="56">
        <v>0.233599</v>
      </c>
    </row>
    <row r="590" spans="1:10">
      <c r="A590" s="28" t="s">
        <v>1384</v>
      </c>
      <c r="B590" s="28" t="s">
        <v>1154</v>
      </c>
      <c r="C590" s="28">
        <v>369</v>
      </c>
      <c r="D590" s="54">
        <v>3.9e-18</v>
      </c>
      <c r="E590" s="28">
        <v>9</v>
      </c>
      <c r="F590" s="54">
        <v>4e-72</v>
      </c>
      <c r="G590" s="28"/>
      <c r="H590" s="28" t="s">
        <v>1154</v>
      </c>
      <c r="I590" s="28">
        <v>1</v>
      </c>
      <c r="J590" s="56">
        <v>0.185729</v>
      </c>
    </row>
    <row r="591" spans="1:10">
      <c r="A591" s="28" t="s">
        <v>1385</v>
      </c>
      <c r="B591" s="28" t="s">
        <v>1079</v>
      </c>
      <c r="C591" s="28">
        <v>254</v>
      </c>
      <c r="D591" s="54">
        <v>6.8e-11</v>
      </c>
      <c r="E591" s="28">
        <v>7</v>
      </c>
      <c r="F591" s="54">
        <v>3e-39</v>
      </c>
      <c r="G591" s="28"/>
      <c r="H591" s="28" t="s">
        <v>1079</v>
      </c>
      <c r="I591" s="28">
        <v>1</v>
      </c>
      <c r="J591" s="56">
        <v>0.345948</v>
      </c>
    </row>
    <row r="592" spans="1:10">
      <c r="A592" s="28" t="s">
        <v>1270</v>
      </c>
      <c r="B592" s="28" t="s">
        <v>1386</v>
      </c>
      <c r="C592" s="28">
        <v>381</v>
      </c>
      <c r="D592" s="54">
        <v>7.5e-23</v>
      </c>
      <c r="E592" s="28">
        <v>10</v>
      </c>
      <c r="F592" s="28">
        <v>0</v>
      </c>
      <c r="G592" s="28" t="s">
        <v>1270</v>
      </c>
      <c r="H592" s="28"/>
      <c r="I592" s="28">
        <v>1</v>
      </c>
      <c r="J592" s="56">
        <v>0.101967</v>
      </c>
    </row>
    <row r="593" spans="1:10">
      <c r="A593" s="28" t="s">
        <v>1270</v>
      </c>
      <c r="B593" s="28" t="s">
        <v>1169</v>
      </c>
      <c r="C593" s="28">
        <v>776</v>
      </c>
      <c r="D593" s="54">
        <v>1.3e-54</v>
      </c>
      <c r="E593" s="28">
        <v>19</v>
      </c>
      <c r="F593" s="28">
        <v>0</v>
      </c>
      <c r="G593" s="28" t="s">
        <v>1270</v>
      </c>
      <c r="H593" s="28" t="s">
        <v>1169</v>
      </c>
      <c r="I593" s="28">
        <v>2</v>
      </c>
      <c r="J593" s="56">
        <v>0.0586069</v>
      </c>
    </row>
    <row r="594" spans="1:10">
      <c r="A594" s="28" t="s">
        <v>1270</v>
      </c>
      <c r="B594" s="28" t="s">
        <v>1387</v>
      </c>
      <c r="C594" s="28">
        <v>375</v>
      </c>
      <c r="D594" s="54">
        <v>7.7e-25</v>
      </c>
      <c r="E594" s="28">
        <v>10</v>
      </c>
      <c r="F594" s="54">
        <v>2e-33</v>
      </c>
      <c r="G594" s="28" t="s">
        <v>1270</v>
      </c>
      <c r="H594" s="28"/>
      <c r="I594" s="28">
        <v>1</v>
      </c>
      <c r="J594" s="56">
        <v>0.329496</v>
      </c>
    </row>
    <row r="595" spans="1:10">
      <c r="A595" s="28" t="s">
        <v>1270</v>
      </c>
      <c r="B595" s="28" t="s">
        <v>1272</v>
      </c>
      <c r="C595" s="28">
        <v>453</v>
      </c>
      <c r="D595" s="54">
        <v>1.1e-22</v>
      </c>
      <c r="E595" s="28">
        <v>10</v>
      </c>
      <c r="F595" s="54">
        <v>5e-165</v>
      </c>
      <c r="G595" s="28" t="s">
        <v>1270</v>
      </c>
      <c r="H595" s="28"/>
      <c r="I595" s="28">
        <v>1</v>
      </c>
      <c r="J595" s="56">
        <v>0.092374</v>
      </c>
    </row>
    <row r="596" spans="1:10">
      <c r="A596" s="28" t="s">
        <v>1270</v>
      </c>
      <c r="B596" s="28" t="s">
        <v>1388</v>
      </c>
      <c r="C596" s="28">
        <v>322</v>
      </c>
      <c r="D596" s="54">
        <v>4.3e-17</v>
      </c>
      <c r="E596" s="28">
        <v>9</v>
      </c>
      <c r="F596" s="54">
        <v>1e-68</v>
      </c>
      <c r="G596" s="28" t="s">
        <v>1270</v>
      </c>
      <c r="H596" s="28"/>
      <c r="I596" s="28">
        <v>1</v>
      </c>
      <c r="J596" s="56">
        <v>0.247911</v>
      </c>
    </row>
    <row r="597" spans="1:10">
      <c r="A597" s="28" t="s">
        <v>1270</v>
      </c>
      <c r="B597" s="28" t="s">
        <v>1268</v>
      </c>
      <c r="C597" s="28">
        <v>1274</v>
      </c>
      <c r="D597" s="54">
        <v>1.1e-91</v>
      </c>
      <c r="E597" s="28">
        <v>28</v>
      </c>
      <c r="F597" s="28">
        <v>0</v>
      </c>
      <c r="G597" s="28" t="s">
        <v>1270</v>
      </c>
      <c r="H597" s="28" t="s">
        <v>1268</v>
      </c>
      <c r="I597" s="28">
        <v>2</v>
      </c>
      <c r="J597" s="56">
        <v>0.101581</v>
      </c>
    </row>
    <row r="598" spans="1:10">
      <c r="A598" s="28" t="s">
        <v>1270</v>
      </c>
      <c r="B598" s="28" t="s">
        <v>1101</v>
      </c>
      <c r="C598" s="28">
        <v>254</v>
      </c>
      <c r="D598" s="54">
        <v>6.8e-11</v>
      </c>
      <c r="E598" s="28">
        <v>7</v>
      </c>
      <c r="F598" s="54">
        <v>4e-110</v>
      </c>
      <c r="G598" s="28" t="s">
        <v>1270</v>
      </c>
      <c r="H598" s="28"/>
      <c r="I598" s="28">
        <v>1</v>
      </c>
      <c r="J598" s="56">
        <v>0.148431</v>
      </c>
    </row>
    <row r="599" spans="1:10">
      <c r="A599" s="28" t="s">
        <v>1270</v>
      </c>
      <c r="B599" s="28" t="s">
        <v>1389</v>
      </c>
      <c r="C599" s="28">
        <v>293</v>
      </c>
      <c r="D599" s="54">
        <v>8e-17</v>
      </c>
      <c r="E599" s="28">
        <v>9</v>
      </c>
      <c r="F599" s="54">
        <v>2e-66</v>
      </c>
      <c r="G599" s="28" t="s">
        <v>1270</v>
      </c>
      <c r="H599" s="28"/>
      <c r="I599" s="28">
        <v>1</v>
      </c>
      <c r="J599" s="56">
        <v>0.266844</v>
      </c>
    </row>
    <row r="600" spans="1:10">
      <c r="A600" s="28" t="s">
        <v>1270</v>
      </c>
      <c r="B600" s="28" t="s">
        <v>1046</v>
      </c>
      <c r="C600" s="28">
        <v>8773</v>
      </c>
      <c r="D600" s="28">
        <v>0</v>
      </c>
      <c r="E600" s="28">
        <v>188</v>
      </c>
      <c r="F600" s="28">
        <v>0</v>
      </c>
      <c r="G600" s="28" t="s">
        <v>1270</v>
      </c>
      <c r="H600" s="28" t="s">
        <v>1046</v>
      </c>
      <c r="I600" s="28">
        <v>2</v>
      </c>
      <c r="J600" s="56">
        <v>0.126111</v>
      </c>
    </row>
    <row r="601" spans="1:10">
      <c r="A601" s="28" t="s">
        <v>1270</v>
      </c>
      <c r="B601" s="28" t="s">
        <v>1082</v>
      </c>
      <c r="C601" s="28">
        <v>1006</v>
      </c>
      <c r="D601" s="54">
        <v>2.5e-77</v>
      </c>
      <c r="E601" s="28">
        <v>25</v>
      </c>
      <c r="F601" s="54">
        <v>5e-177</v>
      </c>
      <c r="G601" s="28" t="s">
        <v>1270</v>
      </c>
      <c r="H601" s="28" t="s">
        <v>1082</v>
      </c>
      <c r="I601" s="28">
        <v>2</v>
      </c>
      <c r="J601" s="56">
        <v>0.127946</v>
      </c>
    </row>
    <row r="602" spans="1:10">
      <c r="A602" s="28" t="s">
        <v>1270</v>
      </c>
      <c r="B602" s="28" t="s">
        <v>1274</v>
      </c>
      <c r="C602" s="28">
        <v>47297</v>
      </c>
      <c r="D602" s="28">
        <v>0</v>
      </c>
      <c r="E602" s="28">
        <v>960</v>
      </c>
      <c r="F602" s="28">
        <v>0</v>
      </c>
      <c r="G602" s="28" t="s">
        <v>1270</v>
      </c>
      <c r="H602" s="28" t="s">
        <v>1274</v>
      </c>
      <c r="I602" s="28">
        <v>2</v>
      </c>
      <c r="J602" s="56">
        <v>0.798833</v>
      </c>
    </row>
    <row r="603" spans="1:10">
      <c r="A603" s="28" t="s">
        <v>1270</v>
      </c>
      <c r="B603" s="28" t="s">
        <v>1276</v>
      </c>
      <c r="C603" s="28">
        <v>713</v>
      </c>
      <c r="D603" s="54">
        <v>1.3e-46</v>
      </c>
      <c r="E603" s="28">
        <v>17</v>
      </c>
      <c r="F603" s="28">
        <v>0</v>
      </c>
      <c r="G603" s="28" t="s">
        <v>1270</v>
      </c>
      <c r="H603" s="28"/>
      <c r="I603" s="28">
        <v>1</v>
      </c>
      <c r="J603" s="56">
        <v>0.0554896</v>
      </c>
    </row>
    <row r="604" spans="1:10">
      <c r="A604" s="28" t="s">
        <v>1270</v>
      </c>
      <c r="B604" s="28" t="s">
        <v>1264</v>
      </c>
      <c r="C604" s="28">
        <v>450</v>
      </c>
      <c r="D604" s="54">
        <v>6.2e-22</v>
      </c>
      <c r="E604" s="28">
        <v>10</v>
      </c>
      <c r="F604" s="28">
        <v>0</v>
      </c>
      <c r="G604" s="28" t="s">
        <v>1270</v>
      </c>
      <c r="H604" s="28" t="s">
        <v>1264</v>
      </c>
      <c r="I604" s="28">
        <v>2</v>
      </c>
      <c r="J604" s="56">
        <v>0.0870696</v>
      </c>
    </row>
    <row r="605" spans="1:10">
      <c r="A605" s="28" t="s">
        <v>1270</v>
      </c>
      <c r="B605" s="28" t="s">
        <v>1390</v>
      </c>
      <c r="C605" s="28">
        <v>286</v>
      </c>
      <c r="D605" s="54">
        <v>7.5e-14</v>
      </c>
      <c r="E605" s="28">
        <v>8</v>
      </c>
      <c r="F605" s="54">
        <v>1e-61</v>
      </c>
      <c r="G605" s="28" t="s">
        <v>1270</v>
      </c>
      <c r="H605" s="28"/>
      <c r="I605" s="28">
        <v>1</v>
      </c>
      <c r="J605" s="56">
        <v>0.325637</v>
      </c>
    </row>
    <row r="606" spans="1:10">
      <c r="A606" s="28" t="s">
        <v>1270</v>
      </c>
      <c r="B606" s="28" t="s">
        <v>1391</v>
      </c>
      <c r="C606" s="28">
        <v>281</v>
      </c>
      <c r="D606" s="54">
        <v>5.6e-17</v>
      </c>
      <c r="E606" s="28">
        <v>8</v>
      </c>
      <c r="F606" s="54">
        <v>4e-71</v>
      </c>
      <c r="G606" s="28" t="s">
        <v>1270</v>
      </c>
      <c r="H606" s="28"/>
      <c r="I606" s="28">
        <v>1</v>
      </c>
      <c r="J606" s="56">
        <v>0.242645</v>
      </c>
    </row>
    <row r="607" spans="1:10">
      <c r="A607" s="28" t="s">
        <v>1270</v>
      </c>
      <c r="B607" s="28" t="s">
        <v>1278</v>
      </c>
      <c r="C607" s="28">
        <v>1145</v>
      </c>
      <c r="D607" s="54">
        <v>2e-85</v>
      </c>
      <c r="E607" s="28">
        <v>26</v>
      </c>
      <c r="F607" s="28">
        <v>0</v>
      </c>
      <c r="G607" s="28" t="s">
        <v>1270</v>
      </c>
      <c r="H607" s="28"/>
      <c r="I607" s="28">
        <v>1</v>
      </c>
      <c r="J607" s="56">
        <v>0.122753</v>
      </c>
    </row>
    <row r="608" spans="1:10">
      <c r="A608" s="28" t="s">
        <v>1386</v>
      </c>
      <c r="B608" s="28" t="s">
        <v>1274</v>
      </c>
      <c r="C608" s="28">
        <v>310</v>
      </c>
      <c r="D608" s="54">
        <v>8.9e-17</v>
      </c>
      <c r="E608" s="28">
        <v>8</v>
      </c>
      <c r="F608" s="28">
        <v>0</v>
      </c>
      <c r="G608" s="28"/>
      <c r="H608" s="28" t="s">
        <v>1274</v>
      </c>
      <c r="I608" s="28">
        <v>1</v>
      </c>
      <c r="J608" s="56">
        <v>0.0883498</v>
      </c>
    </row>
    <row r="609" spans="1:10">
      <c r="A609" s="28" t="s">
        <v>1271</v>
      </c>
      <c r="B609" s="28" t="s">
        <v>1169</v>
      </c>
      <c r="C609" s="28">
        <v>346</v>
      </c>
      <c r="D609" s="54">
        <v>2.5e-18</v>
      </c>
      <c r="E609" s="28">
        <v>9</v>
      </c>
      <c r="F609" s="54">
        <v>6e-49</v>
      </c>
      <c r="G609" s="28"/>
      <c r="H609" s="28" t="s">
        <v>1169</v>
      </c>
      <c r="I609" s="28">
        <v>1</v>
      </c>
      <c r="J609" s="56">
        <v>0.284089</v>
      </c>
    </row>
    <row r="610" spans="1:10">
      <c r="A610" s="28" t="s">
        <v>1271</v>
      </c>
      <c r="B610" s="28" t="s">
        <v>1046</v>
      </c>
      <c r="C610" s="28">
        <v>328</v>
      </c>
      <c r="D610" s="54">
        <v>1.4e-14</v>
      </c>
      <c r="E610" s="28">
        <v>8</v>
      </c>
      <c r="F610" s="54">
        <v>3e-50</v>
      </c>
      <c r="G610" s="28"/>
      <c r="H610" s="28" t="s">
        <v>1046</v>
      </c>
      <c r="I610" s="28">
        <v>1</v>
      </c>
      <c r="J610" s="56">
        <v>0.272471</v>
      </c>
    </row>
    <row r="611" spans="1:10">
      <c r="A611" s="28" t="s">
        <v>1271</v>
      </c>
      <c r="B611" s="28" t="s">
        <v>1264</v>
      </c>
      <c r="C611" s="28">
        <v>306</v>
      </c>
      <c r="D611" s="54">
        <v>1e-15</v>
      </c>
      <c r="E611" s="28">
        <v>9</v>
      </c>
      <c r="F611" s="54">
        <v>4e-51</v>
      </c>
      <c r="G611" s="28"/>
      <c r="H611" s="28" t="s">
        <v>1264</v>
      </c>
      <c r="I611" s="28">
        <v>1</v>
      </c>
      <c r="J611" s="56">
        <v>0.293206</v>
      </c>
    </row>
    <row r="612" spans="1:10">
      <c r="A612" s="28" t="s">
        <v>1392</v>
      </c>
      <c r="B612" s="28" t="s">
        <v>1037</v>
      </c>
      <c r="C612" s="28">
        <v>340</v>
      </c>
      <c r="D612" s="54">
        <v>3.6e-18</v>
      </c>
      <c r="E612" s="28">
        <v>9</v>
      </c>
      <c r="F612" s="54">
        <v>1e-34</v>
      </c>
      <c r="G612" s="28"/>
      <c r="H612" s="28" t="s">
        <v>1037</v>
      </c>
      <c r="I612" s="28">
        <v>1</v>
      </c>
      <c r="J612" s="56">
        <v>0.210952</v>
      </c>
    </row>
    <row r="613" spans="1:10">
      <c r="A613" s="28" t="s">
        <v>1188</v>
      </c>
      <c r="B613" s="28" t="s">
        <v>1129</v>
      </c>
      <c r="C613" s="28">
        <v>252</v>
      </c>
      <c r="D613" s="54">
        <v>3.6e-8</v>
      </c>
      <c r="E613" s="28">
        <v>6</v>
      </c>
      <c r="F613" s="54">
        <v>2e-61</v>
      </c>
      <c r="G613" s="28"/>
      <c r="H613" s="28" t="s">
        <v>1129</v>
      </c>
      <c r="I613" s="28">
        <v>1</v>
      </c>
      <c r="J613" s="56">
        <v>0.230374</v>
      </c>
    </row>
    <row r="614" spans="1:10">
      <c r="A614" s="28" t="s">
        <v>1188</v>
      </c>
      <c r="B614" s="28" t="s">
        <v>1046</v>
      </c>
      <c r="C614" s="28">
        <v>268</v>
      </c>
      <c r="D614" s="54">
        <v>2.7e-13</v>
      </c>
      <c r="E614" s="28">
        <v>8</v>
      </c>
      <c r="F614" s="54">
        <v>2e-77</v>
      </c>
      <c r="G614" s="28"/>
      <c r="H614" s="28" t="s">
        <v>1046</v>
      </c>
      <c r="I614" s="28">
        <v>1</v>
      </c>
      <c r="J614" s="56">
        <v>0.259844</v>
      </c>
    </row>
    <row r="615" spans="1:10">
      <c r="A615" s="28" t="s">
        <v>1393</v>
      </c>
      <c r="B615" s="28" t="s">
        <v>1040</v>
      </c>
      <c r="C615" s="28">
        <v>323</v>
      </c>
      <c r="D615" s="54">
        <v>1.9e-20</v>
      </c>
      <c r="E615" s="28">
        <v>9</v>
      </c>
      <c r="F615" s="54">
        <v>2e-67</v>
      </c>
      <c r="G615" s="28"/>
      <c r="H615" s="28" t="s">
        <v>1040</v>
      </c>
      <c r="I615" s="28">
        <v>1</v>
      </c>
      <c r="J615" s="56">
        <v>0.186784</v>
      </c>
    </row>
    <row r="616" spans="1:10">
      <c r="A616" s="28" t="s">
        <v>1393</v>
      </c>
      <c r="B616" s="28" t="s">
        <v>1029</v>
      </c>
      <c r="C616" s="28">
        <v>285</v>
      </c>
      <c r="D616" s="54">
        <v>2.1e-14</v>
      </c>
      <c r="E616" s="28">
        <v>8</v>
      </c>
      <c r="F616" s="54">
        <v>2e-64</v>
      </c>
      <c r="G616" s="28"/>
      <c r="H616" s="28" t="s">
        <v>1029</v>
      </c>
      <c r="I616" s="28">
        <v>1</v>
      </c>
      <c r="J616" s="56">
        <v>0.214354</v>
      </c>
    </row>
    <row r="617" spans="1:10">
      <c r="A617" s="28" t="s">
        <v>1393</v>
      </c>
      <c r="B617" s="28" t="s">
        <v>1103</v>
      </c>
      <c r="C617" s="28">
        <v>328</v>
      </c>
      <c r="D617" s="54">
        <v>3.1e-17</v>
      </c>
      <c r="E617" s="28">
        <v>9</v>
      </c>
      <c r="F617" s="54">
        <v>3e-65</v>
      </c>
      <c r="G617" s="28"/>
      <c r="H617" s="28" t="s">
        <v>1103</v>
      </c>
      <c r="I617" s="28">
        <v>1</v>
      </c>
      <c r="J617" s="56">
        <v>0.205541</v>
      </c>
    </row>
    <row r="618" spans="1:10">
      <c r="A618" s="28" t="s">
        <v>1134</v>
      </c>
      <c r="B618" s="28" t="s">
        <v>1052</v>
      </c>
      <c r="C618" s="28">
        <v>390</v>
      </c>
      <c r="D618" s="54">
        <v>5.3e-24</v>
      </c>
      <c r="E618" s="28">
        <v>11</v>
      </c>
      <c r="F618" s="54">
        <v>4e-55</v>
      </c>
      <c r="G618" s="28"/>
      <c r="H618" s="28" t="s">
        <v>1052</v>
      </c>
      <c r="I618" s="28">
        <v>1</v>
      </c>
      <c r="J618" s="56">
        <v>0.281396</v>
      </c>
    </row>
    <row r="619" spans="1:10">
      <c r="A619" s="28" t="s">
        <v>1134</v>
      </c>
      <c r="B619" s="28" t="s">
        <v>1010</v>
      </c>
      <c r="C619" s="28">
        <v>250</v>
      </c>
      <c r="D619" s="54">
        <v>2.6e-12</v>
      </c>
      <c r="E619" s="28">
        <v>7</v>
      </c>
      <c r="F619" s="54">
        <v>2e-57</v>
      </c>
      <c r="G619" s="28"/>
      <c r="H619" s="28" t="s">
        <v>1010</v>
      </c>
      <c r="I619" s="28">
        <v>1</v>
      </c>
      <c r="J619" s="56">
        <v>0.25206</v>
      </c>
    </row>
    <row r="620" spans="1:10">
      <c r="A620" s="28" t="s">
        <v>1394</v>
      </c>
      <c r="B620" s="28" t="s">
        <v>1043</v>
      </c>
      <c r="C620" s="28">
        <v>392</v>
      </c>
      <c r="D620" s="54">
        <v>2.7e-23</v>
      </c>
      <c r="E620" s="28">
        <v>11</v>
      </c>
      <c r="F620" s="54">
        <v>3e-71</v>
      </c>
      <c r="G620" s="28"/>
      <c r="H620" s="28" t="s">
        <v>1043</v>
      </c>
      <c r="I620" s="28">
        <v>1</v>
      </c>
      <c r="J620" s="56">
        <v>0.251555</v>
      </c>
    </row>
    <row r="621" spans="1:10">
      <c r="A621" s="28" t="s">
        <v>1394</v>
      </c>
      <c r="B621" s="28" t="s">
        <v>1044</v>
      </c>
      <c r="C621" s="28">
        <v>265</v>
      </c>
      <c r="D621" s="54">
        <v>1.7e-11</v>
      </c>
      <c r="E621" s="28">
        <v>7</v>
      </c>
      <c r="F621" s="54">
        <v>6e-72</v>
      </c>
      <c r="G621" s="28"/>
      <c r="H621" s="28" t="s">
        <v>1044</v>
      </c>
      <c r="I621" s="28">
        <v>1</v>
      </c>
      <c r="J621" s="56">
        <v>0.23994</v>
      </c>
    </row>
    <row r="622" spans="1:10">
      <c r="A622" s="28" t="s">
        <v>1135</v>
      </c>
      <c r="B622" s="28" t="s">
        <v>1030</v>
      </c>
      <c r="C622" s="28">
        <v>256</v>
      </c>
      <c r="D622" s="54">
        <v>6.8e-11</v>
      </c>
      <c r="E622" s="28">
        <v>7</v>
      </c>
      <c r="F622" s="54">
        <v>5e-79</v>
      </c>
      <c r="G622" s="28"/>
      <c r="H622" s="28" t="s">
        <v>1030</v>
      </c>
      <c r="I622" s="28">
        <v>1</v>
      </c>
      <c r="J622" s="56">
        <v>0.212775</v>
      </c>
    </row>
    <row r="623" spans="1:10">
      <c r="A623" s="28" t="s">
        <v>1135</v>
      </c>
      <c r="B623" s="28" t="s">
        <v>1067</v>
      </c>
      <c r="C623" s="28">
        <v>289</v>
      </c>
      <c r="D623" s="54">
        <v>4.5e-14</v>
      </c>
      <c r="E623" s="28">
        <v>7</v>
      </c>
      <c r="F623" s="54">
        <v>9e-59</v>
      </c>
      <c r="G623" s="28"/>
      <c r="H623" s="28" t="s">
        <v>1067</v>
      </c>
      <c r="I623" s="28">
        <v>1</v>
      </c>
      <c r="J623" s="56">
        <v>0.2538</v>
      </c>
    </row>
    <row r="624" spans="1:10">
      <c r="A624" s="28" t="s">
        <v>1395</v>
      </c>
      <c r="B624" s="28" t="s">
        <v>1080</v>
      </c>
      <c r="C624" s="28">
        <v>289</v>
      </c>
      <c r="D624" s="54">
        <v>4.5e-14</v>
      </c>
      <c r="E624" s="28">
        <v>7</v>
      </c>
      <c r="F624" s="54">
        <v>1e-66</v>
      </c>
      <c r="G624" s="28"/>
      <c r="H624" s="28" t="s">
        <v>1080</v>
      </c>
      <c r="I624" s="28">
        <v>1</v>
      </c>
      <c r="J624" s="56">
        <v>0.240052</v>
      </c>
    </row>
    <row r="625" spans="1:10">
      <c r="A625" s="28" t="s">
        <v>1396</v>
      </c>
      <c r="B625" s="28" t="s">
        <v>1047</v>
      </c>
      <c r="C625" s="28">
        <v>289</v>
      </c>
      <c r="D625" s="54">
        <v>4.5e-14</v>
      </c>
      <c r="E625" s="28">
        <v>7</v>
      </c>
      <c r="F625" s="54">
        <v>3e-25</v>
      </c>
      <c r="G625" s="28"/>
      <c r="H625" s="28" t="s">
        <v>1047</v>
      </c>
      <c r="I625" s="28">
        <v>1</v>
      </c>
      <c r="J625" s="56">
        <v>0.362513</v>
      </c>
    </row>
    <row r="626" spans="1:10">
      <c r="A626" s="28" t="s">
        <v>1397</v>
      </c>
      <c r="B626" s="28" t="s">
        <v>1242</v>
      </c>
      <c r="C626" s="28">
        <v>258</v>
      </c>
      <c r="D626" s="54">
        <v>5.4e-13</v>
      </c>
      <c r="E626" s="28">
        <v>7</v>
      </c>
      <c r="F626" s="54">
        <v>3e-60</v>
      </c>
      <c r="G626" s="28"/>
      <c r="H626" s="28" t="s">
        <v>1242</v>
      </c>
      <c r="I626" s="28">
        <v>1</v>
      </c>
      <c r="J626" s="56">
        <v>0.238446</v>
      </c>
    </row>
    <row r="627" spans="1:10">
      <c r="A627" s="28" t="s">
        <v>1040</v>
      </c>
      <c r="B627" s="28" t="s">
        <v>1169</v>
      </c>
      <c r="C627" s="28">
        <v>304</v>
      </c>
      <c r="D627" s="54">
        <v>2.2e-17</v>
      </c>
      <c r="E627" s="28">
        <v>9</v>
      </c>
      <c r="F627" s="54">
        <v>2e-103</v>
      </c>
      <c r="G627" s="28" t="s">
        <v>1040</v>
      </c>
      <c r="H627" s="28" t="s">
        <v>1169</v>
      </c>
      <c r="I627" s="28">
        <v>2</v>
      </c>
      <c r="J627" s="56">
        <v>0.138453</v>
      </c>
    </row>
    <row r="628" spans="1:10">
      <c r="A628" s="28" t="s">
        <v>1040</v>
      </c>
      <c r="B628" s="28" t="s">
        <v>1398</v>
      </c>
      <c r="C628" s="28">
        <v>270</v>
      </c>
      <c r="D628" s="54">
        <v>1.2e-11</v>
      </c>
      <c r="E628" s="28">
        <v>7</v>
      </c>
      <c r="F628" s="54">
        <v>7e-44</v>
      </c>
      <c r="G628" s="28" t="s">
        <v>1040</v>
      </c>
      <c r="H628" s="28"/>
      <c r="I628" s="28">
        <v>1</v>
      </c>
      <c r="J628" s="56">
        <v>0.218862</v>
      </c>
    </row>
    <row r="629" spans="1:10">
      <c r="A629" s="28" t="s">
        <v>1040</v>
      </c>
      <c r="B629" s="28" t="s">
        <v>1052</v>
      </c>
      <c r="C629" s="28">
        <v>255</v>
      </c>
      <c r="D629" s="54">
        <v>1.7e-12</v>
      </c>
      <c r="E629" s="28">
        <v>6</v>
      </c>
      <c r="F629" s="54">
        <v>5e-96</v>
      </c>
      <c r="G629" s="28" t="s">
        <v>1040</v>
      </c>
      <c r="H629" s="28" t="s">
        <v>1052</v>
      </c>
      <c r="I629" s="28">
        <v>2</v>
      </c>
      <c r="J629" s="56">
        <v>0.170258</v>
      </c>
    </row>
    <row r="630" spans="1:10">
      <c r="A630" s="28" t="s">
        <v>1040</v>
      </c>
      <c r="B630" s="28" t="s">
        <v>1098</v>
      </c>
      <c r="C630" s="28">
        <v>404</v>
      </c>
      <c r="D630" s="54">
        <v>1.8e-24</v>
      </c>
      <c r="E630" s="28">
        <v>11</v>
      </c>
      <c r="F630" s="54">
        <v>6e-64</v>
      </c>
      <c r="G630" s="28" t="s">
        <v>1040</v>
      </c>
      <c r="H630" s="28"/>
      <c r="I630" s="28">
        <v>1</v>
      </c>
      <c r="J630" s="56">
        <v>0.262126</v>
      </c>
    </row>
    <row r="631" spans="1:10">
      <c r="A631" s="28" t="s">
        <v>1040</v>
      </c>
      <c r="B631" s="28" t="s">
        <v>1055</v>
      </c>
      <c r="C631" s="28">
        <v>1656</v>
      </c>
      <c r="D631" s="54">
        <v>2.1e-128</v>
      </c>
      <c r="E631" s="28">
        <v>36</v>
      </c>
      <c r="F631" s="28">
        <v>0</v>
      </c>
      <c r="G631" s="28" t="s">
        <v>1040</v>
      </c>
      <c r="H631" s="28" t="s">
        <v>1055</v>
      </c>
      <c r="I631" s="28">
        <v>2</v>
      </c>
      <c r="J631" s="56">
        <v>0.144119</v>
      </c>
    </row>
    <row r="632" spans="1:10">
      <c r="A632" s="28" t="s">
        <v>1040</v>
      </c>
      <c r="B632" s="28" t="s">
        <v>1399</v>
      </c>
      <c r="C632" s="28">
        <v>256</v>
      </c>
      <c r="D632" s="54">
        <v>2.1e-10</v>
      </c>
      <c r="E632" s="28">
        <v>6</v>
      </c>
      <c r="F632" s="54">
        <v>5e-58</v>
      </c>
      <c r="G632" s="28" t="s">
        <v>1040</v>
      </c>
      <c r="H632" s="28"/>
      <c r="I632" s="28">
        <v>1</v>
      </c>
      <c r="J632" s="56">
        <v>0.318216</v>
      </c>
    </row>
    <row r="633" spans="1:10">
      <c r="A633" s="28" t="s">
        <v>1040</v>
      </c>
      <c r="B633" s="28" t="s">
        <v>1400</v>
      </c>
      <c r="C633" s="28">
        <v>289</v>
      </c>
      <c r="D633" s="54">
        <v>4.8e-16</v>
      </c>
      <c r="E633" s="28">
        <v>8</v>
      </c>
      <c r="F633" s="54">
        <v>8e-45</v>
      </c>
      <c r="G633" s="28" t="s">
        <v>1040</v>
      </c>
      <c r="H633" s="28"/>
      <c r="I633" s="28">
        <v>1</v>
      </c>
      <c r="J633" s="56">
        <v>0.288741</v>
      </c>
    </row>
    <row r="634" spans="1:10">
      <c r="A634" s="28" t="s">
        <v>1040</v>
      </c>
      <c r="B634" s="28" t="s">
        <v>1146</v>
      </c>
      <c r="C634" s="28">
        <v>294</v>
      </c>
      <c r="D634" s="54">
        <v>3.9e-15</v>
      </c>
      <c r="E634" s="28">
        <v>8</v>
      </c>
      <c r="F634" s="54">
        <v>2e-62</v>
      </c>
      <c r="G634" s="28" t="s">
        <v>1040</v>
      </c>
      <c r="H634" s="28"/>
      <c r="I634" s="28">
        <v>1</v>
      </c>
      <c r="J634" s="56">
        <v>0.228074</v>
      </c>
    </row>
    <row r="635" spans="1:10">
      <c r="A635" s="28" t="s">
        <v>1040</v>
      </c>
      <c r="B635" s="28" t="s">
        <v>1401</v>
      </c>
      <c r="C635" s="28">
        <v>487</v>
      </c>
      <c r="D635" s="54">
        <v>2.4e-32</v>
      </c>
      <c r="E635" s="28">
        <v>13</v>
      </c>
      <c r="F635" s="54">
        <v>1e-47</v>
      </c>
      <c r="G635" s="28" t="s">
        <v>1040</v>
      </c>
      <c r="H635" s="28"/>
      <c r="I635" s="28">
        <v>1</v>
      </c>
      <c r="J635" s="56">
        <v>0.3367</v>
      </c>
    </row>
    <row r="636" spans="1:10">
      <c r="A636" s="28" t="s">
        <v>1040</v>
      </c>
      <c r="B636" s="28" t="s">
        <v>1402</v>
      </c>
      <c r="C636" s="28">
        <v>265</v>
      </c>
      <c r="D636" s="54">
        <v>1.6e-12</v>
      </c>
      <c r="E636" s="28">
        <v>7</v>
      </c>
      <c r="F636" s="54">
        <v>2e-98</v>
      </c>
      <c r="G636" s="28" t="s">
        <v>1040</v>
      </c>
      <c r="H636" s="28"/>
      <c r="I636" s="28">
        <v>1</v>
      </c>
      <c r="J636" s="56">
        <v>0.155588</v>
      </c>
    </row>
    <row r="637" spans="1:10">
      <c r="A637" s="28" t="s">
        <v>1040</v>
      </c>
      <c r="B637" s="28" t="s">
        <v>1057</v>
      </c>
      <c r="C637" s="28">
        <v>416</v>
      </c>
      <c r="D637" s="54">
        <v>2.2e-19</v>
      </c>
      <c r="E637" s="28">
        <v>10</v>
      </c>
      <c r="F637" s="54">
        <v>2e-136</v>
      </c>
      <c r="G637" s="28" t="s">
        <v>1040</v>
      </c>
      <c r="H637" s="28"/>
      <c r="I637" s="28">
        <v>1</v>
      </c>
      <c r="J637" s="56">
        <v>0.0676821</v>
      </c>
    </row>
    <row r="638" spans="1:10">
      <c r="A638" s="28" t="s">
        <v>1040</v>
      </c>
      <c r="B638" s="28" t="s">
        <v>1403</v>
      </c>
      <c r="C638" s="28">
        <v>257</v>
      </c>
      <c r="D638" s="54">
        <v>5.8e-11</v>
      </c>
      <c r="E638" s="28">
        <v>7</v>
      </c>
      <c r="F638" s="54">
        <v>2e-35</v>
      </c>
      <c r="G638" s="28" t="s">
        <v>1040</v>
      </c>
      <c r="H638" s="28"/>
      <c r="I638" s="28">
        <v>1</v>
      </c>
      <c r="J638" s="56">
        <v>0.375756</v>
      </c>
    </row>
    <row r="639" spans="1:10">
      <c r="A639" s="28" t="s">
        <v>1040</v>
      </c>
      <c r="B639" s="28" t="s">
        <v>1296</v>
      </c>
      <c r="C639" s="28">
        <v>286</v>
      </c>
      <c r="D639" s="54">
        <v>2.5e-15</v>
      </c>
      <c r="E639" s="28">
        <v>8</v>
      </c>
      <c r="F639" s="54">
        <v>7e-83</v>
      </c>
      <c r="G639" s="28" t="s">
        <v>1040</v>
      </c>
      <c r="H639" s="28"/>
      <c r="I639" s="28">
        <v>1</v>
      </c>
      <c r="J639" s="56">
        <v>0.192962</v>
      </c>
    </row>
    <row r="640" spans="1:10">
      <c r="A640" s="28" t="s">
        <v>1040</v>
      </c>
      <c r="B640" s="28" t="s">
        <v>1404</v>
      </c>
      <c r="C640" s="28">
        <v>301</v>
      </c>
      <c r="D640" s="54">
        <v>4e-14</v>
      </c>
      <c r="E640" s="28">
        <v>8</v>
      </c>
      <c r="F640" s="54">
        <v>6e-62</v>
      </c>
      <c r="G640" s="28" t="s">
        <v>1040</v>
      </c>
      <c r="H640" s="28"/>
      <c r="I640" s="28">
        <v>1</v>
      </c>
      <c r="J640" s="56">
        <v>0.262125</v>
      </c>
    </row>
    <row r="641" spans="1:10">
      <c r="A641" s="28" t="s">
        <v>1040</v>
      </c>
      <c r="B641" s="28" t="s">
        <v>1059</v>
      </c>
      <c r="C641" s="28">
        <v>31711</v>
      </c>
      <c r="D641" s="28">
        <v>0</v>
      </c>
      <c r="E641" s="28">
        <v>643</v>
      </c>
      <c r="F641" s="28">
        <v>0</v>
      </c>
      <c r="G641" s="28" t="s">
        <v>1040</v>
      </c>
      <c r="H641" s="28"/>
      <c r="I641" s="28">
        <v>1</v>
      </c>
      <c r="J641" s="56">
        <v>0.379034</v>
      </c>
    </row>
    <row r="642" spans="1:10">
      <c r="A642" s="28" t="s">
        <v>1040</v>
      </c>
      <c r="B642" s="28" t="s">
        <v>1276</v>
      </c>
      <c r="C642" s="28">
        <v>303</v>
      </c>
      <c r="D642" s="54">
        <v>1.6e-17</v>
      </c>
      <c r="E642" s="28">
        <v>9</v>
      </c>
      <c r="F642" s="54">
        <v>1e-101</v>
      </c>
      <c r="G642" s="28" t="s">
        <v>1040</v>
      </c>
      <c r="H642" s="28"/>
      <c r="I642" s="28">
        <v>1</v>
      </c>
      <c r="J642" s="56">
        <v>0.147871</v>
      </c>
    </row>
    <row r="643" spans="1:10">
      <c r="A643" s="28" t="s">
        <v>1040</v>
      </c>
      <c r="B643" s="28" t="s">
        <v>1113</v>
      </c>
      <c r="C643" s="28">
        <v>400</v>
      </c>
      <c r="D643" s="54">
        <v>3.9e-24</v>
      </c>
      <c r="E643" s="28">
        <v>11</v>
      </c>
      <c r="F643" s="54">
        <v>7e-63</v>
      </c>
      <c r="G643" s="28" t="s">
        <v>1040</v>
      </c>
      <c r="H643" s="28"/>
      <c r="I643" s="28">
        <v>1</v>
      </c>
      <c r="J643" s="56">
        <v>0.259462</v>
      </c>
    </row>
    <row r="644" spans="1:10">
      <c r="A644" s="28" t="s">
        <v>1040</v>
      </c>
      <c r="B644" s="28" t="s">
        <v>1065</v>
      </c>
      <c r="C644" s="28">
        <v>1591</v>
      </c>
      <c r="D644" s="54">
        <v>1.3e-126</v>
      </c>
      <c r="E644" s="28">
        <v>35</v>
      </c>
      <c r="F644" s="28">
        <v>0</v>
      </c>
      <c r="G644" s="28" t="s">
        <v>1040</v>
      </c>
      <c r="H644" s="28"/>
      <c r="I644" s="28">
        <v>1</v>
      </c>
      <c r="J644" s="56">
        <v>0.13406</v>
      </c>
    </row>
    <row r="645" spans="1:10">
      <c r="A645" s="28" t="s">
        <v>1040</v>
      </c>
      <c r="B645" s="28" t="s">
        <v>1405</v>
      </c>
      <c r="C645" s="28">
        <v>287</v>
      </c>
      <c r="D645" s="54">
        <v>3.9e-16</v>
      </c>
      <c r="E645" s="28">
        <v>8</v>
      </c>
      <c r="F645" s="54">
        <v>4e-44</v>
      </c>
      <c r="G645" s="28" t="s">
        <v>1040</v>
      </c>
      <c r="H645" s="28"/>
      <c r="I645" s="28">
        <v>1</v>
      </c>
      <c r="J645" s="56">
        <v>0.288752</v>
      </c>
    </row>
    <row r="646" spans="1:10">
      <c r="A646" s="28" t="s">
        <v>1040</v>
      </c>
      <c r="B646" s="28" t="s">
        <v>1030</v>
      </c>
      <c r="C646" s="28">
        <v>272</v>
      </c>
      <c r="D646" s="54">
        <v>1.8e-12</v>
      </c>
      <c r="E646" s="28">
        <v>7</v>
      </c>
      <c r="F646" s="54">
        <v>3e-111</v>
      </c>
      <c r="G646" s="28" t="s">
        <v>1040</v>
      </c>
      <c r="H646" s="28" t="s">
        <v>1030</v>
      </c>
      <c r="I646" s="28">
        <v>2</v>
      </c>
      <c r="J646" s="56">
        <v>0.139901</v>
      </c>
    </row>
    <row r="647" spans="1:10">
      <c r="A647" s="28" t="s">
        <v>1136</v>
      </c>
      <c r="B647" s="28" t="s">
        <v>1165</v>
      </c>
      <c r="C647" s="28">
        <v>287</v>
      </c>
      <c r="D647" s="54">
        <v>3.9e-16</v>
      </c>
      <c r="E647" s="28">
        <v>8</v>
      </c>
      <c r="F647" s="54">
        <v>2e-65</v>
      </c>
      <c r="G647" s="28"/>
      <c r="H647" s="28" t="s">
        <v>1165</v>
      </c>
      <c r="I647" s="28">
        <v>1</v>
      </c>
      <c r="J647" s="56">
        <v>0.245986</v>
      </c>
    </row>
    <row r="648" spans="1:10">
      <c r="A648" s="28" t="s">
        <v>1406</v>
      </c>
      <c r="B648" s="28" t="s">
        <v>1172</v>
      </c>
      <c r="C648" s="28">
        <v>300</v>
      </c>
      <c r="D648" s="54">
        <v>2.1e-17</v>
      </c>
      <c r="E648" s="28">
        <v>9</v>
      </c>
      <c r="F648" s="54">
        <v>4e-64</v>
      </c>
      <c r="G648" s="28"/>
      <c r="H648" s="28" t="s">
        <v>1172</v>
      </c>
      <c r="I648" s="28">
        <v>1</v>
      </c>
      <c r="J648" s="56">
        <v>0.164999</v>
      </c>
    </row>
    <row r="649" spans="1:10">
      <c r="A649" s="28" t="s">
        <v>1406</v>
      </c>
      <c r="B649" s="28" t="s">
        <v>1055</v>
      </c>
      <c r="C649" s="28">
        <v>280</v>
      </c>
      <c r="D649" s="54">
        <v>1.5e-11</v>
      </c>
      <c r="E649" s="28">
        <v>7</v>
      </c>
      <c r="F649" s="54">
        <v>1e-65</v>
      </c>
      <c r="G649" s="28"/>
      <c r="H649" s="28" t="s">
        <v>1055</v>
      </c>
      <c r="I649" s="28">
        <v>1</v>
      </c>
      <c r="J649" s="56">
        <v>0.233373</v>
      </c>
    </row>
    <row r="650" spans="1:10">
      <c r="A650" s="28" t="s">
        <v>1407</v>
      </c>
      <c r="B650" s="28" t="s">
        <v>1052</v>
      </c>
      <c r="C650" s="28">
        <v>313</v>
      </c>
      <c r="D650" s="54">
        <v>4.1e-17</v>
      </c>
      <c r="E650" s="28">
        <v>9</v>
      </c>
      <c r="F650" s="54">
        <v>2e-68</v>
      </c>
      <c r="G650" s="28"/>
      <c r="H650" s="28" t="s">
        <v>1052</v>
      </c>
      <c r="I650" s="28">
        <v>1</v>
      </c>
      <c r="J650" s="56">
        <v>0.240833</v>
      </c>
    </row>
    <row r="651" spans="1:10">
      <c r="A651" s="28" t="s">
        <v>1407</v>
      </c>
      <c r="B651" s="28" t="s">
        <v>1408</v>
      </c>
      <c r="C651" s="28">
        <v>370</v>
      </c>
      <c r="D651" s="54">
        <v>2.5e-24</v>
      </c>
      <c r="E651" s="28">
        <v>11</v>
      </c>
      <c r="F651" s="54">
        <v>3e-53</v>
      </c>
      <c r="G651" s="28"/>
      <c r="H651" s="28" t="s">
        <v>1408</v>
      </c>
      <c r="I651" s="28">
        <v>1</v>
      </c>
      <c r="J651" s="56">
        <v>0.228492</v>
      </c>
    </row>
    <row r="652" spans="1:10">
      <c r="A652" s="28" t="s">
        <v>1409</v>
      </c>
      <c r="B652" s="28" t="s">
        <v>1037</v>
      </c>
      <c r="C652" s="28">
        <v>269</v>
      </c>
      <c r="D652" s="54">
        <v>9.8e-12</v>
      </c>
      <c r="E652" s="28">
        <v>7</v>
      </c>
      <c r="F652" s="54">
        <v>5e-72</v>
      </c>
      <c r="G652" s="28"/>
      <c r="H652" s="28" t="s">
        <v>1037</v>
      </c>
      <c r="I652" s="28">
        <v>1</v>
      </c>
      <c r="J652" s="56">
        <v>0.235506</v>
      </c>
    </row>
    <row r="653" spans="1:10">
      <c r="A653" s="28" t="s">
        <v>1409</v>
      </c>
      <c r="B653" s="28" t="s">
        <v>1043</v>
      </c>
      <c r="C653" s="28">
        <v>250</v>
      </c>
      <c r="D653" s="54">
        <v>5.9e-13</v>
      </c>
      <c r="E653" s="28">
        <v>7</v>
      </c>
      <c r="F653" s="54">
        <v>2e-70</v>
      </c>
      <c r="G653" s="28"/>
      <c r="H653" s="28" t="s">
        <v>1043</v>
      </c>
      <c r="I653" s="28">
        <v>1</v>
      </c>
      <c r="J653" s="56">
        <v>0.275001</v>
      </c>
    </row>
    <row r="654" spans="1:10">
      <c r="A654" s="28" t="s">
        <v>1409</v>
      </c>
      <c r="B654" s="28" t="s">
        <v>1410</v>
      </c>
      <c r="C654" s="28">
        <v>305</v>
      </c>
      <c r="D654" s="54">
        <v>1.5e-14</v>
      </c>
      <c r="E654" s="28">
        <v>8</v>
      </c>
      <c r="F654" s="54">
        <v>2e-74</v>
      </c>
      <c r="G654" s="28"/>
      <c r="H654" s="28" t="s">
        <v>1410</v>
      </c>
      <c r="I654" s="28">
        <v>1</v>
      </c>
      <c r="J654" s="56">
        <v>0.221513</v>
      </c>
    </row>
    <row r="655" spans="1:10">
      <c r="A655" s="28" t="s">
        <v>1347</v>
      </c>
      <c r="B655" s="28" t="s">
        <v>1071</v>
      </c>
      <c r="C655" s="28">
        <v>265</v>
      </c>
      <c r="D655" s="54">
        <v>2.1e-10</v>
      </c>
      <c r="E655" s="28">
        <v>7</v>
      </c>
      <c r="F655" s="54">
        <v>1e-64</v>
      </c>
      <c r="G655" s="28"/>
      <c r="H655" s="28" t="s">
        <v>1071</v>
      </c>
      <c r="I655" s="28">
        <v>1</v>
      </c>
      <c r="J655" s="56">
        <v>0.206335</v>
      </c>
    </row>
    <row r="656" spans="1:10">
      <c r="A656" s="28" t="s">
        <v>1347</v>
      </c>
      <c r="B656" s="28" t="s">
        <v>9</v>
      </c>
      <c r="C656" s="28">
        <v>262</v>
      </c>
      <c r="D656" s="54">
        <v>1e-10</v>
      </c>
      <c r="E656" s="28">
        <v>7</v>
      </c>
      <c r="F656" s="54">
        <v>1e-63</v>
      </c>
      <c r="G656" s="28"/>
      <c r="H656" s="28" t="s">
        <v>9</v>
      </c>
      <c r="I656" s="28">
        <v>1</v>
      </c>
      <c r="J656" s="56">
        <v>0.237137</v>
      </c>
    </row>
    <row r="657" spans="1:10">
      <c r="A657" s="28" t="s">
        <v>1347</v>
      </c>
      <c r="B657" s="28" t="s">
        <v>1154</v>
      </c>
      <c r="C657" s="28">
        <v>302</v>
      </c>
      <c r="D657" s="54">
        <v>2.1e-14</v>
      </c>
      <c r="E657" s="28">
        <v>8</v>
      </c>
      <c r="F657" s="54">
        <v>2e-63</v>
      </c>
      <c r="G657" s="28"/>
      <c r="H657" s="28" t="s">
        <v>1154</v>
      </c>
      <c r="I657" s="28">
        <v>1</v>
      </c>
      <c r="J657" s="56">
        <v>0.300351</v>
      </c>
    </row>
    <row r="658" spans="1:10">
      <c r="A658" s="28" t="s">
        <v>1347</v>
      </c>
      <c r="B658" s="28" t="s">
        <v>1242</v>
      </c>
      <c r="C658" s="28">
        <v>261</v>
      </c>
      <c r="D658" s="54">
        <v>1.9e-10</v>
      </c>
      <c r="E658" s="28">
        <v>7</v>
      </c>
      <c r="F658" s="54">
        <v>6e-65</v>
      </c>
      <c r="G658" s="28"/>
      <c r="H658" s="28" t="s">
        <v>1242</v>
      </c>
      <c r="I658" s="28">
        <v>1</v>
      </c>
      <c r="J658" s="56">
        <v>0.194326</v>
      </c>
    </row>
    <row r="659" spans="1:10">
      <c r="A659" s="28" t="s">
        <v>1411</v>
      </c>
      <c r="B659" s="28" t="s">
        <v>1071</v>
      </c>
      <c r="C659" s="28">
        <v>296</v>
      </c>
      <c r="D659" s="54">
        <v>3.2e-12</v>
      </c>
      <c r="E659" s="28">
        <v>7</v>
      </c>
      <c r="F659" s="54">
        <v>2e-71</v>
      </c>
      <c r="G659" s="28"/>
      <c r="H659" s="28" t="s">
        <v>1071</v>
      </c>
      <c r="I659" s="28">
        <v>1</v>
      </c>
      <c r="J659" s="56">
        <v>0.25277</v>
      </c>
    </row>
    <row r="660" spans="1:10">
      <c r="A660" s="28" t="s">
        <v>1411</v>
      </c>
      <c r="B660" s="28" t="s">
        <v>1242</v>
      </c>
      <c r="C660" s="28">
        <v>281</v>
      </c>
      <c r="D660" s="54">
        <v>9.7e-11</v>
      </c>
      <c r="E660" s="28">
        <v>7</v>
      </c>
      <c r="F660" s="54">
        <v>6e-72</v>
      </c>
      <c r="G660" s="28"/>
      <c r="H660" s="28" t="s">
        <v>1242</v>
      </c>
      <c r="I660" s="28">
        <v>1</v>
      </c>
      <c r="J660" s="56">
        <v>0.249139</v>
      </c>
    </row>
    <row r="661" spans="1:10">
      <c r="A661" s="28" t="s">
        <v>1213</v>
      </c>
      <c r="B661" s="28" t="s">
        <v>1268</v>
      </c>
      <c r="C661" s="28">
        <v>666</v>
      </c>
      <c r="D661" s="54">
        <v>3.3e-46</v>
      </c>
      <c r="E661" s="28">
        <v>18</v>
      </c>
      <c r="F661" s="54">
        <v>2e-84</v>
      </c>
      <c r="G661" s="28"/>
      <c r="H661" s="28" t="s">
        <v>1268</v>
      </c>
      <c r="I661" s="28">
        <v>1</v>
      </c>
      <c r="J661" s="56">
        <v>0.231075</v>
      </c>
    </row>
    <row r="662" spans="1:10">
      <c r="A662" s="28" t="s">
        <v>1213</v>
      </c>
      <c r="B662" s="28" t="s">
        <v>1010</v>
      </c>
      <c r="C662" s="28">
        <v>266</v>
      </c>
      <c r="D662" s="54">
        <v>5.9e-12</v>
      </c>
      <c r="E662" s="28">
        <v>7</v>
      </c>
      <c r="F662" s="54">
        <v>7e-93</v>
      </c>
      <c r="G662" s="28"/>
      <c r="H662" s="28" t="s">
        <v>1010</v>
      </c>
      <c r="I662" s="28">
        <v>1</v>
      </c>
      <c r="J662" s="56">
        <v>0.179939</v>
      </c>
    </row>
    <row r="663" spans="1:10">
      <c r="A663" s="28" t="s">
        <v>1169</v>
      </c>
      <c r="B663" s="28" t="s">
        <v>1412</v>
      </c>
      <c r="C663" s="28">
        <v>306</v>
      </c>
      <c r="D663" s="54">
        <v>3.1e-17</v>
      </c>
      <c r="E663" s="28">
        <v>9</v>
      </c>
      <c r="F663" s="54">
        <v>2e-15</v>
      </c>
      <c r="G663" s="28" t="s">
        <v>1169</v>
      </c>
      <c r="H663" s="28"/>
      <c r="I663" s="28">
        <v>1</v>
      </c>
      <c r="J663" s="56">
        <v>0.373274</v>
      </c>
    </row>
    <row r="664" spans="1:10">
      <c r="A664" s="28" t="s">
        <v>1169</v>
      </c>
      <c r="B664" s="28" t="s">
        <v>1413</v>
      </c>
      <c r="C664" s="28">
        <v>282</v>
      </c>
      <c r="D664" s="54">
        <v>2.5e-14</v>
      </c>
      <c r="E664" s="28">
        <v>8</v>
      </c>
      <c r="F664" s="54">
        <v>1e-67</v>
      </c>
      <c r="G664" s="28" t="s">
        <v>1169</v>
      </c>
      <c r="H664" s="28"/>
      <c r="I664" s="28">
        <v>1</v>
      </c>
      <c r="J664" s="56">
        <v>0.205223</v>
      </c>
    </row>
    <row r="665" spans="1:10">
      <c r="A665" s="28" t="s">
        <v>1169</v>
      </c>
      <c r="B665" s="28" t="s">
        <v>1272</v>
      </c>
      <c r="C665" s="28">
        <v>459</v>
      </c>
      <c r="D665" s="54">
        <v>7e-31</v>
      </c>
      <c r="E665" s="28">
        <v>13</v>
      </c>
      <c r="F665" s="54">
        <v>6e-169</v>
      </c>
      <c r="G665" s="28" t="s">
        <v>1169</v>
      </c>
      <c r="H665" s="28"/>
      <c r="I665" s="28">
        <v>1</v>
      </c>
      <c r="J665" s="56">
        <v>0.0816113</v>
      </c>
    </row>
    <row r="666" spans="1:10">
      <c r="A666" s="28" t="s">
        <v>1169</v>
      </c>
      <c r="B666" s="28" t="s">
        <v>1056</v>
      </c>
      <c r="C666" s="28">
        <v>269</v>
      </c>
      <c r="D666" s="54">
        <v>1.8e-12</v>
      </c>
      <c r="E666" s="28">
        <v>7</v>
      </c>
      <c r="F666" s="54">
        <v>7e-105</v>
      </c>
      <c r="G666" s="28" t="s">
        <v>1169</v>
      </c>
      <c r="H666" s="28"/>
      <c r="I666" s="28">
        <v>1</v>
      </c>
      <c r="J666" s="56">
        <v>0.13019</v>
      </c>
    </row>
    <row r="667" spans="1:10">
      <c r="A667" s="28" t="s">
        <v>1169</v>
      </c>
      <c r="B667" s="28" t="s">
        <v>1414</v>
      </c>
      <c r="C667" s="28">
        <v>275</v>
      </c>
      <c r="D667" s="54">
        <v>5.2e-14</v>
      </c>
      <c r="E667" s="28">
        <v>8</v>
      </c>
      <c r="F667" s="54">
        <v>2e-28</v>
      </c>
      <c r="G667" s="28" t="s">
        <v>1169</v>
      </c>
      <c r="H667" s="28"/>
      <c r="I667" s="28">
        <v>1</v>
      </c>
      <c r="J667" s="56">
        <v>0.282977</v>
      </c>
    </row>
    <row r="668" spans="1:10">
      <c r="A668" s="28" t="s">
        <v>1169</v>
      </c>
      <c r="B668" s="28" t="s">
        <v>1415</v>
      </c>
      <c r="C668" s="28">
        <v>311</v>
      </c>
      <c r="D668" s="54">
        <v>6.1e-15</v>
      </c>
      <c r="E668" s="28">
        <v>8</v>
      </c>
      <c r="F668" s="54">
        <v>5e-42</v>
      </c>
      <c r="G668" s="28" t="s">
        <v>1169</v>
      </c>
      <c r="H668" s="28"/>
      <c r="I668" s="28">
        <v>1</v>
      </c>
      <c r="J668" s="56">
        <v>0.197555</v>
      </c>
    </row>
    <row r="669" spans="1:10">
      <c r="A669" s="28" t="s">
        <v>1169</v>
      </c>
      <c r="B669" s="28" t="s">
        <v>1224</v>
      </c>
      <c r="C669" s="28">
        <v>261</v>
      </c>
      <c r="D669" s="54">
        <v>3.4e-11</v>
      </c>
      <c r="E669" s="28">
        <v>7</v>
      </c>
      <c r="F669" s="54">
        <v>8e-69</v>
      </c>
      <c r="G669" s="28" t="s">
        <v>1169</v>
      </c>
      <c r="H669" s="28"/>
      <c r="I669" s="28">
        <v>1</v>
      </c>
      <c r="J669" s="56">
        <v>0.176509</v>
      </c>
    </row>
    <row r="670" spans="1:10">
      <c r="A670" s="28" t="s">
        <v>1169</v>
      </c>
      <c r="B670" s="28" t="s">
        <v>1268</v>
      </c>
      <c r="C670" s="28">
        <v>514</v>
      </c>
      <c r="D670" s="54">
        <v>2.1e-28</v>
      </c>
      <c r="E670" s="28">
        <v>12</v>
      </c>
      <c r="F670" s="28">
        <v>0</v>
      </c>
      <c r="G670" s="28" t="s">
        <v>1169</v>
      </c>
      <c r="H670" s="28" t="s">
        <v>1268</v>
      </c>
      <c r="I670" s="28">
        <v>2</v>
      </c>
      <c r="J670" s="56">
        <v>0.06241</v>
      </c>
    </row>
    <row r="671" spans="1:10">
      <c r="A671" s="28" t="s">
        <v>1169</v>
      </c>
      <c r="B671" s="28" t="s">
        <v>1101</v>
      </c>
      <c r="C671" s="28">
        <v>261</v>
      </c>
      <c r="D671" s="54">
        <v>1.4e-10</v>
      </c>
      <c r="E671" s="28">
        <v>7</v>
      </c>
      <c r="F671" s="54">
        <v>2e-107</v>
      </c>
      <c r="G671" s="28" t="s">
        <v>1169</v>
      </c>
      <c r="H671" s="28"/>
      <c r="I671" s="28">
        <v>1</v>
      </c>
      <c r="J671" s="56">
        <v>0.172633</v>
      </c>
    </row>
    <row r="672" spans="1:10">
      <c r="A672" s="28" t="s">
        <v>1169</v>
      </c>
      <c r="B672" s="28" t="s">
        <v>1416</v>
      </c>
      <c r="C672" s="28">
        <v>253</v>
      </c>
      <c r="D672" s="54">
        <v>1.1e-10</v>
      </c>
      <c r="E672" s="28">
        <v>7</v>
      </c>
      <c r="F672" s="54">
        <v>1e-61</v>
      </c>
      <c r="G672" s="28" t="s">
        <v>1169</v>
      </c>
      <c r="H672" s="28"/>
      <c r="I672" s="28">
        <v>1</v>
      </c>
      <c r="J672" s="56">
        <v>0.233445</v>
      </c>
    </row>
    <row r="673" spans="1:10">
      <c r="A673" s="28" t="s">
        <v>1169</v>
      </c>
      <c r="B673" s="28" t="s">
        <v>1046</v>
      </c>
      <c r="C673" s="28">
        <v>1200</v>
      </c>
      <c r="D673" s="54">
        <v>8e-93</v>
      </c>
      <c r="E673" s="28">
        <v>30</v>
      </c>
      <c r="F673" s="28">
        <v>0</v>
      </c>
      <c r="G673" s="28" t="s">
        <v>1169</v>
      </c>
      <c r="H673" s="28" t="s">
        <v>1046</v>
      </c>
      <c r="I673" s="28">
        <v>2</v>
      </c>
      <c r="J673" s="56">
        <v>0.0574057</v>
      </c>
    </row>
    <row r="674" spans="1:10">
      <c r="A674" s="28" t="s">
        <v>1169</v>
      </c>
      <c r="B674" s="28" t="s">
        <v>1082</v>
      </c>
      <c r="C674" s="28">
        <v>434</v>
      </c>
      <c r="D674" s="54">
        <v>3.8e-24</v>
      </c>
      <c r="E674" s="28">
        <v>11</v>
      </c>
      <c r="F674" s="54">
        <v>1e-179</v>
      </c>
      <c r="G674" s="28" t="s">
        <v>1169</v>
      </c>
      <c r="H674" s="28" t="s">
        <v>1082</v>
      </c>
      <c r="I674" s="28">
        <v>2</v>
      </c>
      <c r="J674" s="56">
        <v>0.0760439</v>
      </c>
    </row>
    <row r="675" spans="1:10">
      <c r="A675" s="28" t="s">
        <v>1169</v>
      </c>
      <c r="B675" s="28" t="s">
        <v>1274</v>
      </c>
      <c r="C675" s="28">
        <v>678</v>
      </c>
      <c r="D675" s="54">
        <v>5.1e-46</v>
      </c>
      <c r="E675" s="28">
        <v>17</v>
      </c>
      <c r="F675" s="28">
        <v>0</v>
      </c>
      <c r="G675" s="28" t="s">
        <v>1169</v>
      </c>
      <c r="H675" s="28" t="s">
        <v>1274</v>
      </c>
      <c r="I675" s="28">
        <v>2</v>
      </c>
      <c r="J675" s="56">
        <v>0.0594271</v>
      </c>
    </row>
    <row r="676" spans="1:10">
      <c r="A676" s="28" t="s">
        <v>1169</v>
      </c>
      <c r="B676" s="28" t="s">
        <v>1417</v>
      </c>
      <c r="C676" s="28">
        <v>352</v>
      </c>
      <c r="D676" s="54">
        <v>4.3e-18</v>
      </c>
      <c r="E676" s="28">
        <v>9</v>
      </c>
      <c r="F676" s="28">
        <v>0</v>
      </c>
      <c r="G676" s="28" t="s">
        <v>1169</v>
      </c>
      <c r="H676" s="28"/>
      <c r="I676" s="28">
        <v>1</v>
      </c>
      <c r="J676" s="56">
        <v>0.0820028</v>
      </c>
    </row>
    <row r="677" spans="1:10">
      <c r="A677" s="28" t="s">
        <v>1169</v>
      </c>
      <c r="B677" s="28" t="s">
        <v>1418</v>
      </c>
      <c r="C677" s="28">
        <v>259</v>
      </c>
      <c r="D677" s="54">
        <v>5.8e-11</v>
      </c>
      <c r="E677" s="28">
        <v>7</v>
      </c>
      <c r="F677" s="54">
        <v>2e-47</v>
      </c>
      <c r="G677" s="28" t="s">
        <v>1169</v>
      </c>
      <c r="H677" s="28"/>
      <c r="I677" s="28">
        <v>1</v>
      </c>
      <c r="J677" s="56">
        <v>0.263436</v>
      </c>
    </row>
    <row r="678" spans="1:10">
      <c r="A678" s="28" t="s">
        <v>1169</v>
      </c>
      <c r="B678" s="28" t="s">
        <v>1276</v>
      </c>
      <c r="C678" s="28">
        <v>69904</v>
      </c>
      <c r="D678" s="28">
        <v>0</v>
      </c>
      <c r="E678" s="28">
        <v>1411</v>
      </c>
      <c r="F678" s="28">
        <v>0</v>
      </c>
      <c r="G678" s="28" t="s">
        <v>1169</v>
      </c>
      <c r="H678" s="28"/>
      <c r="I678" s="28">
        <v>1</v>
      </c>
      <c r="J678" s="56">
        <v>0.423629</v>
      </c>
    </row>
    <row r="679" spans="1:10">
      <c r="A679" s="28" t="s">
        <v>1169</v>
      </c>
      <c r="B679" s="28" t="s">
        <v>1061</v>
      </c>
      <c r="C679" s="28">
        <v>285</v>
      </c>
      <c r="D679" s="54">
        <v>1.3e-14</v>
      </c>
      <c r="E679" s="28">
        <v>8</v>
      </c>
      <c r="F679" s="54">
        <v>5e-69</v>
      </c>
      <c r="G679" s="28" t="s">
        <v>1169</v>
      </c>
      <c r="H679" s="28"/>
      <c r="I679" s="28">
        <v>1</v>
      </c>
      <c r="J679" s="56">
        <v>0.262423</v>
      </c>
    </row>
    <row r="680" spans="1:10">
      <c r="A680" s="28" t="s">
        <v>1169</v>
      </c>
      <c r="B680" s="28" t="s">
        <v>1419</v>
      </c>
      <c r="C680" s="28">
        <v>315</v>
      </c>
      <c r="D680" s="54">
        <v>1.9e-17</v>
      </c>
      <c r="E680" s="28">
        <v>9</v>
      </c>
      <c r="F680" s="54">
        <v>1e-65</v>
      </c>
      <c r="G680" s="28" t="s">
        <v>1169</v>
      </c>
      <c r="H680" s="28"/>
      <c r="I680" s="28">
        <v>1</v>
      </c>
      <c r="J680" s="56">
        <v>0.233226</v>
      </c>
    </row>
    <row r="681" spans="1:10">
      <c r="A681" s="28" t="s">
        <v>1169</v>
      </c>
      <c r="B681" s="28" t="s">
        <v>1240</v>
      </c>
      <c r="C681" s="28">
        <v>283</v>
      </c>
      <c r="D681" s="54">
        <v>1.4e-13</v>
      </c>
      <c r="E681" s="28">
        <v>8</v>
      </c>
      <c r="F681" s="54">
        <v>1e-108</v>
      </c>
      <c r="G681" s="28" t="s">
        <v>1169</v>
      </c>
      <c r="H681" s="28"/>
      <c r="I681" s="28">
        <v>1</v>
      </c>
      <c r="J681" s="56">
        <v>0.173879</v>
      </c>
    </row>
    <row r="682" spans="1:10">
      <c r="A682" s="28" t="s">
        <v>1169</v>
      </c>
      <c r="B682" s="28" t="s">
        <v>1264</v>
      </c>
      <c r="C682" s="28">
        <v>523</v>
      </c>
      <c r="D682" s="54">
        <v>1.2e-31</v>
      </c>
      <c r="E682" s="28">
        <v>13</v>
      </c>
      <c r="F682" s="28">
        <v>0</v>
      </c>
      <c r="G682" s="28" t="s">
        <v>1169</v>
      </c>
      <c r="H682" s="28" t="s">
        <v>1264</v>
      </c>
      <c r="I682" s="28">
        <v>2</v>
      </c>
      <c r="J682" s="56">
        <v>0.0771566</v>
      </c>
    </row>
    <row r="683" spans="1:10">
      <c r="A683" s="28" t="s">
        <v>1169</v>
      </c>
      <c r="B683" s="28" t="s">
        <v>1245</v>
      </c>
      <c r="C683" s="28">
        <v>348</v>
      </c>
      <c r="D683" s="54">
        <v>5.2e-19</v>
      </c>
      <c r="E683" s="28">
        <v>10</v>
      </c>
      <c r="F683" s="54">
        <v>6e-68</v>
      </c>
      <c r="G683" s="28" t="s">
        <v>1169</v>
      </c>
      <c r="H683" s="28"/>
      <c r="I683" s="28">
        <v>1</v>
      </c>
      <c r="J683" s="56">
        <v>0.174879</v>
      </c>
    </row>
    <row r="684" spans="1:10">
      <c r="A684" s="28" t="s">
        <v>1169</v>
      </c>
      <c r="B684" s="28" t="s">
        <v>1265</v>
      </c>
      <c r="C684" s="28">
        <v>251</v>
      </c>
      <c r="D684" s="54">
        <v>5.1e-11</v>
      </c>
      <c r="E684" s="28">
        <v>7</v>
      </c>
      <c r="F684" s="54">
        <v>5e-108</v>
      </c>
      <c r="G684" s="28" t="s">
        <v>1169</v>
      </c>
      <c r="H684" s="28" t="s">
        <v>1265</v>
      </c>
      <c r="I684" s="28">
        <v>2</v>
      </c>
      <c r="J684" s="56">
        <v>0.143191</v>
      </c>
    </row>
    <row r="685" spans="1:10">
      <c r="A685" s="28" t="s">
        <v>1169</v>
      </c>
      <c r="B685" s="28" t="s">
        <v>1278</v>
      </c>
      <c r="C685" s="28">
        <v>463</v>
      </c>
      <c r="D685" s="54">
        <v>7.9e-26</v>
      </c>
      <c r="E685" s="28">
        <v>11</v>
      </c>
      <c r="F685" s="28">
        <v>0</v>
      </c>
      <c r="G685" s="28" t="s">
        <v>1169</v>
      </c>
      <c r="H685" s="28"/>
      <c r="I685" s="28">
        <v>1</v>
      </c>
      <c r="J685" s="56">
        <v>0.0656431</v>
      </c>
    </row>
    <row r="686" spans="1:10">
      <c r="A686" s="28" t="s">
        <v>1169</v>
      </c>
      <c r="B686" s="28" t="s">
        <v>1047</v>
      </c>
      <c r="C686" s="28">
        <v>254</v>
      </c>
      <c r="D686" s="54">
        <v>1.9e-10</v>
      </c>
      <c r="E686" s="28">
        <v>7</v>
      </c>
      <c r="F686" s="54">
        <v>7e-107</v>
      </c>
      <c r="G686" s="28" t="s">
        <v>1169</v>
      </c>
      <c r="H686" s="28" t="s">
        <v>1047</v>
      </c>
      <c r="I686" s="28">
        <v>2</v>
      </c>
      <c r="J686" s="56">
        <v>0.170081</v>
      </c>
    </row>
    <row r="687" spans="1:10">
      <c r="A687" s="28" t="s">
        <v>1420</v>
      </c>
      <c r="B687" s="28" t="s">
        <v>1017</v>
      </c>
      <c r="C687" s="28">
        <v>250</v>
      </c>
      <c r="D687" s="54">
        <v>3.2e-10</v>
      </c>
      <c r="E687" s="28">
        <v>7</v>
      </c>
      <c r="F687" s="54">
        <v>1e-50</v>
      </c>
      <c r="G687" s="28"/>
      <c r="H687" s="28" t="s">
        <v>1017</v>
      </c>
      <c r="I687" s="28">
        <v>1</v>
      </c>
      <c r="J687" s="56">
        <v>0.271078</v>
      </c>
    </row>
    <row r="688" spans="1:10">
      <c r="A688" s="28" t="s">
        <v>1420</v>
      </c>
      <c r="B688" s="28" t="s">
        <v>1282</v>
      </c>
      <c r="C688" s="28">
        <v>265</v>
      </c>
      <c r="D688" s="54">
        <v>3e-13</v>
      </c>
      <c r="E688" s="28">
        <v>8</v>
      </c>
      <c r="F688" s="54">
        <v>2e-48</v>
      </c>
      <c r="G688" s="28"/>
      <c r="H688" s="28" t="s">
        <v>1282</v>
      </c>
      <c r="I688" s="28">
        <v>1</v>
      </c>
      <c r="J688" s="56">
        <v>0.252482</v>
      </c>
    </row>
    <row r="689" spans="1:10">
      <c r="A689" s="28" t="s">
        <v>1137</v>
      </c>
      <c r="B689" s="28" t="s">
        <v>1421</v>
      </c>
      <c r="C689" s="28">
        <v>376</v>
      </c>
      <c r="D689" s="54">
        <v>2.1e-19</v>
      </c>
      <c r="E689" s="28">
        <v>10</v>
      </c>
      <c r="F689" s="54">
        <v>1e-71</v>
      </c>
      <c r="G689" s="28"/>
      <c r="H689" s="28" t="s">
        <v>1421</v>
      </c>
      <c r="I689" s="28">
        <v>1</v>
      </c>
      <c r="J689" s="56">
        <v>0.249243</v>
      </c>
    </row>
    <row r="690" spans="1:10">
      <c r="A690" s="28" t="s">
        <v>1137</v>
      </c>
      <c r="B690" s="28" t="s">
        <v>1038</v>
      </c>
      <c r="C690" s="28">
        <v>343</v>
      </c>
      <c r="D690" s="54">
        <v>1.4e-17</v>
      </c>
      <c r="E690" s="28">
        <v>9</v>
      </c>
      <c r="F690" s="54">
        <v>4e-67</v>
      </c>
      <c r="G690" s="28"/>
      <c r="H690" s="28" t="s">
        <v>1038</v>
      </c>
      <c r="I690" s="28">
        <v>1</v>
      </c>
      <c r="J690" s="56">
        <v>0.24969</v>
      </c>
    </row>
    <row r="691" spans="1:10">
      <c r="A691" s="28" t="s">
        <v>1422</v>
      </c>
      <c r="B691" s="28" t="s">
        <v>1038</v>
      </c>
      <c r="C691" s="28">
        <v>569</v>
      </c>
      <c r="D691" s="54">
        <v>3.8e-30</v>
      </c>
      <c r="E691" s="28">
        <v>13</v>
      </c>
      <c r="F691" s="28">
        <v>0</v>
      </c>
      <c r="G691" s="28"/>
      <c r="H691" s="28" t="s">
        <v>1038</v>
      </c>
      <c r="I691" s="28">
        <v>1</v>
      </c>
      <c r="J691" s="56">
        <v>0.0907721</v>
      </c>
    </row>
    <row r="692" spans="1:10">
      <c r="A692" s="28" t="s">
        <v>1422</v>
      </c>
      <c r="B692" s="28" t="s">
        <v>1010</v>
      </c>
      <c r="C692" s="28">
        <v>69904</v>
      </c>
      <c r="D692" s="28">
        <v>0</v>
      </c>
      <c r="E692" s="28">
        <v>1411</v>
      </c>
      <c r="F692" s="28">
        <v>0</v>
      </c>
      <c r="G692" s="28"/>
      <c r="H692" s="28" t="s">
        <v>1010</v>
      </c>
      <c r="I692" s="28">
        <v>1</v>
      </c>
      <c r="J692" s="56">
        <v>0.168345</v>
      </c>
    </row>
    <row r="693" spans="1:10">
      <c r="A693" s="28" t="s">
        <v>1423</v>
      </c>
      <c r="B693" s="28" t="s">
        <v>1200</v>
      </c>
      <c r="C693" s="28">
        <v>322</v>
      </c>
      <c r="D693" s="54">
        <v>3e-19</v>
      </c>
      <c r="E693" s="28">
        <v>8</v>
      </c>
      <c r="F693" s="54">
        <v>5e-57</v>
      </c>
      <c r="G693" s="28"/>
      <c r="H693" s="28" t="s">
        <v>1200</v>
      </c>
      <c r="I693" s="28">
        <v>1</v>
      </c>
      <c r="J693" s="56">
        <v>0.34035</v>
      </c>
    </row>
    <row r="694" spans="1:10">
      <c r="A694" s="28" t="s">
        <v>1424</v>
      </c>
      <c r="B694" s="28" t="s">
        <v>1055</v>
      </c>
      <c r="C694" s="28">
        <v>255</v>
      </c>
      <c r="D694" s="54">
        <v>1.5e-11</v>
      </c>
      <c r="E694" s="28">
        <v>7</v>
      </c>
      <c r="F694" s="54">
        <v>2e-68</v>
      </c>
      <c r="G694" s="28"/>
      <c r="H694" s="28" t="s">
        <v>1055</v>
      </c>
      <c r="I694" s="28">
        <v>1</v>
      </c>
      <c r="J694" s="56">
        <v>0.300767</v>
      </c>
    </row>
    <row r="695" spans="1:10">
      <c r="A695" s="28" t="s">
        <v>1425</v>
      </c>
      <c r="B695" s="28" t="s">
        <v>1047</v>
      </c>
      <c r="C695" s="28">
        <v>587</v>
      </c>
      <c r="D695" s="54">
        <v>3.9e-32</v>
      </c>
      <c r="E695" s="28">
        <v>13</v>
      </c>
      <c r="F695" s="54">
        <v>9e-65</v>
      </c>
      <c r="G695" s="28"/>
      <c r="H695" s="28" t="s">
        <v>1047</v>
      </c>
      <c r="I695" s="28">
        <v>1</v>
      </c>
      <c r="J695" s="56">
        <v>0.265148</v>
      </c>
    </row>
    <row r="696" spans="1:10">
      <c r="A696" s="28" t="s">
        <v>1093</v>
      </c>
      <c r="B696" s="28" t="s">
        <v>1034</v>
      </c>
      <c r="C696" s="28">
        <v>314</v>
      </c>
      <c r="D696" s="54">
        <v>4.1e-15</v>
      </c>
      <c r="E696" s="28">
        <v>8</v>
      </c>
      <c r="F696" s="54">
        <v>4e-16</v>
      </c>
      <c r="G696" s="28"/>
      <c r="H696" s="28" t="s">
        <v>1034</v>
      </c>
      <c r="I696" s="28">
        <v>1</v>
      </c>
      <c r="J696" s="56">
        <v>0.282096</v>
      </c>
    </row>
    <row r="697" spans="1:10">
      <c r="A697" s="28" t="s">
        <v>1094</v>
      </c>
      <c r="B697" s="28" t="s">
        <v>1034</v>
      </c>
      <c r="C697" s="28">
        <v>378</v>
      </c>
      <c r="D697" s="54">
        <v>1.2e-18</v>
      </c>
      <c r="E697" s="28">
        <v>10</v>
      </c>
      <c r="F697" s="54">
        <v>4e-23</v>
      </c>
      <c r="G697" s="28"/>
      <c r="H697" s="28" t="s">
        <v>1034</v>
      </c>
      <c r="I697" s="28">
        <v>1</v>
      </c>
      <c r="J697" s="56">
        <v>0.313431</v>
      </c>
    </row>
    <row r="698" spans="1:10">
      <c r="A698" s="28" t="s">
        <v>1426</v>
      </c>
      <c r="B698" s="28" t="s">
        <v>1037</v>
      </c>
      <c r="C698" s="28">
        <v>310</v>
      </c>
      <c r="D698" s="54">
        <v>3.9e-16</v>
      </c>
      <c r="E698" s="28">
        <v>9</v>
      </c>
      <c r="F698" s="54">
        <v>4e-82</v>
      </c>
      <c r="G698" s="28"/>
      <c r="H698" s="28" t="s">
        <v>1037</v>
      </c>
      <c r="I698" s="28">
        <v>1</v>
      </c>
      <c r="J698" s="56">
        <v>0.23383</v>
      </c>
    </row>
    <row r="699" spans="1:10">
      <c r="A699" s="28" t="s">
        <v>1426</v>
      </c>
      <c r="B699" s="28" t="s">
        <v>1030</v>
      </c>
      <c r="C699" s="28">
        <v>370</v>
      </c>
      <c r="D699" s="54">
        <v>3.3e-20</v>
      </c>
      <c r="E699" s="28">
        <v>10</v>
      </c>
      <c r="F699" s="54">
        <v>1e-93</v>
      </c>
      <c r="G699" s="28"/>
      <c r="H699" s="28" t="s">
        <v>1030</v>
      </c>
      <c r="I699" s="28">
        <v>1</v>
      </c>
      <c r="J699" s="56">
        <v>0.193363</v>
      </c>
    </row>
    <row r="700" spans="1:10">
      <c r="A700" s="28" t="s">
        <v>1214</v>
      </c>
      <c r="B700" s="28" t="s">
        <v>1172</v>
      </c>
      <c r="C700" s="28">
        <v>262</v>
      </c>
      <c r="D700" s="54">
        <v>6.4e-13</v>
      </c>
      <c r="E700" s="28">
        <v>7</v>
      </c>
      <c r="F700" s="54">
        <v>4e-78</v>
      </c>
      <c r="G700" s="28"/>
      <c r="H700" s="28" t="s">
        <v>1172</v>
      </c>
      <c r="I700" s="28">
        <v>1</v>
      </c>
      <c r="J700" s="56">
        <v>0.153519</v>
      </c>
    </row>
    <row r="701" spans="1:10">
      <c r="A701" s="28" t="s">
        <v>1214</v>
      </c>
      <c r="B701" s="28" t="s">
        <v>1069</v>
      </c>
      <c r="C701" s="28">
        <v>280</v>
      </c>
      <c r="D701" s="54">
        <v>5.4e-12</v>
      </c>
      <c r="E701" s="28">
        <v>7</v>
      </c>
      <c r="F701" s="54">
        <v>6e-78</v>
      </c>
      <c r="G701" s="28"/>
      <c r="H701" s="28" t="s">
        <v>1069</v>
      </c>
      <c r="I701" s="28">
        <v>1</v>
      </c>
      <c r="J701" s="56">
        <v>0.175498</v>
      </c>
    </row>
    <row r="702" spans="1:10">
      <c r="A702" s="28" t="s">
        <v>1214</v>
      </c>
      <c r="B702" s="28" t="s">
        <v>1180</v>
      </c>
      <c r="C702" s="28">
        <v>463</v>
      </c>
      <c r="D702" s="54">
        <v>1.1e-25</v>
      </c>
      <c r="E702" s="28">
        <v>12</v>
      </c>
      <c r="F702" s="54">
        <v>1e-70</v>
      </c>
      <c r="G702" s="28"/>
      <c r="H702" s="28" t="s">
        <v>1180</v>
      </c>
      <c r="I702" s="28">
        <v>1</v>
      </c>
      <c r="J702" s="56">
        <v>0.256965</v>
      </c>
    </row>
    <row r="703" spans="1:10">
      <c r="A703" s="28" t="s">
        <v>1214</v>
      </c>
      <c r="B703" s="28" t="s">
        <v>1082</v>
      </c>
      <c r="C703" s="28">
        <v>366</v>
      </c>
      <c r="D703" s="54">
        <v>1.7e-22</v>
      </c>
      <c r="E703" s="28">
        <v>11</v>
      </c>
      <c r="F703" s="54">
        <v>8e-66</v>
      </c>
      <c r="G703" s="28"/>
      <c r="H703" s="28" t="s">
        <v>1082</v>
      </c>
      <c r="I703" s="28">
        <v>1</v>
      </c>
      <c r="J703" s="56">
        <v>0.222237</v>
      </c>
    </row>
    <row r="704" spans="1:10">
      <c r="A704" s="28" t="s">
        <v>1051</v>
      </c>
      <c r="B704" s="28" t="s">
        <v>1043</v>
      </c>
      <c r="C704" s="28">
        <v>376</v>
      </c>
      <c r="D704" s="54">
        <v>6.6e-27</v>
      </c>
      <c r="E704" s="28">
        <v>12</v>
      </c>
      <c r="F704" s="54">
        <v>5e-68</v>
      </c>
      <c r="G704" s="28"/>
      <c r="H704" s="28" t="s">
        <v>1043</v>
      </c>
      <c r="I704" s="28">
        <v>1</v>
      </c>
      <c r="J704" s="56">
        <v>0.17956</v>
      </c>
    </row>
    <row r="705" spans="1:10">
      <c r="A705" s="28" t="s">
        <v>1051</v>
      </c>
      <c r="B705" s="28" t="s">
        <v>5</v>
      </c>
      <c r="C705" s="28">
        <v>281</v>
      </c>
      <c r="D705" s="54">
        <v>5.4e-14</v>
      </c>
      <c r="E705" s="28">
        <v>8</v>
      </c>
      <c r="F705" s="54">
        <v>4e-60</v>
      </c>
      <c r="G705" s="28"/>
      <c r="H705" s="28" t="s">
        <v>5</v>
      </c>
      <c r="I705" s="28">
        <v>1</v>
      </c>
      <c r="J705" s="56">
        <v>0.331362</v>
      </c>
    </row>
    <row r="706" spans="1:10">
      <c r="A706" s="28" t="s">
        <v>1051</v>
      </c>
      <c r="B706" s="28" t="s">
        <v>1067</v>
      </c>
      <c r="C706" s="28">
        <v>299</v>
      </c>
      <c r="D706" s="54">
        <v>8.3e-16</v>
      </c>
      <c r="E706" s="28">
        <v>8</v>
      </c>
      <c r="F706" s="54">
        <v>1e-56</v>
      </c>
      <c r="G706" s="28"/>
      <c r="H706" s="28" t="s">
        <v>1067</v>
      </c>
      <c r="I706" s="28">
        <v>1</v>
      </c>
      <c r="J706" s="56">
        <v>0.333156</v>
      </c>
    </row>
    <row r="707" spans="1:10">
      <c r="A707" s="28" t="s">
        <v>1138</v>
      </c>
      <c r="B707" s="28" t="s">
        <v>1154</v>
      </c>
      <c r="C707" s="28">
        <v>337</v>
      </c>
      <c r="D707" s="54">
        <v>1.3e-16</v>
      </c>
      <c r="E707" s="28">
        <v>9</v>
      </c>
      <c r="F707" s="54">
        <v>2e-53</v>
      </c>
      <c r="G707" s="28"/>
      <c r="H707" s="28" t="s">
        <v>1154</v>
      </c>
      <c r="I707" s="28">
        <v>1</v>
      </c>
      <c r="J707" s="56">
        <v>0.222788</v>
      </c>
    </row>
    <row r="708" spans="1:10">
      <c r="A708" s="28" t="s">
        <v>1138</v>
      </c>
      <c r="B708" s="28" t="s">
        <v>1080</v>
      </c>
      <c r="C708" s="28">
        <v>299</v>
      </c>
      <c r="D708" s="54">
        <v>8.3e-16</v>
      </c>
      <c r="E708" s="28">
        <v>8</v>
      </c>
      <c r="F708" s="54">
        <v>3e-51</v>
      </c>
      <c r="G708" s="28"/>
      <c r="H708" s="28" t="s">
        <v>1080</v>
      </c>
      <c r="I708" s="28">
        <v>1</v>
      </c>
      <c r="J708" s="56">
        <v>0.245868</v>
      </c>
    </row>
    <row r="709" spans="1:10">
      <c r="A709" s="28" t="s">
        <v>1387</v>
      </c>
      <c r="B709" s="28" t="s">
        <v>1200</v>
      </c>
      <c r="C709" s="28">
        <v>333</v>
      </c>
      <c r="D709" s="54">
        <v>7.3e-18</v>
      </c>
      <c r="E709" s="28">
        <v>9</v>
      </c>
      <c r="F709" s="54">
        <v>4e-39</v>
      </c>
      <c r="G709" s="28"/>
      <c r="H709" s="28" t="s">
        <v>1200</v>
      </c>
      <c r="I709" s="28">
        <v>1</v>
      </c>
      <c r="J709" s="56">
        <v>0.263181</v>
      </c>
    </row>
    <row r="710" spans="1:10">
      <c r="A710" s="28" t="s">
        <v>1387</v>
      </c>
      <c r="B710" s="28" t="s">
        <v>1079</v>
      </c>
      <c r="C710" s="28">
        <v>281</v>
      </c>
      <c r="D710" s="54">
        <v>5.4e-14</v>
      </c>
      <c r="E710" s="28">
        <v>8</v>
      </c>
      <c r="F710" s="54">
        <v>3e-37</v>
      </c>
      <c r="G710" s="28"/>
      <c r="H710" s="28" t="s">
        <v>1079</v>
      </c>
      <c r="I710" s="28">
        <v>1</v>
      </c>
      <c r="J710" s="56">
        <v>0.311811</v>
      </c>
    </row>
    <row r="711" spans="1:10">
      <c r="A711" s="28" t="s">
        <v>1387</v>
      </c>
      <c r="B711" s="28" t="s">
        <v>1103</v>
      </c>
      <c r="C711" s="28">
        <v>251</v>
      </c>
      <c r="D711" s="54">
        <v>1.2e-10</v>
      </c>
      <c r="E711" s="28">
        <v>7</v>
      </c>
      <c r="F711" s="54">
        <v>8e-33</v>
      </c>
      <c r="G711" s="28"/>
      <c r="H711" s="28" t="s">
        <v>1103</v>
      </c>
      <c r="I711" s="28">
        <v>1</v>
      </c>
      <c r="J711" s="56">
        <v>0.293223</v>
      </c>
    </row>
    <row r="712" spans="1:10">
      <c r="A712" s="28" t="s">
        <v>1387</v>
      </c>
      <c r="B712" s="28" t="s">
        <v>1264</v>
      </c>
      <c r="C712" s="28">
        <v>279</v>
      </c>
      <c r="D712" s="54">
        <v>4e-14</v>
      </c>
      <c r="E712" s="28">
        <v>8</v>
      </c>
      <c r="F712" s="54">
        <v>1e-34</v>
      </c>
      <c r="G712" s="28"/>
      <c r="H712" s="28" t="s">
        <v>1264</v>
      </c>
      <c r="I712" s="28">
        <v>1</v>
      </c>
      <c r="J712" s="56">
        <v>0.344269</v>
      </c>
    </row>
    <row r="713" spans="1:10">
      <c r="A713" s="28" t="s">
        <v>1387</v>
      </c>
      <c r="B713" s="28" t="s">
        <v>1185</v>
      </c>
      <c r="C713" s="28">
        <v>376</v>
      </c>
      <c r="D713" s="54">
        <v>4.7e-19</v>
      </c>
      <c r="E713" s="28">
        <v>10</v>
      </c>
      <c r="F713" s="54">
        <v>2e-36</v>
      </c>
      <c r="G713" s="28"/>
      <c r="H713" s="28" t="s">
        <v>1185</v>
      </c>
      <c r="I713" s="28">
        <v>1</v>
      </c>
      <c r="J713" s="56">
        <v>0.343611</v>
      </c>
    </row>
    <row r="714" spans="1:10">
      <c r="A714" s="28" t="s">
        <v>1427</v>
      </c>
      <c r="B714" s="28" t="s">
        <v>1052</v>
      </c>
      <c r="C714" s="28">
        <v>269</v>
      </c>
      <c r="D714" s="54">
        <v>4.1e-14</v>
      </c>
      <c r="E714" s="28">
        <v>8</v>
      </c>
      <c r="F714" s="54">
        <v>8e-62</v>
      </c>
      <c r="G714" s="28"/>
      <c r="H714" s="28" t="s">
        <v>1052</v>
      </c>
      <c r="I714" s="28">
        <v>1</v>
      </c>
      <c r="J714" s="56">
        <v>0.238361</v>
      </c>
    </row>
    <row r="715" spans="1:10">
      <c r="A715" s="28" t="s">
        <v>1428</v>
      </c>
      <c r="B715" s="28" t="s">
        <v>1080</v>
      </c>
      <c r="C715" s="28">
        <v>255</v>
      </c>
      <c r="D715" s="54">
        <v>2.2e-12</v>
      </c>
      <c r="E715" s="28">
        <v>7</v>
      </c>
      <c r="F715" s="54">
        <v>6e-70</v>
      </c>
      <c r="G715" s="28"/>
      <c r="H715" s="28" t="s">
        <v>1080</v>
      </c>
      <c r="I715" s="28">
        <v>1</v>
      </c>
      <c r="J715" s="56">
        <v>0.219933</v>
      </c>
    </row>
    <row r="716" spans="1:10">
      <c r="A716" s="28" t="s">
        <v>1429</v>
      </c>
      <c r="B716" s="28" t="s">
        <v>1067</v>
      </c>
      <c r="C716" s="28">
        <v>255</v>
      </c>
      <c r="D716" s="54">
        <v>2.2e-12</v>
      </c>
      <c r="E716" s="28">
        <v>7</v>
      </c>
      <c r="F716" s="54">
        <v>5e-55</v>
      </c>
      <c r="G716" s="28"/>
      <c r="H716" s="28" t="s">
        <v>1067</v>
      </c>
      <c r="I716" s="28">
        <v>1</v>
      </c>
      <c r="J716" s="56">
        <v>0.287379</v>
      </c>
    </row>
    <row r="717" spans="1:10">
      <c r="A717" s="28" t="s">
        <v>1430</v>
      </c>
      <c r="B717" s="28" t="s">
        <v>1037</v>
      </c>
      <c r="C717" s="28">
        <v>270</v>
      </c>
      <c r="D717" s="54">
        <v>1.6e-12</v>
      </c>
      <c r="E717" s="28">
        <v>7</v>
      </c>
      <c r="F717" s="54">
        <v>7e-50</v>
      </c>
      <c r="G717" s="28"/>
      <c r="H717" s="28" t="s">
        <v>1037</v>
      </c>
      <c r="I717" s="28">
        <v>1</v>
      </c>
      <c r="J717" s="56">
        <v>0.264845</v>
      </c>
    </row>
    <row r="718" spans="1:10">
      <c r="A718" s="28" t="s">
        <v>1431</v>
      </c>
      <c r="B718" s="28" t="s">
        <v>1103</v>
      </c>
      <c r="C718" s="28">
        <v>428</v>
      </c>
      <c r="D718" s="54">
        <v>2e-21</v>
      </c>
      <c r="E718" s="28">
        <v>10</v>
      </c>
      <c r="F718" s="54">
        <v>2e-47</v>
      </c>
      <c r="G718" s="28"/>
      <c r="H718" s="28" t="s">
        <v>1103</v>
      </c>
      <c r="I718" s="28">
        <v>1</v>
      </c>
      <c r="J718" s="56">
        <v>0.27831</v>
      </c>
    </row>
    <row r="719" spans="1:10">
      <c r="A719" s="28" t="s">
        <v>1432</v>
      </c>
      <c r="B719" s="28" t="s">
        <v>5</v>
      </c>
      <c r="C719" s="28">
        <v>282</v>
      </c>
      <c r="D719" s="54">
        <v>1.1e-13</v>
      </c>
      <c r="E719" s="28">
        <v>8</v>
      </c>
      <c r="F719" s="54">
        <v>6e-18</v>
      </c>
      <c r="G719" s="28"/>
      <c r="H719" s="28" t="s">
        <v>5</v>
      </c>
      <c r="I719" s="28">
        <v>1</v>
      </c>
      <c r="J719" s="56">
        <v>0.398605</v>
      </c>
    </row>
    <row r="720" spans="1:10">
      <c r="A720" s="28" t="s">
        <v>1095</v>
      </c>
      <c r="B720" s="28" t="s">
        <v>1097</v>
      </c>
      <c r="C720" s="28">
        <v>304</v>
      </c>
      <c r="D720" s="54">
        <v>4.3e-15</v>
      </c>
      <c r="E720" s="28">
        <v>8</v>
      </c>
      <c r="F720" s="54">
        <v>5e-66</v>
      </c>
      <c r="G720" s="28" t="s">
        <v>1095</v>
      </c>
      <c r="H720" s="28"/>
      <c r="I720" s="28">
        <v>1</v>
      </c>
      <c r="J720" s="56">
        <v>0.209381</v>
      </c>
    </row>
    <row r="721" spans="1:10">
      <c r="A721" s="28" t="s">
        <v>1095</v>
      </c>
      <c r="B721" s="28" t="s">
        <v>1101</v>
      </c>
      <c r="C721" s="28">
        <v>561</v>
      </c>
      <c r="D721" s="54">
        <v>6.4e-27</v>
      </c>
      <c r="E721" s="28">
        <v>12</v>
      </c>
      <c r="F721" s="28">
        <v>0</v>
      </c>
      <c r="G721" s="28" t="s">
        <v>1095</v>
      </c>
      <c r="H721" s="28"/>
      <c r="I721" s="28">
        <v>1</v>
      </c>
      <c r="J721" s="56">
        <v>0.150039</v>
      </c>
    </row>
    <row r="722" spans="1:10">
      <c r="A722" s="28" t="s">
        <v>1095</v>
      </c>
      <c r="B722" s="28" t="s">
        <v>1034</v>
      </c>
      <c r="C722" s="28">
        <v>438</v>
      </c>
      <c r="D722" s="54">
        <v>5.7e-24</v>
      </c>
      <c r="E722" s="28">
        <v>11</v>
      </c>
      <c r="F722" s="54">
        <v>1e-168</v>
      </c>
      <c r="G722" s="28" t="s">
        <v>1095</v>
      </c>
      <c r="H722" s="28" t="s">
        <v>1034</v>
      </c>
      <c r="I722" s="28">
        <v>2</v>
      </c>
      <c r="J722" s="56">
        <v>0.0762554</v>
      </c>
    </row>
    <row r="723" spans="1:10">
      <c r="A723" s="28" t="s">
        <v>1095</v>
      </c>
      <c r="B723" s="28" t="s">
        <v>1403</v>
      </c>
      <c r="C723" s="28">
        <v>254</v>
      </c>
      <c r="D723" s="54">
        <v>5.5e-11</v>
      </c>
      <c r="E723" s="28">
        <v>7</v>
      </c>
      <c r="F723" s="54">
        <v>2e-30</v>
      </c>
      <c r="G723" s="28" t="s">
        <v>1095</v>
      </c>
      <c r="H723" s="28"/>
      <c r="I723" s="28">
        <v>1</v>
      </c>
      <c r="J723" s="56">
        <v>0.345208</v>
      </c>
    </row>
    <row r="724" spans="1:10">
      <c r="A724" s="28" t="s">
        <v>1095</v>
      </c>
      <c r="B724" s="28" t="s">
        <v>1296</v>
      </c>
      <c r="C724" s="28">
        <v>263</v>
      </c>
      <c r="D724" s="54">
        <v>1.3e-11</v>
      </c>
      <c r="E724" s="28">
        <v>7</v>
      </c>
      <c r="F724" s="54">
        <v>6e-78</v>
      </c>
      <c r="G724" s="28" t="s">
        <v>1095</v>
      </c>
      <c r="H724" s="28"/>
      <c r="I724" s="28">
        <v>1</v>
      </c>
      <c r="J724" s="56">
        <v>0.260842</v>
      </c>
    </row>
    <row r="725" spans="1:10">
      <c r="A725" s="28" t="s">
        <v>1095</v>
      </c>
      <c r="B725" s="28" t="s">
        <v>1433</v>
      </c>
      <c r="C725" s="28">
        <v>282</v>
      </c>
      <c r="D725" s="54">
        <v>5e-14</v>
      </c>
      <c r="E725" s="28">
        <v>8</v>
      </c>
      <c r="F725" s="54">
        <v>2e-74</v>
      </c>
      <c r="G725" s="28" t="s">
        <v>1095</v>
      </c>
      <c r="H725" s="28"/>
      <c r="I725" s="28">
        <v>1</v>
      </c>
      <c r="J725" s="56">
        <v>0.227454</v>
      </c>
    </row>
    <row r="726" spans="1:10">
      <c r="A726" s="28" t="s">
        <v>1095</v>
      </c>
      <c r="B726" s="28" t="s">
        <v>1107</v>
      </c>
      <c r="C726" s="28">
        <v>338</v>
      </c>
      <c r="D726" s="54">
        <v>2.7e-16</v>
      </c>
      <c r="E726" s="28">
        <v>8</v>
      </c>
      <c r="F726" s="54">
        <v>6e-178</v>
      </c>
      <c r="G726" s="28" t="s">
        <v>1095</v>
      </c>
      <c r="H726" s="28" t="s">
        <v>1107</v>
      </c>
      <c r="I726" s="28">
        <v>2</v>
      </c>
      <c r="J726" s="56">
        <v>0.0686985</v>
      </c>
    </row>
    <row r="727" spans="1:10">
      <c r="A727" s="28" t="s">
        <v>1095</v>
      </c>
      <c r="B727" s="28" t="s">
        <v>1111</v>
      </c>
      <c r="C727" s="28">
        <v>37776</v>
      </c>
      <c r="D727" s="28">
        <v>0</v>
      </c>
      <c r="E727" s="28">
        <v>763</v>
      </c>
      <c r="F727" s="28">
        <v>0</v>
      </c>
      <c r="G727" s="28" t="s">
        <v>1095</v>
      </c>
      <c r="H727" s="28" t="s">
        <v>1111</v>
      </c>
      <c r="I727" s="28">
        <v>2</v>
      </c>
      <c r="J727" s="56">
        <v>0.249339</v>
      </c>
    </row>
    <row r="728" spans="1:10">
      <c r="A728" s="28" t="s">
        <v>1095</v>
      </c>
      <c r="B728" s="28" t="s">
        <v>1112</v>
      </c>
      <c r="C728" s="28">
        <v>303</v>
      </c>
      <c r="D728" s="54">
        <v>6.9e-15</v>
      </c>
      <c r="E728" s="28">
        <v>8</v>
      </c>
      <c r="F728" s="54">
        <v>1e-65</v>
      </c>
      <c r="G728" s="28" t="s">
        <v>1095</v>
      </c>
      <c r="H728" s="28"/>
      <c r="I728" s="28">
        <v>1</v>
      </c>
      <c r="J728" s="56">
        <v>0.244668</v>
      </c>
    </row>
    <row r="729" spans="1:10">
      <c r="A729" s="28" t="s">
        <v>1095</v>
      </c>
      <c r="B729" s="28" t="s">
        <v>1434</v>
      </c>
      <c r="C729" s="28">
        <v>271</v>
      </c>
      <c r="D729" s="54">
        <v>2.5e-12</v>
      </c>
      <c r="E729" s="28">
        <v>7</v>
      </c>
      <c r="F729" s="54">
        <v>5e-60</v>
      </c>
      <c r="G729" s="28" t="s">
        <v>1095</v>
      </c>
      <c r="H729" s="28"/>
      <c r="I729" s="28">
        <v>1</v>
      </c>
      <c r="J729" s="56">
        <v>0.241397</v>
      </c>
    </row>
    <row r="730" spans="1:10">
      <c r="A730" s="28" t="s">
        <v>1095</v>
      </c>
      <c r="B730" s="28" t="s">
        <v>1047</v>
      </c>
      <c r="C730" s="28">
        <v>607</v>
      </c>
      <c r="D730" s="54">
        <v>3.3e-30</v>
      </c>
      <c r="E730" s="28">
        <v>13</v>
      </c>
      <c r="F730" s="28">
        <v>0</v>
      </c>
      <c r="G730" s="28" t="s">
        <v>1095</v>
      </c>
      <c r="H730" s="28" t="s">
        <v>1047</v>
      </c>
      <c r="I730" s="28">
        <v>2</v>
      </c>
      <c r="J730" s="56">
        <v>0.150798</v>
      </c>
    </row>
    <row r="731" spans="1:10">
      <c r="A731" s="28" t="s">
        <v>1305</v>
      </c>
      <c r="B731" s="28" t="s">
        <v>1037</v>
      </c>
      <c r="C731" s="28">
        <v>275</v>
      </c>
      <c r="D731" s="54">
        <v>7.2e-12</v>
      </c>
      <c r="E731" s="28">
        <v>7</v>
      </c>
      <c r="F731" s="54">
        <v>2e-67</v>
      </c>
      <c r="G731" s="28"/>
      <c r="H731" s="28" t="s">
        <v>1037</v>
      </c>
      <c r="I731" s="28">
        <v>1</v>
      </c>
      <c r="J731" s="56">
        <v>0.235126</v>
      </c>
    </row>
    <row r="732" spans="1:10">
      <c r="A732" s="28" t="s">
        <v>1305</v>
      </c>
      <c r="B732" s="28" t="s">
        <v>1102</v>
      </c>
      <c r="C732" s="28">
        <v>254</v>
      </c>
      <c r="D732" s="54">
        <v>5.5e-11</v>
      </c>
      <c r="E732" s="28">
        <v>7</v>
      </c>
      <c r="F732" s="54">
        <v>3e-70</v>
      </c>
      <c r="G732" s="28"/>
      <c r="H732" s="28" t="s">
        <v>1102</v>
      </c>
      <c r="I732" s="28">
        <v>1</v>
      </c>
      <c r="J732" s="56">
        <v>0.21084</v>
      </c>
    </row>
    <row r="733" spans="1:10">
      <c r="A733" s="28" t="s">
        <v>1096</v>
      </c>
      <c r="B733" s="28" t="s">
        <v>1034</v>
      </c>
      <c r="C733" s="28">
        <v>254</v>
      </c>
      <c r="D733" s="54">
        <v>5.5e-11</v>
      </c>
      <c r="E733" s="28">
        <v>7</v>
      </c>
      <c r="F733" s="54">
        <v>6e-52</v>
      </c>
      <c r="G733" s="28"/>
      <c r="H733" s="28" t="s">
        <v>1034</v>
      </c>
      <c r="I733" s="28">
        <v>1</v>
      </c>
      <c r="J733" s="56">
        <v>0.270127</v>
      </c>
    </row>
    <row r="734" spans="1:10">
      <c r="A734" s="28" t="s">
        <v>1096</v>
      </c>
      <c r="B734" s="28" t="s">
        <v>1111</v>
      </c>
      <c r="C734" s="28">
        <v>269</v>
      </c>
      <c r="D734" s="54">
        <v>1.1e-11</v>
      </c>
      <c r="E734" s="28">
        <v>7</v>
      </c>
      <c r="F734" s="54">
        <v>1e-47</v>
      </c>
      <c r="G734" s="28"/>
      <c r="H734" s="28" t="s">
        <v>1111</v>
      </c>
      <c r="I734" s="28">
        <v>1</v>
      </c>
      <c r="J734" s="56">
        <v>0.293749</v>
      </c>
    </row>
    <row r="735" spans="1:10">
      <c r="A735" s="28" t="s">
        <v>1052</v>
      </c>
      <c r="B735" s="28" t="s">
        <v>1218</v>
      </c>
      <c r="C735" s="28">
        <v>303</v>
      </c>
      <c r="D735" s="54">
        <v>3.8e-16</v>
      </c>
      <c r="E735" s="28">
        <v>9</v>
      </c>
      <c r="F735" s="54">
        <v>5e-132</v>
      </c>
      <c r="G735" s="28" t="s">
        <v>1052</v>
      </c>
      <c r="H735" s="28"/>
      <c r="I735" s="28">
        <v>1</v>
      </c>
      <c r="J735" s="56">
        <v>0.138398</v>
      </c>
    </row>
    <row r="736" spans="1:10">
      <c r="A736" s="28" t="s">
        <v>1052</v>
      </c>
      <c r="B736" s="28" t="s">
        <v>1055</v>
      </c>
      <c r="C736" s="28">
        <v>262</v>
      </c>
      <c r="D736" s="54">
        <v>7.3e-11</v>
      </c>
      <c r="E736" s="28">
        <v>7</v>
      </c>
      <c r="F736" s="54">
        <v>1e-102</v>
      </c>
      <c r="G736" s="28" t="s">
        <v>1052</v>
      </c>
      <c r="H736" s="28" t="s">
        <v>1055</v>
      </c>
      <c r="I736" s="28">
        <v>2</v>
      </c>
      <c r="J736" s="56">
        <v>0.161591</v>
      </c>
    </row>
    <row r="737" spans="1:10">
      <c r="A737" s="28" t="s">
        <v>1052</v>
      </c>
      <c r="B737" s="28" t="s">
        <v>1290</v>
      </c>
      <c r="C737" s="28">
        <v>254</v>
      </c>
      <c r="D737" s="54">
        <v>1.5e-11</v>
      </c>
      <c r="E737" s="28">
        <v>7</v>
      </c>
      <c r="F737" s="54">
        <v>8e-86</v>
      </c>
      <c r="G737" s="28" t="s">
        <v>1052</v>
      </c>
      <c r="H737" s="28"/>
      <c r="I737" s="28">
        <v>1</v>
      </c>
      <c r="J737" s="56">
        <v>0.216602</v>
      </c>
    </row>
    <row r="738" spans="1:10">
      <c r="A738" s="28" t="s">
        <v>1052</v>
      </c>
      <c r="B738" s="28" t="s">
        <v>1435</v>
      </c>
      <c r="C738" s="28">
        <v>298</v>
      </c>
      <c r="D738" s="54">
        <v>9e-16</v>
      </c>
      <c r="E738" s="28">
        <v>8</v>
      </c>
      <c r="F738" s="54">
        <v>1e-61</v>
      </c>
      <c r="G738" s="28" t="s">
        <v>1052</v>
      </c>
      <c r="H738" s="28"/>
      <c r="I738" s="28">
        <v>1</v>
      </c>
      <c r="J738" s="56">
        <v>0.230822</v>
      </c>
    </row>
    <row r="739" spans="1:10">
      <c r="A739" s="28" t="s">
        <v>1052</v>
      </c>
      <c r="B739" s="28" t="s">
        <v>1057</v>
      </c>
      <c r="C739" s="28">
        <v>258</v>
      </c>
      <c r="D739" s="54">
        <v>3.4e-9</v>
      </c>
      <c r="E739" s="28">
        <v>6</v>
      </c>
      <c r="F739" s="54">
        <v>6e-84</v>
      </c>
      <c r="G739" s="28" t="s">
        <v>1052</v>
      </c>
      <c r="H739" s="28"/>
      <c r="I739" s="28">
        <v>1</v>
      </c>
      <c r="J739" s="56">
        <v>0.1146</v>
      </c>
    </row>
    <row r="740" spans="1:10">
      <c r="A740" s="28" t="s">
        <v>1052</v>
      </c>
      <c r="B740" s="28" t="s">
        <v>1436</v>
      </c>
      <c r="C740" s="28">
        <v>265</v>
      </c>
      <c r="D740" s="54">
        <v>7.5e-11</v>
      </c>
      <c r="E740" s="28">
        <v>7</v>
      </c>
      <c r="F740" s="54">
        <v>6e-23</v>
      </c>
      <c r="G740" s="28" t="s">
        <v>1052</v>
      </c>
      <c r="H740" s="28"/>
      <c r="I740" s="28">
        <v>1</v>
      </c>
      <c r="J740" s="56">
        <v>0.289186</v>
      </c>
    </row>
    <row r="741" spans="1:10">
      <c r="A741" s="28" t="s">
        <v>1052</v>
      </c>
      <c r="B741" s="28" t="s">
        <v>1437</v>
      </c>
      <c r="C741" s="28">
        <v>323</v>
      </c>
      <c r="D741" s="54">
        <v>4.2e-17</v>
      </c>
      <c r="E741" s="28">
        <v>9</v>
      </c>
      <c r="F741" s="54">
        <v>7e-39</v>
      </c>
      <c r="G741" s="28" t="s">
        <v>1052</v>
      </c>
      <c r="H741" s="28"/>
      <c r="I741" s="28">
        <v>1</v>
      </c>
      <c r="J741" s="56">
        <v>0.297124</v>
      </c>
    </row>
    <row r="742" spans="1:10">
      <c r="A742" s="28" t="s">
        <v>1052</v>
      </c>
      <c r="B742" s="28" t="s">
        <v>1438</v>
      </c>
      <c r="C742" s="28">
        <v>287</v>
      </c>
      <c r="D742" s="54">
        <v>2.2e-13</v>
      </c>
      <c r="E742" s="28">
        <v>8</v>
      </c>
      <c r="F742" s="54">
        <v>7e-73</v>
      </c>
      <c r="G742" s="28" t="s">
        <v>1052</v>
      </c>
      <c r="H742" s="28"/>
      <c r="I742" s="28">
        <v>1</v>
      </c>
      <c r="J742" s="56">
        <v>0.240337</v>
      </c>
    </row>
    <row r="743" spans="1:10">
      <c r="A743" s="28" t="s">
        <v>1052</v>
      </c>
      <c r="B743" s="28" t="s">
        <v>1062</v>
      </c>
      <c r="C743" s="28">
        <v>37776</v>
      </c>
      <c r="D743" s="28">
        <v>0</v>
      </c>
      <c r="E743" s="28">
        <v>763</v>
      </c>
      <c r="F743" s="28">
        <v>0</v>
      </c>
      <c r="G743" s="28" t="s">
        <v>1052</v>
      </c>
      <c r="H743" s="28"/>
      <c r="I743" s="28">
        <v>1</v>
      </c>
      <c r="J743" s="56">
        <v>0.221038</v>
      </c>
    </row>
    <row r="744" spans="1:10">
      <c r="A744" s="28" t="s">
        <v>1052</v>
      </c>
      <c r="B744" s="28" t="s">
        <v>1065</v>
      </c>
      <c r="C744" s="28">
        <v>264</v>
      </c>
      <c r="D744" s="54">
        <v>9.8e-11</v>
      </c>
      <c r="E744" s="28">
        <v>7</v>
      </c>
      <c r="F744" s="54">
        <v>1e-98</v>
      </c>
      <c r="G744" s="28" t="s">
        <v>1052</v>
      </c>
      <c r="H744" s="28"/>
      <c r="I744" s="28">
        <v>1</v>
      </c>
      <c r="J744" s="56">
        <v>0.152587</v>
      </c>
    </row>
    <row r="745" spans="1:10">
      <c r="A745" s="28" t="s">
        <v>1052</v>
      </c>
      <c r="B745" s="28" t="s">
        <v>1439</v>
      </c>
      <c r="C745" s="28">
        <v>278</v>
      </c>
      <c r="D745" s="54">
        <v>5.2e-11</v>
      </c>
      <c r="E745" s="28">
        <v>7</v>
      </c>
      <c r="F745" s="54">
        <v>3e-54</v>
      </c>
      <c r="G745" s="28" t="s">
        <v>1052</v>
      </c>
      <c r="H745" s="28"/>
      <c r="I745" s="28">
        <v>1</v>
      </c>
      <c r="J745" s="56">
        <v>0.310089</v>
      </c>
    </row>
    <row r="746" spans="1:10">
      <c r="A746" s="28" t="s">
        <v>1052</v>
      </c>
      <c r="B746" s="28" t="s">
        <v>1440</v>
      </c>
      <c r="C746" s="28">
        <v>300</v>
      </c>
      <c r="D746" s="54">
        <v>1.2e-15</v>
      </c>
      <c r="E746" s="28">
        <v>8</v>
      </c>
      <c r="F746" s="54">
        <v>2e-61</v>
      </c>
      <c r="G746" s="28" t="s">
        <v>1052</v>
      </c>
      <c r="H746" s="28"/>
      <c r="I746" s="28">
        <v>1</v>
      </c>
      <c r="J746" s="56">
        <v>0.23494</v>
      </c>
    </row>
    <row r="747" spans="1:10">
      <c r="A747" s="28" t="s">
        <v>1129</v>
      </c>
      <c r="B747" s="28" t="s">
        <v>1141</v>
      </c>
      <c r="C747" s="28">
        <v>289</v>
      </c>
      <c r="D747" s="54">
        <v>8.7e-12</v>
      </c>
      <c r="E747" s="28">
        <v>7</v>
      </c>
      <c r="F747" s="54">
        <v>2e-61</v>
      </c>
      <c r="G747" s="28" t="s">
        <v>1129</v>
      </c>
      <c r="H747" s="28"/>
      <c r="I747" s="28">
        <v>1</v>
      </c>
      <c r="J747" s="56">
        <v>0.244138</v>
      </c>
    </row>
    <row r="748" spans="1:10">
      <c r="A748" s="28" t="s">
        <v>1129</v>
      </c>
      <c r="B748" s="28" t="s">
        <v>1056</v>
      </c>
      <c r="C748" s="28">
        <v>410</v>
      </c>
      <c r="D748" s="54">
        <v>1.2e-23</v>
      </c>
      <c r="E748" s="28">
        <v>11</v>
      </c>
      <c r="F748" s="54">
        <v>3e-143</v>
      </c>
      <c r="G748" s="28" t="s">
        <v>1129</v>
      </c>
      <c r="H748" s="28"/>
      <c r="I748" s="28">
        <v>1</v>
      </c>
      <c r="J748" s="56">
        <v>0.081259</v>
      </c>
    </row>
    <row r="749" spans="1:10">
      <c r="A749" s="28" t="s">
        <v>1129</v>
      </c>
      <c r="B749" s="28" t="s">
        <v>1145</v>
      </c>
      <c r="C749" s="28">
        <v>898</v>
      </c>
      <c r="D749" s="54">
        <v>2e-57</v>
      </c>
      <c r="E749" s="28">
        <v>20</v>
      </c>
      <c r="F749" s="54">
        <v>7e-137</v>
      </c>
      <c r="G749" s="28" t="s">
        <v>1129</v>
      </c>
      <c r="H749" s="28"/>
      <c r="I749" s="28">
        <v>1</v>
      </c>
      <c r="J749" s="56">
        <v>0.146045</v>
      </c>
    </row>
    <row r="750" spans="1:10">
      <c r="A750" s="28" t="s">
        <v>1129</v>
      </c>
      <c r="B750" s="28" t="s">
        <v>1233</v>
      </c>
      <c r="C750" s="28">
        <v>272</v>
      </c>
      <c r="D750" s="54">
        <v>4.7e-12</v>
      </c>
      <c r="E750" s="28">
        <v>7</v>
      </c>
      <c r="F750" s="54">
        <v>2e-108</v>
      </c>
      <c r="G750" s="28" t="s">
        <v>1129</v>
      </c>
      <c r="H750" s="28"/>
      <c r="I750" s="28">
        <v>1</v>
      </c>
      <c r="J750" s="56">
        <v>0.142591</v>
      </c>
    </row>
    <row r="751" spans="1:10">
      <c r="A751" s="28" t="s">
        <v>1129</v>
      </c>
      <c r="B751" s="28" t="s">
        <v>1296</v>
      </c>
      <c r="C751" s="28">
        <v>272</v>
      </c>
      <c r="D751" s="54">
        <v>3e-13</v>
      </c>
      <c r="E751" s="28">
        <v>8</v>
      </c>
      <c r="F751" s="54">
        <v>3e-113</v>
      </c>
      <c r="G751" s="28" t="s">
        <v>1129</v>
      </c>
      <c r="H751" s="28"/>
      <c r="I751" s="28">
        <v>1</v>
      </c>
      <c r="J751" s="56">
        <v>0.152178</v>
      </c>
    </row>
    <row r="752" spans="1:10">
      <c r="A752" s="28" t="s">
        <v>1129</v>
      </c>
      <c r="B752" s="28" t="s">
        <v>1441</v>
      </c>
      <c r="C752" s="28">
        <v>291</v>
      </c>
      <c r="D752" s="54">
        <v>4e-11</v>
      </c>
      <c r="E752" s="28">
        <v>7</v>
      </c>
      <c r="F752" s="54">
        <v>4e-62</v>
      </c>
      <c r="G752" s="28" t="s">
        <v>1129</v>
      </c>
      <c r="H752" s="28"/>
      <c r="I752" s="28">
        <v>1</v>
      </c>
      <c r="J752" s="56">
        <v>0.22045</v>
      </c>
    </row>
    <row r="753" spans="1:10">
      <c r="A753" s="28" t="s">
        <v>1129</v>
      </c>
      <c r="B753" s="28" t="s">
        <v>1442</v>
      </c>
      <c r="C753" s="28">
        <v>341</v>
      </c>
      <c r="D753" s="54">
        <v>3.9e-17</v>
      </c>
      <c r="E753" s="28">
        <v>9</v>
      </c>
      <c r="F753" s="54">
        <v>1e-59</v>
      </c>
      <c r="G753" s="28" t="s">
        <v>1129</v>
      </c>
      <c r="H753" s="28"/>
      <c r="I753" s="28">
        <v>1</v>
      </c>
      <c r="J753" s="56">
        <v>0.245061</v>
      </c>
    </row>
    <row r="754" spans="1:10">
      <c r="A754" s="28" t="s">
        <v>1129</v>
      </c>
      <c r="B754" s="28" t="s">
        <v>1236</v>
      </c>
      <c r="C754" s="28">
        <v>37776</v>
      </c>
      <c r="D754" s="28">
        <v>0</v>
      </c>
      <c r="E754" s="28">
        <v>763</v>
      </c>
      <c r="F754" s="28">
        <v>0</v>
      </c>
      <c r="G754" s="28" t="s">
        <v>1129</v>
      </c>
      <c r="H754" s="28"/>
      <c r="I754" s="28">
        <v>1</v>
      </c>
      <c r="J754" s="56">
        <v>0.494753</v>
      </c>
    </row>
    <row r="755" spans="1:10">
      <c r="A755" s="28" t="s">
        <v>1129</v>
      </c>
      <c r="B755" s="28" t="s">
        <v>1443</v>
      </c>
      <c r="C755" s="28">
        <v>288</v>
      </c>
      <c r="D755" s="54">
        <v>9.9e-12</v>
      </c>
      <c r="E755" s="28">
        <v>7</v>
      </c>
      <c r="F755" s="54">
        <v>7e-53</v>
      </c>
      <c r="G755" s="28" t="s">
        <v>1129</v>
      </c>
      <c r="H755" s="28"/>
      <c r="I755" s="28">
        <v>1</v>
      </c>
      <c r="J755" s="56">
        <v>0.257759</v>
      </c>
    </row>
    <row r="756" spans="1:10">
      <c r="A756" s="28" t="s">
        <v>1129</v>
      </c>
      <c r="B756" s="28" t="s">
        <v>1066</v>
      </c>
      <c r="C756" s="28">
        <v>312</v>
      </c>
      <c r="D756" s="54">
        <v>1.2e-14</v>
      </c>
      <c r="E756" s="28">
        <v>8</v>
      </c>
      <c r="F756" s="54">
        <v>9e-141</v>
      </c>
      <c r="G756" s="28" t="s">
        <v>1129</v>
      </c>
      <c r="H756" s="28"/>
      <c r="I756" s="28">
        <v>1</v>
      </c>
      <c r="J756" s="56">
        <v>0.0798789</v>
      </c>
    </row>
    <row r="757" spans="1:10">
      <c r="A757" s="28" t="s">
        <v>1129</v>
      </c>
      <c r="B757" s="28" t="s">
        <v>1185</v>
      </c>
      <c r="C757" s="28">
        <v>750</v>
      </c>
      <c r="D757" s="54">
        <v>3.5e-45</v>
      </c>
      <c r="E757" s="28">
        <v>17</v>
      </c>
      <c r="F757" s="28">
        <v>0</v>
      </c>
      <c r="G757" s="28" t="s">
        <v>1129</v>
      </c>
      <c r="H757" s="28" t="s">
        <v>1185</v>
      </c>
      <c r="I757" s="28">
        <v>2</v>
      </c>
      <c r="J757" s="56">
        <v>0.18449</v>
      </c>
    </row>
    <row r="758" spans="1:10">
      <c r="A758" s="28" t="s">
        <v>1215</v>
      </c>
      <c r="B758" s="28" t="s">
        <v>1253</v>
      </c>
      <c r="C758" s="28">
        <v>289</v>
      </c>
      <c r="D758" s="54">
        <v>3.4e-14</v>
      </c>
      <c r="E758" s="28">
        <v>8</v>
      </c>
      <c r="F758" s="54">
        <v>3e-48</v>
      </c>
      <c r="G758" s="28"/>
      <c r="H758" s="28" t="s">
        <v>1253</v>
      </c>
      <c r="I758" s="28">
        <v>1</v>
      </c>
      <c r="J758" s="56">
        <v>0.265011</v>
      </c>
    </row>
    <row r="759" spans="1:10">
      <c r="A759" s="28" t="s">
        <v>1215</v>
      </c>
      <c r="B759" s="28" t="s">
        <v>1116</v>
      </c>
      <c r="C759" s="28">
        <v>367</v>
      </c>
      <c r="D759" s="54">
        <v>3e-28</v>
      </c>
      <c r="E759" s="28">
        <v>11</v>
      </c>
      <c r="F759" s="54">
        <v>3e-70</v>
      </c>
      <c r="G759" s="28"/>
      <c r="H759" s="28" t="s">
        <v>1116</v>
      </c>
      <c r="I759" s="28">
        <v>1</v>
      </c>
      <c r="J759" s="56">
        <v>0.204373</v>
      </c>
    </row>
    <row r="760" spans="1:10">
      <c r="A760" s="28" t="s">
        <v>1412</v>
      </c>
      <c r="B760" s="28" t="s">
        <v>1282</v>
      </c>
      <c r="C760" s="28">
        <v>464</v>
      </c>
      <c r="D760" s="54">
        <v>1.5e-27</v>
      </c>
      <c r="E760" s="28">
        <v>11</v>
      </c>
      <c r="F760" s="54">
        <v>6e-17</v>
      </c>
      <c r="G760" s="28"/>
      <c r="H760" s="28" t="s">
        <v>1282</v>
      </c>
      <c r="I760" s="28">
        <v>1</v>
      </c>
      <c r="J760" s="56">
        <v>0.454918</v>
      </c>
    </row>
    <row r="761" spans="1:10">
      <c r="A761" s="28" t="s">
        <v>1216</v>
      </c>
      <c r="B761" s="28" t="s">
        <v>1265</v>
      </c>
      <c r="C761" s="28">
        <v>265</v>
      </c>
      <c r="D761" s="54">
        <v>2.5e-11</v>
      </c>
      <c r="E761" s="28">
        <v>7</v>
      </c>
      <c r="F761" s="54">
        <v>9e-35</v>
      </c>
      <c r="G761" s="28"/>
      <c r="H761" s="28" t="s">
        <v>1265</v>
      </c>
      <c r="I761" s="28">
        <v>1</v>
      </c>
      <c r="J761" s="56">
        <v>0.302758</v>
      </c>
    </row>
    <row r="762" spans="1:10">
      <c r="A762" s="28" t="s">
        <v>1253</v>
      </c>
      <c r="B762" s="28" t="s">
        <v>1444</v>
      </c>
      <c r="C762" s="28">
        <v>1187</v>
      </c>
      <c r="D762" s="54">
        <v>1.7e-83</v>
      </c>
      <c r="E762" s="28">
        <v>26</v>
      </c>
      <c r="F762" s="28">
        <v>0</v>
      </c>
      <c r="G762" s="28" t="s">
        <v>1253</v>
      </c>
      <c r="H762" s="28"/>
      <c r="I762" s="28">
        <v>1</v>
      </c>
      <c r="J762" s="56">
        <v>0.167735</v>
      </c>
    </row>
    <row r="763" spans="1:10">
      <c r="A763" s="28" t="s">
        <v>1253</v>
      </c>
      <c r="B763" s="28" t="s">
        <v>1445</v>
      </c>
      <c r="C763" s="28">
        <v>281</v>
      </c>
      <c r="D763" s="54">
        <v>4.4e-11</v>
      </c>
      <c r="E763" s="28">
        <v>7</v>
      </c>
      <c r="F763" s="54">
        <v>5e-49</v>
      </c>
      <c r="G763" s="28" t="s">
        <v>1253</v>
      </c>
      <c r="H763" s="28"/>
      <c r="I763" s="28">
        <v>1</v>
      </c>
      <c r="J763" s="56">
        <v>0.248124</v>
      </c>
    </row>
    <row r="764" spans="1:10">
      <c r="A764" s="28" t="s">
        <v>1253</v>
      </c>
      <c r="B764" s="28" t="s">
        <v>1446</v>
      </c>
      <c r="C764" s="28">
        <v>255</v>
      </c>
      <c r="D764" s="54">
        <v>2.4e-10</v>
      </c>
      <c r="E764" s="28">
        <v>7</v>
      </c>
      <c r="F764" s="54">
        <v>3e-53</v>
      </c>
      <c r="G764" s="28" t="s">
        <v>1253</v>
      </c>
      <c r="H764" s="28"/>
      <c r="I764" s="28">
        <v>1</v>
      </c>
      <c r="J764" s="56">
        <v>0.235704</v>
      </c>
    </row>
    <row r="765" spans="1:10">
      <c r="A765" s="28" t="s">
        <v>1253</v>
      </c>
      <c r="B765" s="28" t="s">
        <v>1237</v>
      </c>
      <c r="C765" s="28">
        <v>287</v>
      </c>
      <c r="D765" s="54">
        <v>4.8e-14</v>
      </c>
      <c r="E765" s="28">
        <v>8</v>
      </c>
      <c r="F765" s="54">
        <v>3e-48</v>
      </c>
      <c r="G765" s="28" t="s">
        <v>1253</v>
      </c>
      <c r="H765" s="28"/>
      <c r="I765" s="28">
        <v>1</v>
      </c>
      <c r="J765" s="56">
        <v>0.261407</v>
      </c>
    </row>
    <row r="766" spans="1:10">
      <c r="A766" s="28" t="s">
        <v>1253</v>
      </c>
      <c r="B766" s="28" t="s">
        <v>1408</v>
      </c>
      <c r="C766" s="28">
        <v>61425</v>
      </c>
      <c r="D766" s="28">
        <v>0</v>
      </c>
      <c r="E766" s="28">
        <v>1240</v>
      </c>
      <c r="F766" s="28">
        <v>0</v>
      </c>
      <c r="G766" s="28" t="s">
        <v>1253</v>
      </c>
      <c r="H766" s="28" t="s">
        <v>1408</v>
      </c>
      <c r="I766" s="28">
        <v>2</v>
      </c>
      <c r="J766" s="56">
        <v>0.533612</v>
      </c>
    </row>
    <row r="767" spans="1:10">
      <c r="A767" s="28" t="s">
        <v>1253</v>
      </c>
      <c r="B767" s="28" t="s">
        <v>1447</v>
      </c>
      <c r="C767" s="28">
        <v>1183</v>
      </c>
      <c r="D767" s="54">
        <v>4.1e-83</v>
      </c>
      <c r="E767" s="28">
        <v>26</v>
      </c>
      <c r="F767" s="28">
        <v>0</v>
      </c>
      <c r="G767" s="28" t="s">
        <v>1253</v>
      </c>
      <c r="H767" s="28"/>
      <c r="I767" s="28">
        <v>1</v>
      </c>
      <c r="J767" s="56">
        <v>0.16646</v>
      </c>
    </row>
    <row r="768" spans="1:10">
      <c r="A768" s="28" t="s">
        <v>1253</v>
      </c>
      <c r="B768" s="28" t="s">
        <v>1448</v>
      </c>
      <c r="C768" s="28">
        <v>277</v>
      </c>
      <c r="D768" s="54">
        <v>9e-15</v>
      </c>
      <c r="E768" s="28">
        <v>8</v>
      </c>
      <c r="F768" s="54">
        <v>5e-53</v>
      </c>
      <c r="G768" s="28" t="s">
        <v>1253</v>
      </c>
      <c r="H768" s="28" t="s">
        <v>1448</v>
      </c>
      <c r="I768" s="28">
        <v>2</v>
      </c>
      <c r="J768" s="56">
        <v>0.325979</v>
      </c>
    </row>
    <row r="769" spans="1:10">
      <c r="A769" s="28" t="s">
        <v>1205</v>
      </c>
      <c r="B769" s="28" t="s">
        <v>1015</v>
      </c>
      <c r="C769" s="28">
        <v>320</v>
      </c>
      <c r="D769" s="54">
        <v>3.8e-18</v>
      </c>
      <c r="E769" s="28">
        <v>9</v>
      </c>
      <c r="F769" s="54">
        <v>5e-114</v>
      </c>
      <c r="G769" s="28" t="s">
        <v>1205</v>
      </c>
      <c r="H769" s="28"/>
      <c r="I769" s="28">
        <v>1</v>
      </c>
      <c r="J769" s="56">
        <v>0.156332</v>
      </c>
    </row>
    <row r="770" spans="1:10">
      <c r="A770" s="28" t="s">
        <v>1205</v>
      </c>
      <c r="B770" s="28" t="s">
        <v>1099</v>
      </c>
      <c r="C770" s="28">
        <v>250</v>
      </c>
      <c r="D770" s="54">
        <v>4e-11</v>
      </c>
      <c r="E770" s="28">
        <v>7</v>
      </c>
      <c r="F770" s="54">
        <v>2e-35</v>
      </c>
      <c r="G770" s="28" t="s">
        <v>1205</v>
      </c>
      <c r="H770" s="28"/>
      <c r="I770" s="28">
        <v>1</v>
      </c>
      <c r="J770" s="56">
        <v>0.274957</v>
      </c>
    </row>
    <row r="771" spans="1:10">
      <c r="A771" s="28" t="s">
        <v>1205</v>
      </c>
      <c r="B771" s="28" t="s">
        <v>1056</v>
      </c>
      <c r="C771" s="28">
        <v>769</v>
      </c>
      <c r="D771" s="54">
        <v>1.1e-45</v>
      </c>
      <c r="E771" s="28">
        <v>17</v>
      </c>
      <c r="F771" s="28">
        <v>0</v>
      </c>
      <c r="G771" s="28" t="s">
        <v>1205</v>
      </c>
      <c r="H771" s="28"/>
      <c r="I771" s="28">
        <v>1</v>
      </c>
      <c r="J771" s="56">
        <v>0.112163</v>
      </c>
    </row>
    <row r="772" spans="1:10">
      <c r="A772" s="28" t="s">
        <v>1205</v>
      </c>
      <c r="B772" s="28" t="s">
        <v>1145</v>
      </c>
      <c r="C772" s="28">
        <v>538</v>
      </c>
      <c r="D772" s="54">
        <v>2.2e-32</v>
      </c>
      <c r="E772" s="28">
        <v>13</v>
      </c>
      <c r="F772" s="54">
        <v>4e-161</v>
      </c>
      <c r="G772" s="28" t="s">
        <v>1205</v>
      </c>
      <c r="H772" s="28"/>
      <c r="I772" s="28">
        <v>1</v>
      </c>
      <c r="J772" s="56">
        <v>0.0645405</v>
      </c>
    </row>
    <row r="773" spans="1:10">
      <c r="A773" s="28" t="s">
        <v>1205</v>
      </c>
      <c r="B773" s="28" t="s">
        <v>1221</v>
      </c>
      <c r="C773" s="28">
        <v>255</v>
      </c>
      <c r="D773" s="54">
        <v>2.4e-16</v>
      </c>
      <c r="E773" s="28">
        <v>7</v>
      </c>
      <c r="F773" s="54">
        <v>3e-41</v>
      </c>
      <c r="G773" s="28" t="s">
        <v>1205</v>
      </c>
      <c r="H773" s="28"/>
      <c r="I773" s="28">
        <v>1</v>
      </c>
      <c r="J773" s="56">
        <v>0.347588</v>
      </c>
    </row>
    <row r="774" spans="1:10">
      <c r="A774" s="28" t="s">
        <v>1205</v>
      </c>
      <c r="B774" s="28" t="s">
        <v>1449</v>
      </c>
      <c r="C774" s="28">
        <v>5856</v>
      </c>
      <c r="D774" s="28">
        <v>0</v>
      </c>
      <c r="E774" s="28">
        <v>124</v>
      </c>
      <c r="F774" s="28">
        <v>0</v>
      </c>
      <c r="G774" s="28" t="s">
        <v>1205</v>
      </c>
      <c r="H774" s="28"/>
      <c r="I774" s="28">
        <v>1</v>
      </c>
      <c r="J774" s="56">
        <v>0.142702</v>
      </c>
    </row>
    <row r="775" spans="1:10">
      <c r="A775" s="28" t="s">
        <v>1205</v>
      </c>
      <c r="B775" s="28" t="s">
        <v>1450</v>
      </c>
      <c r="C775" s="28">
        <v>260</v>
      </c>
      <c r="D775" s="54">
        <v>1.2e-10</v>
      </c>
      <c r="E775" s="28">
        <v>7</v>
      </c>
      <c r="F775" s="54">
        <v>7e-69</v>
      </c>
      <c r="G775" s="28" t="s">
        <v>1205</v>
      </c>
      <c r="H775" s="28"/>
      <c r="I775" s="28">
        <v>1</v>
      </c>
      <c r="J775" s="56">
        <v>0.221084</v>
      </c>
    </row>
    <row r="776" spans="1:10">
      <c r="A776" s="28" t="s">
        <v>1205</v>
      </c>
      <c r="B776" s="28" t="s">
        <v>1296</v>
      </c>
      <c r="C776" s="28">
        <v>400</v>
      </c>
      <c r="D776" s="54">
        <v>9e-26</v>
      </c>
      <c r="E776" s="28">
        <v>11</v>
      </c>
      <c r="F776" s="54">
        <v>1e-123</v>
      </c>
      <c r="G776" s="28" t="s">
        <v>1205</v>
      </c>
      <c r="H776" s="28"/>
      <c r="I776" s="28">
        <v>1</v>
      </c>
      <c r="J776" s="56">
        <v>0.14475</v>
      </c>
    </row>
    <row r="777" spans="1:10">
      <c r="A777" s="28" t="s">
        <v>1205</v>
      </c>
      <c r="B777" s="28" t="s">
        <v>1451</v>
      </c>
      <c r="C777" s="28">
        <v>273</v>
      </c>
      <c r="D777" s="54">
        <v>1.4e-14</v>
      </c>
      <c r="E777" s="28">
        <v>8</v>
      </c>
      <c r="F777" s="54">
        <v>7e-63</v>
      </c>
      <c r="G777" s="28" t="s">
        <v>1205</v>
      </c>
      <c r="H777" s="28"/>
      <c r="I777" s="28">
        <v>1</v>
      </c>
      <c r="J777" s="56">
        <v>0.241921</v>
      </c>
    </row>
    <row r="778" spans="1:10">
      <c r="A778" s="28" t="s">
        <v>1205</v>
      </c>
      <c r="B778" s="28" t="s">
        <v>1206</v>
      </c>
      <c r="C778" s="28">
        <v>61425</v>
      </c>
      <c r="D778" s="28">
        <v>0</v>
      </c>
      <c r="E778" s="28">
        <v>1240</v>
      </c>
      <c r="F778" s="28">
        <v>0</v>
      </c>
      <c r="G778" s="28" t="s">
        <v>1205</v>
      </c>
      <c r="H778" s="28" t="s">
        <v>1206</v>
      </c>
      <c r="I778" s="28">
        <v>2</v>
      </c>
      <c r="J778" s="56">
        <v>0.284708</v>
      </c>
    </row>
    <row r="779" spans="1:10">
      <c r="A779" s="28" t="s">
        <v>1205</v>
      </c>
      <c r="B779" s="28" t="s">
        <v>1022</v>
      </c>
      <c r="C779" s="28">
        <v>317</v>
      </c>
      <c r="D779" s="54">
        <v>9.5e-18</v>
      </c>
      <c r="E779" s="28">
        <v>9</v>
      </c>
      <c r="F779" s="54">
        <v>1e-112</v>
      </c>
      <c r="G779" s="28" t="s">
        <v>1205</v>
      </c>
      <c r="H779" s="28"/>
      <c r="I779" s="28">
        <v>1</v>
      </c>
      <c r="J779" s="56">
        <v>0.159156</v>
      </c>
    </row>
    <row r="780" spans="1:10">
      <c r="A780" s="28" t="s">
        <v>1205</v>
      </c>
      <c r="B780" s="28" t="s">
        <v>1452</v>
      </c>
      <c r="C780" s="28">
        <v>273</v>
      </c>
      <c r="D780" s="54">
        <v>3.1e-11</v>
      </c>
      <c r="E780" s="28">
        <v>7</v>
      </c>
      <c r="F780" s="54">
        <v>2e-27</v>
      </c>
      <c r="G780" s="28" t="s">
        <v>1205</v>
      </c>
      <c r="H780" s="28"/>
      <c r="I780" s="28">
        <v>1</v>
      </c>
      <c r="J780" s="56">
        <v>0.344806</v>
      </c>
    </row>
    <row r="781" spans="1:10">
      <c r="A781" s="28" t="s">
        <v>1205</v>
      </c>
      <c r="B781" s="28" t="s">
        <v>1066</v>
      </c>
      <c r="C781" s="28">
        <v>769</v>
      </c>
      <c r="D781" s="54">
        <v>1.5e-45</v>
      </c>
      <c r="E781" s="28">
        <v>17</v>
      </c>
      <c r="F781" s="28">
        <v>0</v>
      </c>
      <c r="G781" s="28" t="s">
        <v>1205</v>
      </c>
      <c r="H781" s="28"/>
      <c r="I781" s="28">
        <v>1</v>
      </c>
      <c r="J781" s="56">
        <v>0.124378</v>
      </c>
    </row>
    <row r="782" spans="1:10">
      <c r="A782" s="28" t="s">
        <v>1205</v>
      </c>
      <c r="B782" s="28" t="s">
        <v>1185</v>
      </c>
      <c r="C782" s="28">
        <v>475</v>
      </c>
      <c r="D782" s="54">
        <v>1.1e-25</v>
      </c>
      <c r="E782" s="28">
        <v>11</v>
      </c>
      <c r="F782" s="28">
        <v>0</v>
      </c>
      <c r="G782" s="28" t="s">
        <v>1205</v>
      </c>
      <c r="H782" s="28" t="s">
        <v>1185</v>
      </c>
      <c r="I782" s="28">
        <v>2</v>
      </c>
      <c r="J782" s="56">
        <v>0.0711391</v>
      </c>
    </row>
    <row r="783" spans="1:10">
      <c r="A783" s="28" t="s">
        <v>1205</v>
      </c>
      <c r="B783" s="28" t="s">
        <v>1453</v>
      </c>
      <c r="C783" s="28">
        <v>375</v>
      </c>
      <c r="D783" s="54">
        <v>4.2e-21</v>
      </c>
      <c r="E783" s="28">
        <v>10</v>
      </c>
      <c r="F783" s="54">
        <v>4e-59</v>
      </c>
      <c r="G783" s="28" t="s">
        <v>1205</v>
      </c>
      <c r="H783" s="28"/>
      <c r="I783" s="28">
        <v>1</v>
      </c>
      <c r="J783" s="56">
        <v>0.263263</v>
      </c>
    </row>
    <row r="784" spans="1:10">
      <c r="A784" s="28" t="s">
        <v>1205</v>
      </c>
      <c r="B784" s="28" t="s">
        <v>1265</v>
      </c>
      <c r="C784" s="28">
        <v>5809</v>
      </c>
      <c r="D784" s="28">
        <v>0</v>
      </c>
      <c r="E784" s="28">
        <v>123</v>
      </c>
      <c r="F784" s="28">
        <v>0</v>
      </c>
      <c r="G784" s="28" t="s">
        <v>1205</v>
      </c>
      <c r="H784" s="28" t="s">
        <v>1265</v>
      </c>
      <c r="I784" s="28">
        <v>2</v>
      </c>
      <c r="J784" s="56">
        <v>0.145822</v>
      </c>
    </row>
    <row r="785" spans="1:10">
      <c r="A785" s="28" t="s">
        <v>1306</v>
      </c>
      <c r="B785" s="28" t="s">
        <v>1421</v>
      </c>
      <c r="C785" s="28">
        <v>262</v>
      </c>
      <c r="D785" s="54">
        <v>5.8e-12</v>
      </c>
      <c r="E785" s="28">
        <v>7</v>
      </c>
      <c r="F785" s="54">
        <v>9e-65</v>
      </c>
      <c r="G785" s="28"/>
      <c r="H785" s="28" t="s">
        <v>1421</v>
      </c>
      <c r="I785" s="28">
        <v>1</v>
      </c>
      <c r="J785" s="56">
        <v>0.253046</v>
      </c>
    </row>
    <row r="786" spans="1:10">
      <c r="A786" s="28" t="s">
        <v>1306</v>
      </c>
      <c r="B786" s="28" t="s">
        <v>1448</v>
      </c>
      <c r="C786" s="28">
        <v>260</v>
      </c>
      <c r="D786" s="54">
        <v>9.7e-12</v>
      </c>
      <c r="E786" s="28">
        <v>7</v>
      </c>
      <c r="F786" s="54">
        <v>9e-65</v>
      </c>
      <c r="G786" s="28"/>
      <c r="H786" s="28" t="s">
        <v>1448</v>
      </c>
      <c r="I786" s="28">
        <v>1</v>
      </c>
      <c r="J786" s="56">
        <v>0.266495</v>
      </c>
    </row>
    <row r="787" spans="1:10">
      <c r="A787" s="28" t="s">
        <v>1348</v>
      </c>
      <c r="B787" s="28" t="s">
        <v>1069</v>
      </c>
      <c r="C787" s="28">
        <v>352</v>
      </c>
      <c r="D787" s="54">
        <v>1e-17</v>
      </c>
      <c r="E787" s="28">
        <v>9</v>
      </c>
      <c r="F787" s="54">
        <v>9e-69</v>
      </c>
      <c r="G787" s="28"/>
      <c r="H787" s="28" t="s">
        <v>1069</v>
      </c>
      <c r="I787" s="28">
        <v>1</v>
      </c>
      <c r="J787" s="56">
        <v>0.246818</v>
      </c>
    </row>
    <row r="788" spans="1:10">
      <c r="A788" s="28" t="s">
        <v>1348</v>
      </c>
      <c r="B788" s="28" t="s">
        <v>1107</v>
      </c>
      <c r="C788" s="28">
        <v>298</v>
      </c>
      <c r="D788" s="54">
        <v>5.2e-15</v>
      </c>
      <c r="E788" s="28">
        <v>8</v>
      </c>
      <c r="F788" s="54">
        <v>9e-71</v>
      </c>
      <c r="G788" s="28"/>
      <c r="H788" s="28" t="s">
        <v>1107</v>
      </c>
      <c r="I788" s="28">
        <v>1</v>
      </c>
      <c r="J788" s="56">
        <v>0.202773</v>
      </c>
    </row>
    <row r="789" spans="1:10">
      <c r="A789" s="28" t="s">
        <v>1348</v>
      </c>
      <c r="B789" s="28" t="s">
        <v>1165</v>
      </c>
      <c r="C789" s="28">
        <v>316</v>
      </c>
      <c r="D789" s="54">
        <v>7e-15</v>
      </c>
      <c r="E789" s="28">
        <v>8</v>
      </c>
      <c r="F789" s="54">
        <v>1e-60</v>
      </c>
      <c r="G789" s="28"/>
      <c r="H789" s="28" t="s">
        <v>1165</v>
      </c>
      <c r="I789" s="28">
        <v>1</v>
      </c>
      <c r="J789" s="56">
        <v>0.246769</v>
      </c>
    </row>
    <row r="790" spans="1:10">
      <c r="A790" s="28" t="s">
        <v>1348</v>
      </c>
      <c r="B790" s="28" t="s">
        <v>1047</v>
      </c>
      <c r="C790" s="28">
        <v>714</v>
      </c>
      <c r="D790" s="54">
        <v>7.7e-42</v>
      </c>
      <c r="E790" s="28">
        <v>16</v>
      </c>
      <c r="F790" s="54">
        <v>4e-64</v>
      </c>
      <c r="G790" s="28"/>
      <c r="H790" s="28" t="s">
        <v>1047</v>
      </c>
      <c r="I790" s="28">
        <v>1</v>
      </c>
      <c r="J790" s="56">
        <v>0.266693</v>
      </c>
    </row>
    <row r="791" spans="1:10">
      <c r="A791" s="28" t="s">
        <v>1053</v>
      </c>
      <c r="B791" s="28" t="s">
        <v>1069</v>
      </c>
      <c r="C791" s="28">
        <v>313</v>
      </c>
      <c r="D791" s="54">
        <v>2.8e-17</v>
      </c>
      <c r="E791" s="28">
        <v>9</v>
      </c>
      <c r="F791" s="54">
        <v>4e-63</v>
      </c>
      <c r="G791" s="28"/>
      <c r="H791" s="28" t="s">
        <v>1069</v>
      </c>
      <c r="I791" s="28">
        <v>1</v>
      </c>
      <c r="J791" s="56">
        <v>0.218714</v>
      </c>
    </row>
    <row r="792" spans="1:10">
      <c r="A792" s="28" t="s">
        <v>1053</v>
      </c>
      <c r="B792" s="28" t="s">
        <v>1181</v>
      </c>
      <c r="C792" s="28">
        <v>302</v>
      </c>
      <c r="D792" s="54">
        <v>3.5e-13</v>
      </c>
      <c r="E792" s="28">
        <v>8</v>
      </c>
      <c r="F792" s="54">
        <v>7e-44</v>
      </c>
      <c r="G792" s="28"/>
      <c r="H792" s="28" t="s">
        <v>1181</v>
      </c>
      <c r="I792" s="28">
        <v>1</v>
      </c>
      <c r="J792" s="56">
        <v>0.232964</v>
      </c>
    </row>
    <row r="793" spans="1:10">
      <c r="A793" s="28" t="s">
        <v>1053</v>
      </c>
      <c r="B793" s="28" t="s">
        <v>1080</v>
      </c>
      <c r="C793" s="28">
        <v>271</v>
      </c>
      <c r="D793" s="54">
        <v>1.7e-10</v>
      </c>
      <c r="E793" s="28">
        <v>7</v>
      </c>
      <c r="F793" s="54">
        <v>4e-63</v>
      </c>
      <c r="G793" s="28"/>
      <c r="H793" s="28" t="s">
        <v>1080</v>
      </c>
      <c r="I793" s="28">
        <v>1</v>
      </c>
      <c r="J793" s="56">
        <v>0.240571</v>
      </c>
    </row>
    <row r="794" spans="1:10">
      <c r="A794" s="28" t="s">
        <v>1454</v>
      </c>
      <c r="B794" s="28" t="s">
        <v>9</v>
      </c>
      <c r="C794" s="28">
        <v>295</v>
      </c>
      <c r="D794" s="54">
        <v>5.2e-15</v>
      </c>
      <c r="E794" s="28">
        <v>8</v>
      </c>
      <c r="F794" s="54">
        <v>3e-40</v>
      </c>
      <c r="G794" s="28"/>
      <c r="H794" s="28" t="s">
        <v>9</v>
      </c>
      <c r="I794" s="28">
        <v>1</v>
      </c>
      <c r="J794" s="56">
        <v>0.28132</v>
      </c>
    </row>
    <row r="795" spans="1:10">
      <c r="A795" s="28" t="s">
        <v>1454</v>
      </c>
      <c r="B795" s="28" t="s">
        <v>1047</v>
      </c>
      <c r="C795" s="28">
        <v>271</v>
      </c>
      <c r="D795" s="54">
        <v>1.7e-10</v>
      </c>
      <c r="E795" s="28">
        <v>7</v>
      </c>
      <c r="F795" s="54">
        <v>3e-40</v>
      </c>
      <c r="G795" s="28"/>
      <c r="H795" s="28" t="s">
        <v>1047</v>
      </c>
      <c r="I795" s="28">
        <v>1</v>
      </c>
      <c r="J795" s="56">
        <v>0.277464</v>
      </c>
    </row>
    <row r="796" spans="1:10">
      <c r="A796" s="28" t="s">
        <v>1455</v>
      </c>
      <c r="B796" s="28" t="s">
        <v>1038</v>
      </c>
      <c r="C796" s="28">
        <v>386</v>
      </c>
      <c r="D796" s="54">
        <v>4.9e-21</v>
      </c>
      <c r="E796" s="28">
        <v>10</v>
      </c>
      <c r="F796" s="54">
        <v>3e-76</v>
      </c>
      <c r="G796" s="28"/>
      <c r="H796" s="28" t="s">
        <v>1038</v>
      </c>
      <c r="I796" s="28">
        <v>1</v>
      </c>
      <c r="J796" s="56">
        <v>0.174261</v>
      </c>
    </row>
    <row r="797" spans="1:10">
      <c r="A797" s="28" t="s">
        <v>1456</v>
      </c>
      <c r="B797" s="28" t="s">
        <v>1172</v>
      </c>
      <c r="C797" s="28">
        <v>278</v>
      </c>
      <c r="D797" s="54">
        <v>2.9e-13</v>
      </c>
      <c r="E797" s="28">
        <v>7</v>
      </c>
      <c r="F797" s="54">
        <v>2e-53</v>
      </c>
      <c r="G797" s="28"/>
      <c r="H797" s="28" t="s">
        <v>1172</v>
      </c>
      <c r="I797" s="28">
        <v>1</v>
      </c>
      <c r="J797" s="56">
        <v>0.288814</v>
      </c>
    </row>
    <row r="798" spans="1:10">
      <c r="A798" s="28" t="s">
        <v>1456</v>
      </c>
      <c r="B798" s="28" t="s">
        <v>1421</v>
      </c>
      <c r="C798" s="28">
        <v>264</v>
      </c>
      <c r="D798" s="54">
        <v>5.7e-11</v>
      </c>
      <c r="E798" s="28">
        <v>7</v>
      </c>
      <c r="F798" s="54">
        <v>2e-53</v>
      </c>
      <c r="G798" s="28"/>
      <c r="H798" s="28" t="s">
        <v>1421</v>
      </c>
      <c r="I798" s="28">
        <v>1</v>
      </c>
      <c r="J798" s="56">
        <v>0.33216</v>
      </c>
    </row>
    <row r="799" spans="1:10">
      <c r="A799" s="28" t="s">
        <v>1457</v>
      </c>
      <c r="B799" s="28" t="s">
        <v>1043</v>
      </c>
      <c r="C799" s="28">
        <v>554</v>
      </c>
      <c r="D799" s="54">
        <v>5.8e-33</v>
      </c>
      <c r="E799" s="28">
        <v>13</v>
      </c>
      <c r="F799" s="54">
        <v>8e-58</v>
      </c>
      <c r="G799" s="28"/>
      <c r="H799" s="28" t="s">
        <v>1043</v>
      </c>
      <c r="I799" s="28">
        <v>1</v>
      </c>
      <c r="J799" s="56">
        <v>0.2069</v>
      </c>
    </row>
    <row r="800" spans="1:10">
      <c r="A800" s="28" t="s">
        <v>1457</v>
      </c>
      <c r="B800" s="28" t="s">
        <v>1044</v>
      </c>
      <c r="C800" s="28">
        <v>512</v>
      </c>
      <c r="D800" s="54">
        <v>5.4e-29</v>
      </c>
      <c r="E800" s="28">
        <v>12</v>
      </c>
      <c r="F800" s="54">
        <v>1e-56</v>
      </c>
      <c r="G800" s="28"/>
      <c r="H800" s="28" t="s">
        <v>1044</v>
      </c>
      <c r="I800" s="28">
        <v>1</v>
      </c>
      <c r="J800" s="56">
        <v>0.224086</v>
      </c>
    </row>
    <row r="801" spans="1:10">
      <c r="A801" s="28" t="s">
        <v>1458</v>
      </c>
      <c r="B801" s="28" t="s">
        <v>1200</v>
      </c>
      <c r="C801" s="28">
        <v>478</v>
      </c>
      <c r="D801" s="54">
        <v>1.8e-26</v>
      </c>
      <c r="E801" s="28">
        <v>11</v>
      </c>
      <c r="F801" s="54">
        <v>8e-59</v>
      </c>
      <c r="G801" s="28"/>
      <c r="H801" s="28" t="s">
        <v>1200</v>
      </c>
      <c r="I801" s="28">
        <v>1</v>
      </c>
      <c r="J801" s="56">
        <v>0.254055</v>
      </c>
    </row>
    <row r="802" spans="1:10">
      <c r="A802" s="28" t="s">
        <v>1458</v>
      </c>
      <c r="B802" s="28" t="s">
        <v>1035</v>
      </c>
      <c r="C802" s="28">
        <v>857</v>
      </c>
      <c r="D802" s="54">
        <v>2.8e-63</v>
      </c>
      <c r="E802" s="28">
        <v>20</v>
      </c>
      <c r="F802" s="54">
        <v>6e-59</v>
      </c>
      <c r="G802" s="28"/>
      <c r="H802" s="28" t="s">
        <v>1035</v>
      </c>
      <c r="I802" s="28">
        <v>1</v>
      </c>
      <c r="J802" s="56">
        <v>0.257558</v>
      </c>
    </row>
    <row r="803" spans="1:10">
      <c r="A803" s="28" t="s">
        <v>1459</v>
      </c>
      <c r="B803" s="28" t="s">
        <v>1029</v>
      </c>
      <c r="C803" s="28">
        <v>297</v>
      </c>
      <c r="D803" s="54">
        <v>2.1e-16</v>
      </c>
      <c r="E803" s="28">
        <v>8</v>
      </c>
      <c r="F803" s="54">
        <v>6e-47</v>
      </c>
      <c r="G803" s="28"/>
      <c r="H803" s="28" t="s">
        <v>1029</v>
      </c>
      <c r="I803" s="28">
        <v>1</v>
      </c>
      <c r="J803" s="56">
        <v>0.219179</v>
      </c>
    </row>
    <row r="804" spans="1:10">
      <c r="A804" s="28" t="s">
        <v>1459</v>
      </c>
      <c r="B804" s="28" t="s">
        <v>1102</v>
      </c>
      <c r="C804" s="28">
        <v>262</v>
      </c>
      <c r="D804" s="54">
        <v>8.1e-11</v>
      </c>
      <c r="E804" s="28">
        <v>7</v>
      </c>
      <c r="F804" s="54">
        <v>1e-41</v>
      </c>
      <c r="G804" s="28"/>
      <c r="H804" s="28" t="s">
        <v>1102</v>
      </c>
      <c r="I804" s="28">
        <v>1</v>
      </c>
      <c r="J804" s="56">
        <v>0.283253</v>
      </c>
    </row>
    <row r="805" spans="1:10">
      <c r="A805" s="28" t="s">
        <v>1218</v>
      </c>
      <c r="B805" s="28" t="s">
        <v>1055</v>
      </c>
      <c r="C805" s="28">
        <v>283</v>
      </c>
      <c r="D805" s="54">
        <v>5.8e-14</v>
      </c>
      <c r="E805" s="28">
        <v>8</v>
      </c>
      <c r="F805" s="54">
        <v>9e-108</v>
      </c>
      <c r="G805" s="28"/>
      <c r="H805" s="28" t="s">
        <v>1055</v>
      </c>
      <c r="I805" s="28">
        <v>1</v>
      </c>
      <c r="J805" s="56">
        <v>0.127398</v>
      </c>
    </row>
    <row r="806" spans="1:10">
      <c r="A806" s="28" t="s">
        <v>1218</v>
      </c>
      <c r="B806" s="28" t="s">
        <v>1460</v>
      </c>
      <c r="C806" s="28">
        <v>258</v>
      </c>
      <c r="D806" s="54">
        <v>1.6e-12</v>
      </c>
      <c r="E806" s="28">
        <v>7</v>
      </c>
      <c r="F806" s="54">
        <v>4e-102</v>
      </c>
      <c r="G806" s="28"/>
      <c r="H806" s="28" t="s">
        <v>1460</v>
      </c>
      <c r="I806" s="28">
        <v>1</v>
      </c>
      <c r="J806" s="56">
        <v>0.162492</v>
      </c>
    </row>
    <row r="807" spans="1:10">
      <c r="A807" s="28" t="s">
        <v>1218</v>
      </c>
      <c r="B807" s="28" t="s">
        <v>1181</v>
      </c>
      <c r="C807" s="28">
        <v>375</v>
      </c>
      <c r="D807" s="54">
        <v>1.1e-22</v>
      </c>
      <c r="E807" s="28">
        <v>11</v>
      </c>
      <c r="F807" s="54">
        <v>3e-137</v>
      </c>
      <c r="G807" s="28"/>
      <c r="H807" s="28" t="s">
        <v>1181</v>
      </c>
      <c r="I807" s="28">
        <v>1</v>
      </c>
      <c r="J807" s="56">
        <v>0.1012</v>
      </c>
    </row>
    <row r="808" spans="1:10">
      <c r="A808" s="28" t="s">
        <v>1218</v>
      </c>
      <c r="B808" s="28" t="s">
        <v>1165</v>
      </c>
      <c r="C808" s="28">
        <v>566</v>
      </c>
      <c r="D808" s="54">
        <v>2.6e-31</v>
      </c>
      <c r="E808" s="28">
        <v>13</v>
      </c>
      <c r="F808" s="28">
        <v>0</v>
      </c>
      <c r="G808" s="28"/>
      <c r="H808" s="28" t="s">
        <v>1165</v>
      </c>
      <c r="I808" s="28">
        <v>1</v>
      </c>
      <c r="J808" s="56">
        <v>0.0977472</v>
      </c>
    </row>
    <row r="809" spans="1:10">
      <c r="A809" s="28" t="s">
        <v>1461</v>
      </c>
      <c r="B809" s="28" t="s">
        <v>1034</v>
      </c>
      <c r="C809" s="28">
        <v>371</v>
      </c>
      <c r="D809" s="54">
        <v>2.7e-20</v>
      </c>
      <c r="E809" s="28">
        <v>10</v>
      </c>
      <c r="F809" s="54">
        <v>1e-48</v>
      </c>
      <c r="G809" s="28"/>
      <c r="H809" s="28" t="s">
        <v>1034</v>
      </c>
      <c r="I809" s="28">
        <v>1</v>
      </c>
      <c r="J809" s="56">
        <v>0.21181</v>
      </c>
    </row>
    <row r="810" spans="1:10">
      <c r="A810" s="28" t="s">
        <v>1462</v>
      </c>
      <c r="B810" s="28" t="s">
        <v>1282</v>
      </c>
      <c r="C810" s="28">
        <v>300</v>
      </c>
      <c r="D810" s="54">
        <v>1.7e-16</v>
      </c>
      <c r="E810" s="28">
        <v>6</v>
      </c>
      <c r="F810" s="28">
        <v>0</v>
      </c>
      <c r="G810" s="28"/>
      <c r="H810" s="28" t="s">
        <v>1282</v>
      </c>
      <c r="I810" s="28">
        <v>1</v>
      </c>
      <c r="J810" s="56">
        <v>0.339723</v>
      </c>
    </row>
    <row r="811" spans="1:10">
      <c r="A811" s="28" t="s">
        <v>1463</v>
      </c>
      <c r="B811" s="28" t="s">
        <v>1035</v>
      </c>
      <c r="C811" s="28">
        <v>278</v>
      </c>
      <c r="D811" s="54">
        <v>1.1e-13</v>
      </c>
      <c r="E811" s="28">
        <v>7</v>
      </c>
      <c r="F811" s="54">
        <v>2e-66</v>
      </c>
      <c r="G811" s="28"/>
      <c r="H811" s="28" t="s">
        <v>1035</v>
      </c>
      <c r="I811" s="28">
        <v>1</v>
      </c>
      <c r="J811" s="56">
        <v>0.25592</v>
      </c>
    </row>
    <row r="812" spans="1:10">
      <c r="A812" s="28" t="s">
        <v>1464</v>
      </c>
      <c r="B812" s="28" t="s">
        <v>1029</v>
      </c>
      <c r="C812" s="28">
        <v>733</v>
      </c>
      <c r="D812" s="54">
        <v>4e-53</v>
      </c>
      <c r="E812" s="28">
        <v>18</v>
      </c>
      <c r="F812" s="54">
        <v>4e-55</v>
      </c>
      <c r="G812" s="28"/>
      <c r="H812" s="28" t="s">
        <v>1029</v>
      </c>
      <c r="I812" s="28">
        <v>1</v>
      </c>
      <c r="J812" s="56">
        <v>0.20172</v>
      </c>
    </row>
    <row r="813" spans="1:10">
      <c r="A813" s="28" t="s">
        <v>1172</v>
      </c>
      <c r="B813" s="28" t="s">
        <v>1465</v>
      </c>
      <c r="C813" s="28">
        <v>336</v>
      </c>
      <c r="D813" s="54">
        <v>3.5e-18</v>
      </c>
      <c r="E813" s="28">
        <v>9</v>
      </c>
      <c r="F813" s="54">
        <v>3e-44</v>
      </c>
      <c r="G813" s="28" t="s">
        <v>1172</v>
      </c>
      <c r="H813" s="28"/>
      <c r="I813" s="28">
        <v>1</v>
      </c>
      <c r="J813" s="56">
        <v>0.211272</v>
      </c>
    </row>
    <row r="814" spans="1:10">
      <c r="A814" s="28" t="s">
        <v>1172</v>
      </c>
      <c r="B814" s="28" t="s">
        <v>1466</v>
      </c>
      <c r="C814" s="28">
        <v>328</v>
      </c>
      <c r="D814" s="54">
        <v>1.1e-16</v>
      </c>
      <c r="E814" s="28">
        <v>9</v>
      </c>
      <c r="F814" s="54">
        <v>1e-65</v>
      </c>
      <c r="G814" s="28" t="s">
        <v>1172</v>
      </c>
      <c r="H814" s="28"/>
      <c r="I814" s="28">
        <v>1</v>
      </c>
      <c r="J814" s="56">
        <v>0.229795</v>
      </c>
    </row>
    <row r="815" spans="1:10">
      <c r="A815" s="28" t="s">
        <v>1172</v>
      </c>
      <c r="B815" s="28" t="s">
        <v>1140</v>
      </c>
      <c r="C815" s="28">
        <v>416</v>
      </c>
      <c r="D815" s="54">
        <v>1.8e-25</v>
      </c>
      <c r="E815" s="28">
        <v>11</v>
      </c>
      <c r="F815" s="54">
        <v>5e-22</v>
      </c>
      <c r="G815" s="28" t="s">
        <v>1172</v>
      </c>
      <c r="H815" s="28"/>
      <c r="I815" s="28">
        <v>1</v>
      </c>
      <c r="J815" s="56">
        <v>0.237776</v>
      </c>
    </row>
    <row r="816" spans="1:10">
      <c r="A816" s="28" t="s">
        <v>1172</v>
      </c>
      <c r="B816" s="28" t="s">
        <v>1467</v>
      </c>
      <c r="C816" s="28">
        <v>733</v>
      </c>
      <c r="D816" s="54">
        <v>4e-53</v>
      </c>
      <c r="E816" s="28">
        <v>18</v>
      </c>
      <c r="F816" s="54">
        <v>8e-41</v>
      </c>
      <c r="G816" s="28" t="s">
        <v>1172</v>
      </c>
      <c r="H816" s="28"/>
      <c r="I816" s="28">
        <v>1</v>
      </c>
      <c r="J816" s="56">
        <v>0.308288</v>
      </c>
    </row>
    <row r="817" spans="1:10">
      <c r="A817" s="28" t="s">
        <v>1172</v>
      </c>
      <c r="B817" s="28" t="s">
        <v>1310</v>
      </c>
      <c r="C817" s="28">
        <v>305</v>
      </c>
      <c r="D817" s="54">
        <v>5.2e-18</v>
      </c>
      <c r="E817" s="28">
        <v>9</v>
      </c>
      <c r="F817" s="54">
        <v>4e-63</v>
      </c>
      <c r="G817" s="28" t="s">
        <v>1172</v>
      </c>
      <c r="H817" s="28"/>
      <c r="I817" s="28">
        <v>1</v>
      </c>
      <c r="J817" s="56">
        <v>0.238018</v>
      </c>
    </row>
    <row r="818" spans="1:10">
      <c r="A818" s="28" t="s">
        <v>1172</v>
      </c>
      <c r="B818" s="28" t="s">
        <v>1468</v>
      </c>
      <c r="C818" s="28">
        <v>264</v>
      </c>
      <c r="D818" s="54">
        <v>7.8e-11</v>
      </c>
      <c r="E818" s="28">
        <v>7</v>
      </c>
      <c r="F818" s="54">
        <v>3e-65</v>
      </c>
      <c r="G818" s="28" t="s">
        <v>1172</v>
      </c>
      <c r="H818" s="28"/>
      <c r="I818" s="28">
        <v>1</v>
      </c>
      <c r="J818" s="56">
        <v>0.249989</v>
      </c>
    </row>
    <row r="819" spans="1:10">
      <c r="A819" s="28" t="s">
        <v>1172</v>
      </c>
      <c r="B819" s="28" t="s">
        <v>1224</v>
      </c>
      <c r="C819" s="28">
        <v>259</v>
      </c>
      <c r="D819" s="54">
        <v>4.6e-11</v>
      </c>
      <c r="E819" s="28">
        <v>7</v>
      </c>
      <c r="F819" s="54">
        <v>9e-81</v>
      </c>
      <c r="G819" s="28" t="s">
        <v>1172</v>
      </c>
      <c r="H819" s="28"/>
      <c r="I819" s="28">
        <v>1</v>
      </c>
      <c r="J819" s="56">
        <v>0.14224</v>
      </c>
    </row>
    <row r="820" spans="1:10">
      <c r="A820" s="28" t="s">
        <v>1172</v>
      </c>
      <c r="B820" s="28" t="s">
        <v>1225</v>
      </c>
      <c r="C820" s="28">
        <v>331</v>
      </c>
      <c r="D820" s="54">
        <v>8.5e-22</v>
      </c>
      <c r="E820" s="28">
        <v>9</v>
      </c>
      <c r="F820" s="54">
        <v>8e-44</v>
      </c>
      <c r="G820" s="28" t="s">
        <v>1172</v>
      </c>
      <c r="H820" s="28"/>
      <c r="I820" s="28">
        <v>1</v>
      </c>
      <c r="J820" s="56">
        <v>0.349467</v>
      </c>
    </row>
    <row r="821" spans="1:10">
      <c r="A821" s="28" t="s">
        <v>1172</v>
      </c>
      <c r="B821" s="28" t="s">
        <v>1469</v>
      </c>
      <c r="C821" s="28">
        <v>273</v>
      </c>
      <c r="D821" s="54">
        <v>2.4e-11</v>
      </c>
      <c r="E821" s="28">
        <v>7</v>
      </c>
      <c r="F821" s="54">
        <v>5e-60</v>
      </c>
      <c r="G821" s="28" t="s">
        <v>1172</v>
      </c>
      <c r="H821" s="28"/>
      <c r="I821" s="28">
        <v>1</v>
      </c>
      <c r="J821" s="56">
        <v>0.258872</v>
      </c>
    </row>
    <row r="822" spans="1:10">
      <c r="A822" s="28" t="s">
        <v>1172</v>
      </c>
      <c r="B822" s="28" t="s">
        <v>1227</v>
      </c>
      <c r="C822" s="28">
        <v>278</v>
      </c>
      <c r="D822" s="54">
        <v>1.8e-15</v>
      </c>
      <c r="E822" s="28">
        <v>8</v>
      </c>
      <c r="F822" s="54">
        <v>2e-85</v>
      </c>
      <c r="G822" s="28" t="s">
        <v>1172</v>
      </c>
      <c r="H822" s="28"/>
      <c r="I822" s="28">
        <v>1</v>
      </c>
      <c r="J822" s="56">
        <v>0.0875583</v>
      </c>
    </row>
    <row r="823" spans="1:10">
      <c r="A823" s="28" t="s">
        <v>1172</v>
      </c>
      <c r="B823" s="28" t="s">
        <v>1154</v>
      </c>
      <c r="C823" s="28">
        <v>310</v>
      </c>
      <c r="D823" s="54">
        <v>9.6e-15</v>
      </c>
      <c r="E823" s="28">
        <v>8</v>
      </c>
      <c r="F823" s="54">
        <v>4e-98</v>
      </c>
      <c r="G823" s="28" t="s">
        <v>1172</v>
      </c>
      <c r="H823" s="28" t="s">
        <v>1154</v>
      </c>
      <c r="I823" s="28">
        <v>2</v>
      </c>
      <c r="J823" s="56">
        <v>0.1613</v>
      </c>
    </row>
    <row r="824" spans="1:10">
      <c r="A824" s="28" t="s">
        <v>1172</v>
      </c>
      <c r="B824" s="28" t="s">
        <v>1470</v>
      </c>
      <c r="C824" s="28">
        <v>465</v>
      </c>
      <c r="D824" s="54">
        <v>1.5e-34</v>
      </c>
      <c r="E824" s="28">
        <v>13</v>
      </c>
      <c r="F824" s="54">
        <v>6e-72</v>
      </c>
      <c r="G824" s="28" t="s">
        <v>1172</v>
      </c>
      <c r="H824" s="28"/>
      <c r="I824" s="28">
        <v>1</v>
      </c>
      <c r="J824" s="56">
        <v>0.18811</v>
      </c>
    </row>
    <row r="825" spans="1:10">
      <c r="A825" s="28" t="s">
        <v>1172</v>
      </c>
      <c r="B825" s="28" t="s">
        <v>1471</v>
      </c>
      <c r="C825" s="28">
        <v>294</v>
      </c>
      <c r="D825" s="54">
        <v>3.5e-14</v>
      </c>
      <c r="E825" s="28">
        <v>8</v>
      </c>
      <c r="F825" s="54">
        <v>4e-58</v>
      </c>
      <c r="G825" s="28" t="s">
        <v>1172</v>
      </c>
      <c r="H825" s="28"/>
      <c r="I825" s="28">
        <v>1</v>
      </c>
      <c r="J825" s="56">
        <v>0.268202</v>
      </c>
    </row>
    <row r="826" spans="1:10">
      <c r="A826" s="28" t="s">
        <v>1172</v>
      </c>
      <c r="B826" s="28" t="s">
        <v>1472</v>
      </c>
      <c r="C826" s="28">
        <v>303</v>
      </c>
      <c r="D826" s="54">
        <v>5.8e-16</v>
      </c>
      <c r="E826" s="28">
        <v>9</v>
      </c>
      <c r="F826" s="54">
        <v>3e-56</v>
      </c>
      <c r="G826" s="28" t="s">
        <v>1172</v>
      </c>
      <c r="H826" s="28"/>
      <c r="I826" s="28">
        <v>1</v>
      </c>
      <c r="J826" s="56">
        <v>0.244712</v>
      </c>
    </row>
    <row r="827" spans="1:10">
      <c r="A827" s="28" t="s">
        <v>1172</v>
      </c>
      <c r="B827" s="28" t="s">
        <v>1473</v>
      </c>
      <c r="C827" s="28">
        <v>312</v>
      </c>
      <c r="D827" s="54">
        <v>8.1e-15</v>
      </c>
      <c r="E827" s="28">
        <v>8</v>
      </c>
      <c r="F827" s="54">
        <v>1e-6</v>
      </c>
      <c r="G827" s="28" t="s">
        <v>1172</v>
      </c>
      <c r="H827" s="28"/>
      <c r="I827" s="28">
        <v>1</v>
      </c>
      <c r="J827" s="56">
        <v>0.302989</v>
      </c>
    </row>
    <row r="828" spans="1:10">
      <c r="A828" s="28" t="s">
        <v>1172</v>
      </c>
      <c r="B828" s="28" t="s">
        <v>1474</v>
      </c>
      <c r="C828" s="28">
        <v>255</v>
      </c>
      <c r="D828" s="54">
        <v>2.3e-10</v>
      </c>
      <c r="E828" s="28">
        <v>7</v>
      </c>
      <c r="F828" s="54">
        <v>3e-63</v>
      </c>
      <c r="G828" s="28" t="s">
        <v>1172</v>
      </c>
      <c r="H828" s="28"/>
      <c r="I828" s="28">
        <v>1</v>
      </c>
      <c r="J828" s="56">
        <v>0.198136</v>
      </c>
    </row>
    <row r="829" spans="1:10">
      <c r="A829" s="28" t="s">
        <v>1172</v>
      </c>
      <c r="B829" s="28" t="s">
        <v>1410</v>
      </c>
      <c r="C829" s="28">
        <v>36891</v>
      </c>
      <c r="D829" s="28">
        <v>0</v>
      </c>
      <c r="E829" s="28">
        <v>750</v>
      </c>
      <c r="F829" s="28">
        <v>0</v>
      </c>
      <c r="G829" s="28" t="s">
        <v>1172</v>
      </c>
      <c r="H829" s="28" t="s">
        <v>1410</v>
      </c>
      <c r="I829" s="28">
        <v>2</v>
      </c>
      <c r="J829" s="56">
        <v>0.187045</v>
      </c>
    </row>
    <row r="830" spans="1:10">
      <c r="A830" s="28" t="s">
        <v>1172</v>
      </c>
      <c r="B830" s="28" t="s">
        <v>1475</v>
      </c>
      <c r="C830" s="28">
        <v>354</v>
      </c>
      <c r="D830" s="54">
        <v>4.3e-21</v>
      </c>
      <c r="E830" s="28">
        <v>10</v>
      </c>
      <c r="F830" s="54">
        <v>7e-44</v>
      </c>
      <c r="G830" s="28" t="s">
        <v>1172</v>
      </c>
      <c r="H830" s="28"/>
      <c r="I830" s="28">
        <v>1</v>
      </c>
      <c r="J830" s="56">
        <v>0.198008</v>
      </c>
    </row>
    <row r="831" spans="1:10">
      <c r="A831" s="28" t="s">
        <v>1172</v>
      </c>
      <c r="B831" s="28" t="s">
        <v>1476</v>
      </c>
      <c r="C831" s="28">
        <v>416</v>
      </c>
      <c r="D831" s="54">
        <v>4.5e-25</v>
      </c>
      <c r="E831" s="28">
        <v>11</v>
      </c>
      <c r="F831" s="54">
        <v>4e-42</v>
      </c>
      <c r="G831" s="28" t="s">
        <v>1172</v>
      </c>
      <c r="H831" s="28"/>
      <c r="I831" s="28">
        <v>1</v>
      </c>
      <c r="J831" s="56">
        <v>0.33703</v>
      </c>
    </row>
    <row r="832" spans="1:10">
      <c r="A832" s="28" t="s">
        <v>1172</v>
      </c>
      <c r="B832" s="28" t="s">
        <v>1477</v>
      </c>
      <c r="C832" s="28">
        <v>761</v>
      </c>
      <c r="D832" s="54">
        <v>6.2e-62</v>
      </c>
      <c r="E832" s="28">
        <v>20</v>
      </c>
      <c r="F832" s="28">
        <v>0</v>
      </c>
      <c r="G832" s="28" t="s">
        <v>1172</v>
      </c>
      <c r="H832" s="28"/>
      <c r="I832" s="28">
        <v>1</v>
      </c>
      <c r="J832" s="56">
        <v>0.127516</v>
      </c>
    </row>
    <row r="833" spans="1:10">
      <c r="A833" s="28" t="s">
        <v>1172</v>
      </c>
      <c r="B833" s="28" t="s">
        <v>1478</v>
      </c>
      <c r="C833" s="28">
        <v>280</v>
      </c>
      <c r="D833" s="54">
        <v>3e-15</v>
      </c>
      <c r="E833" s="28">
        <v>8</v>
      </c>
      <c r="F833" s="54">
        <v>8e-70</v>
      </c>
      <c r="G833" s="28" t="s">
        <v>1172</v>
      </c>
      <c r="H833" s="28"/>
      <c r="I833" s="28">
        <v>1</v>
      </c>
      <c r="J833" s="56">
        <v>0.205379</v>
      </c>
    </row>
    <row r="834" spans="1:10">
      <c r="A834" s="28" t="s">
        <v>1172</v>
      </c>
      <c r="B834" s="28" t="s">
        <v>1479</v>
      </c>
      <c r="C834" s="28">
        <v>256</v>
      </c>
      <c r="D834" s="54">
        <v>6.9e-13</v>
      </c>
      <c r="E834" s="28">
        <v>7</v>
      </c>
      <c r="F834" s="54">
        <v>2e-40</v>
      </c>
      <c r="G834" s="28" t="s">
        <v>1172</v>
      </c>
      <c r="H834" s="28"/>
      <c r="I834" s="28">
        <v>1</v>
      </c>
      <c r="J834" s="56">
        <v>0.291333</v>
      </c>
    </row>
    <row r="835" spans="1:10">
      <c r="A835" s="28" t="s">
        <v>1172</v>
      </c>
      <c r="B835" s="28" t="s">
        <v>1480</v>
      </c>
      <c r="C835" s="28">
        <v>274</v>
      </c>
      <c r="D835" s="54">
        <v>1.6e-10</v>
      </c>
      <c r="E835" s="28">
        <v>7</v>
      </c>
      <c r="F835" s="54">
        <v>8e-64</v>
      </c>
      <c r="G835" s="28" t="s">
        <v>1172</v>
      </c>
      <c r="H835" s="28"/>
      <c r="I835" s="28">
        <v>1</v>
      </c>
      <c r="J835" s="56">
        <v>0.277455</v>
      </c>
    </row>
    <row r="836" spans="1:10">
      <c r="A836" s="28" t="s">
        <v>1172</v>
      </c>
      <c r="B836" s="28" t="s">
        <v>1245</v>
      </c>
      <c r="C836" s="28">
        <v>275</v>
      </c>
      <c r="D836" s="54">
        <v>4.2e-11</v>
      </c>
      <c r="E836" s="28">
        <v>7</v>
      </c>
      <c r="F836" s="54">
        <v>1e-80</v>
      </c>
      <c r="G836" s="28" t="s">
        <v>1172</v>
      </c>
      <c r="H836" s="28"/>
      <c r="I836" s="28">
        <v>1</v>
      </c>
      <c r="J836" s="56">
        <v>0.139571</v>
      </c>
    </row>
    <row r="837" spans="1:10">
      <c r="A837" s="28" t="s">
        <v>1172</v>
      </c>
      <c r="B837" s="28" t="s">
        <v>1246</v>
      </c>
      <c r="C837" s="28">
        <v>341</v>
      </c>
      <c r="D837" s="54">
        <v>1.7e-22</v>
      </c>
      <c r="E837" s="28">
        <v>9</v>
      </c>
      <c r="F837" s="54">
        <v>5e-34</v>
      </c>
      <c r="G837" s="28" t="s">
        <v>1172</v>
      </c>
      <c r="H837" s="28"/>
      <c r="I837" s="28">
        <v>1</v>
      </c>
      <c r="J837" s="56">
        <v>0.151828</v>
      </c>
    </row>
    <row r="838" spans="1:10">
      <c r="A838" s="28" t="s">
        <v>1172</v>
      </c>
      <c r="B838" s="28" t="s">
        <v>1481</v>
      </c>
      <c r="C838" s="28">
        <v>274</v>
      </c>
      <c r="D838" s="54">
        <v>2e-11</v>
      </c>
      <c r="E838" s="28">
        <v>7</v>
      </c>
      <c r="F838" s="54">
        <v>9e-61</v>
      </c>
      <c r="G838" s="28" t="s">
        <v>1172</v>
      </c>
      <c r="H838" s="28"/>
      <c r="I838" s="28">
        <v>1</v>
      </c>
      <c r="J838" s="56">
        <v>0.249384</v>
      </c>
    </row>
    <row r="839" spans="1:10">
      <c r="A839" s="28" t="s">
        <v>1219</v>
      </c>
      <c r="B839" s="28" t="s">
        <v>1165</v>
      </c>
      <c r="C839" s="28">
        <v>293</v>
      </c>
      <c r="D839" s="54">
        <v>4.4e-13</v>
      </c>
      <c r="E839" s="28">
        <v>8</v>
      </c>
      <c r="F839" s="54">
        <v>1e-27</v>
      </c>
      <c r="G839" s="28"/>
      <c r="H839" s="28" t="s">
        <v>1165</v>
      </c>
      <c r="I839" s="28">
        <v>1</v>
      </c>
      <c r="J839" s="56">
        <v>0.433024</v>
      </c>
    </row>
    <row r="840" spans="1:10">
      <c r="A840" s="28" t="s">
        <v>1219</v>
      </c>
      <c r="B840" s="28" t="s">
        <v>1030</v>
      </c>
      <c r="C840" s="28">
        <v>251</v>
      </c>
      <c r="D840" s="54">
        <v>4.8e-12</v>
      </c>
      <c r="E840" s="28">
        <v>7</v>
      </c>
      <c r="F840" s="54">
        <v>5e-25</v>
      </c>
      <c r="G840" s="28"/>
      <c r="H840" s="28" t="s">
        <v>1030</v>
      </c>
      <c r="I840" s="28">
        <v>1</v>
      </c>
      <c r="J840" s="56">
        <v>0.541805</v>
      </c>
    </row>
    <row r="841" spans="1:10">
      <c r="A841" s="28" t="s">
        <v>32</v>
      </c>
      <c r="B841" s="28" t="s">
        <v>1482</v>
      </c>
      <c r="C841" s="28">
        <v>389</v>
      </c>
      <c r="D841" s="54">
        <v>2e-22</v>
      </c>
      <c r="E841" s="28">
        <v>10</v>
      </c>
      <c r="F841" s="28">
        <v>0</v>
      </c>
      <c r="G841" s="28" t="s">
        <v>32</v>
      </c>
      <c r="H841" s="28"/>
      <c r="I841" s="28">
        <v>1</v>
      </c>
      <c r="J841" s="56">
        <v>0.157123</v>
      </c>
    </row>
    <row r="842" spans="1:10">
      <c r="A842" s="28" t="s">
        <v>32</v>
      </c>
      <c r="B842" s="28" t="s">
        <v>1181</v>
      </c>
      <c r="C842" s="28">
        <v>13573</v>
      </c>
      <c r="D842" s="28">
        <v>0</v>
      </c>
      <c r="E842" s="28">
        <v>274</v>
      </c>
      <c r="F842" s="28">
        <v>0</v>
      </c>
      <c r="G842" s="28" t="s">
        <v>32</v>
      </c>
      <c r="H842" s="28" t="s">
        <v>1181</v>
      </c>
      <c r="I842" s="28">
        <v>2</v>
      </c>
      <c r="J842" s="56">
        <v>0.492362</v>
      </c>
    </row>
    <row r="843" spans="1:10">
      <c r="A843" s="28" t="s">
        <v>1307</v>
      </c>
      <c r="B843" s="28" t="s">
        <v>1185</v>
      </c>
      <c r="C843" s="28">
        <v>313</v>
      </c>
      <c r="D843" s="54">
        <v>7.9e-15</v>
      </c>
      <c r="E843" s="28">
        <v>8</v>
      </c>
      <c r="F843" s="54">
        <v>7e-53</v>
      </c>
      <c r="G843" s="28"/>
      <c r="H843" s="28" t="s">
        <v>1185</v>
      </c>
      <c r="I843" s="28">
        <v>1</v>
      </c>
      <c r="J843" s="56">
        <v>0.310584</v>
      </c>
    </row>
    <row r="844" spans="1:10">
      <c r="A844" s="28" t="s">
        <v>1483</v>
      </c>
      <c r="B844" s="28" t="s">
        <v>1200</v>
      </c>
      <c r="C844" s="28">
        <v>268</v>
      </c>
      <c r="D844" s="54">
        <v>8.3e-14</v>
      </c>
      <c r="E844" s="28">
        <v>7</v>
      </c>
      <c r="F844" s="54">
        <v>3e-62</v>
      </c>
      <c r="G844" s="28"/>
      <c r="H844" s="28" t="s">
        <v>1200</v>
      </c>
      <c r="I844" s="28">
        <v>1</v>
      </c>
      <c r="J844" s="56">
        <v>0.247688</v>
      </c>
    </row>
    <row r="845" spans="1:10">
      <c r="A845" s="28" t="s">
        <v>1483</v>
      </c>
      <c r="B845" s="28" t="s">
        <v>1035</v>
      </c>
      <c r="C845" s="28">
        <v>344</v>
      </c>
      <c r="D845" s="54">
        <v>1.7e-18</v>
      </c>
      <c r="E845" s="28">
        <v>9</v>
      </c>
      <c r="F845" s="54">
        <v>3e-62</v>
      </c>
      <c r="G845" s="28"/>
      <c r="H845" s="28" t="s">
        <v>1035</v>
      </c>
      <c r="I845" s="28">
        <v>1</v>
      </c>
      <c r="J845" s="56">
        <v>0.234162</v>
      </c>
    </row>
    <row r="846" spans="1:10">
      <c r="A846" s="28" t="s">
        <v>1037</v>
      </c>
      <c r="B846" s="28" t="s">
        <v>1484</v>
      </c>
      <c r="C846" s="28">
        <v>301</v>
      </c>
      <c r="D846" s="54">
        <v>1.8e-14</v>
      </c>
      <c r="E846" s="28">
        <v>8</v>
      </c>
      <c r="F846" s="54">
        <v>5e-35</v>
      </c>
      <c r="G846" s="28" t="s">
        <v>1037</v>
      </c>
      <c r="H846" s="28"/>
      <c r="I846" s="28">
        <v>1</v>
      </c>
      <c r="J846" s="56">
        <v>0.249749</v>
      </c>
    </row>
    <row r="847" spans="1:10">
      <c r="A847" s="28" t="s">
        <v>1037</v>
      </c>
      <c r="B847" s="28" t="s">
        <v>1485</v>
      </c>
      <c r="C847" s="28">
        <v>332</v>
      </c>
      <c r="D847" s="54">
        <v>6.3e-16</v>
      </c>
      <c r="E847" s="28">
        <v>9</v>
      </c>
      <c r="F847" s="54">
        <v>1e-67</v>
      </c>
      <c r="G847" s="28" t="s">
        <v>1037</v>
      </c>
      <c r="H847" s="28"/>
      <c r="I847" s="28">
        <v>1</v>
      </c>
      <c r="J847" s="56">
        <v>0.25718</v>
      </c>
    </row>
    <row r="848" spans="1:10">
      <c r="A848" s="28" t="s">
        <v>1037</v>
      </c>
      <c r="B848" s="28" t="s">
        <v>1486</v>
      </c>
      <c r="C848" s="28">
        <v>271</v>
      </c>
      <c r="D848" s="54">
        <v>2.7e-10</v>
      </c>
      <c r="E848" s="28">
        <v>7</v>
      </c>
      <c r="F848" s="54">
        <v>3e-65</v>
      </c>
      <c r="G848" s="28" t="s">
        <v>1037</v>
      </c>
      <c r="H848" s="28"/>
      <c r="I848" s="28">
        <v>1</v>
      </c>
      <c r="J848" s="56">
        <v>0.224338</v>
      </c>
    </row>
    <row r="849" spans="1:10">
      <c r="A849" s="28" t="s">
        <v>1037</v>
      </c>
      <c r="B849" s="28" t="s">
        <v>1143</v>
      </c>
      <c r="C849" s="28">
        <v>303</v>
      </c>
      <c r="D849" s="54">
        <v>6.6e-17</v>
      </c>
      <c r="E849" s="28">
        <v>9</v>
      </c>
      <c r="F849" s="54">
        <v>3e-68</v>
      </c>
      <c r="G849" s="28" t="s">
        <v>1037</v>
      </c>
      <c r="H849" s="28"/>
      <c r="I849" s="28">
        <v>1</v>
      </c>
      <c r="J849" s="56">
        <v>0.257342</v>
      </c>
    </row>
    <row r="850" spans="1:10">
      <c r="A850" s="28" t="s">
        <v>1037</v>
      </c>
      <c r="B850" s="28" t="s">
        <v>1071</v>
      </c>
      <c r="C850" s="28">
        <v>695</v>
      </c>
      <c r="D850" s="54">
        <v>8.9e-44</v>
      </c>
      <c r="E850" s="28">
        <v>17</v>
      </c>
      <c r="F850" s="28">
        <v>0</v>
      </c>
      <c r="G850" s="28" t="s">
        <v>1037</v>
      </c>
      <c r="H850" s="28" t="s">
        <v>1071</v>
      </c>
      <c r="I850" s="28">
        <v>2</v>
      </c>
      <c r="J850" s="56">
        <v>0.0799698</v>
      </c>
    </row>
    <row r="851" spans="1:10">
      <c r="A851" s="28" t="s">
        <v>1037</v>
      </c>
      <c r="B851" s="28" t="s">
        <v>1056</v>
      </c>
      <c r="C851" s="28">
        <v>294</v>
      </c>
      <c r="D851" s="54">
        <v>2e-15</v>
      </c>
      <c r="E851" s="28">
        <v>8</v>
      </c>
      <c r="F851" s="54">
        <v>1e-130</v>
      </c>
      <c r="G851" s="28" t="s">
        <v>1037</v>
      </c>
      <c r="H851" s="28"/>
      <c r="I851" s="28">
        <v>1</v>
      </c>
      <c r="J851" s="56">
        <v>0.124662</v>
      </c>
    </row>
    <row r="852" spans="1:10">
      <c r="A852" s="28" t="s">
        <v>1037</v>
      </c>
      <c r="B852" s="28" t="s">
        <v>1180</v>
      </c>
      <c r="C852" s="28">
        <v>262</v>
      </c>
      <c r="D852" s="54">
        <v>3.3e-13</v>
      </c>
      <c r="E852" s="28">
        <v>8</v>
      </c>
      <c r="F852" s="54">
        <v>5e-86</v>
      </c>
      <c r="G852" s="28" t="s">
        <v>1037</v>
      </c>
      <c r="H852" s="28" t="s">
        <v>1180</v>
      </c>
      <c r="I852" s="28">
        <v>2</v>
      </c>
      <c r="J852" s="56">
        <v>0.243359</v>
      </c>
    </row>
    <row r="853" spans="1:10">
      <c r="A853" s="28" t="s">
        <v>1037</v>
      </c>
      <c r="B853" s="28" t="s">
        <v>1487</v>
      </c>
      <c r="C853" s="28">
        <v>307</v>
      </c>
      <c r="D853" s="54">
        <v>1.3e-14</v>
      </c>
      <c r="E853" s="28">
        <v>8</v>
      </c>
      <c r="F853" s="54">
        <v>4e-59</v>
      </c>
      <c r="G853" s="28" t="s">
        <v>1037</v>
      </c>
      <c r="H853" s="28"/>
      <c r="I853" s="28">
        <v>1</v>
      </c>
      <c r="J853" s="56">
        <v>0.212256</v>
      </c>
    </row>
    <row r="854" spans="1:10">
      <c r="A854" s="28" t="s">
        <v>1037</v>
      </c>
      <c r="B854" s="28" t="s">
        <v>1222</v>
      </c>
      <c r="C854" s="28">
        <v>297</v>
      </c>
      <c r="D854" s="54">
        <v>2.4e-14</v>
      </c>
      <c r="E854" s="28">
        <v>8</v>
      </c>
      <c r="F854" s="54">
        <v>4e-101</v>
      </c>
      <c r="G854" s="28" t="s">
        <v>1037</v>
      </c>
      <c r="H854" s="28"/>
      <c r="I854" s="28">
        <v>1</v>
      </c>
      <c r="J854" s="56">
        <v>0.186406</v>
      </c>
    </row>
    <row r="855" spans="1:10">
      <c r="A855" s="28" t="s">
        <v>1037</v>
      </c>
      <c r="B855" s="28" t="s">
        <v>1488</v>
      </c>
      <c r="C855" s="28">
        <v>293</v>
      </c>
      <c r="D855" s="54">
        <v>2.5e-13</v>
      </c>
      <c r="E855" s="28">
        <v>8</v>
      </c>
      <c r="F855" s="54">
        <v>3e-59</v>
      </c>
      <c r="G855" s="28" t="s">
        <v>1037</v>
      </c>
      <c r="H855" s="28"/>
      <c r="I855" s="28">
        <v>1</v>
      </c>
      <c r="J855" s="56">
        <v>0.222144</v>
      </c>
    </row>
    <row r="856" spans="1:10">
      <c r="A856" s="28" t="s">
        <v>1037</v>
      </c>
      <c r="B856" s="28" t="s">
        <v>1190</v>
      </c>
      <c r="C856" s="28">
        <v>333</v>
      </c>
      <c r="D856" s="54">
        <v>3.6e-18</v>
      </c>
      <c r="E856" s="28">
        <v>9</v>
      </c>
      <c r="F856" s="54">
        <v>6e-75</v>
      </c>
      <c r="G856" s="28" t="s">
        <v>1037</v>
      </c>
      <c r="H856" s="28"/>
      <c r="I856" s="28">
        <v>1</v>
      </c>
      <c r="J856" s="56">
        <v>0.22542</v>
      </c>
    </row>
    <row r="857" spans="1:10">
      <c r="A857" s="28" t="s">
        <v>1037</v>
      </c>
      <c r="B857" s="28" t="s">
        <v>1489</v>
      </c>
      <c r="C857" s="28">
        <v>307</v>
      </c>
      <c r="D857" s="54">
        <v>4.3e-17</v>
      </c>
      <c r="E857" s="28">
        <v>9</v>
      </c>
      <c r="F857" s="54">
        <v>1e-61</v>
      </c>
      <c r="G857" s="28" t="s">
        <v>1037</v>
      </c>
      <c r="H857" s="28"/>
      <c r="I857" s="28">
        <v>1</v>
      </c>
      <c r="J857" s="56">
        <v>0.263884</v>
      </c>
    </row>
    <row r="858" spans="1:10">
      <c r="A858" s="28" t="s">
        <v>1037</v>
      </c>
      <c r="B858" s="28" t="s">
        <v>5</v>
      </c>
      <c r="C858" s="28">
        <v>265</v>
      </c>
      <c r="D858" s="54">
        <v>5.2e-8</v>
      </c>
      <c r="E858" s="28">
        <v>6</v>
      </c>
      <c r="F858" s="54">
        <v>3e-154</v>
      </c>
      <c r="G858" s="28" t="s">
        <v>1037</v>
      </c>
      <c r="H858" s="28" t="s">
        <v>5</v>
      </c>
      <c r="I858" s="28">
        <v>2</v>
      </c>
      <c r="J858" s="56">
        <v>0.107811</v>
      </c>
    </row>
    <row r="859" spans="1:10">
      <c r="A859" s="28" t="s">
        <v>1037</v>
      </c>
      <c r="B859" s="28" t="s">
        <v>1101</v>
      </c>
      <c r="C859" s="28">
        <v>254</v>
      </c>
      <c r="D859" s="54">
        <v>5.7e-10</v>
      </c>
      <c r="E859" s="28">
        <v>6</v>
      </c>
      <c r="F859" s="54">
        <v>2e-93</v>
      </c>
      <c r="G859" s="28" t="s">
        <v>1037</v>
      </c>
      <c r="H859" s="28"/>
      <c r="I859" s="28">
        <v>1</v>
      </c>
      <c r="J859" s="56">
        <v>0.21888</v>
      </c>
    </row>
    <row r="860" spans="1:10">
      <c r="A860" s="28" t="s">
        <v>1037</v>
      </c>
      <c r="B860" s="28" t="s">
        <v>1490</v>
      </c>
      <c r="C860" s="28">
        <v>256</v>
      </c>
      <c r="D860" s="54">
        <v>8.9e-13</v>
      </c>
      <c r="E860" s="28">
        <v>7</v>
      </c>
      <c r="F860" s="54">
        <v>3e-59</v>
      </c>
      <c r="G860" s="28" t="s">
        <v>1037</v>
      </c>
      <c r="H860" s="28"/>
      <c r="I860" s="28">
        <v>1</v>
      </c>
      <c r="J860" s="56">
        <v>0.267886</v>
      </c>
    </row>
    <row r="861" spans="1:10">
      <c r="A861" s="28" t="s">
        <v>1037</v>
      </c>
      <c r="B861" s="28" t="s">
        <v>1491</v>
      </c>
      <c r="C861" s="28">
        <v>255</v>
      </c>
      <c r="D861" s="54">
        <v>1.2e-11</v>
      </c>
      <c r="E861" s="28">
        <v>7</v>
      </c>
      <c r="F861" s="54">
        <v>1e-64</v>
      </c>
      <c r="G861" s="28" t="s">
        <v>1037</v>
      </c>
      <c r="H861" s="28"/>
      <c r="I861" s="28">
        <v>1</v>
      </c>
      <c r="J861" s="56">
        <v>0.245676</v>
      </c>
    </row>
    <row r="862" spans="1:10">
      <c r="A862" s="28" t="s">
        <v>1037</v>
      </c>
      <c r="B862" s="28" t="s">
        <v>1492</v>
      </c>
      <c r="C862" s="28">
        <v>498</v>
      </c>
      <c r="D862" s="54">
        <v>1e-27</v>
      </c>
      <c r="E862" s="28">
        <v>12</v>
      </c>
      <c r="F862" s="54">
        <v>1e-49</v>
      </c>
      <c r="G862" s="28" t="s">
        <v>1037</v>
      </c>
      <c r="H862" s="28"/>
      <c r="I862" s="28">
        <v>1</v>
      </c>
      <c r="J862" s="56">
        <v>0.338611</v>
      </c>
    </row>
    <row r="863" spans="1:10">
      <c r="A863" s="28" t="s">
        <v>1037</v>
      </c>
      <c r="B863" s="28" t="s">
        <v>1102</v>
      </c>
      <c r="C863" s="28">
        <v>273</v>
      </c>
      <c r="D863" s="54">
        <v>4.6e-13</v>
      </c>
      <c r="E863" s="28">
        <v>7</v>
      </c>
      <c r="F863" s="54">
        <v>2e-107</v>
      </c>
      <c r="G863" s="28" t="s">
        <v>1037</v>
      </c>
      <c r="H863" s="28" t="s">
        <v>1102</v>
      </c>
      <c r="I863" s="28">
        <v>2</v>
      </c>
      <c r="J863" s="56">
        <v>0.133243</v>
      </c>
    </row>
    <row r="864" spans="1:10">
      <c r="A864" s="28" t="s">
        <v>1037</v>
      </c>
      <c r="B864" s="28" t="s">
        <v>1493</v>
      </c>
      <c r="C864" s="28">
        <v>251</v>
      </c>
      <c r="D864" s="54">
        <v>5.9e-12</v>
      </c>
      <c r="E864" s="28">
        <v>7</v>
      </c>
      <c r="F864" s="54">
        <v>4e-60</v>
      </c>
      <c r="G864" s="28" t="s">
        <v>1037</v>
      </c>
      <c r="H864" s="28"/>
      <c r="I864" s="28">
        <v>1</v>
      </c>
      <c r="J864" s="56">
        <v>0.270816</v>
      </c>
    </row>
    <row r="865" spans="1:10">
      <c r="A865" s="28" t="s">
        <v>1037</v>
      </c>
      <c r="B865" s="28" t="s">
        <v>1153</v>
      </c>
      <c r="C865" s="28">
        <v>323</v>
      </c>
      <c r="D865" s="54">
        <v>9.2e-17</v>
      </c>
      <c r="E865" s="28">
        <v>9</v>
      </c>
      <c r="F865" s="54">
        <v>2e-25</v>
      </c>
      <c r="G865" s="28" t="s">
        <v>1037</v>
      </c>
      <c r="H865" s="28"/>
      <c r="I865" s="28">
        <v>1</v>
      </c>
      <c r="J865" s="56">
        <v>0.489697</v>
      </c>
    </row>
    <row r="866" spans="1:10">
      <c r="A866" s="28" t="s">
        <v>1037</v>
      </c>
      <c r="B866" s="28" t="s">
        <v>1229</v>
      </c>
      <c r="C866" s="28">
        <v>295</v>
      </c>
      <c r="D866" s="54">
        <v>2.4e-15</v>
      </c>
      <c r="E866" s="28">
        <v>8</v>
      </c>
      <c r="F866" s="54">
        <v>6e-52</v>
      </c>
      <c r="G866" s="28" t="s">
        <v>1037</v>
      </c>
      <c r="H866" s="28"/>
      <c r="I866" s="28">
        <v>1</v>
      </c>
      <c r="J866" s="56">
        <v>0.251128</v>
      </c>
    </row>
    <row r="867" spans="1:10">
      <c r="A867" s="28" t="s">
        <v>1037</v>
      </c>
      <c r="B867" s="28" t="s">
        <v>1231</v>
      </c>
      <c r="C867" s="28">
        <v>456</v>
      </c>
      <c r="D867" s="54">
        <v>1.9e-20</v>
      </c>
      <c r="E867" s="28">
        <v>10</v>
      </c>
      <c r="F867" s="54">
        <v>2e-66</v>
      </c>
      <c r="G867" s="28" t="s">
        <v>1037</v>
      </c>
      <c r="H867" s="28"/>
      <c r="I867" s="28">
        <v>1</v>
      </c>
      <c r="J867" s="56">
        <v>0.231717</v>
      </c>
    </row>
    <row r="868" spans="1:10">
      <c r="A868" s="28" t="s">
        <v>1037</v>
      </c>
      <c r="B868" s="28" t="s">
        <v>1233</v>
      </c>
      <c r="C868" s="28">
        <v>1939</v>
      </c>
      <c r="D868" s="54">
        <v>1.8e-168</v>
      </c>
      <c r="E868" s="28">
        <v>44</v>
      </c>
      <c r="F868" s="28">
        <v>0</v>
      </c>
      <c r="G868" s="28" t="s">
        <v>1037</v>
      </c>
      <c r="H868" s="28"/>
      <c r="I868" s="28">
        <v>1</v>
      </c>
      <c r="J868" s="56">
        <v>0.244799</v>
      </c>
    </row>
    <row r="869" spans="1:10">
      <c r="A869" s="28" t="s">
        <v>1037</v>
      </c>
      <c r="B869" s="28" t="s">
        <v>1273</v>
      </c>
      <c r="C869" s="28">
        <v>268</v>
      </c>
      <c r="D869" s="54">
        <v>1.4e-10</v>
      </c>
      <c r="E869" s="28">
        <v>7</v>
      </c>
      <c r="F869" s="54">
        <v>8e-45</v>
      </c>
      <c r="G869" s="28" t="s">
        <v>1037</v>
      </c>
      <c r="H869" s="28"/>
      <c r="I869" s="28">
        <v>1</v>
      </c>
      <c r="J869" s="56">
        <v>0.27318</v>
      </c>
    </row>
    <row r="870" spans="1:10">
      <c r="A870" s="28" t="s">
        <v>1037</v>
      </c>
      <c r="B870" s="28" t="s">
        <v>1404</v>
      </c>
      <c r="C870" s="28">
        <v>560</v>
      </c>
      <c r="D870" s="54">
        <v>1.2e-35</v>
      </c>
      <c r="E870" s="28">
        <v>14</v>
      </c>
      <c r="F870" s="54">
        <v>8e-62</v>
      </c>
      <c r="G870" s="28" t="s">
        <v>1037</v>
      </c>
      <c r="H870" s="28"/>
      <c r="I870" s="28">
        <v>1</v>
      </c>
      <c r="J870" s="56">
        <v>0.276957</v>
      </c>
    </row>
    <row r="871" spans="1:10">
      <c r="A871" s="28" t="s">
        <v>1037</v>
      </c>
      <c r="B871" s="28" t="s">
        <v>1082</v>
      </c>
      <c r="C871" s="28">
        <v>296</v>
      </c>
      <c r="D871" s="54">
        <v>1.4e-13</v>
      </c>
      <c r="E871" s="28">
        <v>8</v>
      </c>
      <c r="F871" s="54">
        <v>2e-100</v>
      </c>
      <c r="G871" s="28" t="s">
        <v>1037</v>
      </c>
      <c r="H871" s="28" t="s">
        <v>1082</v>
      </c>
      <c r="I871" s="28">
        <v>2</v>
      </c>
      <c r="J871" s="56">
        <v>0.198583</v>
      </c>
    </row>
    <row r="872" spans="1:10">
      <c r="A872" s="28" t="s">
        <v>1037</v>
      </c>
      <c r="B872" s="28" t="s">
        <v>1297</v>
      </c>
      <c r="C872" s="28">
        <v>474</v>
      </c>
      <c r="D872" s="54">
        <v>5.6e-28</v>
      </c>
      <c r="E872" s="28">
        <v>12</v>
      </c>
      <c r="F872" s="28">
        <v>0</v>
      </c>
      <c r="G872" s="28" t="s">
        <v>1037</v>
      </c>
      <c r="H872" s="28"/>
      <c r="I872" s="28">
        <v>1</v>
      </c>
      <c r="J872" s="56">
        <v>0.107097</v>
      </c>
    </row>
    <row r="873" spans="1:10">
      <c r="A873" s="28" t="s">
        <v>1037</v>
      </c>
      <c r="B873" s="28" t="s">
        <v>1446</v>
      </c>
      <c r="C873" s="28">
        <v>378</v>
      </c>
      <c r="D873" s="54">
        <v>2e-24</v>
      </c>
      <c r="E873" s="28">
        <v>11</v>
      </c>
      <c r="F873" s="54">
        <v>2e-61</v>
      </c>
      <c r="G873" s="28" t="s">
        <v>1037</v>
      </c>
      <c r="H873" s="28"/>
      <c r="I873" s="28">
        <v>1</v>
      </c>
      <c r="J873" s="56">
        <v>0.271473</v>
      </c>
    </row>
    <row r="874" spans="1:10">
      <c r="A874" s="28" t="s">
        <v>1037</v>
      </c>
      <c r="B874" s="28" t="s">
        <v>1276</v>
      </c>
      <c r="C874" s="28">
        <v>359</v>
      </c>
      <c r="D874" s="54">
        <v>1e-21</v>
      </c>
      <c r="E874" s="28">
        <v>11</v>
      </c>
      <c r="F874" s="54">
        <v>8e-108</v>
      </c>
      <c r="G874" s="28" t="s">
        <v>1037</v>
      </c>
      <c r="H874" s="28"/>
      <c r="I874" s="28">
        <v>1</v>
      </c>
      <c r="J874" s="56">
        <v>0.131508</v>
      </c>
    </row>
    <row r="875" spans="1:10">
      <c r="A875" s="28" t="s">
        <v>1037</v>
      </c>
      <c r="B875" s="28" t="s">
        <v>1110</v>
      </c>
      <c r="C875" s="28">
        <v>334</v>
      </c>
      <c r="D875" s="54">
        <v>8.8e-19</v>
      </c>
      <c r="E875" s="28">
        <v>10</v>
      </c>
      <c r="F875" s="54">
        <v>3e-62</v>
      </c>
      <c r="G875" s="28" t="s">
        <v>1037</v>
      </c>
      <c r="H875" s="28"/>
      <c r="I875" s="28">
        <v>1</v>
      </c>
      <c r="J875" s="56">
        <v>0.275665</v>
      </c>
    </row>
    <row r="876" spans="1:10">
      <c r="A876" s="28" t="s">
        <v>1037</v>
      </c>
      <c r="B876" s="28" t="s">
        <v>1494</v>
      </c>
      <c r="C876" s="28">
        <v>262</v>
      </c>
      <c r="D876" s="54">
        <v>2.5e-12</v>
      </c>
      <c r="E876" s="28">
        <v>7</v>
      </c>
      <c r="F876" s="54">
        <v>3e-31</v>
      </c>
      <c r="G876" s="28" t="s">
        <v>1037</v>
      </c>
      <c r="H876" s="28"/>
      <c r="I876" s="28">
        <v>1</v>
      </c>
      <c r="J876" s="56">
        <v>0.351768</v>
      </c>
    </row>
    <row r="877" spans="1:10">
      <c r="A877" s="28" t="s">
        <v>1037</v>
      </c>
      <c r="B877" s="28" t="s">
        <v>1495</v>
      </c>
      <c r="C877" s="28">
        <v>258</v>
      </c>
      <c r="D877" s="54">
        <v>1.3e-12</v>
      </c>
      <c r="E877" s="28">
        <v>7</v>
      </c>
      <c r="F877" s="54">
        <v>1e-63</v>
      </c>
      <c r="G877" s="28" t="s">
        <v>1037</v>
      </c>
      <c r="H877" s="28"/>
      <c r="I877" s="28">
        <v>1</v>
      </c>
      <c r="J877" s="56">
        <v>0.227756</v>
      </c>
    </row>
    <row r="878" spans="1:10">
      <c r="A878" s="28" t="s">
        <v>1037</v>
      </c>
      <c r="B878" s="28" t="s">
        <v>1238</v>
      </c>
      <c r="C878" s="28">
        <v>262</v>
      </c>
      <c r="D878" s="54">
        <v>2.7e-14</v>
      </c>
      <c r="E878" s="28">
        <v>8</v>
      </c>
      <c r="F878" s="54">
        <v>1e-50</v>
      </c>
      <c r="G878" s="28" t="s">
        <v>1037</v>
      </c>
      <c r="H878" s="28"/>
      <c r="I878" s="28">
        <v>1</v>
      </c>
      <c r="J878" s="56">
        <v>0.35423</v>
      </c>
    </row>
    <row r="879" spans="1:10">
      <c r="A879" s="28" t="s">
        <v>1037</v>
      </c>
      <c r="B879" s="28" t="s">
        <v>1240</v>
      </c>
      <c r="C879" s="28">
        <v>48642</v>
      </c>
      <c r="D879" s="28">
        <v>0</v>
      </c>
      <c r="E879" s="28">
        <v>979</v>
      </c>
      <c r="F879" s="28">
        <v>0</v>
      </c>
      <c r="G879" s="28" t="s">
        <v>1037</v>
      </c>
      <c r="H879" s="28"/>
      <c r="I879" s="28">
        <v>1</v>
      </c>
      <c r="J879" s="56">
        <v>0.138005</v>
      </c>
    </row>
    <row r="880" spans="1:10">
      <c r="A880" s="28" t="s">
        <v>1037</v>
      </c>
      <c r="B880" s="28" t="s">
        <v>1496</v>
      </c>
      <c r="C880" s="28">
        <v>290</v>
      </c>
      <c r="D880" s="54">
        <v>4.4e-13</v>
      </c>
      <c r="E880" s="28">
        <v>8</v>
      </c>
      <c r="F880" s="54">
        <v>3e-62</v>
      </c>
      <c r="G880" s="28" t="s">
        <v>1037</v>
      </c>
      <c r="H880" s="28"/>
      <c r="I880" s="28">
        <v>1</v>
      </c>
      <c r="J880" s="56">
        <v>0.260246</v>
      </c>
    </row>
    <row r="881" spans="1:10">
      <c r="A881" s="28" t="s">
        <v>1037</v>
      </c>
      <c r="B881" s="28" t="s">
        <v>1497</v>
      </c>
      <c r="C881" s="28">
        <v>268</v>
      </c>
      <c r="D881" s="54">
        <v>6.2e-13</v>
      </c>
      <c r="E881" s="28">
        <v>7</v>
      </c>
      <c r="F881" s="54">
        <v>2e-67</v>
      </c>
      <c r="G881" s="28" t="s">
        <v>1037</v>
      </c>
      <c r="H881" s="28"/>
      <c r="I881" s="28">
        <v>1</v>
      </c>
      <c r="J881" s="56">
        <v>0.253599</v>
      </c>
    </row>
    <row r="882" spans="1:10">
      <c r="A882" s="28" t="s">
        <v>1037</v>
      </c>
      <c r="B882" s="28" t="s">
        <v>1498</v>
      </c>
      <c r="C882" s="28">
        <v>270</v>
      </c>
      <c r="D882" s="54">
        <v>2.9e-9</v>
      </c>
      <c r="E882" s="28">
        <v>6</v>
      </c>
      <c r="F882" s="54">
        <v>3e-58</v>
      </c>
      <c r="G882" s="28" t="s">
        <v>1037</v>
      </c>
      <c r="H882" s="28"/>
      <c r="I882" s="28">
        <v>1</v>
      </c>
      <c r="J882" s="56">
        <v>0.214406</v>
      </c>
    </row>
    <row r="883" spans="1:10">
      <c r="A883" s="28" t="s">
        <v>1037</v>
      </c>
      <c r="B883" s="28" t="s">
        <v>1499</v>
      </c>
      <c r="C883" s="28">
        <v>251</v>
      </c>
      <c r="D883" s="54">
        <v>3.3e-8</v>
      </c>
      <c r="E883" s="28">
        <v>6</v>
      </c>
      <c r="F883" s="54">
        <v>1e-65</v>
      </c>
      <c r="G883" s="28" t="s">
        <v>1037</v>
      </c>
      <c r="H883" s="28"/>
      <c r="I883" s="28">
        <v>1</v>
      </c>
      <c r="J883" s="56">
        <v>0.255744</v>
      </c>
    </row>
    <row r="884" spans="1:10">
      <c r="A884" s="28" t="s">
        <v>1037</v>
      </c>
      <c r="B884" s="28" t="s">
        <v>1300</v>
      </c>
      <c r="C884" s="28">
        <v>321</v>
      </c>
      <c r="D884" s="54">
        <v>9.2e-17</v>
      </c>
      <c r="E884" s="28">
        <v>9</v>
      </c>
      <c r="F884" s="54">
        <v>1e-81</v>
      </c>
      <c r="G884" s="28" t="s">
        <v>1037</v>
      </c>
      <c r="H884" s="28"/>
      <c r="I884" s="28">
        <v>1</v>
      </c>
      <c r="J884" s="56">
        <v>0.244225</v>
      </c>
    </row>
    <row r="885" spans="1:10">
      <c r="A885" s="28" t="s">
        <v>1037</v>
      </c>
      <c r="B885" s="28" t="s">
        <v>1242</v>
      </c>
      <c r="C885" s="28">
        <v>609</v>
      </c>
      <c r="D885" s="54">
        <v>1.6e-36</v>
      </c>
      <c r="E885" s="28">
        <v>15</v>
      </c>
      <c r="F885" s="28">
        <v>0</v>
      </c>
      <c r="G885" s="28" t="s">
        <v>1037</v>
      </c>
      <c r="H885" s="28" t="s">
        <v>1242</v>
      </c>
      <c r="I885" s="28">
        <v>2</v>
      </c>
      <c r="J885" s="56">
        <v>0.0790367</v>
      </c>
    </row>
    <row r="886" spans="1:10">
      <c r="A886" s="28" t="s">
        <v>1037</v>
      </c>
      <c r="B886" s="28" t="s">
        <v>1066</v>
      </c>
      <c r="C886" s="28">
        <v>293</v>
      </c>
      <c r="D886" s="54">
        <v>3.9e-15</v>
      </c>
      <c r="E886" s="28">
        <v>8</v>
      </c>
      <c r="F886" s="54">
        <v>2e-129</v>
      </c>
      <c r="G886" s="28" t="s">
        <v>1037</v>
      </c>
      <c r="H886" s="28"/>
      <c r="I886" s="28">
        <v>1</v>
      </c>
      <c r="J886" s="56">
        <v>0.127676</v>
      </c>
    </row>
    <row r="887" spans="1:10">
      <c r="A887" s="28" t="s">
        <v>1037</v>
      </c>
      <c r="B887" s="28" t="s">
        <v>1500</v>
      </c>
      <c r="C887" s="28">
        <v>251</v>
      </c>
      <c r="D887" s="54">
        <v>9.8e-12</v>
      </c>
      <c r="E887" s="28">
        <v>7</v>
      </c>
      <c r="F887" s="54">
        <v>5e-63</v>
      </c>
      <c r="G887" s="28" t="s">
        <v>1037</v>
      </c>
      <c r="H887" s="28"/>
      <c r="I887" s="28">
        <v>1</v>
      </c>
      <c r="J887" s="56">
        <v>0.249941</v>
      </c>
    </row>
    <row r="888" spans="1:10">
      <c r="A888" s="28" t="s">
        <v>1037</v>
      </c>
      <c r="B888" s="28" t="s">
        <v>1501</v>
      </c>
      <c r="C888" s="28">
        <v>372</v>
      </c>
      <c r="D888" s="54">
        <v>2.5e-21</v>
      </c>
      <c r="E888" s="28">
        <v>10</v>
      </c>
      <c r="F888" s="54">
        <v>1e-74</v>
      </c>
      <c r="G888" s="28" t="s">
        <v>1037</v>
      </c>
      <c r="H888" s="28"/>
      <c r="I888" s="28">
        <v>1</v>
      </c>
      <c r="J888" s="56">
        <v>0.212749</v>
      </c>
    </row>
    <row r="889" spans="1:10">
      <c r="A889" s="28" t="s">
        <v>1037</v>
      </c>
      <c r="B889" s="28" t="s">
        <v>1245</v>
      </c>
      <c r="C889" s="28">
        <v>275</v>
      </c>
      <c r="D889" s="54">
        <v>2.8e-13</v>
      </c>
      <c r="E889" s="28">
        <v>8</v>
      </c>
      <c r="F889" s="54">
        <v>9e-62</v>
      </c>
      <c r="G889" s="28" t="s">
        <v>1037</v>
      </c>
      <c r="H889" s="28"/>
      <c r="I889" s="28">
        <v>1</v>
      </c>
      <c r="J889" s="56">
        <v>0.276609</v>
      </c>
    </row>
    <row r="890" spans="1:10">
      <c r="A890" s="28" t="s">
        <v>1037</v>
      </c>
      <c r="B890" s="28" t="s">
        <v>1502</v>
      </c>
      <c r="C890" s="28">
        <v>352</v>
      </c>
      <c r="D890" s="54">
        <v>2.7e-19</v>
      </c>
      <c r="E890" s="28">
        <v>10</v>
      </c>
      <c r="F890" s="54">
        <v>4e-63</v>
      </c>
      <c r="G890" s="28" t="s">
        <v>1037</v>
      </c>
      <c r="H890" s="28"/>
      <c r="I890" s="28">
        <v>1</v>
      </c>
      <c r="J890" s="56">
        <v>0.250325</v>
      </c>
    </row>
    <row r="891" spans="1:10">
      <c r="A891" s="28" t="s">
        <v>1037</v>
      </c>
      <c r="B891" s="28" t="s">
        <v>1503</v>
      </c>
      <c r="C891" s="28">
        <v>328</v>
      </c>
      <c r="D891" s="54">
        <v>3.4e-19</v>
      </c>
      <c r="E891" s="28">
        <v>10</v>
      </c>
      <c r="F891" s="54">
        <v>1e-48</v>
      </c>
      <c r="G891" s="28" t="s">
        <v>1037</v>
      </c>
      <c r="H891" s="28"/>
      <c r="I891" s="28">
        <v>1</v>
      </c>
      <c r="J891" s="56">
        <v>0.313316</v>
      </c>
    </row>
    <row r="892" spans="1:10">
      <c r="A892" s="28" t="s">
        <v>1037</v>
      </c>
      <c r="B892" s="28" t="s">
        <v>1030</v>
      </c>
      <c r="C892" s="28">
        <v>343</v>
      </c>
      <c r="D892" s="54">
        <v>2.4e-17</v>
      </c>
      <c r="E892" s="28">
        <v>9</v>
      </c>
      <c r="F892" s="54">
        <v>1e-116</v>
      </c>
      <c r="G892" s="28" t="s">
        <v>1037</v>
      </c>
      <c r="H892" s="28" t="s">
        <v>1030</v>
      </c>
      <c r="I892" s="28">
        <v>2</v>
      </c>
      <c r="J892" s="56">
        <v>0.151518</v>
      </c>
    </row>
    <row r="893" spans="1:10">
      <c r="A893" s="28" t="s">
        <v>1037</v>
      </c>
      <c r="B893" s="28" t="s">
        <v>1067</v>
      </c>
      <c r="C893" s="28">
        <v>404</v>
      </c>
      <c r="D893" s="54">
        <v>2.6e-21</v>
      </c>
      <c r="E893" s="28">
        <v>10</v>
      </c>
      <c r="F893" s="54">
        <v>1e-151</v>
      </c>
      <c r="G893" s="28" t="s">
        <v>1037</v>
      </c>
      <c r="H893" s="28" t="s">
        <v>1067</v>
      </c>
      <c r="I893" s="28">
        <v>2</v>
      </c>
      <c r="J893" s="56">
        <v>0.105692</v>
      </c>
    </row>
    <row r="894" spans="1:10">
      <c r="A894" s="28" t="s">
        <v>1037</v>
      </c>
      <c r="B894" s="28" t="s">
        <v>1047</v>
      </c>
      <c r="C894" s="28">
        <v>282</v>
      </c>
      <c r="D894" s="54">
        <v>1.5e-12</v>
      </c>
      <c r="E894" s="28">
        <v>7</v>
      </c>
      <c r="F894" s="54">
        <v>2e-93</v>
      </c>
      <c r="G894" s="28" t="s">
        <v>1037</v>
      </c>
      <c r="H894" s="28" t="s">
        <v>1047</v>
      </c>
      <c r="I894" s="28">
        <v>2</v>
      </c>
      <c r="J894" s="56">
        <v>0.216343</v>
      </c>
    </row>
    <row r="895" spans="1:10">
      <c r="A895" s="28" t="s">
        <v>1465</v>
      </c>
      <c r="B895" s="28" t="s">
        <v>1055</v>
      </c>
      <c r="C895" s="28">
        <v>332</v>
      </c>
      <c r="D895" s="54">
        <v>6.3e-16</v>
      </c>
      <c r="E895" s="28">
        <v>9</v>
      </c>
      <c r="F895" s="54">
        <v>2e-42</v>
      </c>
      <c r="G895" s="28"/>
      <c r="H895" s="28" t="s">
        <v>1055</v>
      </c>
      <c r="I895" s="28">
        <v>1</v>
      </c>
      <c r="J895" s="56">
        <v>0.267591</v>
      </c>
    </row>
    <row r="896" spans="1:10">
      <c r="A896" s="28" t="s">
        <v>1465</v>
      </c>
      <c r="B896" s="28" t="s">
        <v>1072</v>
      </c>
      <c r="C896" s="28">
        <v>252</v>
      </c>
      <c r="D896" s="54">
        <v>5.6e-11</v>
      </c>
      <c r="E896" s="28">
        <v>7</v>
      </c>
      <c r="F896" s="54">
        <v>3e-47</v>
      </c>
      <c r="G896" s="28"/>
      <c r="H896" s="28" t="s">
        <v>1072</v>
      </c>
      <c r="I896" s="28">
        <v>1</v>
      </c>
      <c r="J896" s="56">
        <v>0.228212</v>
      </c>
    </row>
    <row r="897" spans="1:10">
      <c r="A897" s="28" t="s">
        <v>1465</v>
      </c>
      <c r="B897" s="28" t="s">
        <v>1154</v>
      </c>
      <c r="C897" s="28">
        <v>292</v>
      </c>
      <c r="D897" s="54">
        <v>4e-13</v>
      </c>
      <c r="E897" s="28">
        <v>8</v>
      </c>
      <c r="F897" s="54">
        <v>1e-41</v>
      </c>
      <c r="G897" s="28"/>
      <c r="H897" s="28" t="s">
        <v>1154</v>
      </c>
      <c r="I897" s="28">
        <v>1</v>
      </c>
      <c r="J897" s="56">
        <v>0.193607</v>
      </c>
    </row>
    <row r="898" spans="1:10">
      <c r="A898" s="28" t="s">
        <v>1465</v>
      </c>
      <c r="B898" s="28" t="s">
        <v>1047</v>
      </c>
      <c r="C898" s="28">
        <v>460</v>
      </c>
      <c r="D898" s="54">
        <v>8.4e-25</v>
      </c>
      <c r="E898" s="28">
        <v>11</v>
      </c>
      <c r="F898" s="54">
        <v>4e-47</v>
      </c>
      <c r="G898" s="28"/>
      <c r="H898" s="28" t="s">
        <v>1047</v>
      </c>
      <c r="I898" s="28">
        <v>1</v>
      </c>
      <c r="J898" s="56">
        <v>0.231321</v>
      </c>
    </row>
    <row r="899" spans="1:10">
      <c r="A899" s="28" t="s">
        <v>1504</v>
      </c>
      <c r="B899" s="28" t="s">
        <v>1067</v>
      </c>
      <c r="C899" s="28">
        <v>460</v>
      </c>
      <c r="D899" s="54">
        <v>8.4e-25</v>
      </c>
      <c r="E899" s="28">
        <v>11</v>
      </c>
      <c r="F899" s="54">
        <v>7e-54</v>
      </c>
      <c r="G899" s="28"/>
      <c r="H899" s="28" t="s">
        <v>1067</v>
      </c>
      <c r="I899" s="28">
        <v>1</v>
      </c>
      <c r="J899" s="56">
        <v>0.274305</v>
      </c>
    </row>
    <row r="900" spans="1:10">
      <c r="A900" s="28" t="s">
        <v>1097</v>
      </c>
      <c r="B900" s="28" t="s">
        <v>1200</v>
      </c>
      <c r="C900" s="28">
        <v>279</v>
      </c>
      <c r="D900" s="54">
        <v>1.1e-11</v>
      </c>
      <c r="E900" s="28">
        <v>7</v>
      </c>
      <c r="F900" s="54">
        <v>1e-63</v>
      </c>
      <c r="G900" s="28"/>
      <c r="H900" s="28" t="s">
        <v>1200</v>
      </c>
      <c r="I900" s="28">
        <v>1</v>
      </c>
      <c r="J900" s="56">
        <v>0.208652</v>
      </c>
    </row>
    <row r="901" spans="1:10">
      <c r="A901" s="28" t="s">
        <v>1097</v>
      </c>
      <c r="B901" s="28" t="s">
        <v>1034</v>
      </c>
      <c r="C901" s="28">
        <v>897</v>
      </c>
      <c r="D901" s="54">
        <v>3e-59</v>
      </c>
      <c r="E901" s="28">
        <v>20</v>
      </c>
      <c r="F901" s="54">
        <v>5e-67</v>
      </c>
      <c r="G901" s="28"/>
      <c r="H901" s="28" t="s">
        <v>1034</v>
      </c>
      <c r="I901" s="28">
        <v>1</v>
      </c>
      <c r="J901" s="56">
        <v>0.186466</v>
      </c>
    </row>
    <row r="902" spans="1:10">
      <c r="A902" s="28" t="s">
        <v>1097</v>
      </c>
      <c r="B902" s="28" t="s">
        <v>1111</v>
      </c>
      <c r="C902" s="28">
        <v>338</v>
      </c>
      <c r="D902" s="54">
        <v>1.5e-17</v>
      </c>
      <c r="E902" s="28">
        <v>9</v>
      </c>
      <c r="F902" s="54">
        <v>3e-65</v>
      </c>
      <c r="G902" s="28"/>
      <c r="H902" s="28" t="s">
        <v>1111</v>
      </c>
      <c r="I902" s="28">
        <v>1</v>
      </c>
      <c r="J902" s="56">
        <v>0.22323</v>
      </c>
    </row>
    <row r="903" spans="1:10">
      <c r="A903" s="28" t="s">
        <v>1097</v>
      </c>
      <c r="B903" s="28" t="s">
        <v>1035</v>
      </c>
      <c r="C903" s="28">
        <v>343</v>
      </c>
      <c r="D903" s="54">
        <v>2.4e-17</v>
      </c>
      <c r="E903" s="28">
        <v>9</v>
      </c>
      <c r="F903" s="54">
        <v>7e-64</v>
      </c>
      <c r="G903" s="28"/>
      <c r="H903" s="28" t="s">
        <v>1035</v>
      </c>
      <c r="I903" s="28">
        <v>1</v>
      </c>
      <c r="J903" s="56">
        <v>0.21543</v>
      </c>
    </row>
    <row r="904" spans="1:10">
      <c r="A904" s="28" t="s">
        <v>1097</v>
      </c>
      <c r="B904" s="28" t="s">
        <v>1047</v>
      </c>
      <c r="C904" s="28">
        <v>404</v>
      </c>
      <c r="D904" s="54">
        <v>2.6e-21</v>
      </c>
      <c r="E904" s="28">
        <v>10</v>
      </c>
      <c r="F904" s="54">
        <v>3e-65</v>
      </c>
      <c r="G904" s="28"/>
      <c r="H904" s="28" t="s">
        <v>1047</v>
      </c>
      <c r="I904" s="28">
        <v>1</v>
      </c>
      <c r="J904" s="56">
        <v>0.235374</v>
      </c>
    </row>
    <row r="905" spans="1:10">
      <c r="A905" s="28" t="s">
        <v>1505</v>
      </c>
      <c r="B905" s="28" t="s">
        <v>1038</v>
      </c>
      <c r="C905" s="28">
        <v>340</v>
      </c>
      <c r="D905" s="54">
        <v>1.6e-17</v>
      </c>
      <c r="E905" s="28">
        <v>9</v>
      </c>
      <c r="F905" s="54">
        <v>1e-30</v>
      </c>
      <c r="G905" s="28"/>
      <c r="H905" s="28" t="s">
        <v>1038</v>
      </c>
      <c r="I905" s="28">
        <v>1</v>
      </c>
      <c r="J905" s="56">
        <v>0.217164</v>
      </c>
    </row>
    <row r="906" spans="1:10">
      <c r="A906" s="28" t="s">
        <v>1098</v>
      </c>
      <c r="B906" s="28" t="s">
        <v>1069</v>
      </c>
      <c r="C906" s="28">
        <v>695</v>
      </c>
      <c r="D906" s="54">
        <v>8.9e-44</v>
      </c>
      <c r="E906" s="28">
        <v>17</v>
      </c>
      <c r="F906" s="54">
        <v>3e-60</v>
      </c>
      <c r="G906" s="28"/>
      <c r="H906" s="28" t="s">
        <v>1069</v>
      </c>
      <c r="I906" s="28">
        <v>1</v>
      </c>
      <c r="J906" s="56">
        <v>0.244612</v>
      </c>
    </row>
    <row r="907" spans="1:10">
      <c r="A907" s="28" t="s">
        <v>1098</v>
      </c>
      <c r="B907" s="28" t="s">
        <v>1079</v>
      </c>
      <c r="C907" s="28">
        <v>409</v>
      </c>
      <c r="D907" s="54">
        <v>6.6e-24</v>
      </c>
      <c r="E907" s="28">
        <v>10</v>
      </c>
      <c r="F907" s="54">
        <v>3e-62</v>
      </c>
      <c r="G907" s="28"/>
      <c r="H907" s="28" t="s">
        <v>1079</v>
      </c>
      <c r="I907" s="28">
        <v>1</v>
      </c>
      <c r="J907" s="56">
        <v>0.232153</v>
      </c>
    </row>
    <row r="908" spans="1:10">
      <c r="A908" s="28" t="s">
        <v>1098</v>
      </c>
      <c r="B908" s="28" t="s">
        <v>1034</v>
      </c>
      <c r="C908" s="28">
        <v>258</v>
      </c>
      <c r="D908" s="54">
        <v>1.7e-10</v>
      </c>
      <c r="E908" s="28">
        <v>7</v>
      </c>
      <c r="F908" s="54">
        <v>9e-61</v>
      </c>
      <c r="G908" s="28"/>
      <c r="H908" s="28" t="s">
        <v>1034</v>
      </c>
      <c r="I908" s="28">
        <v>1</v>
      </c>
      <c r="J908" s="56">
        <v>0.278469</v>
      </c>
    </row>
    <row r="909" spans="1:10">
      <c r="A909" s="28" t="s">
        <v>1098</v>
      </c>
      <c r="B909" s="28" t="s">
        <v>1107</v>
      </c>
      <c r="C909" s="28">
        <v>474</v>
      </c>
      <c r="D909" s="54">
        <v>5.6e-28</v>
      </c>
      <c r="E909" s="28">
        <v>12</v>
      </c>
      <c r="F909" s="54">
        <v>8e-62</v>
      </c>
      <c r="G909" s="28"/>
      <c r="H909" s="28" t="s">
        <v>1107</v>
      </c>
      <c r="I909" s="28">
        <v>1</v>
      </c>
      <c r="J909" s="56">
        <v>0.297745</v>
      </c>
    </row>
    <row r="910" spans="1:10">
      <c r="A910" s="28" t="s">
        <v>1098</v>
      </c>
      <c r="B910" s="28" t="s">
        <v>1181</v>
      </c>
      <c r="C910" s="28">
        <v>266</v>
      </c>
      <c r="D910" s="54">
        <v>3.3e-13</v>
      </c>
      <c r="E910" s="28">
        <v>8</v>
      </c>
      <c r="F910" s="54">
        <v>2e-42</v>
      </c>
      <c r="G910" s="28"/>
      <c r="H910" s="28" t="s">
        <v>1181</v>
      </c>
      <c r="I910" s="28">
        <v>1</v>
      </c>
      <c r="J910" s="56">
        <v>0.216653</v>
      </c>
    </row>
    <row r="911" spans="1:10">
      <c r="A911" s="28" t="s">
        <v>1015</v>
      </c>
      <c r="B911" s="28" t="s">
        <v>1055</v>
      </c>
      <c r="C911" s="28">
        <v>250</v>
      </c>
      <c r="D911" s="54">
        <v>2e-11</v>
      </c>
      <c r="E911" s="28">
        <v>7</v>
      </c>
      <c r="F911" s="54">
        <v>4e-106</v>
      </c>
      <c r="G911" s="28"/>
      <c r="H911" s="28" t="s">
        <v>1055</v>
      </c>
      <c r="I911" s="28">
        <v>1</v>
      </c>
      <c r="J911" s="56">
        <v>0.167844</v>
      </c>
    </row>
    <row r="912" spans="1:10">
      <c r="A912" s="28" t="s">
        <v>1015</v>
      </c>
      <c r="B912" s="28" t="s">
        <v>9</v>
      </c>
      <c r="C912" s="28">
        <v>783</v>
      </c>
      <c r="D912" s="54">
        <v>3.1e-52</v>
      </c>
      <c r="E912" s="28">
        <v>19</v>
      </c>
      <c r="F912" s="28">
        <v>0</v>
      </c>
      <c r="G912" s="28"/>
      <c r="H912" s="28" t="s">
        <v>9</v>
      </c>
      <c r="I912" s="28">
        <v>1</v>
      </c>
      <c r="J912" s="56">
        <v>0.0784787</v>
      </c>
    </row>
    <row r="913" spans="1:10">
      <c r="A913" s="28" t="s">
        <v>1015</v>
      </c>
      <c r="B913" s="28" t="s">
        <v>5</v>
      </c>
      <c r="C913" s="28">
        <v>294</v>
      </c>
      <c r="D913" s="54">
        <v>2.3e-11</v>
      </c>
      <c r="E913" s="28">
        <v>7</v>
      </c>
      <c r="F913" s="54">
        <v>4e-101</v>
      </c>
      <c r="G913" s="28"/>
      <c r="H913" s="28" t="s">
        <v>5</v>
      </c>
      <c r="I913" s="28">
        <v>1</v>
      </c>
      <c r="J913" s="56">
        <v>0.167136</v>
      </c>
    </row>
    <row r="914" spans="1:10">
      <c r="A914" s="28" t="s">
        <v>1015</v>
      </c>
      <c r="B914" s="28" t="s">
        <v>1017</v>
      </c>
      <c r="C914" s="28">
        <v>291</v>
      </c>
      <c r="D914" s="54">
        <v>3.5e-13</v>
      </c>
      <c r="E914" s="28">
        <v>8</v>
      </c>
      <c r="F914" s="54">
        <v>8e-113</v>
      </c>
      <c r="G914" s="28"/>
      <c r="H914" s="28" t="s">
        <v>1017</v>
      </c>
      <c r="I914" s="28">
        <v>1</v>
      </c>
      <c r="J914" s="56">
        <v>0.164575</v>
      </c>
    </row>
    <row r="915" spans="1:10">
      <c r="A915" s="28" t="s">
        <v>1015</v>
      </c>
      <c r="B915" s="28" t="s">
        <v>1102</v>
      </c>
      <c r="C915" s="28">
        <v>607</v>
      </c>
      <c r="D915" s="54">
        <v>4.5e-29</v>
      </c>
      <c r="E915" s="28">
        <v>13</v>
      </c>
      <c r="F915" s="28">
        <v>0</v>
      </c>
      <c r="G915" s="28"/>
      <c r="H915" s="28" t="s">
        <v>1102</v>
      </c>
      <c r="I915" s="28">
        <v>1</v>
      </c>
      <c r="J915" s="56">
        <v>0.159922</v>
      </c>
    </row>
    <row r="916" spans="1:10">
      <c r="A916" s="28" t="s">
        <v>1015</v>
      </c>
      <c r="B916" s="28" t="s">
        <v>1118</v>
      </c>
      <c r="C916" s="28">
        <v>701</v>
      </c>
      <c r="D916" s="54">
        <v>8.8e-39</v>
      </c>
      <c r="E916" s="28">
        <v>16</v>
      </c>
      <c r="F916" s="28">
        <v>0</v>
      </c>
      <c r="G916" s="28"/>
      <c r="H916" s="28" t="s">
        <v>1118</v>
      </c>
      <c r="I916" s="28">
        <v>1</v>
      </c>
      <c r="J916" s="56">
        <v>0.0848983</v>
      </c>
    </row>
    <row r="917" spans="1:10">
      <c r="A917" s="28" t="s">
        <v>1015</v>
      </c>
      <c r="B917" s="28" t="s">
        <v>1232</v>
      </c>
      <c r="C917" s="28">
        <v>267</v>
      </c>
      <c r="D917" s="54">
        <v>1.2e-10</v>
      </c>
      <c r="E917" s="28">
        <v>7</v>
      </c>
      <c r="F917" s="54">
        <v>2e-158</v>
      </c>
      <c r="G917" s="28"/>
      <c r="H917" s="28" t="s">
        <v>1232</v>
      </c>
      <c r="I917" s="28">
        <v>1</v>
      </c>
      <c r="J917" s="56">
        <v>0.0895131</v>
      </c>
    </row>
    <row r="918" spans="1:10">
      <c r="A918" s="28" t="s">
        <v>1015</v>
      </c>
      <c r="B918" s="28" t="s">
        <v>1082</v>
      </c>
      <c r="C918" s="28">
        <v>342</v>
      </c>
      <c r="D918" s="54">
        <v>1e-15</v>
      </c>
      <c r="E918" s="28">
        <v>9</v>
      </c>
      <c r="F918" s="54">
        <v>2e-124</v>
      </c>
      <c r="G918" s="28"/>
      <c r="H918" s="28" t="s">
        <v>1082</v>
      </c>
      <c r="I918" s="28">
        <v>1</v>
      </c>
      <c r="J918" s="56">
        <v>0.139336</v>
      </c>
    </row>
    <row r="919" spans="1:10">
      <c r="A919" s="28" t="s">
        <v>1015</v>
      </c>
      <c r="B919" s="28" t="s">
        <v>1067</v>
      </c>
      <c r="C919" s="28">
        <v>295</v>
      </c>
      <c r="D919" s="54">
        <v>3e-11</v>
      </c>
      <c r="E919" s="28">
        <v>7</v>
      </c>
      <c r="F919" s="54">
        <v>3e-100</v>
      </c>
      <c r="G919" s="28"/>
      <c r="H919" s="28" t="s">
        <v>1067</v>
      </c>
      <c r="I919" s="28">
        <v>1</v>
      </c>
      <c r="J919" s="56">
        <v>0.163435</v>
      </c>
    </row>
    <row r="920" spans="1:10">
      <c r="A920" s="28" t="s">
        <v>1099</v>
      </c>
      <c r="B920" s="28" t="s">
        <v>1034</v>
      </c>
      <c r="C920" s="28">
        <v>401</v>
      </c>
      <c r="D920" s="54">
        <v>4.1e-18</v>
      </c>
      <c r="E920" s="28">
        <v>9</v>
      </c>
      <c r="F920" s="54">
        <v>3e-32</v>
      </c>
      <c r="G920" s="28"/>
      <c r="H920" s="28" t="s">
        <v>1034</v>
      </c>
      <c r="I920" s="28">
        <v>1</v>
      </c>
      <c r="J920" s="56">
        <v>0.317941</v>
      </c>
    </row>
    <row r="921" spans="1:10">
      <c r="A921" s="28" t="s">
        <v>1054</v>
      </c>
      <c r="B921" s="28" t="s">
        <v>1043</v>
      </c>
      <c r="C921" s="28">
        <v>379</v>
      </c>
      <c r="D921" s="54">
        <v>3e-18</v>
      </c>
      <c r="E921" s="28">
        <v>9</v>
      </c>
      <c r="F921" s="54">
        <v>3e-55</v>
      </c>
      <c r="G921" s="28"/>
      <c r="H921" s="28" t="s">
        <v>1043</v>
      </c>
      <c r="I921" s="28">
        <v>1</v>
      </c>
      <c r="J921" s="56">
        <v>0.226341</v>
      </c>
    </row>
    <row r="922" spans="1:10">
      <c r="A922" s="28" t="s">
        <v>1054</v>
      </c>
      <c r="B922" s="28" t="s">
        <v>1154</v>
      </c>
      <c r="C922" s="28">
        <v>283</v>
      </c>
      <c r="D922" s="54">
        <v>4e-13</v>
      </c>
      <c r="E922" s="28">
        <v>8</v>
      </c>
      <c r="F922" s="54">
        <v>2e-54</v>
      </c>
      <c r="G922" s="28"/>
      <c r="H922" s="28" t="s">
        <v>1154</v>
      </c>
      <c r="I922" s="28">
        <v>1</v>
      </c>
      <c r="J922" s="56">
        <v>0.239573</v>
      </c>
    </row>
    <row r="923" spans="1:10">
      <c r="A923" s="28" t="s">
        <v>1054</v>
      </c>
      <c r="B923" s="28" t="s">
        <v>1010</v>
      </c>
      <c r="C923" s="28">
        <v>387</v>
      </c>
      <c r="D923" s="54">
        <v>3.3e-21</v>
      </c>
      <c r="E923" s="28">
        <v>10</v>
      </c>
      <c r="F923" s="54">
        <v>2e-55</v>
      </c>
      <c r="G923" s="28"/>
      <c r="H923" s="28" t="s">
        <v>1010</v>
      </c>
      <c r="I923" s="28">
        <v>1</v>
      </c>
      <c r="J923" s="56">
        <v>0.27902</v>
      </c>
    </row>
    <row r="924" spans="1:10">
      <c r="A924" s="28" t="s">
        <v>1054</v>
      </c>
      <c r="B924" s="28" t="s">
        <v>1044</v>
      </c>
      <c r="C924" s="28">
        <v>349</v>
      </c>
      <c r="D924" s="54">
        <v>3.6e-15</v>
      </c>
      <c r="E924" s="28">
        <v>8</v>
      </c>
      <c r="F924" s="54">
        <v>2e-55</v>
      </c>
      <c r="G924" s="28"/>
      <c r="H924" s="28" t="s">
        <v>1044</v>
      </c>
      <c r="I924" s="28">
        <v>1</v>
      </c>
      <c r="J924" s="56">
        <v>0.253407</v>
      </c>
    </row>
    <row r="925" spans="1:10">
      <c r="A925" s="28" t="s">
        <v>1054</v>
      </c>
      <c r="B925" s="28" t="s">
        <v>1035</v>
      </c>
      <c r="C925" s="28">
        <v>289</v>
      </c>
      <c r="D925" s="54">
        <v>2.3e-11</v>
      </c>
      <c r="E925" s="28">
        <v>7</v>
      </c>
      <c r="F925" s="54">
        <v>2e-56</v>
      </c>
      <c r="G925" s="28"/>
      <c r="H925" s="28" t="s">
        <v>1035</v>
      </c>
      <c r="I925" s="28">
        <v>1</v>
      </c>
      <c r="J925" s="56">
        <v>0.232866</v>
      </c>
    </row>
    <row r="926" spans="1:10">
      <c r="A926" s="28" t="s">
        <v>1506</v>
      </c>
      <c r="B926" s="28" t="s">
        <v>1268</v>
      </c>
      <c r="C926" s="28">
        <v>280</v>
      </c>
      <c r="D926" s="54">
        <v>7.4e-12</v>
      </c>
      <c r="E926" s="28">
        <v>7</v>
      </c>
      <c r="F926" s="54">
        <v>6e-44</v>
      </c>
      <c r="G926" s="28"/>
      <c r="H926" s="28" t="s">
        <v>1268</v>
      </c>
      <c r="I926" s="28">
        <v>1</v>
      </c>
      <c r="J926" s="56">
        <v>0.179523</v>
      </c>
    </row>
    <row r="927" spans="1:10">
      <c r="A927" s="28" t="s">
        <v>1506</v>
      </c>
      <c r="B927" s="28" t="s">
        <v>1154</v>
      </c>
      <c r="C927" s="28">
        <v>250</v>
      </c>
      <c r="D927" s="54">
        <v>5.5e-8</v>
      </c>
      <c r="E927" s="28">
        <v>6</v>
      </c>
      <c r="F927" s="54">
        <v>1e-42</v>
      </c>
      <c r="G927" s="28"/>
      <c r="H927" s="28" t="s">
        <v>1154</v>
      </c>
      <c r="I927" s="28">
        <v>1</v>
      </c>
      <c r="J927" s="56">
        <v>0.218072</v>
      </c>
    </row>
    <row r="928" spans="1:10">
      <c r="A928" s="28" t="s">
        <v>1140</v>
      </c>
      <c r="B928" s="28" t="s">
        <v>1410</v>
      </c>
      <c r="C928" s="28">
        <v>322</v>
      </c>
      <c r="D928" s="54">
        <v>1.2e-14</v>
      </c>
      <c r="E928" s="28">
        <v>8</v>
      </c>
      <c r="F928" s="54">
        <v>1e-22</v>
      </c>
      <c r="G928" s="28"/>
      <c r="H928" s="28" t="s">
        <v>1410</v>
      </c>
      <c r="I928" s="28">
        <v>1</v>
      </c>
      <c r="J928" s="56">
        <v>0.248075</v>
      </c>
    </row>
    <row r="929" spans="1:10">
      <c r="A929" s="28" t="s">
        <v>1141</v>
      </c>
      <c r="B929" s="28" t="s">
        <v>1154</v>
      </c>
      <c r="C929" s="28">
        <v>256</v>
      </c>
      <c r="D929" s="54">
        <v>5.8e-12</v>
      </c>
      <c r="E929" s="28">
        <v>7</v>
      </c>
      <c r="F929" s="54">
        <v>1e-73</v>
      </c>
      <c r="G929" s="28"/>
      <c r="H929" s="28" t="s">
        <v>1154</v>
      </c>
      <c r="I929" s="28">
        <v>1</v>
      </c>
      <c r="J929" s="56">
        <v>0.210894</v>
      </c>
    </row>
    <row r="930" spans="1:10">
      <c r="A930" s="28" t="s">
        <v>1507</v>
      </c>
      <c r="B930" s="28" t="s">
        <v>1073</v>
      </c>
      <c r="C930" s="28">
        <v>254</v>
      </c>
      <c r="D930" s="54">
        <v>3.1e-10</v>
      </c>
      <c r="E930" s="28">
        <v>7</v>
      </c>
      <c r="F930" s="54">
        <v>1e-29</v>
      </c>
      <c r="G930" s="28"/>
      <c r="H930" s="28" t="s">
        <v>1073</v>
      </c>
      <c r="I930" s="28">
        <v>1</v>
      </c>
      <c r="J930" s="56">
        <v>0.382565</v>
      </c>
    </row>
    <row r="931" spans="1:10">
      <c r="A931" s="28" t="s">
        <v>1055</v>
      </c>
      <c r="B931" s="28" t="s">
        <v>1308</v>
      </c>
      <c r="C931" s="28">
        <v>294</v>
      </c>
      <c r="D931" s="54">
        <v>4e-11</v>
      </c>
      <c r="E931" s="28">
        <v>7</v>
      </c>
      <c r="F931" s="54">
        <v>2e-56</v>
      </c>
      <c r="G931" s="28" t="s">
        <v>1055</v>
      </c>
      <c r="H931" s="28"/>
      <c r="I931" s="28">
        <v>1</v>
      </c>
      <c r="J931" s="56">
        <v>0.24548</v>
      </c>
    </row>
    <row r="932" spans="1:10">
      <c r="A932" s="28" t="s">
        <v>1055</v>
      </c>
      <c r="B932" s="28" t="s">
        <v>1220</v>
      </c>
      <c r="C932" s="28">
        <v>250</v>
      </c>
      <c r="D932" s="54">
        <v>3.4e-11</v>
      </c>
      <c r="E932" s="28">
        <v>7</v>
      </c>
      <c r="F932" s="54">
        <v>4e-54</v>
      </c>
      <c r="G932" s="28" t="s">
        <v>1055</v>
      </c>
      <c r="H932" s="28"/>
      <c r="I932" s="28">
        <v>1</v>
      </c>
      <c r="J932" s="56">
        <v>0.231702</v>
      </c>
    </row>
    <row r="933" spans="1:10">
      <c r="A933" s="28" t="s">
        <v>1055</v>
      </c>
      <c r="B933" s="28" t="s">
        <v>1508</v>
      </c>
      <c r="C933" s="28">
        <v>317</v>
      </c>
      <c r="D933" s="54">
        <v>2.1e-14</v>
      </c>
      <c r="E933" s="28">
        <v>8</v>
      </c>
      <c r="F933" s="54">
        <v>5e-28</v>
      </c>
      <c r="G933" s="28" t="s">
        <v>1055</v>
      </c>
      <c r="H933" s="28"/>
      <c r="I933" s="28">
        <v>1</v>
      </c>
      <c r="J933" s="56">
        <v>0.23472</v>
      </c>
    </row>
    <row r="934" spans="1:10">
      <c r="A934" s="28" t="s">
        <v>1055</v>
      </c>
      <c r="B934" s="28" t="s">
        <v>1509</v>
      </c>
      <c r="C934" s="28">
        <v>268</v>
      </c>
      <c r="D934" s="54">
        <v>4.9e-11</v>
      </c>
      <c r="E934" s="28">
        <v>7</v>
      </c>
      <c r="F934" s="54">
        <v>1e-52</v>
      </c>
      <c r="G934" s="28" t="s">
        <v>1055</v>
      </c>
      <c r="H934" s="28"/>
      <c r="I934" s="28">
        <v>1</v>
      </c>
      <c r="J934" s="56">
        <v>0.299482</v>
      </c>
    </row>
    <row r="935" spans="1:10">
      <c r="A935" s="28" t="s">
        <v>1055</v>
      </c>
      <c r="B935" s="28" t="s">
        <v>1510</v>
      </c>
      <c r="C935" s="28">
        <v>268</v>
      </c>
      <c r="D935" s="54">
        <v>1.6e-12</v>
      </c>
      <c r="E935" s="28">
        <v>7</v>
      </c>
      <c r="F935" s="54">
        <v>1e-72</v>
      </c>
      <c r="G935" s="28" t="s">
        <v>1055</v>
      </c>
      <c r="H935" s="28"/>
      <c r="I935" s="28">
        <v>1</v>
      </c>
      <c r="J935" s="56">
        <v>0.206132</v>
      </c>
    </row>
    <row r="936" spans="1:10">
      <c r="A936" s="28" t="s">
        <v>1055</v>
      </c>
      <c r="B936" s="28" t="s">
        <v>1016</v>
      </c>
      <c r="C936" s="28">
        <v>263</v>
      </c>
      <c r="D936" s="54">
        <v>2.6e-12</v>
      </c>
      <c r="E936" s="28">
        <v>7</v>
      </c>
      <c r="F936" s="54">
        <v>2e-64</v>
      </c>
      <c r="G936" s="28" t="s">
        <v>1055</v>
      </c>
      <c r="H936" s="28"/>
      <c r="I936" s="28">
        <v>1</v>
      </c>
      <c r="J936" s="56">
        <v>0.233399</v>
      </c>
    </row>
    <row r="937" spans="1:10">
      <c r="A937" s="28" t="s">
        <v>1055</v>
      </c>
      <c r="B937" s="28" t="s">
        <v>1057</v>
      </c>
      <c r="C937" s="28">
        <v>1279</v>
      </c>
      <c r="D937" s="54">
        <v>4.8e-96</v>
      </c>
      <c r="E937" s="28">
        <v>29</v>
      </c>
      <c r="F937" s="54">
        <v>6e-135</v>
      </c>
      <c r="G937" s="28" t="s">
        <v>1055</v>
      </c>
      <c r="H937" s="28"/>
      <c r="I937" s="28">
        <v>1</v>
      </c>
      <c r="J937" s="56">
        <v>0.0910933</v>
      </c>
    </row>
    <row r="938" spans="1:10">
      <c r="A938" s="28" t="s">
        <v>1055</v>
      </c>
      <c r="B938" s="28" t="s">
        <v>1151</v>
      </c>
      <c r="C938" s="28">
        <v>254</v>
      </c>
      <c r="D938" s="54">
        <v>3.1e-10</v>
      </c>
      <c r="E938" s="28">
        <v>7</v>
      </c>
      <c r="F938" s="54">
        <v>4e-71</v>
      </c>
      <c r="G938" s="28" t="s">
        <v>1055</v>
      </c>
      <c r="H938" s="28"/>
      <c r="I938" s="28">
        <v>1</v>
      </c>
      <c r="J938" s="56">
        <v>0.230932</v>
      </c>
    </row>
    <row r="939" spans="1:10">
      <c r="A939" s="28" t="s">
        <v>1055</v>
      </c>
      <c r="B939" s="28" t="s">
        <v>1103</v>
      </c>
      <c r="C939" s="28">
        <v>292</v>
      </c>
      <c r="D939" s="54">
        <v>3.7e-14</v>
      </c>
      <c r="E939" s="28">
        <v>8</v>
      </c>
      <c r="F939" s="54">
        <v>2e-88</v>
      </c>
      <c r="G939" s="28" t="s">
        <v>1055</v>
      </c>
      <c r="H939" s="28" t="s">
        <v>1103</v>
      </c>
      <c r="I939" s="28">
        <v>2</v>
      </c>
      <c r="J939" s="56">
        <v>0.188721</v>
      </c>
    </row>
    <row r="940" spans="1:10">
      <c r="A940" s="28" t="s">
        <v>1055</v>
      </c>
      <c r="B940" s="28" t="s">
        <v>1511</v>
      </c>
      <c r="C940" s="28">
        <v>268</v>
      </c>
      <c r="D940" s="54">
        <v>1.4e-11</v>
      </c>
      <c r="E940" s="28">
        <v>7</v>
      </c>
      <c r="F940" s="54">
        <v>2e-85</v>
      </c>
      <c r="G940" s="28" t="s">
        <v>1055</v>
      </c>
      <c r="H940" s="28"/>
      <c r="I940" s="28">
        <v>1</v>
      </c>
      <c r="J940" s="56">
        <v>0.231779</v>
      </c>
    </row>
    <row r="941" spans="1:10">
      <c r="A941" s="28" t="s">
        <v>1055</v>
      </c>
      <c r="B941" s="28" t="s">
        <v>1512</v>
      </c>
      <c r="C941" s="28">
        <v>272</v>
      </c>
      <c r="D941" s="54">
        <v>8.7e-13</v>
      </c>
      <c r="E941" s="28">
        <v>7</v>
      </c>
      <c r="F941" s="54">
        <v>2e-34</v>
      </c>
      <c r="G941" s="28" t="s">
        <v>1055</v>
      </c>
      <c r="H941" s="28"/>
      <c r="I941" s="28">
        <v>1</v>
      </c>
      <c r="J941" s="56">
        <v>0.389583</v>
      </c>
    </row>
    <row r="942" spans="1:10">
      <c r="A942" s="28" t="s">
        <v>1055</v>
      </c>
      <c r="B942" s="28" t="s">
        <v>1234</v>
      </c>
      <c r="C942" s="28">
        <v>258</v>
      </c>
      <c r="D942" s="54">
        <v>9.5e-11</v>
      </c>
      <c r="E942" s="28">
        <v>7</v>
      </c>
      <c r="F942" s="54">
        <v>2e-80</v>
      </c>
      <c r="G942" s="28" t="s">
        <v>1055</v>
      </c>
      <c r="H942" s="28"/>
      <c r="I942" s="28">
        <v>1</v>
      </c>
      <c r="J942" s="56">
        <v>0.158109</v>
      </c>
    </row>
    <row r="943" spans="1:10">
      <c r="A943" s="28" t="s">
        <v>1055</v>
      </c>
      <c r="B943" s="28" t="s">
        <v>1513</v>
      </c>
      <c r="C943" s="28">
        <v>608</v>
      </c>
      <c r="D943" s="54">
        <v>3.1e-38</v>
      </c>
      <c r="E943" s="28">
        <v>15</v>
      </c>
      <c r="F943" s="54">
        <v>9e-44</v>
      </c>
      <c r="G943" s="28" t="s">
        <v>1055</v>
      </c>
      <c r="H943" s="28"/>
      <c r="I943" s="28">
        <v>1</v>
      </c>
      <c r="J943" s="56">
        <v>0.317839</v>
      </c>
    </row>
    <row r="944" spans="1:10">
      <c r="A944" s="28" t="s">
        <v>1055</v>
      </c>
      <c r="B944" s="28" t="s">
        <v>1109</v>
      </c>
      <c r="C944" s="28">
        <v>2897</v>
      </c>
      <c r="D944" s="54">
        <v>1.4e-274</v>
      </c>
      <c r="E944" s="28">
        <v>66</v>
      </c>
      <c r="F944" s="54">
        <v>8e-61</v>
      </c>
      <c r="G944" s="28" t="s">
        <v>1055</v>
      </c>
      <c r="H944" s="28"/>
      <c r="I944" s="28">
        <v>1</v>
      </c>
      <c r="J944" s="56">
        <v>0.246025</v>
      </c>
    </row>
    <row r="945" spans="1:10">
      <c r="A945" s="28" t="s">
        <v>1055</v>
      </c>
      <c r="B945" s="28" t="s">
        <v>1059</v>
      </c>
      <c r="C945" s="28">
        <v>1825</v>
      </c>
      <c r="D945" s="54">
        <v>4.4e-146</v>
      </c>
      <c r="E945" s="28">
        <v>40</v>
      </c>
      <c r="F945" s="28">
        <v>0</v>
      </c>
      <c r="G945" s="28" t="s">
        <v>1055</v>
      </c>
      <c r="H945" s="28"/>
      <c r="I945" s="28">
        <v>1</v>
      </c>
      <c r="J945" s="56">
        <v>0.156545</v>
      </c>
    </row>
    <row r="946" spans="1:10">
      <c r="A946" s="28" t="s">
        <v>1055</v>
      </c>
      <c r="B946" s="28" t="s">
        <v>1446</v>
      </c>
      <c r="C946" s="28">
        <v>361</v>
      </c>
      <c r="D946" s="54">
        <v>3e-20</v>
      </c>
      <c r="E946" s="28">
        <v>10</v>
      </c>
      <c r="F946" s="54">
        <v>8e-83</v>
      </c>
      <c r="G946" s="28" t="s">
        <v>1055</v>
      </c>
      <c r="H946" s="28"/>
      <c r="I946" s="28">
        <v>1</v>
      </c>
      <c r="J946" s="56">
        <v>0.207141</v>
      </c>
    </row>
    <row r="947" spans="1:10">
      <c r="A947" s="28" t="s">
        <v>1055</v>
      </c>
      <c r="B947" s="28" t="s">
        <v>1514</v>
      </c>
      <c r="C947" s="28">
        <v>299</v>
      </c>
      <c r="D947" s="54">
        <v>1.3e-14</v>
      </c>
      <c r="E947" s="28">
        <v>8</v>
      </c>
      <c r="F947" s="54">
        <v>4e-59</v>
      </c>
      <c r="G947" s="28" t="s">
        <v>1055</v>
      </c>
      <c r="H947" s="28"/>
      <c r="I947" s="28">
        <v>1</v>
      </c>
      <c r="J947" s="56">
        <v>0.211162</v>
      </c>
    </row>
    <row r="948" spans="1:10">
      <c r="A948" s="28" t="s">
        <v>1055</v>
      </c>
      <c r="B948" s="28" t="s">
        <v>1515</v>
      </c>
      <c r="C948" s="28">
        <v>272</v>
      </c>
      <c r="D948" s="54">
        <v>1.2e-13</v>
      </c>
      <c r="E948" s="28">
        <v>8</v>
      </c>
      <c r="F948" s="54">
        <v>1e-106</v>
      </c>
      <c r="G948" s="28" t="s">
        <v>1055</v>
      </c>
      <c r="H948" s="28"/>
      <c r="I948" s="28">
        <v>1</v>
      </c>
      <c r="J948" s="56">
        <v>0.128251</v>
      </c>
    </row>
    <row r="949" spans="1:10">
      <c r="A949" s="28" t="s">
        <v>1055</v>
      </c>
      <c r="B949" s="28" t="s">
        <v>1282</v>
      </c>
      <c r="C949" s="28">
        <v>258</v>
      </c>
      <c r="D949" s="54">
        <v>8e-15</v>
      </c>
      <c r="E949" s="28">
        <v>8</v>
      </c>
      <c r="F949" s="54">
        <v>2e-130</v>
      </c>
      <c r="G949" s="28" t="s">
        <v>1055</v>
      </c>
      <c r="H949" s="28" t="s">
        <v>1282</v>
      </c>
      <c r="I949" s="28">
        <v>2</v>
      </c>
      <c r="J949" s="56">
        <v>0.139523</v>
      </c>
    </row>
    <row r="950" spans="1:10">
      <c r="A950" s="28" t="s">
        <v>1055</v>
      </c>
      <c r="B950" s="28" t="s">
        <v>1475</v>
      </c>
      <c r="C950" s="28">
        <v>330</v>
      </c>
      <c r="D950" s="54">
        <v>5.8e-16</v>
      </c>
      <c r="E950" s="28">
        <v>9</v>
      </c>
      <c r="F950" s="54">
        <v>6e-42</v>
      </c>
      <c r="G950" s="28" t="s">
        <v>1055</v>
      </c>
      <c r="H950" s="28"/>
      <c r="I950" s="28">
        <v>1</v>
      </c>
      <c r="J950" s="56">
        <v>0.26107</v>
      </c>
    </row>
    <row r="951" spans="1:10">
      <c r="A951" s="28" t="s">
        <v>1055</v>
      </c>
      <c r="B951" s="28" t="s">
        <v>1065</v>
      </c>
      <c r="C951" s="28">
        <v>28770</v>
      </c>
      <c r="D951" s="28">
        <v>0</v>
      </c>
      <c r="E951" s="28">
        <v>580</v>
      </c>
      <c r="F951" s="28">
        <v>0</v>
      </c>
      <c r="G951" s="28" t="s">
        <v>1055</v>
      </c>
      <c r="H951" s="28"/>
      <c r="I951" s="28">
        <v>1</v>
      </c>
      <c r="J951" s="56">
        <v>0.893878</v>
      </c>
    </row>
    <row r="952" spans="1:10">
      <c r="A952" s="28" t="s">
        <v>1055</v>
      </c>
      <c r="B952" s="28" t="s">
        <v>1319</v>
      </c>
      <c r="C952" s="28">
        <v>301</v>
      </c>
      <c r="D952" s="54">
        <v>4.2e-11</v>
      </c>
      <c r="E952" s="28">
        <v>7</v>
      </c>
      <c r="F952" s="54">
        <v>1e-56</v>
      </c>
      <c r="G952" s="28" t="s">
        <v>1055</v>
      </c>
      <c r="H952" s="28"/>
      <c r="I952" s="28">
        <v>1</v>
      </c>
      <c r="J952" s="56">
        <v>0.246863</v>
      </c>
    </row>
    <row r="953" spans="1:10">
      <c r="A953" s="28" t="s">
        <v>1055</v>
      </c>
      <c r="B953" s="28" t="s">
        <v>1516</v>
      </c>
      <c r="C953" s="28">
        <v>285</v>
      </c>
      <c r="D953" s="54">
        <v>1.7e-11</v>
      </c>
      <c r="E953" s="28">
        <v>7</v>
      </c>
      <c r="F953" s="54">
        <v>8e-52</v>
      </c>
      <c r="G953" s="28" t="s">
        <v>1055</v>
      </c>
      <c r="H953" s="28"/>
      <c r="I953" s="28">
        <v>1</v>
      </c>
      <c r="J953" s="56">
        <v>0.317677</v>
      </c>
    </row>
    <row r="954" spans="1:10">
      <c r="A954" s="28" t="s">
        <v>1055</v>
      </c>
      <c r="B954" s="28" t="s">
        <v>1517</v>
      </c>
      <c r="C954" s="28">
        <v>270</v>
      </c>
      <c r="D954" s="54">
        <v>3.4e-11</v>
      </c>
      <c r="E954" s="28">
        <v>7</v>
      </c>
      <c r="F954" s="54">
        <v>1e-85</v>
      </c>
      <c r="G954" s="28" t="s">
        <v>1055</v>
      </c>
      <c r="H954" s="28"/>
      <c r="I954" s="28">
        <v>1</v>
      </c>
      <c r="J954" s="56">
        <v>0.218087</v>
      </c>
    </row>
    <row r="955" spans="1:10">
      <c r="A955" s="28" t="s">
        <v>1055</v>
      </c>
      <c r="B955" s="28" t="s">
        <v>1518</v>
      </c>
      <c r="C955" s="28">
        <v>284</v>
      </c>
      <c r="D955" s="54">
        <v>6.3e-14</v>
      </c>
      <c r="E955" s="28">
        <v>8</v>
      </c>
      <c r="F955" s="54">
        <v>2e-72</v>
      </c>
      <c r="G955" s="28" t="s">
        <v>1055</v>
      </c>
      <c r="H955" s="28"/>
      <c r="I955" s="28">
        <v>1</v>
      </c>
      <c r="J955" s="56">
        <v>0.208098</v>
      </c>
    </row>
    <row r="956" spans="1:10">
      <c r="A956" s="28" t="s">
        <v>1055</v>
      </c>
      <c r="B956" s="28" t="s">
        <v>1519</v>
      </c>
      <c r="C956" s="28">
        <v>307</v>
      </c>
      <c r="D956" s="54">
        <v>6.8e-15</v>
      </c>
      <c r="E956" s="28">
        <v>8</v>
      </c>
      <c r="F956" s="54">
        <v>1e-148</v>
      </c>
      <c r="G956" s="28" t="s">
        <v>1055</v>
      </c>
      <c r="H956" s="28"/>
      <c r="I956" s="28">
        <v>1</v>
      </c>
      <c r="J956" s="56">
        <v>0.114839</v>
      </c>
    </row>
    <row r="957" spans="1:10">
      <c r="A957" s="28" t="s">
        <v>1055</v>
      </c>
      <c r="B957" s="28" t="s">
        <v>1520</v>
      </c>
      <c r="C957" s="28">
        <v>252</v>
      </c>
      <c r="D957" s="54">
        <v>1.1e-10</v>
      </c>
      <c r="E957" s="28">
        <v>7</v>
      </c>
      <c r="F957" s="54">
        <v>1e-66</v>
      </c>
      <c r="G957" s="28" t="s">
        <v>1055</v>
      </c>
      <c r="H957" s="28"/>
      <c r="I957" s="28">
        <v>1</v>
      </c>
      <c r="J957" s="56">
        <v>0.205895</v>
      </c>
    </row>
    <row r="958" spans="1:10">
      <c r="A958" s="28" t="s">
        <v>1055</v>
      </c>
      <c r="B958" s="28" t="s">
        <v>1521</v>
      </c>
      <c r="C958" s="28">
        <v>284</v>
      </c>
      <c r="D958" s="54">
        <v>8.1e-14</v>
      </c>
      <c r="E958" s="28">
        <v>8</v>
      </c>
      <c r="F958" s="54">
        <v>7e-22</v>
      </c>
      <c r="G958" s="28" t="s">
        <v>1055</v>
      </c>
      <c r="H958" s="28"/>
      <c r="I958" s="28">
        <v>1</v>
      </c>
      <c r="J958" s="56">
        <v>0.41847</v>
      </c>
    </row>
    <row r="959" spans="1:10">
      <c r="A959" s="28" t="s">
        <v>1522</v>
      </c>
      <c r="B959" s="28" t="s">
        <v>1047</v>
      </c>
      <c r="C959" s="28">
        <v>284</v>
      </c>
      <c r="D959" s="54">
        <v>8.1e-14</v>
      </c>
      <c r="E959" s="28">
        <v>8</v>
      </c>
      <c r="F959" s="54">
        <v>8e-67</v>
      </c>
      <c r="G959" s="28"/>
      <c r="H959" s="28" t="s">
        <v>1047</v>
      </c>
      <c r="I959" s="28">
        <v>1</v>
      </c>
      <c r="J959" s="56">
        <v>0.249943</v>
      </c>
    </row>
    <row r="960" spans="1:10">
      <c r="A960" s="28" t="s">
        <v>1523</v>
      </c>
      <c r="B960" s="28" t="s">
        <v>1107</v>
      </c>
      <c r="C960" s="28">
        <v>291</v>
      </c>
      <c r="D960" s="54">
        <v>7.7e-15</v>
      </c>
      <c r="E960" s="28">
        <v>8</v>
      </c>
      <c r="F960" s="54">
        <v>9e-66</v>
      </c>
      <c r="G960" s="28"/>
      <c r="H960" s="28" t="s">
        <v>1107</v>
      </c>
      <c r="I960" s="28">
        <v>1</v>
      </c>
      <c r="J960" s="56">
        <v>0.236972</v>
      </c>
    </row>
    <row r="961" spans="1:10">
      <c r="A961" s="28" t="s">
        <v>1524</v>
      </c>
      <c r="B961" s="28" t="s">
        <v>1038</v>
      </c>
      <c r="C961" s="28">
        <v>259</v>
      </c>
      <c r="D961" s="54">
        <v>3.5e-12</v>
      </c>
      <c r="E961" s="28">
        <v>7</v>
      </c>
      <c r="F961" s="54">
        <v>2e-61</v>
      </c>
      <c r="G961" s="28"/>
      <c r="H961" s="28" t="s">
        <v>1038</v>
      </c>
      <c r="I961" s="28">
        <v>1</v>
      </c>
      <c r="J961" s="56">
        <v>0.216812</v>
      </c>
    </row>
    <row r="962" spans="1:10">
      <c r="A962" s="28" t="s">
        <v>1272</v>
      </c>
      <c r="B962" s="28" t="s">
        <v>1180</v>
      </c>
      <c r="C962" s="28">
        <v>296</v>
      </c>
      <c r="D962" s="54">
        <v>1.7e-15</v>
      </c>
      <c r="E962" s="28">
        <v>9</v>
      </c>
      <c r="F962" s="54">
        <v>6e-85</v>
      </c>
      <c r="G962" s="28"/>
      <c r="H962" s="28" t="s">
        <v>1180</v>
      </c>
      <c r="I962" s="28">
        <v>1</v>
      </c>
      <c r="J962" s="56">
        <v>0.190707</v>
      </c>
    </row>
    <row r="963" spans="1:10">
      <c r="A963" s="28" t="s">
        <v>1272</v>
      </c>
      <c r="B963" s="28" t="s">
        <v>1046</v>
      </c>
      <c r="C963" s="28">
        <v>266</v>
      </c>
      <c r="D963" s="54">
        <v>1.7e-8</v>
      </c>
      <c r="E963" s="28">
        <v>6</v>
      </c>
      <c r="F963" s="54">
        <v>4e-170</v>
      </c>
      <c r="G963" s="28"/>
      <c r="H963" s="28" t="s">
        <v>1046</v>
      </c>
      <c r="I963" s="28">
        <v>1</v>
      </c>
      <c r="J963" s="56">
        <v>0.0833846</v>
      </c>
    </row>
    <row r="964" spans="1:10">
      <c r="A964" s="28" t="s">
        <v>1272</v>
      </c>
      <c r="B964" s="28" t="s">
        <v>1082</v>
      </c>
      <c r="C964" s="28">
        <v>257</v>
      </c>
      <c r="D964" s="54">
        <v>7.1e-10</v>
      </c>
      <c r="E964" s="28">
        <v>6</v>
      </c>
      <c r="F964" s="28">
        <v>0</v>
      </c>
      <c r="G964" s="28"/>
      <c r="H964" s="28" t="s">
        <v>1082</v>
      </c>
      <c r="I964" s="28">
        <v>1</v>
      </c>
      <c r="J964" s="56">
        <v>0.17584</v>
      </c>
    </row>
    <row r="965" spans="1:10">
      <c r="A965" s="28" t="s">
        <v>1272</v>
      </c>
      <c r="B965" s="28" t="s">
        <v>1274</v>
      </c>
      <c r="C965" s="28">
        <v>446</v>
      </c>
      <c r="D965" s="54">
        <v>9.4e-22</v>
      </c>
      <c r="E965" s="28">
        <v>10</v>
      </c>
      <c r="F965" s="54">
        <v>7e-167</v>
      </c>
      <c r="G965" s="28"/>
      <c r="H965" s="28" t="s">
        <v>1274</v>
      </c>
      <c r="I965" s="28">
        <v>1</v>
      </c>
      <c r="J965" s="56">
        <v>0.088502</v>
      </c>
    </row>
    <row r="966" spans="1:10">
      <c r="A966" s="28" t="s">
        <v>1272</v>
      </c>
      <c r="B966" s="28" t="s">
        <v>1264</v>
      </c>
      <c r="C966" s="28">
        <v>28770</v>
      </c>
      <c r="D966" s="28">
        <v>0</v>
      </c>
      <c r="E966" s="28">
        <v>580</v>
      </c>
      <c r="F966" s="28">
        <v>0</v>
      </c>
      <c r="G966" s="28"/>
      <c r="H966" s="28" t="s">
        <v>1264</v>
      </c>
      <c r="I966" s="28">
        <v>1</v>
      </c>
      <c r="J966" s="56">
        <v>0.34481</v>
      </c>
    </row>
    <row r="967" spans="1:10">
      <c r="A967" s="28" t="s">
        <v>1525</v>
      </c>
      <c r="B967" s="28" t="s">
        <v>1165</v>
      </c>
      <c r="C967" s="28">
        <v>352</v>
      </c>
      <c r="D967" s="54">
        <v>1.1e-16</v>
      </c>
      <c r="E967" s="28">
        <v>9</v>
      </c>
      <c r="F967" s="54">
        <v>2e-52</v>
      </c>
      <c r="G967" s="28"/>
      <c r="H967" s="28" t="s">
        <v>1165</v>
      </c>
      <c r="I967" s="28">
        <v>1</v>
      </c>
      <c r="J967" s="56">
        <v>0.309588</v>
      </c>
    </row>
    <row r="968" spans="1:10">
      <c r="A968" s="28" t="s">
        <v>1526</v>
      </c>
      <c r="B968" s="28" t="s">
        <v>1206</v>
      </c>
      <c r="C968" s="28">
        <v>321</v>
      </c>
      <c r="D968" s="54">
        <v>6.4e-16</v>
      </c>
      <c r="E968" s="28">
        <v>9</v>
      </c>
      <c r="F968" s="54">
        <v>1e-59</v>
      </c>
      <c r="G968" s="28"/>
      <c r="H968" s="28" t="s">
        <v>1206</v>
      </c>
      <c r="I968" s="28">
        <v>1</v>
      </c>
      <c r="J968" s="56">
        <v>0.268713</v>
      </c>
    </row>
    <row r="969" spans="1:10">
      <c r="A969" s="28" t="s">
        <v>1526</v>
      </c>
      <c r="B969" s="28" t="s">
        <v>1165</v>
      </c>
      <c r="C969" s="28">
        <v>359</v>
      </c>
      <c r="D969" s="54">
        <v>8.3e-20</v>
      </c>
      <c r="E969" s="28">
        <v>9</v>
      </c>
      <c r="F969" s="54">
        <v>2e-59</v>
      </c>
      <c r="G969" s="28"/>
      <c r="H969" s="28" t="s">
        <v>1165</v>
      </c>
      <c r="I969" s="28">
        <v>1</v>
      </c>
      <c r="J969" s="56">
        <v>0.218004</v>
      </c>
    </row>
    <row r="970" spans="1:10">
      <c r="A970" s="28" t="s">
        <v>1388</v>
      </c>
      <c r="B970" s="28" t="s">
        <v>1165</v>
      </c>
      <c r="C970" s="28">
        <v>315</v>
      </c>
      <c r="D970" s="54">
        <v>1.1e-16</v>
      </c>
      <c r="E970" s="28">
        <v>9</v>
      </c>
      <c r="F970" s="54">
        <v>4e-66</v>
      </c>
      <c r="G970" s="28"/>
      <c r="H970" s="28" t="s">
        <v>1165</v>
      </c>
      <c r="I970" s="28">
        <v>1</v>
      </c>
      <c r="J970" s="56">
        <v>0.279833</v>
      </c>
    </row>
    <row r="971" spans="1:10">
      <c r="A971" s="28" t="s">
        <v>1365</v>
      </c>
      <c r="B971" s="28" t="s">
        <v>1180</v>
      </c>
      <c r="C971" s="28">
        <v>304</v>
      </c>
      <c r="D971" s="54">
        <v>8e-14</v>
      </c>
      <c r="E971" s="28">
        <v>8</v>
      </c>
      <c r="F971" s="54">
        <v>6e-49</v>
      </c>
      <c r="G971" s="28"/>
      <c r="H971" s="28" t="s">
        <v>1180</v>
      </c>
      <c r="I971" s="28">
        <v>1</v>
      </c>
      <c r="J971" s="56">
        <v>0.279455</v>
      </c>
    </row>
    <row r="972" spans="1:10">
      <c r="A972" s="28" t="s">
        <v>1365</v>
      </c>
      <c r="B972" s="28" t="s">
        <v>1103</v>
      </c>
      <c r="C972" s="28">
        <v>266</v>
      </c>
      <c r="D972" s="54">
        <v>3.5e-13</v>
      </c>
      <c r="E972" s="28">
        <v>7</v>
      </c>
      <c r="F972" s="54">
        <v>1e-41</v>
      </c>
      <c r="G972" s="28"/>
      <c r="H972" s="28" t="s">
        <v>1103</v>
      </c>
      <c r="I972" s="28">
        <v>1</v>
      </c>
      <c r="J972" s="56">
        <v>0.314943</v>
      </c>
    </row>
    <row r="973" spans="1:10">
      <c r="A973" s="28" t="s">
        <v>1365</v>
      </c>
      <c r="B973" s="28" t="s">
        <v>1107</v>
      </c>
      <c r="C973" s="28">
        <v>303</v>
      </c>
      <c r="D973" s="54">
        <v>7.9e-17</v>
      </c>
      <c r="E973" s="28">
        <v>8</v>
      </c>
      <c r="F973" s="54">
        <v>1e-52</v>
      </c>
      <c r="G973" s="28"/>
      <c r="H973" s="28" t="s">
        <v>1107</v>
      </c>
      <c r="I973" s="28">
        <v>1</v>
      </c>
      <c r="J973" s="56">
        <v>0.244002</v>
      </c>
    </row>
    <row r="974" spans="1:10">
      <c r="A974" s="28" t="s">
        <v>1365</v>
      </c>
      <c r="B974" s="28" t="s">
        <v>1067</v>
      </c>
      <c r="C974" s="28">
        <v>251</v>
      </c>
      <c r="D974" s="54">
        <v>3e-9</v>
      </c>
      <c r="E974" s="28">
        <v>6</v>
      </c>
      <c r="F974" s="54">
        <v>1e-56</v>
      </c>
      <c r="G974" s="28"/>
      <c r="H974" s="28" t="s">
        <v>1067</v>
      </c>
      <c r="I974" s="28">
        <v>1</v>
      </c>
      <c r="J974" s="56">
        <v>0.361509</v>
      </c>
    </row>
    <row r="975" spans="1:10">
      <c r="A975" s="28" t="s">
        <v>1527</v>
      </c>
      <c r="B975" s="28" t="s">
        <v>1180</v>
      </c>
      <c r="C975" s="28">
        <v>261</v>
      </c>
      <c r="D975" s="54">
        <v>1.3e-11</v>
      </c>
      <c r="E975" s="28">
        <v>7</v>
      </c>
      <c r="F975" s="54">
        <v>9e-40</v>
      </c>
      <c r="G975" s="28"/>
      <c r="H975" s="28" t="s">
        <v>1180</v>
      </c>
      <c r="I975" s="28">
        <v>1</v>
      </c>
      <c r="J975" s="56">
        <v>0.35037</v>
      </c>
    </row>
    <row r="976" spans="1:10">
      <c r="A976" s="28" t="s">
        <v>1527</v>
      </c>
      <c r="B976" s="28" t="s">
        <v>1080</v>
      </c>
      <c r="C976" s="28">
        <v>251</v>
      </c>
      <c r="D976" s="54">
        <v>3e-9</v>
      </c>
      <c r="E976" s="28">
        <v>6</v>
      </c>
      <c r="F976" s="54">
        <v>1e-40</v>
      </c>
      <c r="G976" s="28"/>
      <c r="H976" s="28" t="s">
        <v>1080</v>
      </c>
      <c r="I976" s="28">
        <v>1</v>
      </c>
      <c r="J976" s="56">
        <v>0.298372</v>
      </c>
    </row>
    <row r="977" spans="1:10">
      <c r="A977" s="28" t="s">
        <v>1143</v>
      </c>
      <c r="B977" s="28" t="s">
        <v>9</v>
      </c>
      <c r="C977" s="28">
        <v>268</v>
      </c>
      <c r="D977" s="54">
        <v>5.5e-12</v>
      </c>
      <c r="E977" s="28">
        <v>7</v>
      </c>
      <c r="F977" s="54">
        <v>1e-68</v>
      </c>
      <c r="G977" s="28"/>
      <c r="H977" s="28" t="s">
        <v>9</v>
      </c>
      <c r="I977" s="28">
        <v>1</v>
      </c>
      <c r="J977" s="56">
        <v>0.22336</v>
      </c>
    </row>
    <row r="978" spans="1:10">
      <c r="A978" s="28" t="s">
        <v>1143</v>
      </c>
      <c r="B978" s="28" t="s">
        <v>1043</v>
      </c>
      <c r="C978" s="28">
        <v>262</v>
      </c>
      <c r="D978" s="54">
        <v>5.3e-13</v>
      </c>
      <c r="E978" s="28">
        <v>7</v>
      </c>
      <c r="F978" s="54">
        <v>2e-69</v>
      </c>
      <c r="G978" s="28"/>
      <c r="H978" s="28" t="s">
        <v>1043</v>
      </c>
      <c r="I978" s="28">
        <v>1</v>
      </c>
      <c r="J978" s="56">
        <v>0.229594</v>
      </c>
    </row>
    <row r="979" spans="1:10">
      <c r="A979" s="28" t="s">
        <v>1143</v>
      </c>
      <c r="B979" s="28" t="s">
        <v>1248</v>
      </c>
      <c r="C979" s="28">
        <v>356</v>
      </c>
      <c r="D979" s="54">
        <v>1.5e-16</v>
      </c>
      <c r="E979" s="28">
        <v>9</v>
      </c>
      <c r="F979" s="54">
        <v>4e-62</v>
      </c>
      <c r="G979" s="28"/>
      <c r="H979" s="28" t="s">
        <v>1248</v>
      </c>
      <c r="I979" s="28">
        <v>1</v>
      </c>
      <c r="J979" s="56">
        <v>0.278359</v>
      </c>
    </row>
    <row r="980" spans="1:10">
      <c r="A980" s="28" t="s">
        <v>1290</v>
      </c>
      <c r="B980" s="28" t="s">
        <v>9</v>
      </c>
      <c r="C980" s="28">
        <v>254</v>
      </c>
      <c r="D980" s="54">
        <v>3.8e-8</v>
      </c>
      <c r="E980" s="28">
        <v>6</v>
      </c>
      <c r="F980" s="54">
        <v>8e-89</v>
      </c>
      <c r="G980" s="28"/>
      <c r="H980" s="28" t="s">
        <v>9</v>
      </c>
      <c r="I980" s="28">
        <v>1</v>
      </c>
      <c r="J980" s="56">
        <v>0.197561</v>
      </c>
    </row>
    <row r="981" spans="1:10">
      <c r="A981" s="28" t="s">
        <v>1290</v>
      </c>
      <c r="B981" s="28" t="s">
        <v>1165</v>
      </c>
      <c r="C981" s="28">
        <v>256</v>
      </c>
      <c r="D981" s="54">
        <v>2.8e-10</v>
      </c>
      <c r="E981" s="28">
        <v>7</v>
      </c>
      <c r="F981" s="54">
        <v>8e-92</v>
      </c>
      <c r="G981" s="28"/>
      <c r="H981" s="28" t="s">
        <v>1165</v>
      </c>
      <c r="I981" s="28">
        <v>1</v>
      </c>
      <c r="J981" s="56">
        <v>0.198202</v>
      </c>
    </row>
    <row r="982" spans="1:10">
      <c r="A982" s="28" t="s">
        <v>1528</v>
      </c>
      <c r="B982" s="28" t="s">
        <v>1200</v>
      </c>
      <c r="C982" s="28">
        <v>264</v>
      </c>
      <c r="D982" s="54">
        <v>3.1e-13</v>
      </c>
      <c r="E982" s="28">
        <v>7</v>
      </c>
      <c r="F982" s="54">
        <v>1e-34</v>
      </c>
      <c r="G982" s="28"/>
      <c r="H982" s="28" t="s">
        <v>1200</v>
      </c>
      <c r="I982" s="28">
        <v>1</v>
      </c>
      <c r="J982" s="56">
        <v>0.374515</v>
      </c>
    </row>
    <row r="983" spans="1:10">
      <c r="A983" s="28" t="s">
        <v>1029</v>
      </c>
      <c r="B983" s="28" t="s">
        <v>1529</v>
      </c>
      <c r="C983" s="28">
        <v>462</v>
      </c>
      <c r="D983" s="54">
        <v>5.2e-28</v>
      </c>
      <c r="E983" s="28">
        <v>11</v>
      </c>
      <c r="F983" s="54">
        <v>3e-64</v>
      </c>
      <c r="G983" s="28" t="s">
        <v>1029</v>
      </c>
      <c r="H983" s="28"/>
      <c r="I983" s="28">
        <v>1</v>
      </c>
      <c r="J983" s="56">
        <v>0.225386</v>
      </c>
    </row>
    <row r="984" spans="1:10">
      <c r="A984" s="28" t="s">
        <v>1029</v>
      </c>
      <c r="B984" s="28" t="s">
        <v>1530</v>
      </c>
      <c r="C984" s="28">
        <v>296</v>
      </c>
      <c r="D984" s="54">
        <v>2e-15</v>
      </c>
      <c r="E984" s="28">
        <v>8</v>
      </c>
      <c r="F984" s="54">
        <v>7e-63</v>
      </c>
      <c r="G984" s="28" t="s">
        <v>1029</v>
      </c>
      <c r="H984" s="28"/>
      <c r="I984" s="28">
        <v>1</v>
      </c>
      <c r="J984" s="56">
        <v>0.25932</v>
      </c>
    </row>
    <row r="985" spans="1:10">
      <c r="A985" s="28" t="s">
        <v>1029</v>
      </c>
      <c r="B985" s="28" t="s">
        <v>1531</v>
      </c>
      <c r="C985" s="28">
        <v>399</v>
      </c>
      <c r="D985" s="54">
        <v>3.1e-23</v>
      </c>
      <c r="E985" s="28">
        <v>11</v>
      </c>
      <c r="F985" s="54">
        <v>1e-61</v>
      </c>
      <c r="G985" s="28" t="s">
        <v>1029</v>
      </c>
      <c r="H985" s="28"/>
      <c r="I985" s="28">
        <v>1</v>
      </c>
      <c r="J985" s="56">
        <v>0.316278</v>
      </c>
    </row>
    <row r="986" spans="1:10">
      <c r="A986" s="28" t="s">
        <v>1029</v>
      </c>
      <c r="B986" s="28" t="s">
        <v>1367</v>
      </c>
      <c r="C986" s="28">
        <v>264</v>
      </c>
      <c r="D986" s="54">
        <v>3.1e-13</v>
      </c>
      <c r="E986" s="28">
        <v>7</v>
      </c>
      <c r="F986" s="54">
        <v>3e-74</v>
      </c>
      <c r="G986" s="28" t="s">
        <v>1029</v>
      </c>
      <c r="H986" s="28"/>
      <c r="I986" s="28">
        <v>1</v>
      </c>
      <c r="J986" s="56">
        <v>0.238279</v>
      </c>
    </row>
    <row r="987" spans="1:10">
      <c r="A987" s="28" t="s">
        <v>1029</v>
      </c>
      <c r="B987" s="28" t="s">
        <v>1490</v>
      </c>
      <c r="C987" s="28">
        <v>435</v>
      </c>
      <c r="D987" s="54">
        <v>3.3e-22</v>
      </c>
      <c r="E987" s="28">
        <v>10</v>
      </c>
      <c r="F987" s="54">
        <v>6e-65</v>
      </c>
      <c r="G987" s="28" t="s">
        <v>1029</v>
      </c>
      <c r="H987" s="28"/>
      <c r="I987" s="28">
        <v>1</v>
      </c>
      <c r="J987" s="56">
        <v>0.245781</v>
      </c>
    </row>
    <row r="988" spans="1:10">
      <c r="A988" s="28" t="s">
        <v>1029</v>
      </c>
      <c r="B988" s="28" t="s">
        <v>1532</v>
      </c>
      <c r="C988" s="28">
        <v>280</v>
      </c>
      <c r="D988" s="54">
        <v>9.2e-14</v>
      </c>
      <c r="E988" s="28">
        <v>8</v>
      </c>
      <c r="F988" s="54">
        <v>2e-38</v>
      </c>
      <c r="G988" s="28" t="s">
        <v>1029</v>
      </c>
      <c r="H988" s="28"/>
      <c r="I988" s="28">
        <v>1</v>
      </c>
      <c r="J988" s="56">
        <v>0.288341</v>
      </c>
    </row>
    <row r="989" spans="1:10">
      <c r="A989" s="28" t="s">
        <v>1029</v>
      </c>
      <c r="B989" s="28" t="s">
        <v>1533</v>
      </c>
      <c r="C989" s="28">
        <v>328</v>
      </c>
      <c r="D989" s="54">
        <v>9.8e-15</v>
      </c>
      <c r="E989" s="28">
        <v>8</v>
      </c>
      <c r="F989" s="54">
        <v>1e-33</v>
      </c>
      <c r="G989" s="28" t="s">
        <v>1029</v>
      </c>
      <c r="H989" s="28"/>
      <c r="I989" s="28">
        <v>1</v>
      </c>
      <c r="J989" s="56">
        <v>0.277133</v>
      </c>
    </row>
    <row r="990" spans="1:10">
      <c r="A990" s="28" t="s">
        <v>1029</v>
      </c>
      <c r="B990" s="28" t="s">
        <v>1534</v>
      </c>
      <c r="C990" s="28">
        <v>372</v>
      </c>
      <c r="D990" s="54">
        <v>1.1e-20</v>
      </c>
      <c r="E990" s="28">
        <v>10</v>
      </c>
      <c r="F990" s="54">
        <v>7e-39</v>
      </c>
      <c r="G990" s="28" t="s">
        <v>1029</v>
      </c>
      <c r="H990" s="28"/>
      <c r="I990" s="28">
        <v>1</v>
      </c>
      <c r="J990" s="56">
        <v>0.297578</v>
      </c>
    </row>
    <row r="991" spans="1:10">
      <c r="A991" s="28" t="s">
        <v>1029</v>
      </c>
      <c r="B991" s="28" t="s">
        <v>1535</v>
      </c>
      <c r="C991" s="28">
        <v>886</v>
      </c>
      <c r="D991" s="54">
        <v>5.1e-64</v>
      </c>
      <c r="E991" s="28">
        <v>21</v>
      </c>
      <c r="F991" s="54">
        <v>5e-68</v>
      </c>
      <c r="G991" s="28" t="s">
        <v>1029</v>
      </c>
      <c r="H991" s="28"/>
      <c r="I991" s="28">
        <v>1</v>
      </c>
      <c r="J991" s="56">
        <v>0.238662</v>
      </c>
    </row>
    <row r="992" spans="1:10">
      <c r="A992" s="28" t="s">
        <v>1029</v>
      </c>
      <c r="B992" s="28" t="s">
        <v>1477</v>
      </c>
      <c r="C992" s="28">
        <v>18661</v>
      </c>
      <c r="D992" s="28">
        <v>0</v>
      </c>
      <c r="E992" s="28">
        <v>380</v>
      </c>
      <c r="F992" s="28">
        <v>0</v>
      </c>
      <c r="G992" s="28" t="s">
        <v>1029</v>
      </c>
      <c r="H992" s="28"/>
      <c r="I992" s="28">
        <v>1</v>
      </c>
      <c r="J992" s="56">
        <v>0.159046</v>
      </c>
    </row>
    <row r="993" spans="1:10">
      <c r="A993" s="28" t="s">
        <v>1029</v>
      </c>
      <c r="B993" s="28" t="s">
        <v>1536</v>
      </c>
      <c r="C993" s="28">
        <v>700</v>
      </c>
      <c r="D993" s="54">
        <v>7.3e-52</v>
      </c>
      <c r="E993" s="28">
        <v>18</v>
      </c>
      <c r="F993" s="54">
        <v>3e-64</v>
      </c>
      <c r="G993" s="28" t="s">
        <v>1029</v>
      </c>
      <c r="H993" s="28"/>
      <c r="I993" s="28">
        <v>1</v>
      </c>
      <c r="J993" s="56">
        <v>0.274601</v>
      </c>
    </row>
    <row r="994" spans="1:10">
      <c r="A994" s="28" t="s">
        <v>1029</v>
      </c>
      <c r="B994" s="28" t="s">
        <v>1516</v>
      </c>
      <c r="C994" s="28">
        <v>255</v>
      </c>
      <c r="D994" s="54">
        <v>2.2e-14</v>
      </c>
      <c r="E994" s="28">
        <v>8</v>
      </c>
      <c r="F994" s="54">
        <v>1e-49</v>
      </c>
      <c r="G994" s="28" t="s">
        <v>1029</v>
      </c>
      <c r="H994" s="28"/>
      <c r="I994" s="28">
        <v>1</v>
      </c>
      <c r="J994" s="56">
        <v>0.30187</v>
      </c>
    </row>
    <row r="995" spans="1:10">
      <c r="A995" s="28" t="s">
        <v>1029</v>
      </c>
      <c r="B995" s="28" t="s">
        <v>1537</v>
      </c>
      <c r="C995" s="28">
        <v>270</v>
      </c>
      <c r="D995" s="54">
        <v>5.3e-11</v>
      </c>
      <c r="E995" s="28">
        <v>7</v>
      </c>
      <c r="F995" s="54">
        <v>1e-65</v>
      </c>
      <c r="G995" s="28" t="s">
        <v>1029</v>
      </c>
      <c r="H995" s="28"/>
      <c r="I995" s="28">
        <v>1</v>
      </c>
      <c r="J995" s="56">
        <v>0.240037</v>
      </c>
    </row>
    <row r="996" spans="1:10">
      <c r="A996" s="28" t="s">
        <v>1029</v>
      </c>
      <c r="B996" s="28" t="s">
        <v>1538</v>
      </c>
      <c r="C996" s="28">
        <v>274</v>
      </c>
      <c r="D996" s="54">
        <v>1e-13</v>
      </c>
      <c r="E996" s="28">
        <v>8</v>
      </c>
      <c r="F996" s="54">
        <v>3e-95</v>
      </c>
      <c r="G996" s="28" t="s">
        <v>1029</v>
      </c>
      <c r="H996" s="28"/>
      <c r="I996" s="28">
        <v>1</v>
      </c>
      <c r="J996" s="56">
        <v>0.199183</v>
      </c>
    </row>
    <row r="997" spans="1:10">
      <c r="A997" s="28" t="s">
        <v>1467</v>
      </c>
      <c r="B997" s="28" t="s">
        <v>1103</v>
      </c>
      <c r="C997" s="28">
        <v>280</v>
      </c>
      <c r="D997" s="54">
        <v>9.2e-14</v>
      </c>
      <c r="E997" s="28">
        <v>8</v>
      </c>
      <c r="F997" s="54">
        <v>4e-48</v>
      </c>
      <c r="G997" s="28"/>
      <c r="H997" s="28" t="s">
        <v>1103</v>
      </c>
      <c r="I997" s="28">
        <v>1</v>
      </c>
      <c r="J997" s="56">
        <v>0.348806</v>
      </c>
    </row>
    <row r="998" spans="1:10">
      <c r="A998" s="28" t="s">
        <v>1467</v>
      </c>
      <c r="B998" s="28" t="s">
        <v>1410</v>
      </c>
      <c r="C998" s="28">
        <v>886</v>
      </c>
      <c r="D998" s="54">
        <v>5.1e-64</v>
      </c>
      <c r="E998" s="28">
        <v>21</v>
      </c>
      <c r="F998" s="54">
        <v>2e-41</v>
      </c>
      <c r="G998" s="28"/>
      <c r="H998" s="28" t="s">
        <v>1410</v>
      </c>
      <c r="I998" s="28">
        <v>1</v>
      </c>
      <c r="J998" s="56">
        <v>0.330169</v>
      </c>
    </row>
    <row r="999" spans="1:10">
      <c r="A999" s="28" t="s">
        <v>1071</v>
      </c>
      <c r="B999" s="28" t="s">
        <v>1539</v>
      </c>
      <c r="C999" s="28">
        <v>281</v>
      </c>
      <c r="D999" s="54">
        <v>1.8e-12</v>
      </c>
      <c r="E999" s="28">
        <v>7</v>
      </c>
      <c r="F999" s="54">
        <v>4e-60</v>
      </c>
      <c r="G999" s="28" t="s">
        <v>1071</v>
      </c>
      <c r="H999" s="28"/>
      <c r="I999" s="28">
        <v>1</v>
      </c>
      <c r="J999" s="56">
        <v>0.208623</v>
      </c>
    </row>
    <row r="1000" spans="1:10">
      <c r="A1000" s="28" t="s">
        <v>1071</v>
      </c>
      <c r="B1000" s="28" t="s">
        <v>1145</v>
      </c>
      <c r="C1000" s="28">
        <v>265</v>
      </c>
      <c r="D1000" s="54">
        <v>1.9e-10</v>
      </c>
      <c r="E1000" s="28">
        <v>7</v>
      </c>
      <c r="F1000" s="54">
        <v>1e-115</v>
      </c>
      <c r="G1000" s="28" t="s">
        <v>1071</v>
      </c>
      <c r="H1000" s="28"/>
      <c r="I1000" s="28">
        <v>1</v>
      </c>
      <c r="J1000" s="56">
        <v>0.111417</v>
      </c>
    </row>
    <row r="1001" spans="1:10">
      <c r="A1001" s="28" t="s">
        <v>1071</v>
      </c>
      <c r="B1001" s="28" t="s">
        <v>1540</v>
      </c>
      <c r="C1001" s="28">
        <v>364</v>
      </c>
      <c r="D1001" s="54">
        <v>8.7e-21</v>
      </c>
      <c r="E1001" s="28">
        <v>10</v>
      </c>
      <c r="F1001" s="54">
        <v>4e-62</v>
      </c>
      <c r="G1001" s="28" t="s">
        <v>1071</v>
      </c>
      <c r="H1001" s="28"/>
      <c r="I1001" s="28">
        <v>1</v>
      </c>
      <c r="J1001" s="56">
        <v>0.266954</v>
      </c>
    </row>
    <row r="1002" spans="1:10">
      <c r="A1002" s="28" t="s">
        <v>1071</v>
      </c>
      <c r="B1002" s="28" t="s">
        <v>1541</v>
      </c>
      <c r="C1002" s="28">
        <v>285</v>
      </c>
      <c r="D1002" s="54">
        <v>6e-12</v>
      </c>
      <c r="E1002" s="28">
        <v>7</v>
      </c>
      <c r="F1002" s="54">
        <v>3e-56</v>
      </c>
      <c r="G1002" s="28" t="s">
        <v>1071</v>
      </c>
      <c r="H1002" s="28"/>
      <c r="I1002" s="28">
        <v>1</v>
      </c>
      <c r="J1002" s="56">
        <v>0.247882</v>
      </c>
    </row>
    <row r="1003" spans="1:10">
      <c r="A1003" s="28" t="s">
        <v>1071</v>
      </c>
      <c r="B1003" s="28" t="s">
        <v>1542</v>
      </c>
      <c r="C1003" s="28">
        <v>274</v>
      </c>
      <c r="D1003" s="54">
        <v>2.8e-10</v>
      </c>
      <c r="E1003" s="28">
        <v>7</v>
      </c>
      <c r="F1003" s="54">
        <v>1e-94</v>
      </c>
      <c r="G1003" s="28" t="s">
        <v>1071</v>
      </c>
      <c r="H1003" s="28"/>
      <c r="I1003" s="28">
        <v>1</v>
      </c>
      <c r="J1003" s="56">
        <v>0.197292</v>
      </c>
    </row>
    <row r="1004" spans="1:10">
      <c r="A1004" s="28" t="s">
        <v>1071</v>
      </c>
      <c r="B1004" s="28" t="s">
        <v>1229</v>
      </c>
      <c r="C1004" s="28">
        <v>301</v>
      </c>
      <c r="D1004" s="54">
        <v>2.4e-15</v>
      </c>
      <c r="E1004" s="28">
        <v>8</v>
      </c>
      <c r="F1004" s="54">
        <v>6e-49</v>
      </c>
      <c r="G1004" s="28" t="s">
        <v>1071</v>
      </c>
      <c r="H1004" s="28"/>
      <c r="I1004" s="28">
        <v>1</v>
      </c>
      <c r="J1004" s="56">
        <v>0.294638</v>
      </c>
    </row>
    <row r="1005" spans="1:10">
      <c r="A1005" s="28" t="s">
        <v>1071</v>
      </c>
      <c r="B1005" s="28" t="s">
        <v>1543</v>
      </c>
      <c r="C1005" s="28">
        <v>258</v>
      </c>
      <c r="D1005" s="54">
        <v>7.5e-12</v>
      </c>
      <c r="E1005" s="28">
        <v>7</v>
      </c>
      <c r="F1005" s="54">
        <v>3e-45</v>
      </c>
      <c r="G1005" s="28" t="s">
        <v>1071</v>
      </c>
      <c r="H1005" s="28"/>
      <c r="I1005" s="28">
        <v>1</v>
      </c>
      <c r="J1005" s="56">
        <v>0.279229</v>
      </c>
    </row>
    <row r="1006" spans="1:10">
      <c r="A1006" s="28" t="s">
        <v>1071</v>
      </c>
      <c r="B1006" s="28" t="s">
        <v>1544</v>
      </c>
      <c r="C1006" s="28">
        <v>479</v>
      </c>
      <c r="D1006" s="54">
        <v>1.7e-28</v>
      </c>
      <c r="E1006" s="28">
        <v>11</v>
      </c>
      <c r="F1006" s="54">
        <v>2e-63</v>
      </c>
      <c r="G1006" s="28" t="s">
        <v>1071</v>
      </c>
      <c r="H1006" s="28"/>
      <c r="I1006" s="28">
        <v>1</v>
      </c>
      <c r="J1006" s="56">
        <v>0.283347</v>
      </c>
    </row>
    <row r="1007" spans="1:10">
      <c r="A1007" s="28" t="s">
        <v>1071</v>
      </c>
      <c r="B1007" s="28" t="s">
        <v>1233</v>
      </c>
      <c r="C1007" s="28">
        <v>628</v>
      </c>
      <c r="D1007" s="54">
        <v>1.2e-40</v>
      </c>
      <c r="E1007" s="28">
        <v>16</v>
      </c>
      <c r="F1007" s="28">
        <v>0</v>
      </c>
      <c r="G1007" s="28" t="s">
        <v>1071</v>
      </c>
      <c r="H1007" s="28"/>
      <c r="I1007" s="28">
        <v>1</v>
      </c>
      <c r="J1007" s="56">
        <v>0.0769242</v>
      </c>
    </row>
    <row r="1008" spans="1:10">
      <c r="A1008" s="28" t="s">
        <v>1071</v>
      </c>
      <c r="B1008" s="28" t="s">
        <v>1545</v>
      </c>
      <c r="C1008" s="28">
        <v>273</v>
      </c>
      <c r="D1008" s="54">
        <v>2.8e-12</v>
      </c>
      <c r="E1008" s="28">
        <v>7</v>
      </c>
      <c r="F1008" s="54">
        <v>7e-61</v>
      </c>
      <c r="G1008" s="28" t="s">
        <v>1071</v>
      </c>
      <c r="H1008" s="28"/>
      <c r="I1008" s="28">
        <v>1</v>
      </c>
      <c r="J1008" s="56">
        <v>0.288488</v>
      </c>
    </row>
    <row r="1009" spans="1:10">
      <c r="A1009" s="28" t="s">
        <v>1071</v>
      </c>
      <c r="B1009" s="28" t="s">
        <v>1546</v>
      </c>
      <c r="C1009" s="28">
        <v>263</v>
      </c>
      <c r="D1009" s="54">
        <v>1e-11</v>
      </c>
      <c r="E1009" s="28">
        <v>7</v>
      </c>
      <c r="F1009" s="54">
        <v>2e-62</v>
      </c>
      <c r="G1009" s="28" t="s">
        <v>1071</v>
      </c>
      <c r="H1009" s="28"/>
      <c r="I1009" s="28">
        <v>1</v>
      </c>
      <c r="J1009" s="56">
        <v>0.263825</v>
      </c>
    </row>
    <row r="1010" spans="1:10">
      <c r="A1010" s="28" t="s">
        <v>1071</v>
      </c>
      <c r="B1010" s="28" t="s">
        <v>1235</v>
      </c>
      <c r="C1010" s="28">
        <v>413</v>
      </c>
      <c r="D1010" s="54">
        <v>2e-20</v>
      </c>
      <c r="E1010" s="28">
        <v>10</v>
      </c>
      <c r="F1010" s="54">
        <v>8e-29</v>
      </c>
      <c r="G1010" s="28" t="s">
        <v>1071</v>
      </c>
      <c r="H1010" s="28"/>
      <c r="I1010" s="28">
        <v>1</v>
      </c>
      <c r="J1010" s="56">
        <v>0.30421</v>
      </c>
    </row>
    <row r="1011" spans="1:10">
      <c r="A1011" s="28" t="s">
        <v>1071</v>
      </c>
      <c r="B1011" s="28" t="s">
        <v>1297</v>
      </c>
      <c r="C1011" s="28">
        <v>1520</v>
      </c>
      <c r="D1011" s="54">
        <v>6.9e-124</v>
      </c>
      <c r="E1011" s="28">
        <v>36</v>
      </c>
      <c r="F1011" s="28">
        <v>0</v>
      </c>
      <c r="G1011" s="28" t="s">
        <v>1071</v>
      </c>
      <c r="H1011" s="28"/>
      <c r="I1011" s="28">
        <v>1</v>
      </c>
      <c r="J1011" s="56">
        <v>0.115391</v>
      </c>
    </row>
    <row r="1012" spans="1:10">
      <c r="A1012" s="28" t="s">
        <v>1071</v>
      </c>
      <c r="B1012" s="28" t="s">
        <v>1547</v>
      </c>
      <c r="C1012" s="28">
        <v>396</v>
      </c>
      <c r="D1012" s="54">
        <v>2.6e-22</v>
      </c>
      <c r="E1012" s="28">
        <v>11</v>
      </c>
      <c r="F1012" s="54">
        <v>1e-62</v>
      </c>
      <c r="G1012" s="28" t="s">
        <v>1071</v>
      </c>
      <c r="H1012" s="28"/>
      <c r="I1012" s="28">
        <v>1</v>
      </c>
      <c r="J1012" s="56">
        <v>0.237774</v>
      </c>
    </row>
    <row r="1013" spans="1:10">
      <c r="A1013" s="28" t="s">
        <v>1071</v>
      </c>
      <c r="B1013" s="28" t="s">
        <v>1240</v>
      </c>
      <c r="C1013" s="28">
        <v>724</v>
      </c>
      <c r="D1013" s="54">
        <v>1e-47</v>
      </c>
      <c r="E1013" s="28">
        <v>18</v>
      </c>
      <c r="F1013" s="28">
        <v>0</v>
      </c>
      <c r="G1013" s="28" t="s">
        <v>1071</v>
      </c>
      <c r="H1013" s="28"/>
      <c r="I1013" s="28">
        <v>1</v>
      </c>
      <c r="J1013" s="56">
        <v>0.0722779</v>
      </c>
    </row>
    <row r="1014" spans="1:10">
      <c r="A1014" s="28" t="s">
        <v>1071</v>
      </c>
      <c r="B1014" s="28" t="s">
        <v>1242</v>
      </c>
      <c r="C1014" s="28">
        <v>18661</v>
      </c>
      <c r="D1014" s="28">
        <v>0</v>
      </c>
      <c r="E1014" s="28">
        <v>380</v>
      </c>
      <c r="F1014" s="28">
        <v>0</v>
      </c>
      <c r="G1014" s="28" t="s">
        <v>1071</v>
      </c>
      <c r="H1014" s="28" t="s">
        <v>1242</v>
      </c>
      <c r="I1014" s="28">
        <v>2</v>
      </c>
      <c r="J1014" s="56">
        <v>0.0709234</v>
      </c>
    </row>
    <row r="1015" spans="1:10">
      <c r="A1015" s="28" t="s">
        <v>1071</v>
      </c>
      <c r="B1015" s="28" t="s">
        <v>1185</v>
      </c>
      <c r="C1015" s="28">
        <v>265</v>
      </c>
      <c r="D1015" s="54">
        <v>6.7e-11</v>
      </c>
      <c r="E1015" s="28">
        <v>7</v>
      </c>
      <c r="F1015" s="54">
        <v>2e-138</v>
      </c>
      <c r="G1015" s="28" t="s">
        <v>1071</v>
      </c>
      <c r="H1015" s="28" t="s">
        <v>1185</v>
      </c>
      <c r="I1015" s="28">
        <v>2</v>
      </c>
      <c r="J1015" s="56">
        <v>0.128442</v>
      </c>
    </row>
    <row r="1016" spans="1:10">
      <c r="A1016" s="28" t="s">
        <v>1071</v>
      </c>
      <c r="B1016" s="28" t="s">
        <v>1244</v>
      </c>
      <c r="C1016" s="28">
        <v>260</v>
      </c>
      <c r="D1016" s="54">
        <v>1.9e-8</v>
      </c>
      <c r="E1016" s="28">
        <v>6</v>
      </c>
      <c r="F1016" s="54">
        <v>7e-26</v>
      </c>
      <c r="G1016" s="28" t="s">
        <v>1071</v>
      </c>
      <c r="H1016" s="28"/>
      <c r="I1016" s="28">
        <v>1</v>
      </c>
      <c r="J1016" s="56">
        <v>0.355836</v>
      </c>
    </row>
    <row r="1017" spans="1:10">
      <c r="A1017" s="28" t="s">
        <v>1071</v>
      </c>
      <c r="B1017" s="28" t="s">
        <v>1548</v>
      </c>
      <c r="C1017" s="28">
        <v>283</v>
      </c>
      <c r="D1017" s="54">
        <v>2.4e-15</v>
      </c>
      <c r="E1017" s="28">
        <v>8</v>
      </c>
      <c r="F1017" s="54">
        <v>1e-31</v>
      </c>
      <c r="G1017" s="28" t="s">
        <v>1071</v>
      </c>
      <c r="H1017" s="28"/>
      <c r="I1017" s="28">
        <v>1</v>
      </c>
      <c r="J1017" s="56">
        <v>0.245829</v>
      </c>
    </row>
    <row r="1018" spans="1:10">
      <c r="A1018" s="28" t="s">
        <v>1071</v>
      </c>
      <c r="B1018" s="28" t="s">
        <v>1549</v>
      </c>
      <c r="C1018" s="28">
        <v>284</v>
      </c>
      <c r="D1018" s="54">
        <v>2.6e-11</v>
      </c>
      <c r="E1018" s="28">
        <v>7</v>
      </c>
      <c r="F1018" s="54">
        <v>1e-56</v>
      </c>
      <c r="G1018" s="28" t="s">
        <v>1071</v>
      </c>
      <c r="H1018" s="28"/>
      <c r="I1018" s="28">
        <v>1</v>
      </c>
      <c r="J1018" s="56">
        <v>0.228482</v>
      </c>
    </row>
    <row r="1019" spans="1:10">
      <c r="A1019" s="28" t="s">
        <v>1069</v>
      </c>
      <c r="B1019" s="28" t="s">
        <v>1550</v>
      </c>
      <c r="C1019" s="28">
        <v>282</v>
      </c>
      <c r="D1019" s="54">
        <v>6.2e-14</v>
      </c>
      <c r="E1019" s="28">
        <v>8</v>
      </c>
      <c r="F1019" s="54">
        <v>9e-29</v>
      </c>
      <c r="G1019" s="28" t="s">
        <v>1069</v>
      </c>
      <c r="H1019" s="28"/>
      <c r="I1019" s="28">
        <v>1</v>
      </c>
      <c r="J1019" s="56">
        <v>0.348827</v>
      </c>
    </row>
    <row r="1020" spans="1:10">
      <c r="A1020" s="28" t="s">
        <v>1069</v>
      </c>
      <c r="B1020" s="28" t="s">
        <v>1220</v>
      </c>
      <c r="C1020" s="28">
        <v>265</v>
      </c>
      <c r="D1020" s="54">
        <v>1.9e-10</v>
      </c>
      <c r="E1020" s="28">
        <v>7</v>
      </c>
      <c r="F1020" s="54">
        <v>1e-55</v>
      </c>
      <c r="G1020" s="28" t="s">
        <v>1069</v>
      </c>
      <c r="H1020" s="28"/>
      <c r="I1020" s="28">
        <v>1</v>
      </c>
      <c r="J1020" s="56">
        <v>0.251016</v>
      </c>
    </row>
    <row r="1021" spans="1:10">
      <c r="A1021" s="28" t="s">
        <v>1069</v>
      </c>
      <c r="B1021" s="28" t="s">
        <v>1487</v>
      </c>
      <c r="C1021" s="28">
        <v>283</v>
      </c>
      <c r="D1021" s="54">
        <v>4.2e-11</v>
      </c>
      <c r="E1021" s="28">
        <v>7</v>
      </c>
      <c r="F1021" s="54">
        <v>2e-64</v>
      </c>
      <c r="G1021" s="28" t="s">
        <v>1069</v>
      </c>
      <c r="H1021" s="28"/>
      <c r="I1021" s="28">
        <v>1</v>
      </c>
      <c r="J1021" s="56">
        <v>0.20938</v>
      </c>
    </row>
    <row r="1022" spans="1:10">
      <c r="A1022" s="28" t="s">
        <v>1069</v>
      </c>
      <c r="B1022" s="28" t="s">
        <v>1530</v>
      </c>
      <c r="C1022" s="28">
        <v>297</v>
      </c>
      <c r="D1022" s="54">
        <v>9.4e-14</v>
      </c>
      <c r="E1022" s="28">
        <v>8</v>
      </c>
      <c r="F1022" s="54">
        <v>2e-62</v>
      </c>
      <c r="G1022" s="28" t="s">
        <v>1069</v>
      </c>
      <c r="H1022" s="28"/>
      <c r="I1022" s="28">
        <v>1</v>
      </c>
      <c r="J1022" s="56">
        <v>0.27082</v>
      </c>
    </row>
    <row r="1023" spans="1:10">
      <c r="A1023" s="28" t="s">
        <v>1069</v>
      </c>
      <c r="B1023" s="28" t="s">
        <v>1551</v>
      </c>
      <c r="C1023" s="28">
        <v>259</v>
      </c>
      <c r="D1023" s="54">
        <v>2.2e-11</v>
      </c>
      <c r="E1023" s="28">
        <v>7</v>
      </c>
      <c r="F1023" s="54">
        <v>2e-63</v>
      </c>
      <c r="G1023" s="28" t="s">
        <v>1069</v>
      </c>
      <c r="H1023" s="28"/>
      <c r="I1023" s="28">
        <v>1</v>
      </c>
      <c r="J1023" s="56">
        <v>0.250415</v>
      </c>
    </row>
    <row r="1024" spans="1:10">
      <c r="A1024" s="28" t="s">
        <v>1069</v>
      </c>
      <c r="B1024" s="28" t="s">
        <v>1223</v>
      </c>
      <c r="C1024" s="28">
        <v>364</v>
      </c>
      <c r="D1024" s="54">
        <v>8.7e-21</v>
      </c>
      <c r="E1024" s="28">
        <v>10</v>
      </c>
      <c r="F1024" s="54">
        <v>2e-69</v>
      </c>
      <c r="G1024" s="28" t="s">
        <v>1069</v>
      </c>
      <c r="H1024" s="28"/>
      <c r="I1024" s="28">
        <v>1</v>
      </c>
      <c r="J1024" s="56">
        <v>0.189471</v>
      </c>
    </row>
    <row r="1025" spans="1:10">
      <c r="A1025" s="28" t="s">
        <v>1069</v>
      </c>
      <c r="B1025" s="28" t="s">
        <v>1552</v>
      </c>
      <c r="C1025" s="28">
        <v>274</v>
      </c>
      <c r="D1025" s="54">
        <v>2.8e-10</v>
      </c>
      <c r="E1025" s="28">
        <v>7</v>
      </c>
      <c r="F1025" s="54">
        <v>4e-66</v>
      </c>
      <c r="G1025" s="28" t="s">
        <v>1069</v>
      </c>
      <c r="H1025" s="28"/>
      <c r="I1025" s="28">
        <v>1</v>
      </c>
      <c r="J1025" s="56">
        <v>0.228993</v>
      </c>
    </row>
    <row r="1026" spans="1:10">
      <c r="A1026" s="28" t="s">
        <v>1069</v>
      </c>
      <c r="B1026" s="28" t="s">
        <v>1034</v>
      </c>
      <c r="C1026" s="28">
        <v>513</v>
      </c>
      <c r="D1026" s="54">
        <v>5e-27</v>
      </c>
      <c r="E1026" s="28">
        <v>12</v>
      </c>
      <c r="F1026" s="28">
        <v>0</v>
      </c>
      <c r="G1026" s="28" t="s">
        <v>1069</v>
      </c>
      <c r="H1026" s="28" t="s">
        <v>1034</v>
      </c>
      <c r="I1026" s="28">
        <v>2</v>
      </c>
      <c r="J1026" s="56">
        <v>0.0370961</v>
      </c>
    </row>
    <row r="1027" spans="1:10">
      <c r="A1027" s="28" t="s">
        <v>1069</v>
      </c>
      <c r="B1027" s="28" t="s">
        <v>1553</v>
      </c>
      <c r="C1027" s="28">
        <v>667</v>
      </c>
      <c r="D1027" s="54">
        <v>5.9e-46</v>
      </c>
      <c r="E1027" s="28">
        <v>17</v>
      </c>
      <c r="F1027" s="54">
        <v>6e-63</v>
      </c>
      <c r="G1027" s="28" t="s">
        <v>1069</v>
      </c>
      <c r="H1027" s="28"/>
      <c r="I1027" s="28">
        <v>1</v>
      </c>
      <c r="J1027" s="56">
        <v>0.24967</v>
      </c>
    </row>
    <row r="1028" spans="1:10">
      <c r="A1028" s="28" t="s">
        <v>1069</v>
      </c>
      <c r="B1028" s="28" t="s">
        <v>1554</v>
      </c>
      <c r="C1028" s="28">
        <v>545</v>
      </c>
      <c r="D1028" s="54">
        <v>1.8e-32</v>
      </c>
      <c r="E1028" s="28">
        <v>13</v>
      </c>
      <c r="F1028" s="54">
        <v>1e-54</v>
      </c>
      <c r="G1028" s="28" t="s">
        <v>1069</v>
      </c>
      <c r="H1028" s="28"/>
      <c r="I1028" s="28">
        <v>1</v>
      </c>
      <c r="J1028" s="56">
        <v>0.253114</v>
      </c>
    </row>
    <row r="1029" spans="1:10">
      <c r="A1029" s="28" t="s">
        <v>1069</v>
      </c>
      <c r="B1029" s="28" t="s">
        <v>1355</v>
      </c>
      <c r="C1029" s="28">
        <v>313</v>
      </c>
      <c r="D1029" s="54">
        <v>2e-16</v>
      </c>
      <c r="E1029" s="28">
        <v>8</v>
      </c>
      <c r="F1029" s="54">
        <v>5e-74</v>
      </c>
      <c r="G1029" s="28" t="s">
        <v>1069</v>
      </c>
      <c r="H1029" s="28"/>
      <c r="I1029" s="28">
        <v>1</v>
      </c>
      <c r="J1029" s="56">
        <v>0.202451</v>
      </c>
    </row>
    <row r="1030" spans="1:10">
      <c r="A1030" s="28" t="s">
        <v>1069</v>
      </c>
      <c r="B1030" s="28" t="s">
        <v>1369</v>
      </c>
      <c r="C1030" s="28">
        <v>258</v>
      </c>
      <c r="D1030" s="54">
        <v>7.5e-12</v>
      </c>
      <c r="E1030" s="28">
        <v>7</v>
      </c>
      <c r="F1030" s="54">
        <v>7e-77</v>
      </c>
      <c r="G1030" s="28" t="s">
        <v>1069</v>
      </c>
      <c r="H1030" s="28"/>
      <c r="I1030" s="28">
        <v>1</v>
      </c>
      <c r="J1030" s="56">
        <v>0.192306</v>
      </c>
    </row>
    <row r="1031" spans="1:10">
      <c r="A1031" s="28" t="s">
        <v>1069</v>
      </c>
      <c r="B1031" s="28" t="s">
        <v>1107</v>
      </c>
      <c r="C1031" s="28">
        <v>1520</v>
      </c>
      <c r="D1031" s="54">
        <v>6.9e-124</v>
      </c>
      <c r="E1031" s="28">
        <v>36</v>
      </c>
      <c r="F1031" s="28">
        <v>0</v>
      </c>
      <c r="G1031" s="28" t="s">
        <v>1069</v>
      </c>
      <c r="H1031" s="28" t="s">
        <v>1107</v>
      </c>
      <c r="I1031" s="28">
        <v>2</v>
      </c>
      <c r="J1031" s="56">
        <v>0.0693323</v>
      </c>
    </row>
    <row r="1032" spans="1:10">
      <c r="A1032" s="28" t="s">
        <v>1069</v>
      </c>
      <c r="B1032" s="28" t="s">
        <v>1555</v>
      </c>
      <c r="C1032" s="28">
        <v>396</v>
      </c>
      <c r="D1032" s="54">
        <v>2.6e-22</v>
      </c>
      <c r="E1032" s="28">
        <v>11</v>
      </c>
      <c r="F1032" s="54">
        <v>4e-42</v>
      </c>
      <c r="G1032" s="28" t="s">
        <v>1069</v>
      </c>
      <c r="H1032" s="28"/>
      <c r="I1032" s="28">
        <v>1</v>
      </c>
      <c r="J1032" s="56">
        <v>0.287666</v>
      </c>
    </row>
    <row r="1033" spans="1:10">
      <c r="A1033" s="28" t="s">
        <v>1069</v>
      </c>
      <c r="B1033" s="28" t="s">
        <v>1110</v>
      </c>
      <c r="C1033" s="28">
        <v>277</v>
      </c>
      <c r="D1033" s="54">
        <v>4.4e-12</v>
      </c>
      <c r="E1033" s="28">
        <v>7</v>
      </c>
      <c r="F1033" s="54">
        <v>7e-78</v>
      </c>
      <c r="G1033" s="28" t="s">
        <v>1069</v>
      </c>
      <c r="H1033" s="28"/>
      <c r="I1033" s="28">
        <v>1</v>
      </c>
      <c r="J1033" s="56">
        <v>0.171777</v>
      </c>
    </row>
    <row r="1034" spans="1:10">
      <c r="A1034" s="28" t="s">
        <v>1069</v>
      </c>
      <c r="B1034" s="28" t="s">
        <v>1556</v>
      </c>
      <c r="C1034" s="28">
        <v>287</v>
      </c>
      <c r="D1034" s="54">
        <v>5.6e-16</v>
      </c>
      <c r="E1034" s="28">
        <v>9</v>
      </c>
      <c r="F1034" s="54">
        <v>2e-22</v>
      </c>
      <c r="G1034" s="28" t="s">
        <v>1069</v>
      </c>
      <c r="H1034" s="28"/>
      <c r="I1034" s="28">
        <v>1</v>
      </c>
      <c r="J1034" s="56">
        <v>0.315568</v>
      </c>
    </row>
    <row r="1035" spans="1:10">
      <c r="A1035" s="28" t="s">
        <v>1069</v>
      </c>
      <c r="B1035" s="28" t="s">
        <v>1237</v>
      </c>
      <c r="C1035" s="28">
        <v>270</v>
      </c>
      <c r="D1035" s="54">
        <v>5.4e-15</v>
      </c>
      <c r="E1035" s="28">
        <v>8</v>
      </c>
      <c r="F1035" s="54">
        <v>5e-79</v>
      </c>
      <c r="G1035" s="28" t="s">
        <v>1069</v>
      </c>
      <c r="H1035" s="28"/>
      <c r="I1035" s="28">
        <v>1</v>
      </c>
      <c r="J1035" s="56">
        <v>0.174387</v>
      </c>
    </row>
    <row r="1036" spans="1:10">
      <c r="A1036" s="28" t="s">
        <v>1069</v>
      </c>
      <c r="B1036" s="28" t="s">
        <v>1356</v>
      </c>
      <c r="C1036" s="28">
        <v>398</v>
      </c>
      <c r="D1036" s="54">
        <v>9.7e-21</v>
      </c>
      <c r="E1036" s="28">
        <v>10</v>
      </c>
      <c r="F1036" s="54">
        <v>7e-71</v>
      </c>
      <c r="G1036" s="28" t="s">
        <v>1069</v>
      </c>
      <c r="H1036" s="28"/>
      <c r="I1036" s="28">
        <v>1</v>
      </c>
      <c r="J1036" s="56">
        <v>0.244906</v>
      </c>
    </row>
    <row r="1037" spans="1:10">
      <c r="A1037" s="28" t="s">
        <v>1069</v>
      </c>
      <c r="B1037" s="28" t="s">
        <v>1419</v>
      </c>
      <c r="C1037" s="28">
        <v>306</v>
      </c>
      <c r="D1037" s="54">
        <v>1.1e-14</v>
      </c>
      <c r="E1037" s="28">
        <v>8</v>
      </c>
      <c r="F1037" s="54">
        <v>3e-63</v>
      </c>
      <c r="G1037" s="28" t="s">
        <v>1069</v>
      </c>
      <c r="H1037" s="28"/>
      <c r="I1037" s="28">
        <v>1</v>
      </c>
      <c r="J1037" s="56">
        <v>0.209762</v>
      </c>
    </row>
    <row r="1038" spans="1:10">
      <c r="A1038" s="28" t="s">
        <v>1069</v>
      </c>
      <c r="B1038" s="28" t="s">
        <v>1496</v>
      </c>
      <c r="C1038" s="28">
        <v>724</v>
      </c>
      <c r="D1038" s="54">
        <v>1e-47</v>
      </c>
      <c r="E1038" s="28">
        <v>18</v>
      </c>
      <c r="F1038" s="54">
        <v>6e-59</v>
      </c>
      <c r="G1038" s="28" t="s">
        <v>1069</v>
      </c>
      <c r="H1038" s="28"/>
      <c r="I1038" s="28">
        <v>1</v>
      </c>
      <c r="J1038" s="56">
        <v>0.248994</v>
      </c>
    </row>
    <row r="1039" spans="1:10">
      <c r="A1039" s="28" t="s">
        <v>1069</v>
      </c>
      <c r="B1039" s="28" t="s">
        <v>1163</v>
      </c>
      <c r="C1039" s="28">
        <v>271</v>
      </c>
      <c r="D1039" s="54">
        <v>1.4e-11</v>
      </c>
      <c r="E1039" s="28">
        <v>7</v>
      </c>
      <c r="F1039" s="54">
        <v>1e-68</v>
      </c>
      <c r="G1039" s="28" t="s">
        <v>1069</v>
      </c>
      <c r="H1039" s="28"/>
      <c r="I1039" s="28">
        <v>1</v>
      </c>
      <c r="J1039" s="56">
        <v>0.195865</v>
      </c>
    </row>
    <row r="1040" spans="1:10">
      <c r="A1040" s="28" t="s">
        <v>1069</v>
      </c>
      <c r="B1040" s="28" t="s">
        <v>1557</v>
      </c>
      <c r="C1040" s="28">
        <v>352</v>
      </c>
      <c r="D1040" s="54">
        <v>1.1e-20</v>
      </c>
      <c r="E1040" s="28">
        <v>10</v>
      </c>
      <c r="F1040" s="54">
        <v>2e-28</v>
      </c>
      <c r="G1040" s="28" t="s">
        <v>1069</v>
      </c>
      <c r="H1040" s="28"/>
      <c r="I1040" s="28">
        <v>1</v>
      </c>
      <c r="J1040" s="56">
        <v>0.349943</v>
      </c>
    </row>
    <row r="1041" spans="1:10">
      <c r="A1041" s="28" t="s">
        <v>1069</v>
      </c>
      <c r="B1041" s="28" t="s">
        <v>1558</v>
      </c>
      <c r="C1041" s="28">
        <v>265</v>
      </c>
      <c r="D1041" s="54">
        <v>6.7e-11</v>
      </c>
      <c r="E1041" s="28">
        <v>7</v>
      </c>
      <c r="F1041" s="54">
        <v>2e-55</v>
      </c>
      <c r="G1041" s="28" t="s">
        <v>1069</v>
      </c>
      <c r="H1041" s="28"/>
      <c r="I1041" s="28">
        <v>1</v>
      </c>
      <c r="J1041" s="56">
        <v>0.241376</v>
      </c>
    </row>
    <row r="1042" spans="1:10">
      <c r="A1042" s="28" t="s">
        <v>1069</v>
      </c>
      <c r="B1042" s="28" t="s">
        <v>1559</v>
      </c>
      <c r="C1042" s="28">
        <v>325</v>
      </c>
      <c r="D1042" s="54">
        <v>5.4e-14</v>
      </c>
      <c r="E1042" s="28">
        <v>8</v>
      </c>
      <c r="F1042" s="54">
        <v>9e-72</v>
      </c>
      <c r="G1042" s="28" t="s">
        <v>1069</v>
      </c>
      <c r="H1042" s="28"/>
      <c r="I1042" s="28">
        <v>1</v>
      </c>
      <c r="J1042" s="56">
        <v>0.242416</v>
      </c>
    </row>
    <row r="1043" spans="1:10">
      <c r="A1043" s="28" t="s">
        <v>1069</v>
      </c>
      <c r="B1043" s="28" t="s">
        <v>1560</v>
      </c>
      <c r="C1043" s="28">
        <v>283</v>
      </c>
      <c r="D1043" s="54">
        <v>4.1e-18</v>
      </c>
      <c r="E1043" s="28">
        <v>8</v>
      </c>
      <c r="F1043" s="54">
        <v>3e-71</v>
      </c>
      <c r="G1043" s="28" t="s">
        <v>1069</v>
      </c>
      <c r="H1043" s="28"/>
      <c r="I1043" s="28">
        <v>1</v>
      </c>
      <c r="J1043" s="56">
        <v>0.165695</v>
      </c>
    </row>
    <row r="1044" spans="1:10">
      <c r="A1044" s="28" t="s">
        <v>1561</v>
      </c>
      <c r="B1044" s="28" t="s">
        <v>1460</v>
      </c>
      <c r="C1044" s="28">
        <v>259</v>
      </c>
      <c r="D1044" s="54">
        <v>2.2e-11</v>
      </c>
      <c r="E1044" s="28">
        <v>7</v>
      </c>
      <c r="F1044" s="54">
        <v>9e-33</v>
      </c>
      <c r="G1044" s="28"/>
      <c r="H1044" s="28" t="s">
        <v>1460</v>
      </c>
      <c r="I1044" s="28">
        <v>1</v>
      </c>
      <c r="J1044" s="56">
        <v>0.232693</v>
      </c>
    </row>
    <row r="1045" spans="1:10">
      <c r="A1045" s="28" t="s">
        <v>9</v>
      </c>
      <c r="B1045" s="28" t="s">
        <v>1309</v>
      </c>
      <c r="C1045" s="28">
        <v>382</v>
      </c>
      <c r="D1045" s="54">
        <v>7.7e-23</v>
      </c>
      <c r="E1045" s="28">
        <v>10</v>
      </c>
      <c r="F1045" s="54">
        <v>3e-34</v>
      </c>
      <c r="G1045" s="28" t="s">
        <v>9</v>
      </c>
      <c r="H1045" s="28"/>
      <c r="I1045" s="28">
        <v>1</v>
      </c>
      <c r="J1045" s="56">
        <v>0.32771</v>
      </c>
    </row>
    <row r="1046" spans="1:10">
      <c r="A1046" s="28" t="s">
        <v>9</v>
      </c>
      <c r="B1046" s="28" t="s">
        <v>5</v>
      </c>
      <c r="C1046" s="28">
        <v>356</v>
      </c>
      <c r="D1046" s="54">
        <v>8.4e-15</v>
      </c>
      <c r="E1046" s="28">
        <v>8</v>
      </c>
      <c r="F1046" s="54">
        <v>3e-101</v>
      </c>
      <c r="G1046" s="28" t="s">
        <v>9</v>
      </c>
      <c r="H1046" s="28" t="s">
        <v>5</v>
      </c>
      <c r="I1046" s="28">
        <v>2</v>
      </c>
      <c r="J1046" s="56">
        <v>0.161564</v>
      </c>
    </row>
    <row r="1047" spans="1:10">
      <c r="A1047" s="28" t="s">
        <v>9</v>
      </c>
      <c r="B1047" s="28" t="s">
        <v>1562</v>
      </c>
      <c r="C1047" s="28">
        <v>273</v>
      </c>
      <c r="D1047" s="54">
        <v>3.1e-11</v>
      </c>
      <c r="E1047" s="28">
        <v>7</v>
      </c>
      <c r="F1047" s="54">
        <v>1e-67</v>
      </c>
      <c r="G1047" s="28" t="s">
        <v>9</v>
      </c>
      <c r="H1047" s="28"/>
      <c r="I1047" s="28">
        <v>1</v>
      </c>
      <c r="J1047" s="56">
        <v>0.220492</v>
      </c>
    </row>
    <row r="1048" spans="1:10">
      <c r="A1048" s="28" t="s">
        <v>9</v>
      </c>
      <c r="B1048" s="28" t="s">
        <v>1102</v>
      </c>
      <c r="C1048" s="28">
        <v>392</v>
      </c>
      <c r="D1048" s="54">
        <v>5.9e-20</v>
      </c>
      <c r="E1048" s="28">
        <v>10</v>
      </c>
      <c r="F1048" s="28">
        <v>0</v>
      </c>
      <c r="G1048" s="28" t="s">
        <v>9</v>
      </c>
      <c r="H1048" s="28" t="s">
        <v>1102</v>
      </c>
      <c r="I1048" s="28">
        <v>2</v>
      </c>
      <c r="J1048" s="56">
        <v>0.0692037</v>
      </c>
    </row>
    <row r="1049" spans="1:10">
      <c r="A1049" s="28" t="s">
        <v>9</v>
      </c>
      <c r="B1049" s="28" t="s">
        <v>1103</v>
      </c>
      <c r="C1049" s="28">
        <v>288</v>
      </c>
      <c r="D1049" s="54">
        <v>9.3e-14</v>
      </c>
      <c r="E1049" s="28">
        <v>8</v>
      </c>
      <c r="F1049" s="54">
        <v>4e-79</v>
      </c>
      <c r="G1049" s="28" t="s">
        <v>9</v>
      </c>
      <c r="H1049" s="28" t="s">
        <v>1103</v>
      </c>
      <c r="I1049" s="28">
        <v>2</v>
      </c>
      <c r="J1049" s="56">
        <v>0.183317</v>
      </c>
    </row>
    <row r="1050" spans="1:10">
      <c r="A1050" s="28" t="s">
        <v>9</v>
      </c>
      <c r="B1050" s="28" t="s">
        <v>1229</v>
      </c>
      <c r="C1050" s="28">
        <v>279</v>
      </c>
      <c r="D1050" s="54">
        <v>7.4e-12</v>
      </c>
      <c r="E1050" s="28">
        <v>7</v>
      </c>
      <c r="F1050" s="54">
        <v>3e-53</v>
      </c>
      <c r="G1050" s="28" t="s">
        <v>9</v>
      </c>
      <c r="H1050" s="28"/>
      <c r="I1050" s="28">
        <v>1</v>
      </c>
      <c r="J1050" s="56">
        <v>0.195192</v>
      </c>
    </row>
    <row r="1051" spans="1:10">
      <c r="A1051" s="28" t="s">
        <v>9</v>
      </c>
      <c r="B1051" s="28" t="s">
        <v>1118</v>
      </c>
      <c r="C1051" s="28">
        <v>289</v>
      </c>
      <c r="D1051" s="54">
        <v>2.4e-14</v>
      </c>
      <c r="E1051" s="28">
        <v>8</v>
      </c>
      <c r="F1051" s="28">
        <v>0</v>
      </c>
      <c r="G1051" s="28" t="s">
        <v>9</v>
      </c>
      <c r="H1051" s="28" t="s">
        <v>1118</v>
      </c>
      <c r="I1051" s="28">
        <v>2</v>
      </c>
      <c r="J1051" s="56">
        <v>0.046249</v>
      </c>
    </row>
    <row r="1052" spans="1:10">
      <c r="A1052" s="28" t="s">
        <v>9</v>
      </c>
      <c r="B1052" s="28" t="s">
        <v>1294</v>
      </c>
      <c r="C1052" s="28">
        <v>1076</v>
      </c>
      <c r="D1052" s="54">
        <v>4e-79</v>
      </c>
      <c r="E1052" s="28">
        <v>24</v>
      </c>
      <c r="F1052" s="28">
        <v>0</v>
      </c>
      <c r="G1052" s="28" t="s">
        <v>9</v>
      </c>
      <c r="H1052" s="28"/>
      <c r="I1052" s="28">
        <v>1</v>
      </c>
      <c r="J1052" s="56">
        <v>0.105064</v>
      </c>
    </row>
    <row r="1053" spans="1:10">
      <c r="A1053" s="28" t="s">
        <v>9</v>
      </c>
      <c r="B1053" s="28" t="s">
        <v>1234</v>
      </c>
      <c r="C1053" s="28">
        <v>1020</v>
      </c>
      <c r="D1053" s="54">
        <v>8.2e-72</v>
      </c>
      <c r="E1053" s="28">
        <v>23</v>
      </c>
      <c r="F1053" s="54">
        <v>2e-144</v>
      </c>
      <c r="G1053" s="28" t="s">
        <v>9</v>
      </c>
      <c r="H1053" s="28"/>
      <c r="I1053" s="28">
        <v>1</v>
      </c>
      <c r="J1053" s="56">
        <v>0.0832257</v>
      </c>
    </row>
    <row r="1054" spans="1:10">
      <c r="A1054" s="28" t="s">
        <v>9</v>
      </c>
      <c r="B1054" s="28" t="s">
        <v>1296</v>
      </c>
      <c r="C1054" s="28">
        <v>1078</v>
      </c>
      <c r="D1054" s="54">
        <v>1.3e-80</v>
      </c>
      <c r="E1054" s="28">
        <v>26</v>
      </c>
      <c r="F1054" s="54">
        <v>9e-101</v>
      </c>
      <c r="G1054" s="28" t="s">
        <v>9</v>
      </c>
      <c r="H1054" s="28"/>
      <c r="I1054" s="28">
        <v>1</v>
      </c>
      <c r="J1054" s="56">
        <v>0.167123</v>
      </c>
    </row>
    <row r="1055" spans="1:10">
      <c r="A1055" s="28" t="s">
        <v>9</v>
      </c>
      <c r="B1055" s="28" t="s">
        <v>1237</v>
      </c>
      <c r="C1055" s="28">
        <v>251</v>
      </c>
      <c r="D1055" s="54">
        <v>1.8e-10</v>
      </c>
      <c r="E1055" s="28">
        <v>7</v>
      </c>
      <c r="F1055" s="54">
        <v>6e-69</v>
      </c>
      <c r="G1055" s="28" t="s">
        <v>9</v>
      </c>
      <c r="H1055" s="28"/>
      <c r="I1055" s="28">
        <v>1</v>
      </c>
      <c r="J1055" s="56">
        <v>0.178334</v>
      </c>
    </row>
    <row r="1056" spans="1:10">
      <c r="A1056" s="28" t="s">
        <v>9</v>
      </c>
      <c r="B1056" s="28" t="s">
        <v>1563</v>
      </c>
      <c r="C1056" s="28">
        <v>265</v>
      </c>
      <c r="D1056" s="54">
        <v>4.7e-12</v>
      </c>
      <c r="E1056" s="28">
        <v>7</v>
      </c>
      <c r="F1056" s="54">
        <v>1e-38</v>
      </c>
      <c r="G1056" s="28" t="s">
        <v>9</v>
      </c>
      <c r="H1056" s="28"/>
      <c r="I1056" s="28">
        <v>1</v>
      </c>
      <c r="J1056" s="56">
        <v>0.287304</v>
      </c>
    </row>
    <row r="1057" spans="1:10">
      <c r="A1057" s="28" t="s">
        <v>9</v>
      </c>
      <c r="B1057" s="28" t="s">
        <v>1022</v>
      </c>
      <c r="C1057" s="28">
        <v>835</v>
      </c>
      <c r="D1057" s="54">
        <v>1e-55</v>
      </c>
      <c r="E1057" s="28">
        <v>20</v>
      </c>
      <c r="F1057" s="28">
        <v>0</v>
      </c>
      <c r="G1057" s="28" t="s">
        <v>9</v>
      </c>
      <c r="H1057" s="28"/>
      <c r="I1057" s="28">
        <v>1</v>
      </c>
      <c r="J1057" s="56">
        <v>0.086321</v>
      </c>
    </row>
    <row r="1058" spans="1:10">
      <c r="A1058" s="28" t="s">
        <v>9</v>
      </c>
      <c r="B1058" s="28" t="s">
        <v>1564</v>
      </c>
      <c r="C1058" s="28">
        <v>272</v>
      </c>
      <c r="D1058" s="54">
        <v>1.5e-10</v>
      </c>
      <c r="E1058" s="28">
        <v>7</v>
      </c>
      <c r="F1058" s="54">
        <v>1e-56</v>
      </c>
      <c r="G1058" s="28" t="s">
        <v>9</v>
      </c>
      <c r="H1058" s="28"/>
      <c r="I1058" s="28">
        <v>1</v>
      </c>
      <c r="J1058" s="56">
        <v>0.234088</v>
      </c>
    </row>
    <row r="1059" spans="1:10">
      <c r="A1059" s="28" t="s">
        <v>9</v>
      </c>
      <c r="B1059" s="28" t="s">
        <v>1565</v>
      </c>
      <c r="C1059" s="28">
        <v>2706</v>
      </c>
      <c r="D1059" s="54">
        <v>1.2e-229</v>
      </c>
      <c r="E1059" s="28">
        <v>56</v>
      </c>
      <c r="F1059" s="28">
        <v>0</v>
      </c>
      <c r="G1059" s="28" t="s">
        <v>9</v>
      </c>
      <c r="H1059" s="28"/>
      <c r="I1059" s="28">
        <v>1</v>
      </c>
      <c r="J1059" s="56">
        <v>0.282461</v>
      </c>
    </row>
    <row r="1060" spans="1:10">
      <c r="A1060" s="28" t="s">
        <v>9</v>
      </c>
      <c r="B1060" s="28" t="s">
        <v>1434</v>
      </c>
      <c r="C1060" s="28">
        <v>254</v>
      </c>
      <c r="D1060" s="54">
        <v>6.2e-13</v>
      </c>
      <c r="E1060" s="28">
        <v>7</v>
      </c>
      <c r="F1060" s="54">
        <v>2e-59</v>
      </c>
      <c r="G1060" s="28" t="s">
        <v>9</v>
      </c>
      <c r="H1060" s="28"/>
      <c r="I1060" s="28">
        <v>1</v>
      </c>
      <c r="J1060" s="56">
        <v>0.184087</v>
      </c>
    </row>
    <row r="1061" spans="1:10">
      <c r="A1061" s="28" t="s">
        <v>9</v>
      </c>
      <c r="B1061" s="28" t="s">
        <v>1319</v>
      </c>
      <c r="C1061" s="28">
        <v>274</v>
      </c>
      <c r="D1061" s="54">
        <v>2.2e-11</v>
      </c>
      <c r="E1061" s="28">
        <v>7</v>
      </c>
      <c r="F1061" s="54">
        <v>2e-58</v>
      </c>
      <c r="G1061" s="28" t="s">
        <v>9</v>
      </c>
      <c r="H1061" s="28"/>
      <c r="I1061" s="28">
        <v>1</v>
      </c>
      <c r="J1061" s="56">
        <v>0.276092</v>
      </c>
    </row>
    <row r="1062" spans="1:10">
      <c r="A1062" s="28" t="s">
        <v>9</v>
      </c>
      <c r="B1062" s="28" t="s">
        <v>1566</v>
      </c>
      <c r="C1062" s="28">
        <v>380</v>
      </c>
      <c r="D1062" s="54">
        <v>1.6e-22</v>
      </c>
      <c r="E1062" s="28">
        <v>10</v>
      </c>
      <c r="F1062" s="54">
        <v>2e-32</v>
      </c>
      <c r="G1062" s="28" t="s">
        <v>9</v>
      </c>
      <c r="H1062" s="28"/>
      <c r="I1062" s="28">
        <v>1</v>
      </c>
      <c r="J1062" s="56">
        <v>0.331245</v>
      </c>
    </row>
    <row r="1063" spans="1:10">
      <c r="A1063" s="28" t="s">
        <v>9</v>
      </c>
      <c r="B1063" s="28" t="s">
        <v>1358</v>
      </c>
      <c r="C1063" s="28">
        <v>269</v>
      </c>
      <c r="D1063" s="54">
        <v>3.4e-12</v>
      </c>
      <c r="E1063" s="28">
        <v>7</v>
      </c>
      <c r="F1063" s="54">
        <v>6e-69</v>
      </c>
      <c r="G1063" s="28" t="s">
        <v>9</v>
      </c>
      <c r="H1063" s="28"/>
      <c r="I1063" s="28">
        <v>1</v>
      </c>
      <c r="J1063" s="56">
        <v>0.227937</v>
      </c>
    </row>
    <row r="1064" spans="1:10">
      <c r="A1064" s="28" t="s">
        <v>9</v>
      </c>
      <c r="B1064" s="28" t="s">
        <v>1067</v>
      </c>
      <c r="C1064" s="28">
        <v>357</v>
      </c>
      <c r="D1064" s="54">
        <v>1e-14</v>
      </c>
      <c r="E1064" s="28">
        <v>8</v>
      </c>
      <c r="F1064" s="54">
        <v>2e-100</v>
      </c>
      <c r="G1064" s="28" t="s">
        <v>9</v>
      </c>
      <c r="H1064" s="28" t="s">
        <v>1067</v>
      </c>
      <c r="I1064" s="28">
        <v>2</v>
      </c>
      <c r="J1064" s="56">
        <v>0.166957</v>
      </c>
    </row>
    <row r="1065" spans="1:10">
      <c r="A1065" s="28" t="s">
        <v>1351</v>
      </c>
      <c r="B1065" s="28" t="s">
        <v>1165</v>
      </c>
      <c r="C1065" s="28">
        <v>272</v>
      </c>
      <c r="D1065" s="54">
        <v>6.2e-11</v>
      </c>
      <c r="E1065" s="28">
        <v>7</v>
      </c>
      <c r="F1065" s="54">
        <v>4e-45</v>
      </c>
      <c r="G1065" s="28"/>
      <c r="H1065" s="28" t="s">
        <v>1165</v>
      </c>
      <c r="I1065" s="28">
        <v>1</v>
      </c>
      <c r="J1065" s="56">
        <v>0.241447</v>
      </c>
    </row>
    <row r="1066" spans="1:10">
      <c r="A1066" s="28" t="s">
        <v>1056</v>
      </c>
      <c r="B1066" s="28" t="s">
        <v>1206</v>
      </c>
      <c r="C1066" s="28">
        <v>820</v>
      </c>
      <c r="D1066" s="54">
        <v>1.7e-49</v>
      </c>
      <c r="E1066" s="28">
        <v>18</v>
      </c>
      <c r="F1066" s="28">
        <v>0</v>
      </c>
      <c r="G1066" s="28"/>
      <c r="H1066" s="28" t="s">
        <v>1206</v>
      </c>
      <c r="I1066" s="28">
        <v>1</v>
      </c>
      <c r="J1066" s="56">
        <v>0.118399</v>
      </c>
    </row>
    <row r="1067" spans="1:10">
      <c r="A1067" s="28" t="s">
        <v>1056</v>
      </c>
      <c r="B1067" s="28" t="s">
        <v>1185</v>
      </c>
      <c r="C1067" s="28">
        <v>414</v>
      </c>
      <c r="D1067" s="54">
        <v>7.2e-22</v>
      </c>
      <c r="E1067" s="28">
        <v>10</v>
      </c>
      <c r="F1067" s="28">
        <v>0</v>
      </c>
      <c r="G1067" s="28"/>
      <c r="H1067" s="28" t="s">
        <v>1185</v>
      </c>
      <c r="I1067" s="28">
        <v>1</v>
      </c>
      <c r="J1067" s="56">
        <v>0.0656506</v>
      </c>
    </row>
    <row r="1068" spans="1:10">
      <c r="A1068" s="28" t="s">
        <v>1056</v>
      </c>
      <c r="B1068" s="28" t="s">
        <v>1265</v>
      </c>
      <c r="C1068" s="28">
        <v>1427</v>
      </c>
      <c r="D1068" s="54">
        <v>7.8e-111</v>
      </c>
      <c r="E1068" s="28">
        <v>32</v>
      </c>
      <c r="F1068" s="28">
        <v>0</v>
      </c>
      <c r="G1068" s="28"/>
      <c r="H1068" s="28" t="s">
        <v>1265</v>
      </c>
      <c r="I1068" s="28">
        <v>1</v>
      </c>
      <c r="J1068" s="56">
        <v>0.140978</v>
      </c>
    </row>
    <row r="1069" spans="1:10">
      <c r="A1069" s="28" t="s">
        <v>1309</v>
      </c>
      <c r="B1069" s="28" t="s">
        <v>1044</v>
      </c>
      <c r="C1069" s="28">
        <v>256</v>
      </c>
      <c r="D1069" s="54">
        <v>1.4e-10</v>
      </c>
      <c r="E1069" s="28">
        <v>7</v>
      </c>
      <c r="F1069" s="54">
        <v>1e-32</v>
      </c>
      <c r="G1069" s="28"/>
      <c r="H1069" s="28" t="s">
        <v>1044</v>
      </c>
      <c r="I1069" s="28">
        <v>1</v>
      </c>
      <c r="J1069" s="56">
        <v>0.382956</v>
      </c>
    </row>
    <row r="1070" spans="1:10">
      <c r="A1070" s="28" t="s">
        <v>1567</v>
      </c>
      <c r="B1070" s="28" t="s">
        <v>1079</v>
      </c>
      <c r="C1070" s="28">
        <v>250</v>
      </c>
      <c r="D1070" s="54">
        <v>5.3e-12</v>
      </c>
      <c r="E1070" s="28">
        <v>7</v>
      </c>
      <c r="F1070" s="54">
        <v>1e-44</v>
      </c>
      <c r="G1070" s="28"/>
      <c r="H1070" s="28" t="s">
        <v>1079</v>
      </c>
      <c r="I1070" s="28">
        <v>1</v>
      </c>
      <c r="J1070" s="56">
        <v>0.27279</v>
      </c>
    </row>
    <row r="1071" spans="1:10">
      <c r="A1071" s="28" t="s">
        <v>1567</v>
      </c>
      <c r="B1071" s="28" t="s">
        <v>1154</v>
      </c>
      <c r="C1071" s="28">
        <v>263</v>
      </c>
      <c r="D1071" s="54">
        <v>1.4e-11</v>
      </c>
      <c r="E1071" s="28">
        <v>7</v>
      </c>
      <c r="F1071" s="54">
        <v>8e-52</v>
      </c>
      <c r="G1071" s="28"/>
      <c r="H1071" s="28" t="s">
        <v>1154</v>
      </c>
      <c r="I1071" s="28">
        <v>1</v>
      </c>
      <c r="J1071" s="56">
        <v>0.235314</v>
      </c>
    </row>
    <row r="1072" spans="1:10">
      <c r="A1072" s="28" t="s">
        <v>1567</v>
      </c>
      <c r="B1072" s="28" t="s">
        <v>1080</v>
      </c>
      <c r="C1072" s="28">
        <v>251</v>
      </c>
      <c r="D1072" s="54">
        <v>1.9e-11</v>
      </c>
      <c r="E1072" s="28">
        <v>7</v>
      </c>
      <c r="F1072" s="54">
        <v>6e-46</v>
      </c>
      <c r="G1072" s="28"/>
      <c r="H1072" s="28" t="s">
        <v>1080</v>
      </c>
      <c r="I1072" s="28">
        <v>1</v>
      </c>
      <c r="J1072" s="56">
        <v>0.273235</v>
      </c>
    </row>
    <row r="1073" spans="1:10">
      <c r="A1073" s="28" t="s">
        <v>1310</v>
      </c>
      <c r="B1073" s="28" t="s">
        <v>1180</v>
      </c>
      <c r="C1073" s="28">
        <v>258</v>
      </c>
      <c r="D1073" s="54">
        <v>3.9e-11</v>
      </c>
      <c r="E1073" s="28">
        <v>7</v>
      </c>
      <c r="F1073" s="54">
        <v>1e-56</v>
      </c>
      <c r="G1073" s="28"/>
      <c r="H1073" s="28" t="s">
        <v>1180</v>
      </c>
      <c r="I1073" s="28">
        <v>1</v>
      </c>
      <c r="J1073" s="56">
        <v>0.273362</v>
      </c>
    </row>
    <row r="1074" spans="1:10">
      <c r="A1074" s="28" t="s">
        <v>1310</v>
      </c>
      <c r="B1074" s="28" t="s">
        <v>1165</v>
      </c>
      <c r="C1074" s="28">
        <v>322</v>
      </c>
      <c r="D1074" s="54">
        <v>8.5e-18</v>
      </c>
      <c r="E1074" s="28">
        <v>9</v>
      </c>
      <c r="F1074" s="54">
        <v>1e-54</v>
      </c>
      <c r="G1074" s="28"/>
      <c r="H1074" s="28" t="s">
        <v>1165</v>
      </c>
      <c r="I1074" s="28">
        <v>1</v>
      </c>
      <c r="J1074" s="56">
        <v>0.304819</v>
      </c>
    </row>
    <row r="1075" spans="1:10">
      <c r="A1075" s="28" t="s">
        <v>1310</v>
      </c>
      <c r="B1075" s="28" t="s">
        <v>1030</v>
      </c>
      <c r="C1075" s="28">
        <v>256</v>
      </c>
      <c r="D1075" s="54">
        <v>1.1e-10</v>
      </c>
      <c r="E1075" s="28">
        <v>7</v>
      </c>
      <c r="F1075" s="54">
        <v>1e-56</v>
      </c>
      <c r="G1075" s="28"/>
      <c r="H1075" s="28" t="s">
        <v>1030</v>
      </c>
      <c r="I1075" s="28">
        <v>1</v>
      </c>
      <c r="J1075" s="56">
        <v>0.278756</v>
      </c>
    </row>
    <row r="1076" spans="1:10">
      <c r="A1076" s="28" t="s">
        <v>1180</v>
      </c>
      <c r="B1076" s="28" t="s">
        <v>1568</v>
      </c>
      <c r="C1076" s="28">
        <v>488</v>
      </c>
      <c r="D1076" s="54">
        <v>6.2e-30</v>
      </c>
      <c r="E1076" s="28">
        <v>13</v>
      </c>
      <c r="F1076" s="54">
        <v>3e-25</v>
      </c>
      <c r="G1076" s="28" t="s">
        <v>1180</v>
      </c>
      <c r="H1076" s="28"/>
      <c r="I1076" s="28">
        <v>1</v>
      </c>
      <c r="J1076" s="56">
        <v>0.279049</v>
      </c>
    </row>
    <row r="1077" spans="1:10">
      <c r="A1077" s="28" t="s">
        <v>1180</v>
      </c>
      <c r="B1077" s="28" t="s">
        <v>1569</v>
      </c>
      <c r="C1077" s="28">
        <v>290</v>
      </c>
      <c r="D1077" s="54">
        <v>8.8e-13</v>
      </c>
      <c r="E1077" s="28">
        <v>8</v>
      </c>
      <c r="F1077" s="54">
        <v>7e-32</v>
      </c>
      <c r="G1077" s="28" t="s">
        <v>1180</v>
      </c>
      <c r="H1077" s="28"/>
      <c r="I1077" s="28">
        <v>1</v>
      </c>
      <c r="J1077" s="56">
        <v>0.225296</v>
      </c>
    </row>
    <row r="1078" spans="1:10">
      <c r="A1078" s="28" t="s">
        <v>1180</v>
      </c>
      <c r="B1078" s="28" t="s">
        <v>1229</v>
      </c>
      <c r="C1078" s="28">
        <v>441</v>
      </c>
      <c r="D1078" s="54">
        <v>5.1e-29</v>
      </c>
      <c r="E1078" s="28">
        <v>13</v>
      </c>
      <c r="F1078" s="54">
        <v>8e-59</v>
      </c>
      <c r="G1078" s="28" t="s">
        <v>1180</v>
      </c>
      <c r="H1078" s="28"/>
      <c r="I1078" s="28">
        <v>1</v>
      </c>
      <c r="J1078" s="56">
        <v>0.214471</v>
      </c>
    </row>
    <row r="1079" spans="1:10">
      <c r="A1079" s="28" t="s">
        <v>1180</v>
      </c>
      <c r="B1079" s="28" t="s">
        <v>1570</v>
      </c>
      <c r="C1079" s="28">
        <v>282</v>
      </c>
      <c r="D1079" s="54">
        <v>6.2e-17</v>
      </c>
      <c r="E1079" s="28">
        <v>9</v>
      </c>
      <c r="F1079" s="54">
        <v>2e-67</v>
      </c>
      <c r="G1079" s="28" t="s">
        <v>1180</v>
      </c>
      <c r="H1079" s="28"/>
      <c r="I1079" s="28">
        <v>1</v>
      </c>
      <c r="J1079" s="56">
        <v>0.324169</v>
      </c>
    </row>
    <row r="1080" spans="1:10">
      <c r="A1080" s="28" t="s">
        <v>1180</v>
      </c>
      <c r="B1080" s="28" t="s">
        <v>1355</v>
      </c>
      <c r="C1080" s="28">
        <v>357</v>
      </c>
      <c r="D1080" s="54">
        <v>1.1e-18</v>
      </c>
      <c r="E1080" s="28">
        <v>9</v>
      </c>
      <c r="F1080" s="54">
        <v>3e-76</v>
      </c>
      <c r="G1080" s="28" t="s">
        <v>1180</v>
      </c>
      <c r="H1080" s="28"/>
      <c r="I1080" s="28">
        <v>1</v>
      </c>
      <c r="J1080" s="56">
        <v>0.252935</v>
      </c>
    </row>
    <row r="1081" spans="1:10">
      <c r="A1081" s="28" t="s">
        <v>1180</v>
      </c>
      <c r="B1081" s="28" t="s">
        <v>1018</v>
      </c>
      <c r="C1081" s="28">
        <v>404</v>
      </c>
      <c r="D1081" s="54">
        <v>4.9e-24</v>
      </c>
      <c r="E1081" s="28">
        <v>11</v>
      </c>
      <c r="F1081" s="54">
        <v>9e-30</v>
      </c>
      <c r="G1081" s="28" t="s">
        <v>1180</v>
      </c>
      <c r="H1081" s="28"/>
      <c r="I1081" s="28">
        <v>1</v>
      </c>
      <c r="J1081" s="56">
        <v>0.338754</v>
      </c>
    </row>
    <row r="1082" spans="1:10">
      <c r="A1082" s="28" t="s">
        <v>1180</v>
      </c>
      <c r="B1082" s="28" t="s">
        <v>1571</v>
      </c>
      <c r="C1082" s="28">
        <v>251</v>
      </c>
      <c r="D1082" s="54">
        <v>3.1e-12</v>
      </c>
      <c r="E1082" s="28">
        <v>7</v>
      </c>
      <c r="F1082" s="54">
        <v>8e-44</v>
      </c>
      <c r="G1082" s="28" t="s">
        <v>1180</v>
      </c>
      <c r="H1082" s="28"/>
      <c r="I1082" s="28">
        <v>1</v>
      </c>
      <c r="J1082" s="56">
        <v>0.277605</v>
      </c>
    </row>
    <row r="1083" spans="1:10">
      <c r="A1083" s="28" t="s">
        <v>1180</v>
      </c>
      <c r="B1083" s="28" t="s">
        <v>1446</v>
      </c>
      <c r="C1083" s="28">
        <v>290</v>
      </c>
      <c r="D1083" s="54">
        <v>1.6e-13</v>
      </c>
      <c r="E1083" s="28">
        <v>8</v>
      </c>
      <c r="F1083" s="54">
        <v>1e-68</v>
      </c>
      <c r="G1083" s="28" t="s">
        <v>1180</v>
      </c>
      <c r="H1083" s="28"/>
      <c r="I1083" s="28">
        <v>1</v>
      </c>
      <c r="J1083" s="56">
        <v>0.255353</v>
      </c>
    </row>
    <row r="1084" spans="1:10">
      <c r="A1084" s="28" t="s">
        <v>1180</v>
      </c>
      <c r="B1084" s="28" t="s">
        <v>1110</v>
      </c>
      <c r="C1084" s="28">
        <v>509</v>
      </c>
      <c r="D1084" s="54">
        <v>5.6e-32</v>
      </c>
      <c r="E1084" s="28">
        <v>14</v>
      </c>
      <c r="F1084" s="54">
        <v>1e-70</v>
      </c>
      <c r="G1084" s="28" t="s">
        <v>1180</v>
      </c>
      <c r="H1084" s="28"/>
      <c r="I1084" s="28">
        <v>1</v>
      </c>
      <c r="J1084" s="56">
        <v>0.246064</v>
      </c>
    </row>
    <row r="1085" spans="1:10">
      <c r="A1085" s="28" t="s">
        <v>1180</v>
      </c>
      <c r="B1085" s="28" t="s">
        <v>1572</v>
      </c>
      <c r="C1085" s="28">
        <v>432</v>
      </c>
      <c r="D1085" s="54">
        <v>8.6e-24</v>
      </c>
      <c r="E1085" s="28">
        <v>10</v>
      </c>
      <c r="F1085" s="54">
        <v>1e-69</v>
      </c>
      <c r="G1085" s="28" t="s">
        <v>1180</v>
      </c>
      <c r="H1085" s="28"/>
      <c r="I1085" s="28">
        <v>1</v>
      </c>
      <c r="J1085" s="56">
        <v>0.256402</v>
      </c>
    </row>
    <row r="1086" spans="1:10">
      <c r="A1086" s="28" t="s">
        <v>1180</v>
      </c>
      <c r="B1086" s="28" t="s">
        <v>1240</v>
      </c>
      <c r="C1086" s="28">
        <v>258</v>
      </c>
      <c r="D1086" s="54">
        <v>4.3e-13</v>
      </c>
      <c r="E1086" s="28">
        <v>8</v>
      </c>
      <c r="F1086" s="54">
        <v>4e-85</v>
      </c>
      <c r="G1086" s="28" t="s">
        <v>1180</v>
      </c>
      <c r="H1086" s="28"/>
      <c r="I1086" s="28">
        <v>1</v>
      </c>
      <c r="J1086" s="56">
        <v>0.217732</v>
      </c>
    </row>
    <row r="1087" spans="1:10">
      <c r="A1087" s="28" t="s">
        <v>1180</v>
      </c>
      <c r="B1087" s="28" t="s">
        <v>1264</v>
      </c>
      <c r="C1087" s="28">
        <v>289</v>
      </c>
      <c r="D1087" s="54">
        <v>1.2e-15</v>
      </c>
      <c r="E1087" s="28">
        <v>9</v>
      </c>
      <c r="F1087" s="54">
        <v>8e-91</v>
      </c>
      <c r="G1087" s="28" t="s">
        <v>1180</v>
      </c>
      <c r="H1087" s="28" t="s">
        <v>1264</v>
      </c>
      <c r="I1087" s="28">
        <v>2</v>
      </c>
      <c r="J1087" s="56">
        <v>0.189959</v>
      </c>
    </row>
    <row r="1088" spans="1:10">
      <c r="A1088" s="28" t="s">
        <v>1180</v>
      </c>
      <c r="B1088" s="28" t="s">
        <v>1573</v>
      </c>
      <c r="C1088" s="28">
        <v>306</v>
      </c>
      <c r="D1088" s="54">
        <v>3e-15</v>
      </c>
      <c r="E1088" s="28">
        <v>8</v>
      </c>
      <c r="F1088" s="54">
        <v>5e-40</v>
      </c>
      <c r="G1088" s="28" t="s">
        <v>1180</v>
      </c>
      <c r="H1088" s="28"/>
      <c r="I1088" s="28">
        <v>1</v>
      </c>
      <c r="J1088" s="56">
        <v>0.338937</v>
      </c>
    </row>
    <row r="1089" spans="1:10">
      <c r="A1089" s="28" t="s">
        <v>1180</v>
      </c>
      <c r="B1089" s="28" t="s">
        <v>1574</v>
      </c>
      <c r="C1089" s="28">
        <v>86908</v>
      </c>
      <c r="D1089" s="28">
        <v>0</v>
      </c>
      <c r="E1089" s="28">
        <v>1752</v>
      </c>
      <c r="F1089" s="28">
        <v>0</v>
      </c>
      <c r="G1089" s="28" t="s">
        <v>1180</v>
      </c>
      <c r="H1089" s="28"/>
      <c r="I1089" s="28">
        <v>1</v>
      </c>
      <c r="J1089" s="56">
        <v>0.514779</v>
      </c>
    </row>
    <row r="1090" spans="1:10">
      <c r="A1090" s="28" t="s">
        <v>1180</v>
      </c>
      <c r="B1090" s="28" t="s">
        <v>1165</v>
      </c>
      <c r="C1090" s="28">
        <v>428</v>
      </c>
      <c r="D1090" s="54">
        <v>3.8e-24</v>
      </c>
      <c r="E1090" s="28">
        <v>12</v>
      </c>
      <c r="F1090" s="54">
        <v>6e-96</v>
      </c>
      <c r="G1090" s="28" t="s">
        <v>1180</v>
      </c>
      <c r="H1090" s="28" t="s">
        <v>1165</v>
      </c>
      <c r="I1090" s="28">
        <v>2</v>
      </c>
      <c r="J1090" s="56">
        <v>0.178345</v>
      </c>
    </row>
    <row r="1091" spans="1:10">
      <c r="A1091" s="28" t="s">
        <v>1180</v>
      </c>
      <c r="B1091" s="28" t="s">
        <v>1517</v>
      </c>
      <c r="C1091" s="28">
        <v>281</v>
      </c>
      <c r="D1091" s="54">
        <v>1.9e-13</v>
      </c>
      <c r="E1091" s="28">
        <v>8</v>
      </c>
      <c r="F1091" s="54">
        <v>2e-84</v>
      </c>
      <c r="G1091" s="28" t="s">
        <v>1180</v>
      </c>
      <c r="H1091" s="28"/>
      <c r="I1091" s="28">
        <v>1</v>
      </c>
      <c r="J1091" s="56">
        <v>0.257772</v>
      </c>
    </row>
    <row r="1092" spans="1:10">
      <c r="A1092" s="28" t="s">
        <v>1180</v>
      </c>
      <c r="B1092" s="28" t="s">
        <v>1575</v>
      </c>
      <c r="C1092" s="28">
        <v>483</v>
      </c>
      <c r="D1092" s="54">
        <v>5.9e-30</v>
      </c>
      <c r="E1092" s="28">
        <v>13</v>
      </c>
      <c r="F1092" s="54">
        <v>2e-25</v>
      </c>
      <c r="G1092" s="28" t="s">
        <v>1180</v>
      </c>
      <c r="H1092" s="28"/>
      <c r="I1092" s="28">
        <v>1</v>
      </c>
      <c r="J1092" s="56">
        <v>0.281863</v>
      </c>
    </row>
    <row r="1093" spans="1:10">
      <c r="A1093" s="28" t="s">
        <v>1576</v>
      </c>
      <c r="B1093" s="28" t="s">
        <v>1043</v>
      </c>
      <c r="C1093" s="28">
        <v>365</v>
      </c>
      <c r="D1093" s="54">
        <v>7.3e-19</v>
      </c>
      <c r="E1093" s="28">
        <v>9</v>
      </c>
      <c r="F1093" s="54">
        <v>1e-23</v>
      </c>
      <c r="G1093" s="28"/>
      <c r="H1093" s="28" t="s">
        <v>1043</v>
      </c>
      <c r="I1093" s="28">
        <v>1</v>
      </c>
      <c r="J1093" s="56">
        <v>0.344838</v>
      </c>
    </row>
    <row r="1094" spans="1:10">
      <c r="A1094" s="28" t="s">
        <v>1144</v>
      </c>
      <c r="B1094" s="28" t="s">
        <v>1248</v>
      </c>
      <c r="C1094" s="28">
        <v>290</v>
      </c>
      <c r="D1094" s="54">
        <v>3.5e-13</v>
      </c>
      <c r="E1094" s="28">
        <v>8</v>
      </c>
      <c r="F1094" s="54">
        <v>4e-132</v>
      </c>
      <c r="G1094" s="28"/>
      <c r="H1094" s="28" t="s">
        <v>1248</v>
      </c>
      <c r="I1094" s="28">
        <v>1</v>
      </c>
      <c r="J1094" s="56">
        <v>0.095495</v>
      </c>
    </row>
    <row r="1095" spans="1:10">
      <c r="A1095" s="28" t="s">
        <v>1144</v>
      </c>
      <c r="B1095" s="28" t="s">
        <v>1232</v>
      </c>
      <c r="C1095" s="28">
        <v>863</v>
      </c>
      <c r="D1095" s="54">
        <v>6.3e-58</v>
      </c>
      <c r="E1095" s="28">
        <v>20</v>
      </c>
      <c r="F1095" s="28">
        <v>0</v>
      </c>
      <c r="G1095" s="28"/>
      <c r="H1095" s="28" t="s">
        <v>1232</v>
      </c>
      <c r="I1095" s="28">
        <v>1</v>
      </c>
      <c r="J1095" s="56">
        <v>0.0848928</v>
      </c>
    </row>
    <row r="1096" spans="1:10">
      <c r="A1096" s="28" t="s">
        <v>1144</v>
      </c>
      <c r="B1096" s="28" t="s">
        <v>1165</v>
      </c>
      <c r="C1096" s="28">
        <v>86908</v>
      </c>
      <c r="D1096" s="28">
        <v>0</v>
      </c>
      <c r="E1096" s="28">
        <v>1752</v>
      </c>
      <c r="F1096" s="28">
        <v>0</v>
      </c>
      <c r="G1096" s="28"/>
      <c r="H1096" s="28" t="s">
        <v>1165</v>
      </c>
      <c r="I1096" s="28">
        <v>1</v>
      </c>
      <c r="J1096" s="56">
        <v>0.236597</v>
      </c>
    </row>
    <row r="1097" spans="1:10">
      <c r="A1097" s="28" t="s">
        <v>1144</v>
      </c>
      <c r="B1097" s="28" t="s">
        <v>1044</v>
      </c>
      <c r="C1097" s="28">
        <v>390</v>
      </c>
      <c r="D1097" s="54">
        <v>1e-17</v>
      </c>
      <c r="E1097" s="28">
        <v>9</v>
      </c>
      <c r="F1097" s="54">
        <v>2e-145</v>
      </c>
      <c r="G1097" s="28"/>
      <c r="H1097" s="28" t="s">
        <v>1044</v>
      </c>
      <c r="I1097" s="28">
        <v>1</v>
      </c>
      <c r="J1097" s="56">
        <v>0.127101</v>
      </c>
    </row>
    <row r="1098" spans="1:10">
      <c r="A1098" s="28" t="s">
        <v>1220</v>
      </c>
      <c r="B1098" s="28" t="s">
        <v>1200</v>
      </c>
      <c r="C1098" s="28">
        <v>258</v>
      </c>
      <c r="D1098" s="54">
        <v>1.7e-10</v>
      </c>
      <c r="E1098" s="28">
        <v>6</v>
      </c>
      <c r="F1098" s="54">
        <v>5e-57</v>
      </c>
      <c r="G1098" s="28"/>
      <c r="H1098" s="28" t="s">
        <v>1200</v>
      </c>
      <c r="I1098" s="28">
        <v>1</v>
      </c>
      <c r="J1098" s="56">
        <v>0.266792</v>
      </c>
    </row>
    <row r="1099" spans="1:10">
      <c r="A1099" s="28" t="s">
        <v>1444</v>
      </c>
      <c r="B1099" s="28" t="s">
        <v>1017</v>
      </c>
      <c r="C1099" s="28">
        <v>259</v>
      </c>
      <c r="D1099" s="54">
        <v>1.4e-10</v>
      </c>
      <c r="E1099" s="28">
        <v>7</v>
      </c>
      <c r="F1099" s="54">
        <v>1e-51</v>
      </c>
      <c r="G1099" s="28"/>
      <c r="H1099" s="28" t="s">
        <v>1017</v>
      </c>
      <c r="I1099" s="28">
        <v>1</v>
      </c>
      <c r="J1099" s="56">
        <v>0.319237</v>
      </c>
    </row>
    <row r="1100" spans="1:10">
      <c r="A1100" s="28" t="s">
        <v>1444</v>
      </c>
      <c r="B1100" s="28" t="s">
        <v>1408</v>
      </c>
      <c r="C1100" s="28">
        <v>1288</v>
      </c>
      <c r="D1100" s="54">
        <v>2e-93</v>
      </c>
      <c r="E1100" s="28">
        <v>28</v>
      </c>
      <c r="F1100" s="28">
        <v>0</v>
      </c>
      <c r="G1100" s="28"/>
      <c r="H1100" s="28" t="s">
        <v>1408</v>
      </c>
      <c r="I1100" s="28">
        <v>1</v>
      </c>
      <c r="J1100" s="56">
        <v>0.167613</v>
      </c>
    </row>
    <row r="1101" spans="1:10">
      <c r="A1101" s="28" t="s">
        <v>1145</v>
      </c>
      <c r="B1101" s="28" t="s">
        <v>1043</v>
      </c>
      <c r="C1101" s="28">
        <v>293</v>
      </c>
      <c r="D1101" s="54">
        <v>3.2e-14</v>
      </c>
      <c r="E1101" s="28">
        <v>8</v>
      </c>
      <c r="F1101" s="54">
        <v>1e-95</v>
      </c>
      <c r="G1101" s="28"/>
      <c r="H1101" s="28" t="s">
        <v>1043</v>
      </c>
      <c r="I1101" s="28">
        <v>1</v>
      </c>
      <c r="J1101" s="56">
        <v>0.0964433</v>
      </c>
    </row>
    <row r="1102" spans="1:10">
      <c r="A1102" s="28" t="s">
        <v>1145</v>
      </c>
      <c r="B1102" s="28" t="s">
        <v>1206</v>
      </c>
      <c r="C1102" s="28">
        <v>299</v>
      </c>
      <c r="D1102" s="54">
        <v>4.1e-14</v>
      </c>
      <c r="E1102" s="28">
        <v>7</v>
      </c>
      <c r="F1102" s="54">
        <v>2e-160</v>
      </c>
      <c r="G1102" s="28"/>
      <c r="H1102" s="28" t="s">
        <v>1206</v>
      </c>
      <c r="I1102" s="28">
        <v>1</v>
      </c>
      <c r="J1102" s="56">
        <v>0.0709845</v>
      </c>
    </row>
    <row r="1103" spans="1:10">
      <c r="A1103" s="28" t="s">
        <v>1145</v>
      </c>
      <c r="B1103" s="28" t="s">
        <v>1242</v>
      </c>
      <c r="C1103" s="28">
        <v>262</v>
      </c>
      <c r="D1103" s="54">
        <v>1.4e-10</v>
      </c>
      <c r="E1103" s="28">
        <v>7</v>
      </c>
      <c r="F1103" s="54">
        <v>3e-116</v>
      </c>
      <c r="G1103" s="28"/>
      <c r="H1103" s="28" t="s">
        <v>1242</v>
      </c>
      <c r="I1103" s="28">
        <v>1</v>
      </c>
      <c r="J1103" s="56">
        <v>0.110173</v>
      </c>
    </row>
    <row r="1104" spans="1:10">
      <c r="A1104" s="28" t="s">
        <v>1145</v>
      </c>
      <c r="B1104" s="28" t="s">
        <v>1185</v>
      </c>
      <c r="C1104" s="28">
        <v>86908</v>
      </c>
      <c r="D1104" s="28">
        <v>0</v>
      </c>
      <c r="E1104" s="28">
        <v>1752</v>
      </c>
      <c r="F1104" s="28">
        <v>0</v>
      </c>
      <c r="G1104" s="28"/>
      <c r="H1104" s="28" t="s">
        <v>1185</v>
      </c>
      <c r="I1104" s="28">
        <v>1</v>
      </c>
      <c r="J1104" s="56">
        <v>0.332134</v>
      </c>
    </row>
    <row r="1105" spans="1:10">
      <c r="A1105" s="28" t="s">
        <v>1145</v>
      </c>
      <c r="B1105" s="28" t="s">
        <v>1265</v>
      </c>
      <c r="C1105" s="28">
        <v>2339</v>
      </c>
      <c r="D1105" s="54">
        <v>2e-212</v>
      </c>
      <c r="E1105" s="28">
        <v>55</v>
      </c>
      <c r="F1105" s="54">
        <v>9e-151</v>
      </c>
      <c r="G1105" s="28"/>
      <c r="H1105" s="28" t="s">
        <v>1265</v>
      </c>
      <c r="I1105" s="28">
        <v>1</v>
      </c>
      <c r="J1105" s="56">
        <v>0.0614663</v>
      </c>
    </row>
    <row r="1106" spans="1:10">
      <c r="A1106" s="28" t="s">
        <v>1577</v>
      </c>
      <c r="B1106" s="28" t="s">
        <v>1035</v>
      </c>
      <c r="C1106" s="28">
        <v>290</v>
      </c>
      <c r="D1106" s="54">
        <v>7.8e-16</v>
      </c>
      <c r="E1106" s="28">
        <v>8</v>
      </c>
      <c r="F1106" s="54">
        <v>8e-40</v>
      </c>
      <c r="G1106" s="28"/>
      <c r="H1106" s="28" t="s">
        <v>1035</v>
      </c>
      <c r="I1106" s="28">
        <v>1</v>
      </c>
      <c r="J1106" s="56">
        <v>0.342222</v>
      </c>
    </row>
    <row r="1107" spans="1:10">
      <c r="A1107" s="28" t="s">
        <v>1577</v>
      </c>
      <c r="B1107" s="28" t="s">
        <v>1047</v>
      </c>
      <c r="C1107" s="28">
        <v>264</v>
      </c>
      <c r="D1107" s="54">
        <v>1.5e-10</v>
      </c>
      <c r="E1107" s="28">
        <v>7</v>
      </c>
      <c r="F1107" s="54">
        <v>4e-37</v>
      </c>
      <c r="G1107" s="28"/>
      <c r="H1107" s="28" t="s">
        <v>1047</v>
      </c>
      <c r="I1107" s="28">
        <v>1</v>
      </c>
      <c r="J1107" s="56">
        <v>0.346925</v>
      </c>
    </row>
    <row r="1108" spans="1:10">
      <c r="A1108" s="28" t="s">
        <v>1578</v>
      </c>
      <c r="B1108" s="28" t="s">
        <v>5</v>
      </c>
      <c r="C1108" s="28">
        <v>265</v>
      </c>
      <c r="D1108" s="54">
        <v>1.6e-10</v>
      </c>
      <c r="E1108" s="28">
        <v>7</v>
      </c>
      <c r="F1108" s="54">
        <v>7e-59</v>
      </c>
      <c r="G1108" s="28"/>
      <c r="H1108" s="28" t="s">
        <v>5</v>
      </c>
      <c r="I1108" s="28">
        <v>1</v>
      </c>
      <c r="J1108" s="56">
        <v>0.298568</v>
      </c>
    </row>
    <row r="1109" spans="1:10">
      <c r="A1109" s="28" t="s">
        <v>1578</v>
      </c>
      <c r="B1109" s="28" t="s">
        <v>1067</v>
      </c>
      <c r="C1109" s="28">
        <v>264</v>
      </c>
      <c r="D1109" s="54">
        <v>1.5e-10</v>
      </c>
      <c r="E1109" s="28">
        <v>7</v>
      </c>
      <c r="F1109" s="54">
        <v>3e-55</v>
      </c>
      <c r="G1109" s="28"/>
      <c r="H1109" s="28" t="s">
        <v>1067</v>
      </c>
      <c r="I1109" s="28">
        <v>1</v>
      </c>
      <c r="J1109" s="56">
        <v>0.306023</v>
      </c>
    </row>
    <row r="1110" spans="1:10">
      <c r="A1110" s="28" t="s">
        <v>1146</v>
      </c>
      <c r="B1110" s="28" t="s">
        <v>1073</v>
      </c>
      <c r="C1110" s="28">
        <v>293</v>
      </c>
      <c r="D1110" s="54">
        <v>1.5e-14</v>
      </c>
      <c r="E1110" s="28">
        <v>8</v>
      </c>
      <c r="F1110" s="54">
        <v>4e-58</v>
      </c>
      <c r="G1110" s="28"/>
      <c r="H1110" s="28" t="s">
        <v>1073</v>
      </c>
      <c r="I1110" s="28">
        <v>1</v>
      </c>
      <c r="J1110" s="56">
        <v>0.289684</v>
      </c>
    </row>
    <row r="1111" spans="1:10">
      <c r="A1111" s="28" t="s">
        <v>1147</v>
      </c>
      <c r="B1111" s="28" t="s">
        <v>1073</v>
      </c>
      <c r="C1111" s="28">
        <v>309</v>
      </c>
      <c r="D1111" s="54">
        <v>8e-15</v>
      </c>
      <c r="E1111" s="28">
        <v>8</v>
      </c>
      <c r="F1111" s="54">
        <v>7e-68</v>
      </c>
      <c r="G1111" s="28"/>
      <c r="H1111" s="28" t="s">
        <v>1073</v>
      </c>
      <c r="I1111" s="28">
        <v>1</v>
      </c>
      <c r="J1111" s="56">
        <v>0.2487</v>
      </c>
    </row>
    <row r="1112" spans="1:10">
      <c r="A1112" s="28" t="s">
        <v>1147</v>
      </c>
      <c r="B1112" s="28" t="s">
        <v>1082</v>
      </c>
      <c r="C1112" s="28">
        <v>250</v>
      </c>
      <c r="D1112" s="54">
        <v>5.9e-11</v>
      </c>
      <c r="E1112" s="28">
        <v>7</v>
      </c>
      <c r="F1112" s="54">
        <v>2e-79</v>
      </c>
      <c r="G1112" s="28"/>
      <c r="H1112" s="28" t="s">
        <v>1082</v>
      </c>
      <c r="I1112" s="28">
        <v>1</v>
      </c>
      <c r="J1112" s="56">
        <v>0.251642</v>
      </c>
    </row>
    <row r="1113" spans="1:10">
      <c r="A1113" s="28" t="s">
        <v>1352</v>
      </c>
      <c r="B1113" s="28" t="s">
        <v>1107</v>
      </c>
      <c r="C1113" s="28">
        <v>264</v>
      </c>
      <c r="D1113" s="54">
        <v>2.3e-11</v>
      </c>
      <c r="E1113" s="28">
        <v>7</v>
      </c>
      <c r="F1113" s="54">
        <v>4e-68</v>
      </c>
      <c r="G1113" s="28"/>
      <c r="H1113" s="28" t="s">
        <v>1107</v>
      </c>
      <c r="I1113" s="28">
        <v>1</v>
      </c>
      <c r="J1113" s="56">
        <v>0.240869</v>
      </c>
    </row>
    <row r="1114" spans="1:10">
      <c r="A1114" s="28" t="s">
        <v>1291</v>
      </c>
      <c r="B1114" s="28" t="s">
        <v>1030</v>
      </c>
      <c r="C1114" s="28">
        <v>287</v>
      </c>
      <c r="D1114" s="54">
        <v>4.7e-16</v>
      </c>
      <c r="E1114" s="28">
        <v>8</v>
      </c>
      <c r="F1114" s="54">
        <v>4e-72</v>
      </c>
      <c r="G1114" s="28"/>
      <c r="H1114" s="28" t="s">
        <v>1030</v>
      </c>
      <c r="I1114" s="28">
        <v>1</v>
      </c>
      <c r="J1114" s="56">
        <v>0.269132</v>
      </c>
    </row>
    <row r="1115" spans="1:10">
      <c r="A1115" s="28" t="s">
        <v>1509</v>
      </c>
      <c r="B1115" s="28" t="s">
        <v>1248</v>
      </c>
      <c r="C1115" s="28">
        <v>255</v>
      </c>
      <c r="D1115" s="54">
        <v>1.3e-10</v>
      </c>
      <c r="E1115" s="28">
        <v>7</v>
      </c>
      <c r="F1115" s="54">
        <v>5e-53</v>
      </c>
      <c r="G1115" s="28"/>
      <c r="H1115" s="28" t="s">
        <v>1248</v>
      </c>
      <c r="I1115" s="28">
        <v>1</v>
      </c>
      <c r="J1115" s="56">
        <v>0.290229</v>
      </c>
    </row>
    <row r="1116" spans="1:10">
      <c r="A1116" s="28" t="s">
        <v>1579</v>
      </c>
      <c r="B1116" s="28" t="s">
        <v>1047</v>
      </c>
      <c r="C1116" s="28">
        <v>256</v>
      </c>
      <c r="D1116" s="54">
        <v>2.5e-12</v>
      </c>
      <c r="E1116" s="28">
        <v>7</v>
      </c>
      <c r="F1116" s="54">
        <v>1e-61</v>
      </c>
      <c r="G1116" s="28"/>
      <c r="H1116" s="28" t="s">
        <v>1047</v>
      </c>
      <c r="I1116" s="28">
        <v>1</v>
      </c>
      <c r="J1116" s="56">
        <v>0.285352</v>
      </c>
    </row>
    <row r="1117" spans="1:10">
      <c r="A1117" s="28" t="s">
        <v>1580</v>
      </c>
      <c r="B1117" s="28" t="s">
        <v>1232</v>
      </c>
      <c r="C1117" s="28">
        <v>278</v>
      </c>
      <c r="D1117" s="54">
        <v>1.3e-10</v>
      </c>
      <c r="E1117" s="28">
        <v>7</v>
      </c>
      <c r="F1117" s="54">
        <v>8e-52</v>
      </c>
      <c r="G1117" s="28"/>
      <c r="H1117" s="28" t="s">
        <v>1232</v>
      </c>
      <c r="I1117" s="28">
        <v>1</v>
      </c>
      <c r="J1117" s="56">
        <v>0.283784</v>
      </c>
    </row>
    <row r="1118" spans="1:10">
      <c r="A1118" s="28" t="s">
        <v>1580</v>
      </c>
      <c r="B1118" s="28" t="s">
        <v>1082</v>
      </c>
      <c r="C1118" s="28">
        <v>322</v>
      </c>
      <c r="D1118" s="54">
        <v>1.6e-18</v>
      </c>
      <c r="E1118" s="28">
        <v>9</v>
      </c>
      <c r="F1118" s="54">
        <v>6e-55</v>
      </c>
      <c r="G1118" s="28"/>
      <c r="H1118" s="28" t="s">
        <v>1082</v>
      </c>
      <c r="I1118" s="28">
        <v>1</v>
      </c>
      <c r="J1118" s="56">
        <v>0.278846</v>
      </c>
    </row>
    <row r="1119" spans="1:10">
      <c r="A1119" s="28" t="s">
        <v>1581</v>
      </c>
      <c r="B1119" s="28" t="s">
        <v>5</v>
      </c>
      <c r="C1119" s="28">
        <v>260</v>
      </c>
      <c r="D1119" s="54">
        <v>2e-11</v>
      </c>
      <c r="E1119" s="28">
        <v>7</v>
      </c>
      <c r="F1119" s="54">
        <v>1e-64</v>
      </c>
      <c r="G1119" s="28"/>
      <c r="H1119" s="28" t="s">
        <v>5</v>
      </c>
      <c r="I1119" s="28">
        <v>1</v>
      </c>
      <c r="J1119" s="56">
        <v>0.270293</v>
      </c>
    </row>
    <row r="1120" spans="1:10">
      <c r="A1120" s="28" t="s">
        <v>1581</v>
      </c>
      <c r="B1120" s="28" t="s">
        <v>1067</v>
      </c>
      <c r="C1120" s="28">
        <v>260</v>
      </c>
      <c r="D1120" s="54">
        <v>1.1e-11</v>
      </c>
      <c r="E1120" s="28">
        <v>7</v>
      </c>
      <c r="F1120" s="54">
        <v>1e-60</v>
      </c>
      <c r="G1120" s="28"/>
      <c r="H1120" s="28" t="s">
        <v>1067</v>
      </c>
      <c r="I1120" s="28">
        <v>1</v>
      </c>
      <c r="J1120" s="56">
        <v>0.266648</v>
      </c>
    </row>
    <row r="1121" spans="1:10">
      <c r="A1121" s="28" t="s">
        <v>1460</v>
      </c>
      <c r="B1121" s="28" t="s">
        <v>1582</v>
      </c>
      <c r="C1121" s="28">
        <v>256</v>
      </c>
      <c r="D1121" s="54">
        <v>1.5e-10</v>
      </c>
      <c r="E1121" s="28">
        <v>7</v>
      </c>
      <c r="F1121" s="54">
        <v>8e-46</v>
      </c>
      <c r="G1121" s="28" t="s">
        <v>1460</v>
      </c>
      <c r="H1121" s="28"/>
      <c r="I1121" s="28">
        <v>1</v>
      </c>
      <c r="J1121" s="56">
        <v>0.209357</v>
      </c>
    </row>
    <row r="1122" spans="1:10">
      <c r="A1122" s="28" t="s">
        <v>1460</v>
      </c>
      <c r="B1122" s="28" t="s">
        <v>1583</v>
      </c>
      <c r="C1122" s="28">
        <v>260</v>
      </c>
      <c r="D1122" s="54">
        <v>2e-11</v>
      </c>
      <c r="E1122" s="28">
        <v>7</v>
      </c>
      <c r="F1122" s="54">
        <v>3e-63</v>
      </c>
      <c r="G1122" s="28" t="s">
        <v>1460</v>
      </c>
      <c r="H1122" s="28"/>
      <c r="I1122" s="28">
        <v>1</v>
      </c>
      <c r="J1122" s="56">
        <v>0.201954</v>
      </c>
    </row>
    <row r="1123" spans="1:10">
      <c r="A1123" s="28" t="s">
        <v>1460</v>
      </c>
      <c r="B1123" s="28" t="s">
        <v>1584</v>
      </c>
      <c r="C1123" s="28">
        <v>300</v>
      </c>
      <c r="D1123" s="54">
        <v>1.6e-13</v>
      </c>
      <c r="E1123" s="28">
        <v>8</v>
      </c>
      <c r="F1123" s="54">
        <v>1e-61</v>
      </c>
      <c r="G1123" s="28" t="s">
        <v>1460</v>
      </c>
      <c r="H1123" s="28"/>
      <c r="I1123" s="28">
        <v>1</v>
      </c>
      <c r="J1123" s="56">
        <v>0.213671</v>
      </c>
    </row>
    <row r="1124" spans="1:10">
      <c r="A1124" s="28" t="s">
        <v>1460</v>
      </c>
      <c r="B1124" s="28" t="s">
        <v>1057</v>
      </c>
      <c r="C1124" s="28">
        <v>537</v>
      </c>
      <c r="D1124" s="54">
        <v>2.9e-33</v>
      </c>
      <c r="E1124" s="28">
        <v>13</v>
      </c>
      <c r="F1124" s="54">
        <v>4e-126</v>
      </c>
      <c r="G1124" s="28" t="s">
        <v>1460</v>
      </c>
      <c r="H1124" s="28"/>
      <c r="I1124" s="28">
        <v>1</v>
      </c>
      <c r="J1124" s="56">
        <v>0.341323</v>
      </c>
    </row>
    <row r="1125" spans="1:10">
      <c r="A1125" s="28" t="s">
        <v>1460</v>
      </c>
      <c r="B1125" s="28" t="s">
        <v>1519</v>
      </c>
      <c r="C1125" s="28">
        <v>22681</v>
      </c>
      <c r="D1125" s="28">
        <v>0</v>
      </c>
      <c r="E1125" s="28">
        <v>465</v>
      </c>
      <c r="F1125" s="28">
        <v>0</v>
      </c>
      <c r="G1125" s="28" t="s">
        <v>1460</v>
      </c>
      <c r="H1125" s="28"/>
      <c r="I1125" s="28">
        <v>1</v>
      </c>
      <c r="J1125" s="56">
        <v>0.239389</v>
      </c>
    </row>
    <row r="1126" spans="1:10">
      <c r="A1126" s="28" t="s">
        <v>1460</v>
      </c>
      <c r="B1126" s="28" t="s">
        <v>1559</v>
      </c>
      <c r="C1126" s="28">
        <v>277</v>
      </c>
      <c r="D1126" s="54">
        <v>6.9e-12</v>
      </c>
      <c r="E1126" s="28">
        <v>7</v>
      </c>
      <c r="F1126" s="54">
        <v>4e-73</v>
      </c>
      <c r="G1126" s="28" t="s">
        <v>1460</v>
      </c>
      <c r="H1126" s="28"/>
      <c r="I1126" s="28">
        <v>1</v>
      </c>
      <c r="J1126" s="56">
        <v>0.189183</v>
      </c>
    </row>
    <row r="1127" spans="1:10">
      <c r="A1127" s="28" t="s">
        <v>1460</v>
      </c>
      <c r="B1127" s="28" t="s">
        <v>1585</v>
      </c>
      <c r="C1127" s="28">
        <v>260</v>
      </c>
      <c r="D1127" s="54">
        <v>1.1e-11</v>
      </c>
      <c r="E1127" s="28">
        <v>7</v>
      </c>
      <c r="F1127" s="54">
        <v>2e-62</v>
      </c>
      <c r="G1127" s="28" t="s">
        <v>1460</v>
      </c>
      <c r="H1127" s="28"/>
      <c r="I1127" s="28">
        <v>1</v>
      </c>
      <c r="J1127" s="56">
        <v>0.195359</v>
      </c>
    </row>
    <row r="1128" spans="1:10">
      <c r="A1128" s="28" t="s">
        <v>1586</v>
      </c>
      <c r="B1128" s="28" t="s">
        <v>1107</v>
      </c>
      <c r="C1128" s="28">
        <v>252</v>
      </c>
      <c r="D1128" s="54">
        <v>6e-9</v>
      </c>
      <c r="E1128" s="28">
        <v>6</v>
      </c>
      <c r="F1128" s="54">
        <v>2e-73</v>
      </c>
      <c r="G1128" s="28"/>
      <c r="H1128" s="28" t="s">
        <v>1107</v>
      </c>
      <c r="I1128" s="28">
        <v>1</v>
      </c>
      <c r="J1128" s="56">
        <v>0.227821</v>
      </c>
    </row>
    <row r="1129" spans="1:10">
      <c r="A1129" s="28" t="s">
        <v>1586</v>
      </c>
      <c r="B1129" s="28" t="s">
        <v>1165</v>
      </c>
      <c r="C1129" s="28">
        <v>269</v>
      </c>
      <c r="D1129" s="54">
        <v>2.3e-10</v>
      </c>
      <c r="E1129" s="28">
        <v>7</v>
      </c>
      <c r="F1129" s="54">
        <v>3e-74</v>
      </c>
      <c r="G1129" s="28"/>
      <c r="H1129" s="28" t="s">
        <v>1165</v>
      </c>
      <c r="I1129" s="28">
        <v>1</v>
      </c>
      <c r="J1129" s="56">
        <v>0.230589</v>
      </c>
    </row>
    <row r="1130" spans="1:10">
      <c r="A1130" s="28" t="s">
        <v>1027</v>
      </c>
      <c r="B1130" s="28" t="s">
        <v>1017</v>
      </c>
      <c r="C1130" s="28">
        <v>333</v>
      </c>
      <c r="D1130" s="54">
        <v>7.6e-17</v>
      </c>
      <c r="E1130" s="28">
        <v>9</v>
      </c>
      <c r="F1130" s="54">
        <v>2e-53</v>
      </c>
      <c r="G1130" s="28"/>
      <c r="H1130" s="28" t="s">
        <v>1017</v>
      </c>
      <c r="I1130" s="28">
        <v>1</v>
      </c>
      <c r="J1130" s="56">
        <v>0.301691</v>
      </c>
    </row>
    <row r="1131" spans="1:10">
      <c r="A1131" s="28" t="s">
        <v>1468</v>
      </c>
      <c r="B1131" s="28" t="s">
        <v>1165</v>
      </c>
      <c r="C1131" s="28">
        <v>274</v>
      </c>
      <c r="D1131" s="54">
        <v>4.3e-11</v>
      </c>
      <c r="E1131" s="28">
        <v>7</v>
      </c>
      <c r="F1131" s="54">
        <v>9e-63</v>
      </c>
      <c r="G1131" s="28"/>
      <c r="H1131" s="28" t="s">
        <v>1165</v>
      </c>
      <c r="I1131" s="28">
        <v>1</v>
      </c>
      <c r="J1131" s="56">
        <v>0.253495</v>
      </c>
    </row>
    <row r="1132" spans="1:10">
      <c r="A1132" s="28" t="s">
        <v>1587</v>
      </c>
      <c r="B1132" s="28" t="s">
        <v>1200</v>
      </c>
      <c r="C1132" s="28">
        <v>250</v>
      </c>
      <c r="D1132" s="54">
        <v>1.9e-8</v>
      </c>
      <c r="E1132" s="28">
        <v>6</v>
      </c>
      <c r="F1132" s="54">
        <v>3e-32</v>
      </c>
      <c r="G1132" s="28"/>
      <c r="H1132" s="28" t="s">
        <v>1200</v>
      </c>
      <c r="I1132" s="28">
        <v>1</v>
      </c>
      <c r="J1132" s="56">
        <v>0.252833</v>
      </c>
    </row>
    <row r="1133" spans="1:10">
      <c r="A1133" s="28" t="s">
        <v>1588</v>
      </c>
      <c r="B1133" s="28" t="s">
        <v>1274</v>
      </c>
      <c r="C1133" s="28">
        <v>285</v>
      </c>
      <c r="D1133" s="54">
        <v>5.5e-15</v>
      </c>
      <c r="E1133" s="28">
        <v>8</v>
      </c>
      <c r="F1133" s="54">
        <v>6e-70</v>
      </c>
      <c r="G1133" s="28"/>
      <c r="H1133" s="28" t="s">
        <v>1274</v>
      </c>
      <c r="I1133" s="28">
        <v>1</v>
      </c>
      <c r="J1133" s="56">
        <v>0.247497</v>
      </c>
    </row>
    <row r="1134" spans="1:10">
      <c r="A1134" s="28" t="s">
        <v>1531</v>
      </c>
      <c r="B1134" s="28" t="s">
        <v>1165</v>
      </c>
      <c r="C1134" s="28">
        <v>349</v>
      </c>
      <c r="D1134" s="54">
        <v>8e-19</v>
      </c>
      <c r="E1134" s="28">
        <v>10</v>
      </c>
      <c r="F1134" s="54">
        <v>3e-60</v>
      </c>
      <c r="G1134" s="28"/>
      <c r="H1134" s="28" t="s">
        <v>1165</v>
      </c>
      <c r="I1134" s="28">
        <v>1</v>
      </c>
      <c r="J1134" s="56">
        <v>0.298898</v>
      </c>
    </row>
    <row r="1135" spans="1:10">
      <c r="A1135" s="28" t="s">
        <v>1531</v>
      </c>
      <c r="B1135" s="28" t="s">
        <v>1185</v>
      </c>
      <c r="C1135" s="28">
        <v>339</v>
      </c>
      <c r="D1135" s="54">
        <v>1.2e-16</v>
      </c>
      <c r="E1135" s="28">
        <v>9</v>
      </c>
      <c r="F1135" s="54">
        <v>1e-64</v>
      </c>
      <c r="G1135" s="28"/>
      <c r="H1135" s="28" t="s">
        <v>1185</v>
      </c>
      <c r="I1135" s="28">
        <v>1</v>
      </c>
      <c r="J1135" s="56">
        <v>0.224451</v>
      </c>
    </row>
    <row r="1136" spans="1:10">
      <c r="A1136" s="28" t="s">
        <v>1531</v>
      </c>
      <c r="B1136" s="28" t="s">
        <v>1030</v>
      </c>
      <c r="C1136" s="28">
        <v>270</v>
      </c>
      <c r="D1136" s="54">
        <v>2.1e-13</v>
      </c>
      <c r="E1136" s="28">
        <v>8</v>
      </c>
      <c r="F1136" s="54">
        <v>3e-61</v>
      </c>
      <c r="G1136" s="28"/>
      <c r="H1136" s="28" t="s">
        <v>1030</v>
      </c>
      <c r="I1136" s="28">
        <v>1</v>
      </c>
      <c r="J1136" s="56">
        <v>0.283408</v>
      </c>
    </row>
    <row r="1137" spans="1:10">
      <c r="A1137" s="28" t="s">
        <v>1488</v>
      </c>
      <c r="B1137" s="28" t="s">
        <v>1035</v>
      </c>
      <c r="C1137" s="28">
        <v>270</v>
      </c>
      <c r="D1137" s="54">
        <v>2.1e-13</v>
      </c>
      <c r="E1137" s="28">
        <v>8</v>
      </c>
      <c r="F1137" s="54">
        <v>1e-58</v>
      </c>
      <c r="G1137" s="28"/>
      <c r="H1137" s="28" t="s">
        <v>1035</v>
      </c>
      <c r="I1137" s="28">
        <v>1</v>
      </c>
      <c r="J1137" s="56">
        <v>0.235116</v>
      </c>
    </row>
    <row r="1138" spans="1:10">
      <c r="A1138" s="28" t="s">
        <v>1148</v>
      </c>
      <c r="B1138" s="28" t="s">
        <v>1073</v>
      </c>
      <c r="C1138" s="28">
        <v>425</v>
      </c>
      <c r="D1138" s="54">
        <v>1.2e-25</v>
      </c>
      <c r="E1138" s="28">
        <v>10</v>
      </c>
      <c r="F1138" s="54">
        <v>6e-54</v>
      </c>
      <c r="G1138" s="28"/>
      <c r="H1138" s="28" t="s">
        <v>1073</v>
      </c>
      <c r="I1138" s="28">
        <v>1</v>
      </c>
      <c r="J1138" s="56">
        <v>0.272634</v>
      </c>
    </row>
    <row r="1139" spans="1:10">
      <c r="A1139" s="28" t="s">
        <v>1148</v>
      </c>
      <c r="B1139" s="28" t="s">
        <v>1165</v>
      </c>
      <c r="C1139" s="28">
        <v>523</v>
      </c>
      <c r="D1139" s="54">
        <v>5.9e-33</v>
      </c>
      <c r="E1139" s="28">
        <v>14</v>
      </c>
      <c r="F1139" s="54">
        <v>3e-58</v>
      </c>
      <c r="G1139" s="28"/>
      <c r="H1139" s="28" t="s">
        <v>1165</v>
      </c>
      <c r="I1139" s="28">
        <v>1</v>
      </c>
      <c r="J1139" s="56">
        <v>0.273274</v>
      </c>
    </row>
    <row r="1140" spans="1:10">
      <c r="A1140" s="28" t="s">
        <v>1589</v>
      </c>
      <c r="B1140" s="28" t="s">
        <v>1072</v>
      </c>
      <c r="C1140" s="28">
        <v>274</v>
      </c>
      <c r="D1140" s="54">
        <v>8.3e-16</v>
      </c>
      <c r="E1140" s="28">
        <v>8</v>
      </c>
      <c r="F1140" s="54">
        <v>9e-64</v>
      </c>
      <c r="G1140" s="28"/>
      <c r="H1140" s="28" t="s">
        <v>1072</v>
      </c>
      <c r="I1140" s="28">
        <v>1</v>
      </c>
      <c r="J1140" s="56">
        <v>0.255791</v>
      </c>
    </row>
    <row r="1141" spans="1:10">
      <c r="A1141" s="28" t="s">
        <v>1540</v>
      </c>
      <c r="B1141" s="28" t="s">
        <v>1242</v>
      </c>
      <c r="C1141" s="28">
        <v>364</v>
      </c>
      <c r="D1141" s="54">
        <v>3.5e-20</v>
      </c>
      <c r="E1141" s="28">
        <v>10</v>
      </c>
      <c r="F1141" s="54">
        <v>3e-62</v>
      </c>
      <c r="G1141" s="28"/>
      <c r="H1141" s="28" t="s">
        <v>1242</v>
      </c>
      <c r="I1141" s="28">
        <v>1</v>
      </c>
      <c r="J1141" s="56">
        <v>0.270098</v>
      </c>
    </row>
    <row r="1142" spans="1:10">
      <c r="A1142" s="28" t="s">
        <v>1016</v>
      </c>
      <c r="B1142" s="28" t="s">
        <v>1017</v>
      </c>
      <c r="C1142" s="28">
        <v>265</v>
      </c>
      <c r="D1142" s="54">
        <v>5.3e-12</v>
      </c>
      <c r="E1142" s="28">
        <v>7</v>
      </c>
      <c r="F1142" s="54">
        <v>3e-61</v>
      </c>
      <c r="G1142" s="28"/>
      <c r="H1142" s="28" t="s">
        <v>1017</v>
      </c>
      <c r="I1142" s="28">
        <v>1</v>
      </c>
      <c r="J1142" s="56">
        <v>0.267641</v>
      </c>
    </row>
    <row r="1143" spans="1:10">
      <c r="A1143" s="28" t="s">
        <v>1311</v>
      </c>
      <c r="B1143" s="28" t="s">
        <v>1043</v>
      </c>
      <c r="C1143" s="28">
        <v>307</v>
      </c>
      <c r="D1143" s="54">
        <v>4.7e-14</v>
      </c>
      <c r="E1143" s="28">
        <v>8</v>
      </c>
      <c r="F1143" s="54">
        <v>1e-57</v>
      </c>
      <c r="G1143" s="28"/>
      <c r="H1143" s="28" t="s">
        <v>1043</v>
      </c>
      <c r="I1143" s="28">
        <v>1</v>
      </c>
      <c r="J1143" s="56">
        <v>0.284294</v>
      </c>
    </row>
    <row r="1144" spans="1:10">
      <c r="A1144" s="28" t="s">
        <v>1311</v>
      </c>
      <c r="B1144" s="28" t="s">
        <v>1044</v>
      </c>
      <c r="C1144" s="28">
        <v>304</v>
      </c>
      <c r="D1144" s="54">
        <v>6.8e-14</v>
      </c>
      <c r="E1144" s="28">
        <v>8</v>
      </c>
      <c r="F1144" s="54">
        <v>2e-59</v>
      </c>
      <c r="G1144" s="28"/>
      <c r="H1144" s="28" t="s">
        <v>1044</v>
      </c>
      <c r="I1144" s="28">
        <v>1</v>
      </c>
      <c r="J1144" s="56">
        <v>0.284978</v>
      </c>
    </row>
    <row r="1145" spans="1:10">
      <c r="A1145" s="28" t="s">
        <v>1190</v>
      </c>
      <c r="B1145" s="28" t="s">
        <v>1232</v>
      </c>
      <c r="C1145" s="28">
        <v>277</v>
      </c>
      <c r="D1145" s="54">
        <v>6.7e-13</v>
      </c>
      <c r="E1145" s="28">
        <v>8</v>
      </c>
      <c r="F1145" s="54">
        <v>1e-72</v>
      </c>
      <c r="G1145" s="28"/>
      <c r="H1145" s="28" t="s">
        <v>1232</v>
      </c>
      <c r="I1145" s="28">
        <v>1</v>
      </c>
      <c r="J1145" s="56">
        <v>0.270737</v>
      </c>
    </row>
    <row r="1146" spans="1:10">
      <c r="A1146" s="28" t="s">
        <v>1190</v>
      </c>
      <c r="B1146" s="28" t="s">
        <v>1082</v>
      </c>
      <c r="C1146" s="28">
        <v>273</v>
      </c>
      <c r="D1146" s="54">
        <v>9.3e-14</v>
      </c>
      <c r="E1146" s="28">
        <v>8</v>
      </c>
      <c r="F1146" s="54">
        <v>1e-69</v>
      </c>
      <c r="G1146" s="28"/>
      <c r="H1146" s="28" t="s">
        <v>1082</v>
      </c>
      <c r="I1146" s="28">
        <v>1</v>
      </c>
      <c r="J1146" s="56">
        <v>0.260735</v>
      </c>
    </row>
    <row r="1147" spans="1:10">
      <c r="A1147" s="28" t="s">
        <v>1590</v>
      </c>
      <c r="B1147" s="28" t="s">
        <v>1200</v>
      </c>
      <c r="C1147" s="28">
        <v>360</v>
      </c>
      <c r="D1147" s="54">
        <v>2.1e-22</v>
      </c>
      <c r="E1147" s="28">
        <v>10</v>
      </c>
      <c r="F1147" s="54">
        <v>7e-58</v>
      </c>
      <c r="G1147" s="28"/>
      <c r="H1147" s="28" t="s">
        <v>1200</v>
      </c>
      <c r="I1147" s="28">
        <v>1</v>
      </c>
      <c r="J1147" s="56">
        <v>0.232391</v>
      </c>
    </row>
    <row r="1148" spans="1:10">
      <c r="A1148" s="28" t="s">
        <v>1191</v>
      </c>
      <c r="B1148" s="28" t="s">
        <v>1043</v>
      </c>
      <c r="C1148" s="28">
        <v>256</v>
      </c>
      <c r="D1148" s="54">
        <v>1.9e-14</v>
      </c>
      <c r="E1148" s="28">
        <v>7</v>
      </c>
      <c r="F1148" s="54">
        <v>5e-42</v>
      </c>
      <c r="G1148" s="28"/>
      <c r="H1148" s="28" t="s">
        <v>1043</v>
      </c>
      <c r="I1148" s="28">
        <v>1</v>
      </c>
      <c r="J1148" s="56">
        <v>0.269171</v>
      </c>
    </row>
    <row r="1149" spans="1:10">
      <c r="A1149" s="28" t="s">
        <v>1191</v>
      </c>
      <c r="B1149" s="28" t="s">
        <v>1248</v>
      </c>
      <c r="C1149" s="28">
        <v>556</v>
      </c>
      <c r="D1149" s="54">
        <v>2.2e-36</v>
      </c>
      <c r="E1149" s="28">
        <v>15</v>
      </c>
      <c r="F1149" s="54">
        <v>3e-34</v>
      </c>
      <c r="G1149" s="28"/>
      <c r="H1149" s="28" t="s">
        <v>1248</v>
      </c>
      <c r="I1149" s="28">
        <v>1</v>
      </c>
      <c r="J1149" s="56">
        <v>0.287505</v>
      </c>
    </row>
    <row r="1150" spans="1:10">
      <c r="A1150" s="28" t="s">
        <v>1191</v>
      </c>
      <c r="B1150" s="28" t="s">
        <v>1046</v>
      </c>
      <c r="C1150" s="28">
        <v>316</v>
      </c>
      <c r="D1150" s="54">
        <v>3.1e-21</v>
      </c>
      <c r="E1150" s="28">
        <v>10</v>
      </c>
      <c r="F1150" s="54">
        <v>1e-40</v>
      </c>
      <c r="G1150" s="28"/>
      <c r="H1150" s="28" t="s">
        <v>1046</v>
      </c>
      <c r="I1150" s="28">
        <v>1</v>
      </c>
      <c r="J1150" s="56">
        <v>0.306574</v>
      </c>
    </row>
    <row r="1151" spans="1:10">
      <c r="A1151" s="28" t="s">
        <v>1191</v>
      </c>
      <c r="B1151" s="28" t="s">
        <v>1185</v>
      </c>
      <c r="C1151" s="28">
        <v>377</v>
      </c>
      <c r="D1151" s="54">
        <v>4.5e-25</v>
      </c>
      <c r="E1151" s="28">
        <v>11</v>
      </c>
      <c r="F1151" s="54">
        <v>3e-35</v>
      </c>
      <c r="G1151" s="28"/>
      <c r="H1151" s="28" t="s">
        <v>1185</v>
      </c>
      <c r="I1151" s="28">
        <v>1</v>
      </c>
      <c r="J1151" s="56">
        <v>0.321855</v>
      </c>
    </row>
    <row r="1152" spans="1:10">
      <c r="A1152" s="28" t="s">
        <v>1191</v>
      </c>
      <c r="B1152" s="28" t="s">
        <v>1035</v>
      </c>
      <c r="C1152" s="28">
        <v>374</v>
      </c>
      <c r="D1152" s="54">
        <v>8.6e-22</v>
      </c>
      <c r="E1152" s="28">
        <v>10</v>
      </c>
      <c r="F1152" s="54">
        <v>1e-40</v>
      </c>
      <c r="G1152" s="28"/>
      <c r="H1152" s="28" t="s">
        <v>1035</v>
      </c>
      <c r="I1152" s="28">
        <v>1</v>
      </c>
      <c r="J1152" s="56">
        <v>0.290963</v>
      </c>
    </row>
    <row r="1153" spans="1:10">
      <c r="A1153" s="28" t="s">
        <v>1224</v>
      </c>
      <c r="B1153" s="28" t="s">
        <v>5</v>
      </c>
      <c r="C1153" s="28">
        <v>268</v>
      </c>
      <c r="D1153" s="54">
        <v>1.2e-8</v>
      </c>
      <c r="E1153" s="28">
        <v>6</v>
      </c>
      <c r="F1153" s="54">
        <v>1e-59</v>
      </c>
      <c r="G1153" s="28"/>
      <c r="H1153" s="28" t="s">
        <v>5</v>
      </c>
      <c r="I1153" s="28">
        <v>1</v>
      </c>
      <c r="J1153" s="56">
        <v>0.273187</v>
      </c>
    </row>
    <row r="1154" spans="1:10">
      <c r="A1154" s="28" t="s">
        <v>1224</v>
      </c>
      <c r="B1154" s="28" t="s">
        <v>1067</v>
      </c>
      <c r="C1154" s="28">
        <v>269</v>
      </c>
      <c r="D1154" s="54">
        <v>1.3e-8</v>
      </c>
      <c r="E1154" s="28">
        <v>6</v>
      </c>
      <c r="F1154" s="54">
        <v>9e-55</v>
      </c>
      <c r="G1154" s="28"/>
      <c r="H1154" s="28" t="s">
        <v>1067</v>
      </c>
      <c r="I1154" s="28">
        <v>1</v>
      </c>
      <c r="J1154" s="56">
        <v>0.276206</v>
      </c>
    </row>
    <row r="1155" spans="1:10">
      <c r="A1155" s="28" t="s">
        <v>1402</v>
      </c>
      <c r="B1155" s="28" t="s">
        <v>1282</v>
      </c>
      <c r="C1155" s="28">
        <v>258</v>
      </c>
      <c r="D1155" s="54">
        <v>3.9e-11</v>
      </c>
      <c r="E1155" s="28">
        <v>7</v>
      </c>
      <c r="F1155" s="54">
        <v>6e-84</v>
      </c>
      <c r="G1155" s="28"/>
      <c r="H1155" s="28" t="s">
        <v>1282</v>
      </c>
      <c r="I1155" s="28">
        <v>1</v>
      </c>
      <c r="J1155" s="56">
        <v>0.242587</v>
      </c>
    </row>
    <row r="1156" spans="1:10">
      <c r="A1156" s="28" t="s">
        <v>1402</v>
      </c>
      <c r="B1156" s="28" t="s">
        <v>1047</v>
      </c>
      <c r="C1156" s="28">
        <v>269</v>
      </c>
      <c r="D1156" s="54">
        <v>1.3e-8</v>
      </c>
      <c r="E1156" s="28">
        <v>6</v>
      </c>
      <c r="F1156" s="54">
        <v>3e-93</v>
      </c>
      <c r="G1156" s="28"/>
      <c r="H1156" s="28" t="s">
        <v>1047</v>
      </c>
      <c r="I1156" s="28">
        <v>1</v>
      </c>
      <c r="J1156" s="56">
        <v>0.177563</v>
      </c>
    </row>
    <row r="1157" spans="1:10">
      <c r="A1157" s="28" t="s">
        <v>1591</v>
      </c>
      <c r="B1157" s="28" t="s">
        <v>1116</v>
      </c>
      <c r="C1157" s="28">
        <v>430</v>
      </c>
      <c r="D1157" s="54">
        <v>1.1e-20</v>
      </c>
      <c r="E1157" s="28">
        <v>10</v>
      </c>
      <c r="F1157" s="54">
        <v>1e-54</v>
      </c>
      <c r="G1157" s="28"/>
      <c r="H1157" s="28" t="s">
        <v>1116</v>
      </c>
      <c r="I1157" s="28">
        <v>1</v>
      </c>
      <c r="J1157" s="56">
        <v>0.233464</v>
      </c>
    </row>
    <row r="1158" spans="1:10">
      <c r="A1158" s="28" t="s">
        <v>1043</v>
      </c>
      <c r="B1158" s="28" t="s">
        <v>1367</v>
      </c>
      <c r="C1158" s="28">
        <v>542</v>
      </c>
      <c r="D1158" s="54">
        <v>2e-31</v>
      </c>
      <c r="E1158" s="28">
        <v>12</v>
      </c>
      <c r="F1158" s="54">
        <v>4e-96</v>
      </c>
      <c r="G1158" s="28" t="s">
        <v>1043</v>
      </c>
      <c r="H1158" s="28"/>
      <c r="I1158" s="28">
        <v>1</v>
      </c>
      <c r="J1158" s="56">
        <v>0.17661</v>
      </c>
    </row>
    <row r="1159" spans="1:10">
      <c r="A1159" s="28" t="s">
        <v>1043</v>
      </c>
      <c r="B1159" s="28" t="s">
        <v>1152</v>
      </c>
      <c r="C1159" s="28">
        <v>935</v>
      </c>
      <c r="D1159" s="54">
        <v>7.2e-73</v>
      </c>
      <c r="E1159" s="28">
        <v>24</v>
      </c>
      <c r="F1159" s="54">
        <v>2e-31</v>
      </c>
      <c r="G1159" s="28" t="s">
        <v>1043</v>
      </c>
      <c r="H1159" s="28"/>
      <c r="I1159" s="28">
        <v>1</v>
      </c>
      <c r="J1159" s="56">
        <v>0.327069</v>
      </c>
    </row>
    <row r="1160" spans="1:10">
      <c r="A1160" s="28" t="s">
        <v>1043</v>
      </c>
      <c r="B1160" s="28" t="s">
        <v>1416</v>
      </c>
      <c r="C1160" s="28">
        <v>285</v>
      </c>
      <c r="D1160" s="54">
        <v>4.9e-14</v>
      </c>
      <c r="E1160" s="28">
        <v>8</v>
      </c>
      <c r="F1160" s="54">
        <v>1e-67</v>
      </c>
      <c r="G1160" s="28" t="s">
        <v>1043</v>
      </c>
      <c r="H1160" s="28"/>
      <c r="I1160" s="28">
        <v>1</v>
      </c>
      <c r="J1160" s="56">
        <v>0.234795</v>
      </c>
    </row>
    <row r="1161" spans="1:10">
      <c r="A1161" s="28" t="s">
        <v>1043</v>
      </c>
      <c r="B1161" s="28" t="s">
        <v>1232</v>
      </c>
      <c r="C1161" s="28">
        <v>454</v>
      </c>
      <c r="D1161" s="54">
        <v>1.1e-23</v>
      </c>
      <c r="E1161" s="28">
        <v>11</v>
      </c>
      <c r="F1161" s="54">
        <v>1e-139</v>
      </c>
      <c r="G1161" s="28" t="s">
        <v>1043</v>
      </c>
      <c r="H1161" s="28" t="s">
        <v>1232</v>
      </c>
      <c r="I1161" s="28">
        <v>2</v>
      </c>
      <c r="J1161" s="56">
        <v>0.0911752</v>
      </c>
    </row>
    <row r="1162" spans="1:10">
      <c r="A1162" s="28" t="s">
        <v>1043</v>
      </c>
      <c r="B1162" s="28" t="s">
        <v>1592</v>
      </c>
      <c r="C1162" s="28">
        <v>251</v>
      </c>
      <c r="D1162" s="54">
        <v>3.4e-13</v>
      </c>
      <c r="E1162" s="28">
        <v>7</v>
      </c>
      <c r="F1162" s="54">
        <v>2e-67</v>
      </c>
      <c r="G1162" s="28" t="s">
        <v>1043</v>
      </c>
      <c r="H1162" s="28"/>
      <c r="I1162" s="28">
        <v>1</v>
      </c>
      <c r="J1162" s="56">
        <v>0.217731</v>
      </c>
    </row>
    <row r="1163" spans="1:10">
      <c r="A1163" s="28" t="s">
        <v>1043</v>
      </c>
      <c r="B1163" s="28" t="s">
        <v>1438</v>
      </c>
      <c r="C1163" s="28">
        <v>259</v>
      </c>
      <c r="D1163" s="54">
        <v>6.6e-11</v>
      </c>
      <c r="E1163" s="28">
        <v>7</v>
      </c>
      <c r="F1163" s="54">
        <v>2e-70</v>
      </c>
      <c r="G1163" s="28" t="s">
        <v>1043</v>
      </c>
      <c r="H1163" s="28"/>
      <c r="I1163" s="28">
        <v>1</v>
      </c>
      <c r="J1163" s="56">
        <v>0.199853</v>
      </c>
    </row>
    <row r="1164" spans="1:10">
      <c r="A1164" s="28" t="s">
        <v>1043</v>
      </c>
      <c r="B1164" s="28" t="s">
        <v>1110</v>
      </c>
      <c r="C1164" s="28">
        <v>339</v>
      </c>
      <c r="D1164" s="54">
        <v>1.2e-19</v>
      </c>
      <c r="E1164" s="28">
        <v>10</v>
      </c>
      <c r="F1164" s="54">
        <v>1e-69</v>
      </c>
      <c r="G1164" s="28" t="s">
        <v>1043</v>
      </c>
      <c r="H1164" s="28"/>
      <c r="I1164" s="28">
        <v>1</v>
      </c>
      <c r="J1164" s="56">
        <v>0.187342</v>
      </c>
    </row>
    <row r="1165" spans="1:10">
      <c r="A1165" s="28" t="s">
        <v>1043</v>
      </c>
      <c r="B1165" s="28" t="s">
        <v>1494</v>
      </c>
      <c r="C1165" s="28">
        <v>286</v>
      </c>
      <c r="D1165" s="54">
        <v>3.6e-18</v>
      </c>
      <c r="E1165" s="28">
        <v>9</v>
      </c>
      <c r="F1165" s="54">
        <v>5e-37</v>
      </c>
      <c r="G1165" s="28" t="s">
        <v>1043</v>
      </c>
      <c r="H1165" s="28"/>
      <c r="I1165" s="28">
        <v>1</v>
      </c>
      <c r="J1165" s="56">
        <v>0.296797</v>
      </c>
    </row>
    <row r="1166" spans="1:10">
      <c r="A1166" s="28" t="s">
        <v>1043</v>
      </c>
      <c r="B1166" s="28" t="s">
        <v>1593</v>
      </c>
      <c r="C1166" s="28">
        <v>554</v>
      </c>
      <c r="D1166" s="54">
        <v>2e-32</v>
      </c>
      <c r="E1166" s="28">
        <v>13</v>
      </c>
      <c r="F1166" s="54">
        <v>6e-57</v>
      </c>
      <c r="G1166" s="28" t="s">
        <v>1043</v>
      </c>
      <c r="H1166" s="28"/>
      <c r="I1166" s="28">
        <v>1</v>
      </c>
      <c r="J1166" s="56">
        <v>0.197062</v>
      </c>
    </row>
    <row r="1167" spans="1:10">
      <c r="A1167" s="28" t="s">
        <v>1043</v>
      </c>
      <c r="B1167" s="28" t="s">
        <v>1064</v>
      </c>
      <c r="C1167" s="28">
        <v>340</v>
      </c>
      <c r="D1167" s="54">
        <v>1.6e-15</v>
      </c>
      <c r="E1167" s="28">
        <v>8</v>
      </c>
      <c r="F1167" s="54">
        <v>2e-56</v>
      </c>
      <c r="G1167" s="28" t="s">
        <v>1043</v>
      </c>
      <c r="H1167" s="28"/>
      <c r="I1167" s="28">
        <v>1</v>
      </c>
      <c r="J1167" s="56">
        <v>0.227724</v>
      </c>
    </row>
    <row r="1168" spans="1:10">
      <c r="A1168" s="28" t="s">
        <v>1043</v>
      </c>
      <c r="B1168" s="28" t="s">
        <v>1165</v>
      </c>
      <c r="C1168" s="28">
        <v>344</v>
      </c>
      <c r="D1168" s="54">
        <v>8e-15</v>
      </c>
      <c r="E1168" s="28">
        <v>8</v>
      </c>
      <c r="F1168" s="54">
        <v>2e-145</v>
      </c>
      <c r="G1168" s="28" t="s">
        <v>1043</v>
      </c>
      <c r="H1168" s="28" t="s">
        <v>1165</v>
      </c>
      <c r="I1168" s="28">
        <v>2</v>
      </c>
      <c r="J1168" s="56">
        <v>0.103002</v>
      </c>
    </row>
    <row r="1169" spans="1:10">
      <c r="A1169" s="28" t="s">
        <v>1043</v>
      </c>
      <c r="B1169" s="28" t="s">
        <v>1185</v>
      </c>
      <c r="C1169" s="28">
        <v>286</v>
      </c>
      <c r="D1169" s="54">
        <v>3.4e-14</v>
      </c>
      <c r="E1169" s="28">
        <v>8</v>
      </c>
      <c r="F1169" s="54">
        <v>2e-107</v>
      </c>
      <c r="G1169" s="28" t="s">
        <v>1043</v>
      </c>
      <c r="H1169" s="28" t="s">
        <v>1185</v>
      </c>
      <c r="I1169" s="28">
        <v>2</v>
      </c>
      <c r="J1169" s="56">
        <v>0.161834</v>
      </c>
    </row>
    <row r="1170" spans="1:10">
      <c r="A1170" s="28" t="s">
        <v>1043</v>
      </c>
      <c r="B1170" s="28" t="s">
        <v>1277</v>
      </c>
      <c r="C1170" s="28">
        <v>265</v>
      </c>
      <c r="D1170" s="54">
        <v>4.9e-11</v>
      </c>
      <c r="E1170" s="28">
        <v>7</v>
      </c>
      <c r="F1170" s="54">
        <v>2e-109</v>
      </c>
      <c r="G1170" s="28" t="s">
        <v>1043</v>
      </c>
      <c r="H1170" s="28"/>
      <c r="I1170" s="28">
        <v>1</v>
      </c>
      <c r="J1170" s="56">
        <v>0.161165</v>
      </c>
    </row>
    <row r="1171" spans="1:10">
      <c r="A1171" s="28" t="s">
        <v>1043</v>
      </c>
      <c r="B1171" s="28" t="s">
        <v>1594</v>
      </c>
      <c r="C1171" s="28">
        <v>274</v>
      </c>
      <c r="D1171" s="54">
        <v>1.4e-12</v>
      </c>
      <c r="E1171" s="28">
        <v>7</v>
      </c>
      <c r="F1171" s="54">
        <v>4e-55</v>
      </c>
      <c r="G1171" s="28" t="s">
        <v>1043</v>
      </c>
      <c r="H1171" s="28"/>
      <c r="I1171" s="28">
        <v>1</v>
      </c>
      <c r="J1171" s="56">
        <v>0.271618</v>
      </c>
    </row>
    <row r="1172" spans="1:10">
      <c r="A1172" s="28" t="s">
        <v>1043</v>
      </c>
      <c r="B1172" s="28" t="s">
        <v>1195</v>
      </c>
      <c r="C1172" s="28">
        <v>264</v>
      </c>
      <c r="D1172" s="54">
        <v>1.2e-12</v>
      </c>
      <c r="E1172" s="28">
        <v>7</v>
      </c>
      <c r="F1172" s="54">
        <v>5e-42</v>
      </c>
      <c r="G1172" s="28" t="s">
        <v>1043</v>
      </c>
      <c r="H1172" s="28"/>
      <c r="I1172" s="28">
        <v>1</v>
      </c>
      <c r="J1172" s="56">
        <v>0.266779</v>
      </c>
    </row>
    <row r="1173" spans="1:10">
      <c r="A1173" s="28" t="s">
        <v>1043</v>
      </c>
      <c r="B1173" s="28" t="s">
        <v>1044</v>
      </c>
      <c r="C1173" s="28">
        <v>82175</v>
      </c>
      <c r="D1173" s="28">
        <v>0</v>
      </c>
      <c r="E1173" s="28">
        <v>1656</v>
      </c>
      <c r="F1173" s="28">
        <v>0</v>
      </c>
      <c r="G1173" s="28" t="s">
        <v>1043</v>
      </c>
      <c r="H1173" s="28" t="s">
        <v>1044</v>
      </c>
      <c r="I1173" s="28">
        <v>2</v>
      </c>
      <c r="J1173" s="56">
        <v>0.179453</v>
      </c>
    </row>
    <row r="1174" spans="1:10">
      <c r="A1174" s="28" t="s">
        <v>1043</v>
      </c>
      <c r="B1174" s="28" t="s">
        <v>1375</v>
      </c>
      <c r="C1174" s="28">
        <v>1829</v>
      </c>
      <c r="D1174" s="54">
        <v>6.6e-161</v>
      </c>
      <c r="E1174" s="28">
        <v>41</v>
      </c>
      <c r="F1174" s="54">
        <v>2e-100</v>
      </c>
      <c r="G1174" s="28" t="s">
        <v>1043</v>
      </c>
      <c r="H1174" s="28"/>
      <c r="I1174" s="28">
        <v>1</v>
      </c>
      <c r="J1174" s="56">
        <v>0.174256</v>
      </c>
    </row>
    <row r="1175" spans="1:10">
      <c r="A1175" s="28" t="s">
        <v>1043</v>
      </c>
      <c r="B1175" s="28" t="s">
        <v>1595</v>
      </c>
      <c r="C1175" s="28">
        <v>277</v>
      </c>
      <c r="D1175" s="54">
        <v>2.2e-11</v>
      </c>
      <c r="E1175" s="28">
        <v>7</v>
      </c>
      <c r="F1175" s="54">
        <v>1e-40</v>
      </c>
      <c r="G1175" s="28" t="s">
        <v>1043</v>
      </c>
      <c r="H1175" s="28"/>
      <c r="I1175" s="28">
        <v>1</v>
      </c>
      <c r="J1175" s="56">
        <v>0.290824</v>
      </c>
    </row>
    <row r="1176" spans="1:10">
      <c r="A1176" s="28" t="s">
        <v>1596</v>
      </c>
      <c r="B1176" s="28" t="s">
        <v>1200</v>
      </c>
      <c r="C1176" s="28">
        <v>462</v>
      </c>
      <c r="D1176" s="54">
        <v>7.5e-26</v>
      </c>
      <c r="E1176" s="28">
        <v>11</v>
      </c>
      <c r="F1176" s="54">
        <v>1e-79</v>
      </c>
      <c r="G1176" s="28"/>
      <c r="H1176" s="28" t="s">
        <v>1200</v>
      </c>
      <c r="I1176" s="28">
        <v>1</v>
      </c>
      <c r="J1176" s="56">
        <v>0.20045</v>
      </c>
    </row>
    <row r="1177" spans="1:10">
      <c r="A1177" s="28" t="s">
        <v>1596</v>
      </c>
      <c r="B1177" s="28" t="s">
        <v>1030</v>
      </c>
      <c r="C1177" s="28">
        <v>1829</v>
      </c>
      <c r="D1177" s="54">
        <v>6.6e-161</v>
      </c>
      <c r="E1177" s="28">
        <v>41</v>
      </c>
      <c r="F1177" s="54">
        <v>5e-79</v>
      </c>
      <c r="G1177" s="28"/>
      <c r="H1177" s="28" t="s">
        <v>1030</v>
      </c>
      <c r="I1177" s="28">
        <v>1</v>
      </c>
      <c r="J1177" s="56">
        <v>0.237697</v>
      </c>
    </row>
    <row r="1178" spans="1:10">
      <c r="A1178" s="28" t="s">
        <v>1596</v>
      </c>
      <c r="B1178" s="28" t="s">
        <v>1035</v>
      </c>
      <c r="C1178" s="28">
        <v>620</v>
      </c>
      <c r="D1178" s="54">
        <v>1.1e-38</v>
      </c>
      <c r="E1178" s="28">
        <v>15</v>
      </c>
      <c r="F1178" s="54">
        <v>9e-80</v>
      </c>
      <c r="G1178" s="28"/>
      <c r="H1178" s="28" t="s">
        <v>1035</v>
      </c>
      <c r="I1178" s="28">
        <v>1</v>
      </c>
      <c r="J1178" s="56">
        <v>0.217138</v>
      </c>
    </row>
    <row r="1179" spans="1:10">
      <c r="A1179" s="28" t="s">
        <v>1449</v>
      </c>
      <c r="B1179" s="28" t="s">
        <v>1248</v>
      </c>
      <c r="C1179" s="28">
        <v>345</v>
      </c>
      <c r="D1179" s="54">
        <v>6.7e-19</v>
      </c>
      <c r="E1179" s="28">
        <v>10</v>
      </c>
      <c r="F1179" s="54">
        <v>2e-95</v>
      </c>
      <c r="G1179" s="28"/>
      <c r="H1179" s="28" t="s">
        <v>1248</v>
      </c>
      <c r="I1179" s="28">
        <v>1</v>
      </c>
      <c r="J1179" s="56">
        <v>0.183059</v>
      </c>
    </row>
    <row r="1180" spans="1:10">
      <c r="A1180" s="28" t="s">
        <v>1449</v>
      </c>
      <c r="B1180" s="28" t="s">
        <v>1232</v>
      </c>
      <c r="C1180" s="28">
        <v>262</v>
      </c>
      <c r="D1180" s="54">
        <v>1.6e-12</v>
      </c>
      <c r="E1180" s="28">
        <v>7</v>
      </c>
      <c r="F1180" s="54">
        <v>3e-111</v>
      </c>
      <c r="G1180" s="28"/>
      <c r="H1180" s="28" t="s">
        <v>1232</v>
      </c>
      <c r="I1180" s="28">
        <v>1</v>
      </c>
      <c r="J1180" s="56">
        <v>0.136936</v>
      </c>
    </row>
    <row r="1181" spans="1:10">
      <c r="A1181" s="28" t="s">
        <v>1449</v>
      </c>
      <c r="B1181" s="28" t="s">
        <v>1038</v>
      </c>
      <c r="C1181" s="28">
        <v>289</v>
      </c>
      <c r="D1181" s="54">
        <v>4.1e-16</v>
      </c>
      <c r="E1181" s="28">
        <v>9</v>
      </c>
      <c r="F1181" s="54">
        <v>1e-111</v>
      </c>
      <c r="G1181" s="28"/>
      <c r="H1181" s="28" t="s">
        <v>1038</v>
      </c>
      <c r="I1181" s="28">
        <v>1</v>
      </c>
      <c r="J1181" s="56">
        <v>0.138327</v>
      </c>
    </row>
    <row r="1182" spans="1:10">
      <c r="A1182" s="28" t="s">
        <v>1449</v>
      </c>
      <c r="B1182" s="28" t="s">
        <v>1206</v>
      </c>
      <c r="C1182" s="28">
        <v>5543</v>
      </c>
      <c r="D1182" s="28">
        <v>0</v>
      </c>
      <c r="E1182" s="28">
        <v>118</v>
      </c>
      <c r="F1182" s="28">
        <v>0</v>
      </c>
      <c r="G1182" s="28"/>
      <c r="H1182" s="28" t="s">
        <v>1206</v>
      </c>
      <c r="I1182" s="28">
        <v>1</v>
      </c>
      <c r="J1182" s="56">
        <v>0.149355</v>
      </c>
    </row>
    <row r="1183" spans="1:10">
      <c r="A1183" s="28" t="s">
        <v>1449</v>
      </c>
      <c r="B1183" s="28" t="s">
        <v>1185</v>
      </c>
      <c r="C1183" s="28">
        <v>2008</v>
      </c>
      <c r="D1183" s="54">
        <v>2e-168</v>
      </c>
      <c r="E1183" s="28">
        <v>46</v>
      </c>
      <c r="F1183" s="28">
        <v>0</v>
      </c>
      <c r="G1183" s="28"/>
      <c r="H1183" s="28" t="s">
        <v>1185</v>
      </c>
      <c r="I1183" s="28">
        <v>1</v>
      </c>
      <c r="J1183" s="56">
        <v>0.0683496</v>
      </c>
    </row>
    <row r="1184" spans="1:10">
      <c r="A1184" s="28" t="s">
        <v>1449</v>
      </c>
      <c r="B1184" s="28" t="s">
        <v>1265</v>
      </c>
      <c r="C1184" s="28">
        <v>82175</v>
      </c>
      <c r="D1184" s="28">
        <v>0</v>
      </c>
      <c r="E1184" s="28">
        <v>1656</v>
      </c>
      <c r="F1184" s="28">
        <v>0</v>
      </c>
      <c r="G1184" s="28"/>
      <c r="H1184" s="28" t="s">
        <v>1265</v>
      </c>
      <c r="I1184" s="28">
        <v>1</v>
      </c>
      <c r="J1184" s="56">
        <v>0.316313</v>
      </c>
    </row>
    <row r="1185" spans="1:10">
      <c r="A1185" s="28" t="s">
        <v>1449</v>
      </c>
      <c r="B1185" s="28" t="s">
        <v>1047</v>
      </c>
      <c r="C1185" s="28">
        <v>294</v>
      </c>
      <c r="D1185" s="54">
        <v>1.1e-16</v>
      </c>
      <c r="E1185" s="28">
        <v>9</v>
      </c>
      <c r="F1185" s="54">
        <v>8e-88</v>
      </c>
      <c r="G1185" s="28"/>
      <c r="H1185" s="28" t="s">
        <v>1047</v>
      </c>
      <c r="I1185" s="28">
        <v>1</v>
      </c>
      <c r="J1185" s="56">
        <v>0.20429</v>
      </c>
    </row>
    <row r="1186" spans="1:10">
      <c r="A1186" s="28" t="s">
        <v>1225</v>
      </c>
      <c r="B1186" s="28" t="s">
        <v>1265</v>
      </c>
      <c r="C1186" s="28">
        <v>262</v>
      </c>
      <c r="D1186" s="54">
        <v>1.3e-12</v>
      </c>
      <c r="E1186" s="28">
        <v>7</v>
      </c>
      <c r="F1186" s="54">
        <v>1e-47</v>
      </c>
      <c r="G1186" s="28"/>
      <c r="H1186" s="28" t="s">
        <v>1265</v>
      </c>
      <c r="I1186" s="28">
        <v>1</v>
      </c>
      <c r="J1186" s="56">
        <v>0.294398</v>
      </c>
    </row>
    <row r="1187" spans="1:10">
      <c r="A1187" s="28" t="s">
        <v>1597</v>
      </c>
      <c r="B1187" s="28" t="s">
        <v>1017</v>
      </c>
      <c r="C1187" s="28">
        <v>280</v>
      </c>
      <c r="D1187" s="54">
        <v>4.1e-14</v>
      </c>
      <c r="E1187" s="28">
        <v>8</v>
      </c>
      <c r="F1187" s="54">
        <v>2e-63</v>
      </c>
      <c r="G1187" s="28"/>
      <c r="H1187" s="28" t="s">
        <v>1017</v>
      </c>
      <c r="I1187" s="28">
        <v>1</v>
      </c>
      <c r="J1187" s="56">
        <v>0.246919</v>
      </c>
    </row>
    <row r="1188" spans="1:10">
      <c r="A1188" s="28" t="s">
        <v>1597</v>
      </c>
      <c r="B1188" s="28" t="s">
        <v>1034</v>
      </c>
      <c r="C1188" s="28">
        <v>250</v>
      </c>
      <c r="D1188" s="54">
        <v>1.1e-8</v>
      </c>
      <c r="E1188" s="28">
        <v>6</v>
      </c>
      <c r="F1188" s="54">
        <v>4e-63</v>
      </c>
      <c r="G1188" s="28"/>
      <c r="H1188" s="28" t="s">
        <v>1034</v>
      </c>
      <c r="I1188" s="28">
        <v>1</v>
      </c>
      <c r="J1188" s="56">
        <v>0.22513</v>
      </c>
    </row>
    <row r="1189" spans="1:10">
      <c r="A1189" s="28" t="s">
        <v>1597</v>
      </c>
      <c r="B1189" s="28" t="s">
        <v>1282</v>
      </c>
      <c r="C1189" s="28">
        <v>259</v>
      </c>
      <c r="D1189" s="54">
        <v>4.9e-11</v>
      </c>
      <c r="E1189" s="28">
        <v>6</v>
      </c>
      <c r="F1189" s="54">
        <v>2e-65</v>
      </c>
      <c r="G1189" s="28"/>
      <c r="H1189" s="28" t="s">
        <v>1282</v>
      </c>
      <c r="I1189" s="28">
        <v>1</v>
      </c>
      <c r="J1189" s="56">
        <v>0.244083</v>
      </c>
    </row>
    <row r="1190" spans="1:10">
      <c r="A1190" s="28" t="s">
        <v>1469</v>
      </c>
      <c r="B1190" s="28" t="s">
        <v>1118</v>
      </c>
      <c r="C1190" s="28">
        <v>290</v>
      </c>
      <c r="D1190" s="54">
        <v>1.1e-13</v>
      </c>
      <c r="E1190" s="28">
        <v>8</v>
      </c>
      <c r="F1190" s="54">
        <v>6e-61</v>
      </c>
      <c r="G1190" s="28"/>
      <c r="H1190" s="28" t="s">
        <v>1118</v>
      </c>
      <c r="I1190" s="28">
        <v>1</v>
      </c>
      <c r="J1190" s="56">
        <v>0.251766</v>
      </c>
    </row>
    <row r="1191" spans="1:10">
      <c r="A1191" s="28" t="s">
        <v>1598</v>
      </c>
      <c r="B1191" s="28" t="s">
        <v>1282</v>
      </c>
      <c r="C1191" s="28">
        <v>548</v>
      </c>
      <c r="D1191" s="54">
        <v>6.3e-35</v>
      </c>
      <c r="E1191" s="28">
        <v>13</v>
      </c>
      <c r="F1191" s="54">
        <v>1e-30</v>
      </c>
      <c r="G1191" s="28"/>
      <c r="H1191" s="28" t="s">
        <v>1282</v>
      </c>
      <c r="I1191" s="28">
        <v>1</v>
      </c>
      <c r="J1191" s="56">
        <v>0.405445</v>
      </c>
    </row>
    <row r="1192" spans="1:10">
      <c r="A1192" s="28" t="s">
        <v>1582</v>
      </c>
      <c r="B1192" s="28" t="s">
        <v>1103</v>
      </c>
      <c r="C1192" s="28">
        <v>258</v>
      </c>
      <c r="D1192" s="54">
        <v>4e-10</v>
      </c>
      <c r="E1192" s="28">
        <v>6</v>
      </c>
      <c r="F1192" s="54">
        <v>8e-43</v>
      </c>
      <c r="G1192" s="28"/>
      <c r="H1192" s="28" t="s">
        <v>1103</v>
      </c>
      <c r="I1192" s="28">
        <v>1</v>
      </c>
      <c r="J1192" s="56">
        <v>0.237629</v>
      </c>
    </row>
    <row r="1193" spans="1:10">
      <c r="A1193" s="28" t="s">
        <v>1541</v>
      </c>
      <c r="B1193" s="28" t="s">
        <v>1242</v>
      </c>
      <c r="C1193" s="28">
        <v>283</v>
      </c>
      <c r="D1193" s="54">
        <v>2.6e-12</v>
      </c>
      <c r="E1193" s="28">
        <v>7</v>
      </c>
      <c r="F1193" s="54">
        <v>9e-57</v>
      </c>
      <c r="G1193" s="28"/>
      <c r="H1193" s="28" t="s">
        <v>1242</v>
      </c>
      <c r="I1193" s="28">
        <v>1</v>
      </c>
      <c r="J1193" s="56">
        <v>0.246083</v>
      </c>
    </row>
    <row r="1194" spans="1:10">
      <c r="A1194" s="28" t="s">
        <v>1541</v>
      </c>
      <c r="B1194" s="28" t="s">
        <v>1047</v>
      </c>
      <c r="C1194" s="28">
        <v>409</v>
      </c>
      <c r="D1194" s="54">
        <v>1.6e-18</v>
      </c>
      <c r="E1194" s="28">
        <v>9</v>
      </c>
      <c r="F1194" s="54">
        <v>3e-60</v>
      </c>
      <c r="G1194" s="28"/>
      <c r="H1194" s="28" t="s">
        <v>1047</v>
      </c>
      <c r="I1194" s="28">
        <v>1</v>
      </c>
      <c r="J1194" s="56">
        <v>0.260397</v>
      </c>
    </row>
    <row r="1195" spans="1:10">
      <c r="A1195" s="28" t="s">
        <v>1599</v>
      </c>
      <c r="B1195" s="28" t="s">
        <v>1030</v>
      </c>
      <c r="C1195" s="28">
        <v>6378</v>
      </c>
      <c r="D1195" s="28">
        <v>0</v>
      </c>
      <c r="E1195" s="28">
        <v>131</v>
      </c>
      <c r="F1195" s="28">
        <v>0</v>
      </c>
      <c r="G1195" s="28"/>
      <c r="H1195" s="28" t="s">
        <v>1030</v>
      </c>
      <c r="I1195" s="28">
        <v>1</v>
      </c>
      <c r="J1195" s="56">
        <v>0.17334</v>
      </c>
    </row>
    <row r="1196" spans="1:10">
      <c r="A1196" s="28" t="s">
        <v>1367</v>
      </c>
      <c r="B1196" s="28" t="s">
        <v>1232</v>
      </c>
      <c r="C1196" s="28">
        <v>629</v>
      </c>
      <c r="D1196" s="54">
        <v>7e-37</v>
      </c>
      <c r="E1196" s="28">
        <v>14</v>
      </c>
      <c r="F1196" s="54">
        <v>3e-88</v>
      </c>
      <c r="G1196" s="28"/>
      <c r="H1196" s="28" t="s">
        <v>1232</v>
      </c>
      <c r="I1196" s="28">
        <v>1</v>
      </c>
      <c r="J1196" s="56">
        <v>0.220452</v>
      </c>
    </row>
    <row r="1197" spans="1:10">
      <c r="A1197" s="28" t="s">
        <v>1367</v>
      </c>
      <c r="B1197" s="28" t="s">
        <v>1044</v>
      </c>
      <c r="C1197" s="28">
        <v>541</v>
      </c>
      <c r="D1197" s="54">
        <v>1.1e-30</v>
      </c>
      <c r="E1197" s="28">
        <v>12</v>
      </c>
      <c r="F1197" s="54">
        <v>1e-96</v>
      </c>
      <c r="G1197" s="28"/>
      <c r="H1197" s="28" t="s">
        <v>1044</v>
      </c>
      <c r="I1197" s="28">
        <v>1</v>
      </c>
      <c r="J1197" s="56">
        <v>0.198215</v>
      </c>
    </row>
    <row r="1198" spans="1:10">
      <c r="A1198" s="28" t="s">
        <v>1367</v>
      </c>
      <c r="B1198" s="28" t="s">
        <v>1265</v>
      </c>
      <c r="C1198" s="28">
        <v>262</v>
      </c>
      <c r="D1198" s="54">
        <v>2.1e-13</v>
      </c>
      <c r="E1198" s="28">
        <v>7</v>
      </c>
      <c r="F1198" s="54">
        <v>2e-78</v>
      </c>
      <c r="G1198" s="28"/>
      <c r="H1198" s="28" t="s">
        <v>1265</v>
      </c>
      <c r="I1198" s="28">
        <v>1</v>
      </c>
      <c r="J1198" s="56">
        <v>0.220639</v>
      </c>
    </row>
    <row r="1199" spans="1:10">
      <c r="A1199" s="28" t="s">
        <v>1200</v>
      </c>
      <c r="B1199" s="28" t="s">
        <v>1600</v>
      </c>
      <c r="C1199" s="28">
        <v>317</v>
      </c>
      <c r="D1199" s="54">
        <v>1.2e-18</v>
      </c>
      <c r="E1199" s="28">
        <v>8</v>
      </c>
      <c r="F1199" s="54">
        <v>6e-57</v>
      </c>
      <c r="G1199" s="28" t="s">
        <v>1200</v>
      </c>
      <c r="H1199" s="28"/>
      <c r="I1199" s="28">
        <v>1</v>
      </c>
      <c r="J1199" s="56">
        <v>0.339352</v>
      </c>
    </row>
    <row r="1200" spans="1:10">
      <c r="A1200" s="28" t="s">
        <v>1200</v>
      </c>
      <c r="B1200" s="28" t="s">
        <v>1110</v>
      </c>
      <c r="C1200" s="28">
        <v>284</v>
      </c>
      <c r="D1200" s="54">
        <v>1e-17</v>
      </c>
      <c r="E1200" s="28">
        <v>8</v>
      </c>
      <c r="F1200" s="54">
        <v>8e-71</v>
      </c>
      <c r="G1200" s="28" t="s">
        <v>1200</v>
      </c>
      <c r="H1200" s="28"/>
      <c r="I1200" s="28">
        <v>1</v>
      </c>
      <c r="J1200" s="56">
        <v>0.213834</v>
      </c>
    </row>
    <row r="1201" spans="1:10">
      <c r="A1201" s="28" t="s">
        <v>1200</v>
      </c>
      <c r="B1201" s="28" t="s">
        <v>1494</v>
      </c>
      <c r="C1201" s="28">
        <v>319</v>
      </c>
      <c r="D1201" s="54">
        <v>1.6e-17</v>
      </c>
      <c r="E1201" s="28">
        <v>9</v>
      </c>
      <c r="F1201" s="54">
        <v>2e-38</v>
      </c>
      <c r="G1201" s="28" t="s">
        <v>1200</v>
      </c>
      <c r="H1201" s="28"/>
      <c r="I1201" s="28">
        <v>1</v>
      </c>
      <c r="J1201" s="56">
        <v>0.268573</v>
      </c>
    </row>
    <row r="1202" spans="1:10">
      <c r="A1202" s="28" t="s">
        <v>1200</v>
      </c>
      <c r="B1202" s="28" t="s">
        <v>1601</v>
      </c>
      <c r="C1202" s="28">
        <v>357</v>
      </c>
      <c r="D1202" s="54">
        <v>2e-22</v>
      </c>
      <c r="E1202" s="28">
        <v>10</v>
      </c>
      <c r="F1202" s="54">
        <v>4e-32</v>
      </c>
      <c r="G1202" s="28" t="s">
        <v>1200</v>
      </c>
      <c r="H1202" s="28"/>
      <c r="I1202" s="28">
        <v>1</v>
      </c>
      <c r="J1202" s="56">
        <v>0.238521</v>
      </c>
    </row>
    <row r="1203" spans="1:10">
      <c r="A1203" s="28" t="s">
        <v>1200</v>
      </c>
      <c r="B1203" s="28" t="s">
        <v>1593</v>
      </c>
      <c r="C1203" s="28">
        <v>438</v>
      </c>
      <c r="D1203" s="54">
        <v>5.8e-22</v>
      </c>
      <c r="E1203" s="28">
        <v>10</v>
      </c>
      <c r="F1203" s="54">
        <v>3e-55</v>
      </c>
      <c r="G1203" s="28" t="s">
        <v>1200</v>
      </c>
      <c r="H1203" s="28"/>
      <c r="I1203" s="28">
        <v>1</v>
      </c>
      <c r="J1203" s="56">
        <v>0.236842</v>
      </c>
    </row>
    <row r="1204" spans="1:10">
      <c r="A1204" s="28" t="s">
        <v>1200</v>
      </c>
      <c r="B1204" s="28" t="s">
        <v>1112</v>
      </c>
      <c r="C1204" s="28">
        <v>278</v>
      </c>
      <c r="D1204" s="54">
        <v>1e-11</v>
      </c>
      <c r="E1204" s="28">
        <v>7</v>
      </c>
      <c r="F1204" s="54">
        <v>4e-63</v>
      </c>
      <c r="G1204" s="28" t="s">
        <v>1200</v>
      </c>
      <c r="H1204" s="28"/>
      <c r="I1204" s="28">
        <v>1</v>
      </c>
      <c r="J1204" s="56">
        <v>0.190193</v>
      </c>
    </row>
    <row r="1205" spans="1:10">
      <c r="A1205" s="28" t="s">
        <v>1200</v>
      </c>
      <c r="B1205" s="28" t="s">
        <v>1602</v>
      </c>
      <c r="C1205" s="28">
        <v>345</v>
      </c>
      <c r="D1205" s="54">
        <v>1.5e-17</v>
      </c>
      <c r="E1205" s="28">
        <v>9</v>
      </c>
      <c r="F1205" s="54">
        <v>1e-54</v>
      </c>
      <c r="G1205" s="28" t="s">
        <v>1200</v>
      </c>
      <c r="H1205" s="28"/>
      <c r="I1205" s="28">
        <v>1</v>
      </c>
      <c r="J1205" s="56">
        <v>0.23217</v>
      </c>
    </row>
    <row r="1206" spans="1:10">
      <c r="A1206" s="28" t="s">
        <v>1200</v>
      </c>
      <c r="B1206" s="28" t="s">
        <v>1558</v>
      </c>
      <c r="C1206" s="28">
        <v>250</v>
      </c>
      <c r="D1206" s="54">
        <v>5.3e-10</v>
      </c>
      <c r="E1206" s="28">
        <v>6</v>
      </c>
      <c r="F1206" s="54">
        <v>3e-57</v>
      </c>
      <c r="G1206" s="28" t="s">
        <v>1200</v>
      </c>
      <c r="H1206" s="28"/>
      <c r="I1206" s="28">
        <v>1</v>
      </c>
      <c r="J1206" s="56">
        <v>0.271355</v>
      </c>
    </row>
    <row r="1207" spans="1:10">
      <c r="A1207" s="28" t="s">
        <v>1200</v>
      </c>
      <c r="B1207" s="28" t="s">
        <v>1603</v>
      </c>
      <c r="C1207" s="28">
        <v>6378</v>
      </c>
      <c r="D1207" s="28">
        <v>0</v>
      </c>
      <c r="E1207" s="28">
        <v>131</v>
      </c>
      <c r="F1207" s="54">
        <v>7e-54</v>
      </c>
      <c r="G1207" s="28" t="s">
        <v>1200</v>
      </c>
      <c r="H1207" s="28"/>
      <c r="I1207" s="28">
        <v>1</v>
      </c>
      <c r="J1207" s="56">
        <v>0.319679</v>
      </c>
    </row>
    <row r="1208" spans="1:10">
      <c r="A1208" s="28" t="s">
        <v>1200</v>
      </c>
      <c r="B1208" s="28" t="s">
        <v>1604</v>
      </c>
      <c r="C1208" s="28">
        <v>377</v>
      </c>
      <c r="D1208" s="54">
        <v>1.1e-24</v>
      </c>
      <c r="E1208" s="28">
        <v>9</v>
      </c>
      <c r="F1208" s="54">
        <v>2e-65</v>
      </c>
      <c r="G1208" s="28" t="s">
        <v>1200</v>
      </c>
      <c r="H1208" s="28"/>
      <c r="I1208" s="28">
        <v>1</v>
      </c>
      <c r="J1208" s="56">
        <v>0.259999</v>
      </c>
    </row>
    <row r="1209" spans="1:10">
      <c r="A1209" s="28" t="s">
        <v>1227</v>
      </c>
      <c r="B1209" s="28" t="s">
        <v>1047</v>
      </c>
      <c r="C1209" s="28">
        <v>253</v>
      </c>
      <c r="D1209" s="54">
        <v>6e-9</v>
      </c>
      <c r="E1209" s="28">
        <v>6</v>
      </c>
      <c r="F1209" s="54">
        <v>1e-70</v>
      </c>
      <c r="G1209" s="28"/>
      <c r="H1209" s="28" t="s">
        <v>1047</v>
      </c>
      <c r="I1209" s="28">
        <v>1</v>
      </c>
      <c r="J1209" s="56">
        <v>0.139567</v>
      </c>
    </row>
    <row r="1210" spans="1:10">
      <c r="A1210" s="28" t="s">
        <v>1435</v>
      </c>
      <c r="B1210" s="28" t="s">
        <v>1421</v>
      </c>
      <c r="C1210" s="28">
        <v>282</v>
      </c>
      <c r="D1210" s="54">
        <v>1.3e-15</v>
      </c>
      <c r="E1210" s="28">
        <v>7</v>
      </c>
      <c r="F1210" s="54">
        <v>3e-56</v>
      </c>
      <c r="G1210" s="28"/>
      <c r="H1210" s="28" t="s">
        <v>1421</v>
      </c>
      <c r="I1210" s="28">
        <v>1</v>
      </c>
      <c r="J1210" s="56">
        <v>0.250914</v>
      </c>
    </row>
    <row r="1211" spans="1:10">
      <c r="A1211" s="28" t="s">
        <v>1605</v>
      </c>
      <c r="B1211" s="28" t="s">
        <v>1264</v>
      </c>
      <c r="C1211" s="28">
        <v>260</v>
      </c>
      <c r="D1211" s="54">
        <v>2.4e-11</v>
      </c>
      <c r="E1211" s="28">
        <v>7</v>
      </c>
      <c r="F1211" s="54">
        <v>6e-68</v>
      </c>
      <c r="G1211" s="28"/>
      <c r="H1211" s="28" t="s">
        <v>1264</v>
      </c>
      <c r="I1211" s="28">
        <v>1</v>
      </c>
      <c r="J1211" s="56">
        <v>0.205591</v>
      </c>
    </row>
    <row r="1212" spans="1:10">
      <c r="A1212" s="28" t="s">
        <v>1268</v>
      </c>
      <c r="B1212" s="28" t="s">
        <v>1046</v>
      </c>
      <c r="C1212" s="28">
        <v>1738</v>
      </c>
      <c r="D1212" s="54">
        <v>4e-132</v>
      </c>
      <c r="E1212" s="28">
        <v>38</v>
      </c>
      <c r="F1212" s="28">
        <v>0</v>
      </c>
      <c r="G1212" s="28" t="s">
        <v>1268</v>
      </c>
      <c r="H1212" s="28" t="s">
        <v>1046</v>
      </c>
      <c r="I1212" s="28">
        <v>2</v>
      </c>
      <c r="J1212" s="56">
        <v>0.0682986</v>
      </c>
    </row>
    <row r="1213" spans="1:10">
      <c r="A1213" s="28" t="s">
        <v>1268</v>
      </c>
      <c r="B1213" s="28" t="s">
        <v>1082</v>
      </c>
      <c r="C1213" s="28">
        <v>393</v>
      </c>
      <c r="D1213" s="54">
        <v>5.8e-18</v>
      </c>
      <c r="E1213" s="28">
        <v>9</v>
      </c>
      <c r="F1213" s="54">
        <v>9e-175</v>
      </c>
      <c r="G1213" s="28" t="s">
        <v>1268</v>
      </c>
      <c r="H1213" s="28" t="s">
        <v>1082</v>
      </c>
      <c r="I1213" s="28">
        <v>2</v>
      </c>
      <c r="J1213" s="56">
        <v>0.10774</v>
      </c>
    </row>
    <row r="1214" spans="1:10">
      <c r="A1214" s="28" t="s">
        <v>1268</v>
      </c>
      <c r="B1214" s="28" t="s">
        <v>1606</v>
      </c>
      <c r="C1214" s="28">
        <v>472</v>
      </c>
      <c r="D1214" s="54">
        <v>6e-25</v>
      </c>
      <c r="E1214" s="28">
        <v>11</v>
      </c>
      <c r="F1214" s="54">
        <v>6e-66</v>
      </c>
      <c r="G1214" s="28" t="s">
        <v>1268</v>
      </c>
      <c r="H1214" s="28"/>
      <c r="I1214" s="28">
        <v>1</v>
      </c>
      <c r="J1214" s="56">
        <v>0.249517</v>
      </c>
    </row>
    <row r="1215" spans="1:10">
      <c r="A1215" s="28" t="s">
        <v>1268</v>
      </c>
      <c r="B1215" s="28" t="s">
        <v>1274</v>
      </c>
      <c r="C1215" s="28">
        <v>1202</v>
      </c>
      <c r="D1215" s="54">
        <v>1.6e-84</v>
      </c>
      <c r="E1215" s="28">
        <v>27</v>
      </c>
      <c r="F1215" s="28">
        <v>0</v>
      </c>
      <c r="G1215" s="28" t="s">
        <v>1268</v>
      </c>
      <c r="H1215" s="28" t="s">
        <v>1274</v>
      </c>
      <c r="I1215" s="28">
        <v>2</v>
      </c>
      <c r="J1215" s="56">
        <v>0.0967284</v>
      </c>
    </row>
    <row r="1216" spans="1:10">
      <c r="A1216" s="28" t="s">
        <v>1268</v>
      </c>
      <c r="B1216" s="28" t="s">
        <v>1442</v>
      </c>
      <c r="C1216" s="28">
        <v>304</v>
      </c>
      <c r="D1216" s="54">
        <v>5.2e-13</v>
      </c>
      <c r="E1216" s="28">
        <v>8</v>
      </c>
      <c r="F1216" s="54">
        <v>2e-78</v>
      </c>
      <c r="G1216" s="28" t="s">
        <v>1268</v>
      </c>
      <c r="H1216" s="28"/>
      <c r="I1216" s="28">
        <v>1</v>
      </c>
      <c r="J1216" s="56">
        <v>0.257877</v>
      </c>
    </row>
    <row r="1217" spans="1:10">
      <c r="A1217" s="28" t="s">
        <v>1268</v>
      </c>
      <c r="B1217" s="28" t="s">
        <v>1607</v>
      </c>
      <c r="C1217" s="28">
        <v>492</v>
      </c>
      <c r="D1217" s="54">
        <v>2.1e-29</v>
      </c>
      <c r="E1217" s="28">
        <v>13</v>
      </c>
      <c r="F1217" s="54">
        <v>9e-85</v>
      </c>
      <c r="G1217" s="28" t="s">
        <v>1268</v>
      </c>
      <c r="H1217" s="28"/>
      <c r="I1217" s="28">
        <v>1</v>
      </c>
      <c r="J1217" s="56">
        <v>0.230297</v>
      </c>
    </row>
    <row r="1218" spans="1:10">
      <c r="A1218" s="28" t="s">
        <v>1268</v>
      </c>
      <c r="B1218" s="28" t="s">
        <v>1276</v>
      </c>
      <c r="C1218" s="28">
        <v>541</v>
      </c>
      <c r="D1218" s="54">
        <v>3.3e-32</v>
      </c>
      <c r="E1218" s="28">
        <v>13</v>
      </c>
      <c r="F1218" s="28">
        <v>0</v>
      </c>
      <c r="G1218" s="28" t="s">
        <v>1268</v>
      </c>
      <c r="H1218" s="28"/>
      <c r="I1218" s="28">
        <v>1</v>
      </c>
      <c r="J1218" s="56">
        <v>0.0561705</v>
      </c>
    </row>
    <row r="1219" spans="1:10">
      <c r="A1219" s="28" t="s">
        <v>1268</v>
      </c>
      <c r="B1219" s="28" t="s">
        <v>1264</v>
      </c>
      <c r="C1219" s="28">
        <v>274</v>
      </c>
      <c r="D1219" s="54">
        <v>1.1e-11</v>
      </c>
      <c r="E1219" s="28">
        <v>7</v>
      </c>
      <c r="F1219" s="54">
        <v>5e-176</v>
      </c>
      <c r="G1219" s="28" t="s">
        <v>1268</v>
      </c>
      <c r="H1219" s="28" t="s">
        <v>1264</v>
      </c>
      <c r="I1219" s="28">
        <v>2</v>
      </c>
      <c r="J1219" s="56">
        <v>0.0862555</v>
      </c>
    </row>
    <row r="1220" spans="1:10">
      <c r="A1220" s="28" t="s">
        <v>1268</v>
      </c>
      <c r="B1220" s="28" t="s">
        <v>1278</v>
      </c>
      <c r="C1220" s="28">
        <v>56902</v>
      </c>
      <c r="D1220" s="28">
        <v>0</v>
      </c>
      <c r="E1220" s="28">
        <v>1152</v>
      </c>
      <c r="F1220" s="28">
        <v>0</v>
      </c>
      <c r="G1220" s="28" t="s">
        <v>1268</v>
      </c>
      <c r="H1220" s="28"/>
      <c r="I1220" s="28">
        <v>1</v>
      </c>
      <c r="J1220" s="56">
        <v>0.336027</v>
      </c>
    </row>
    <row r="1221" spans="1:10">
      <c r="A1221" s="28" t="s">
        <v>1421</v>
      </c>
      <c r="B1221" s="28" t="s">
        <v>1160</v>
      </c>
      <c r="C1221" s="28">
        <v>373</v>
      </c>
      <c r="D1221" s="54">
        <v>2e-19</v>
      </c>
      <c r="E1221" s="28">
        <v>10</v>
      </c>
      <c r="F1221" s="54">
        <v>1e-71</v>
      </c>
      <c r="G1221" s="28" t="s">
        <v>1421</v>
      </c>
      <c r="H1221" s="28"/>
      <c r="I1221" s="28">
        <v>1</v>
      </c>
      <c r="J1221" s="56">
        <v>0.250354</v>
      </c>
    </row>
    <row r="1222" spans="1:10">
      <c r="A1222" s="28" t="s">
        <v>1421</v>
      </c>
      <c r="B1222" s="28" t="s">
        <v>1318</v>
      </c>
      <c r="C1222" s="28">
        <v>259</v>
      </c>
      <c r="D1222" s="54">
        <v>2e-10</v>
      </c>
      <c r="E1222" s="28">
        <v>7</v>
      </c>
      <c r="F1222" s="54">
        <v>3e-66</v>
      </c>
      <c r="G1222" s="28" t="s">
        <v>1421</v>
      </c>
      <c r="H1222" s="28"/>
      <c r="I1222" s="28">
        <v>1</v>
      </c>
      <c r="J1222" s="56">
        <v>0.232004</v>
      </c>
    </row>
    <row r="1223" spans="1:10">
      <c r="A1223" s="28" t="s">
        <v>1421</v>
      </c>
      <c r="B1223" s="28" t="s">
        <v>1608</v>
      </c>
      <c r="C1223" s="28">
        <v>313</v>
      </c>
      <c r="D1223" s="54">
        <v>3.1e-16</v>
      </c>
      <c r="E1223" s="28">
        <v>9</v>
      </c>
      <c r="F1223" s="54">
        <v>6e-54</v>
      </c>
      <c r="G1223" s="28" t="s">
        <v>1421</v>
      </c>
      <c r="H1223" s="28"/>
      <c r="I1223" s="28">
        <v>1</v>
      </c>
      <c r="J1223" s="56">
        <v>0.275178</v>
      </c>
    </row>
    <row r="1224" spans="1:10">
      <c r="A1224" s="28" t="s">
        <v>1421</v>
      </c>
      <c r="B1224" s="28" t="s">
        <v>1440</v>
      </c>
      <c r="C1224" s="28">
        <v>295</v>
      </c>
      <c r="D1224" s="54">
        <v>6.3e-15</v>
      </c>
      <c r="E1224" s="28">
        <v>7</v>
      </c>
      <c r="F1224" s="54">
        <v>3e-56</v>
      </c>
      <c r="G1224" s="28" t="s">
        <v>1421</v>
      </c>
      <c r="H1224" s="28"/>
      <c r="I1224" s="28">
        <v>1</v>
      </c>
      <c r="J1224" s="56">
        <v>0.323288</v>
      </c>
    </row>
    <row r="1225" spans="1:10">
      <c r="A1225" s="28" t="s">
        <v>1421</v>
      </c>
      <c r="B1225" s="28" t="s">
        <v>1448</v>
      </c>
      <c r="C1225" s="28">
        <v>56902</v>
      </c>
      <c r="D1225" s="28">
        <v>0</v>
      </c>
      <c r="E1225" s="28">
        <v>1152</v>
      </c>
      <c r="F1225" s="28">
        <v>0</v>
      </c>
      <c r="G1225" s="28" t="s">
        <v>1421</v>
      </c>
      <c r="H1225" s="28" t="s">
        <v>1448</v>
      </c>
      <c r="I1225" s="28">
        <v>2</v>
      </c>
      <c r="J1225" s="56">
        <v>0.100584</v>
      </c>
    </row>
    <row r="1226" spans="1:10">
      <c r="A1226" s="28" t="s">
        <v>1445</v>
      </c>
      <c r="B1226" s="28" t="s">
        <v>1408</v>
      </c>
      <c r="C1226" s="28">
        <v>275</v>
      </c>
      <c r="D1226" s="54">
        <v>4.4e-11</v>
      </c>
      <c r="E1226" s="28">
        <v>7</v>
      </c>
      <c r="F1226" s="54">
        <v>4e-48</v>
      </c>
      <c r="G1226" s="28"/>
      <c r="H1226" s="28" t="s">
        <v>1408</v>
      </c>
      <c r="I1226" s="28">
        <v>1</v>
      </c>
      <c r="J1226" s="56">
        <v>0.256822</v>
      </c>
    </row>
    <row r="1227" spans="1:10">
      <c r="A1227" s="28" t="s">
        <v>5</v>
      </c>
      <c r="B1227" s="28" t="s">
        <v>1034</v>
      </c>
      <c r="C1227" s="28">
        <v>288</v>
      </c>
      <c r="D1227" s="54">
        <v>8.4e-18</v>
      </c>
      <c r="E1227" s="28">
        <v>9</v>
      </c>
      <c r="F1227" s="54">
        <v>8e-86</v>
      </c>
      <c r="G1227" s="28" t="s">
        <v>5</v>
      </c>
      <c r="H1227" s="28" t="s">
        <v>1034</v>
      </c>
      <c r="I1227" s="28">
        <v>2</v>
      </c>
      <c r="J1227" s="56">
        <v>0.220766</v>
      </c>
    </row>
    <row r="1228" spans="1:10">
      <c r="A1228" s="28" t="s">
        <v>5</v>
      </c>
      <c r="B1228" s="28" t="s">
        <v>1102</v>
      </c>
      <c r="C1228" s="28">
        <v>286</v>
      </c>
      <c r="D1228" s="54">
        <v>3.5e-11</v>
      </c>
      <c r="E1228" s="28">
        <v>7</v>
      </c>
      <c r="F1228" s="54">
        <v>2e-100</v>
      </c>
      <c r="G1228" s="28" t="s">
        <v>5</v>
      </c>
      <c r="H1228" s="28" t="s">
        <v>1102</v>
      </c>
      <c r="I1228" s="28">
        <v>2</v>
      </c>
      <c r="J1228" s="56">
        <v>0.157873</v>
      </c>
    </row>
    <row r="1229" spans="1:10">
      <c r="A1229" s="28" t="s">
        <v>5</v>
      </c>
      <c r="B1229" s="28" t="s">
        <v>1118</v>
      </c>
      <c r="C1229" s="28">
        <v>698</v>
      </c>
      <c r="D1229" s="54">
        <v>5.5e-39</v>
      </c>
      <c r="E1229" s="28">
        <v>15</v>
      </c>
      <c r="F1229" s="54">
        <v>1e-102</v>
      </c>
      <c r="G1229" s="28" t="s">
        <v>5</v>
      </c>
      <c r="H1229" s="28" t="s">
        <v>1118</v>
      </c>
      <c r="I1229" s="28">
        <v>2</v>
      </c>
      <c r="J1229" s="56">
        <v>0.213569</v>
      </c>
    </row>
    <row r="1230" spans="1:10">
      <c r="A1230" s="28" t="s">
        <v>5</v>
      </c>
      <c r="B1230" s="28" t="s">
        <v>1294</v>
      </c>
      <c r="C1230" s="28">
        <v>336</v>
      </c>
      <c r="D1230" s="54">
        <v>2.4e-14</v>
      </c>
      <c r="E1230" s="28">
        <v>8</v>
      </c>
      <c r="F1230" s="54">
        <v>1e-96</v>
      </c>
      <c r="G1230" s="28" t="s">
        <v>5</v>
      </c>
      <c r="H1230" s="28"/>
      <c r="I1230" s="28">
        <v>1</v>
      </c>
      <c r="J1230" s="56">
        <v>0.166693</v>
      </c>
    </row>
    <row r="1231" spans="1:10">
      <c r="A1231" s="28" t="s">
        <v>5</v>
      </c>
      <c r="B1231" s="28" t="s">
        <v>1296</v>
      </c>
      <c r="C1231" s="28">
        <v>2285</v>
      </c>
      <c r="D1231" s="54">
        <v>8.2e-190</v>
      </c>
      <c r="E1231" s="28">
        <v>51</v>
      </c>
      <c r="F1231" s="28">
        <v>0</v>
      </c>
      <c r="G1231" s="28" t="s">
        <v>5</v>
      </c>
      <c r="H1231" s="28"/>
      <c r="I1231" s="28">
        <v>1</v>
      </c>
      <c r="J1231" s="56">
        <v>0.148791</v>
      </c>
    </row>
    <row r="1232" spans="1:10">
      <c r="A1232" s="28" t="s">
        <v>5</v>
      </c>
      <c r="B1232" s="28" t="s">
        <v>1061</v>
      </c>
      <c r="C1232" s="28">
        <v>298</v>
      </c>
      <c r="D1232" s="54">
        <v>6e-14</v>
      </c>
      <c r="E1232" s="28">
        <v>8</v>
      </c>
      <c r="F1232" s="54">
        <v>1e-60</v>
      </c>
      <c r="G1232" s="28" t="s">
        <v>5</v>
      </c>
      <c r="H1232" s="28"/>
      <c r="I1232" s="28">
        <v>1</v>
      </c>
      <c r="J1232" s="56">
        <v>0.268723</v>
      </c>
    </row>
    <row r="1233" spans="1:10">
      <c r="A1233" s="28" t="s">
        <v>5</v>
      </c>
      <c r="B1233" s="28" t="s">
        <v>1240</v>
      </c>
      <c r="C1233" s="28">
        <v>266</v>
      </c>
      <c r="D1233" s="54">
        <v>3.4e-8</v>
      </c>
      <c r="E1233" s="28">
        <v>6</v>
      </c>
      <c r="F1233" s="54">
        <v>6e-155</v>
      </c>
      <c r="G1233" s="28" t="s">
        <v>5</v>
      </c>
      <c r="H1233" s="28"/>
      <c r="I1233" s="28">
        <v>1</v>
      </c>
      <c r="J1233" s="56">
        <v>0.104668</v>
      </c>
    </row>
    <row r="1234" spans="1:10">
      <c r="A1234" s="28" t="s">
        <v>5</v>
      </c>
      <c r="B1234" s="28" t="s">
        <v>1022</v>
      </c>
      <c r="C1234" s="28">
        <v>294</v>
      </c>
      <c r="D1234" s="54">
        <v>2.7e-11</v>
      </c>
      <c r="E1234" s="28">
        <v>7</v>
      </c>
      <c r="F1234" s="54">
        <v>6e-100</v>
      </c>
      <c r="G1234" s="28" t="s">
        <v>5</v>
      </c>
      <c r="H1234" s="28"/>
      <c r="I1234" s="28">
        <v>1</v>
      </c>
      <c r="J1234" s="56">
        <v>0.165161</v>
      </c>
    </row>
    <row r="1235" spans="1:10">
      <c r="A1235" s="28" t="s">
        <v>5</v>
      </c>
      <c r="B1235" s="28" t="s">
        <v>1609</v>
      </c>
      <c r="C1235" s="28">
        <v>286</v>
      </c>
      <c r="D1235" s="54">
        <v>3.3e-11</v>
      </c>
      <c r="E1235" s="28">
        <v>7</v>
      </c>
      <c r="F1235" s="54">
        <v>7e-57</v>
      </c>
      <c r="G1235" s="28" t="s">
        <v>5</v>
      </c>
      <c r="H1235" s="28"/>
      <c r="I1235" s="28">
        <v>1</v>
      </c>
      <c r="J1235" s="56">
        <v>0.250485</v>
      </c>
    </row>
    <row r="1236" spans="1:10">
      <c r="A1236" s="28" t="s">
        <v>5</v>
      </c>
      <c r="B1236" s="28" t="s">
        <v>1610</v>
      </c>
      <c r="C1236" s="28">
        <v>258</v>
      </c>
      <c r="D1236" s="54">
        <v>3.6e-11</v>
      </c>
      <c r="E1236" s="28">
        <v>7</v>
      </c>
      <c r="F1236" s="54">
        <v>6e-58</v>
      </c>
      <c r="G1236" s="28" t="s">
        <v>5</v>
      </c>
      <c r="H1236" s="28"/>
      <c r="I1236" s="28">
        <v>1</v>
      </c>
      <c r="J1236" s="56">
        <v>0.227863</v>
      </c>
    </row>
    <row r="1237" spans="1:10">
      <c r="A1237" s="28" t="s">
        <v>5</v>
      </c>
      <c r="B1237" s="28" t="s">
        <v>1245</v>
      </c>
      <c r="C1237" s="28">
        <v>270</v>
      </c>
      <c r="D1237" s="54">
        <v>1.5e-8</v>
      </c>
      <c r="E1237" s="28">
        <v>6</v>
      </c>
      <c r="F1237" s="54">
        <v>1e-58</v>
      </c>
      <c r="G1237" s="28" t="s">
        <v>5</v>
      </c>
      <c r="H1237" s="28"/>
      <c r="I1237" s="28">
        <v>1</v>
      </c>
      <c r="J1237" s="56">
        <v>0.233819</v>
      </c>
    </row>
    <row r="1238" spans="1:10">
      <c r="A1238" s="28" t="s">
        <v>5</v>
      </c>
      <c r="B1238" s="28" t="s">
        <v>1611</v>
      </c>
      <c r="C1238" s="28">
        <v>258</v>
      </c>
      <c r="D1238" s="54">
        <v>2.3e-10</v>
      </c>
      <c r="E1238" s="28">
        <v>7</v>
      </c>
      <c r="F1238" s="54">
        <v>5e-97</v>
      </c>
      <c r="G1238" s="28" t="s">
        <v>5</v>
      </c>
      <c r="H1238" s="28"/>
      <c r="I1238" s="28">
        <v>1</v>
      </c>
      <c r="J1238" s="56">
        <v>0.207808</v>
      </c>
    </row>
    <row r="1239" spans="1:10">
      <c r="A1239" s="28" t="s">
        <v>5</v>
      </c>
      <c r="B1239" s="28" t="s">
        <v>1067</v>
      </c>
      <c r="C1239" s="28">
        <v>56902</v>
      </c>
      <c r="D1239" s="28">
        <v>0</v>
      </c>
      <c r="E1239" s="28">
        <v>1152</v>
      </c>
      <c r="F1239" s="28">
        <v>0</v>
      </c>
      <c r="G1239" s="28" t="s">
        <v>5</v>
      </c>
      <c r="H1239" s="28" t="s">
        <v>1067</v>
      </c>
      <c r="I1239" s="28">
        <v>2</v>
      </c>
      <c r="J1239" s="56">
        <v>0.287334</v>
      </c>
    </row>
    <row r="1240" spans="1:10">
      <c r="A1240" s="28" t="s">
        <v>1079</v>
      </c>
      <c r="B1240" s="28" t="s">
        <v>1612</v>
      </c>
      <c r="C1240" s="28">
        <v>288</v>
      </c>
      <c r="D1240" s="54">
        <v>8.4e-18</v>
      </c>
      <c r="E1240" s="28">
        <v>9</v>
      </c>
      <c r="F1240" s="54">
        <v>4e-66</v>
      </c>
      <c r="G1240" s="28" t="s">
        <v>1079</v>
      </c>
      <c r="H1240" s="28"/>
      <c r="I1240" s="28">
        <v>1</v>
      </c>
      <c r="J1240" s="56">
        <v>0.272883</v>
      </c>
    </row>
    <row r="1241" spans="1:10">
      <c r="A1241" s="28" t="s">
        <v>1079</v>
      </c>
      <c r="B1241" s="28" t="s">
        <v>1229</v>
      </c>
      <c r="C1241" s="28">
        <v>253</v>
      </c>
      <c r="D1241" s="54">
        <v>7.5e-10</v>
      </c>
      <c r="E1241" s="28">
        <v>6</v>
      </c>
      <c r="F1241" s="54">
        <v>2e-54</v>
      </c>
      <c r="G1241" s="28" t="s">
        <v>1079</v>
      </c>
      <c r="H1241" s="28"/>
      <c r="I1241" s="28">
        <v>1</v>
      </c>
      <c r="J1241" s="56">
        <v>0.252904</v>
      </c>
    </row>
    <row r="1242" spans="1:10">
      <c r="A1242" s="28" t="s">
        <v>1079</v>
      </c>
      <c r="B1242" s="28" t="s">
        <v>1553</v>
      </c>
      <c r="C1242" s="28">
        <v>1261</v>
      </c>
      <c r="D1242" s="54">
        <v>3.3e-90</v>
      </c>
      <c r="E1242" s="28">
        <v>28</v>
      </c>
      <c r="F1242" s="54">
        <v>5e-67</v>
      </c>
      <c r="G1242" s="28" t="s">
        <v>1079</v>
      </c>
      <c r="H1242" s="28"/>
      <c r="I1242" s="28">
        <v>1</v>
      </c>
      <c r="J1242" s="56">
        <v>0.255249</v>
      </c>
    </row>
    <row r="1243" spans="1:10">
      <c r="A1243" s="28" t="s">
        <v>1079</v>
      </c>
      <c r="B1243" s="28" t="s">
        <v>1613</v>
      </c>
      <c r="C1243" s="28">
        <v>299</v>
      </c>
      <c r="D1243" s="54">
        <v>2.2e-13</v>
      </c>
      <c r="E1243" s="28">
        <v>8</v>
      </c>
      <c r="F1243" s="54">
        <v>3e-26</v>
      </c>
      <c r="G1243" s="28" t="s">
        <v>1079</v>
      </c>
      <c r="H1243" s="28"/>
      <c r="I1243" s="28">
        <v>1</v>
      </c>
      <c r="J1243" s="56">
        <v>0.340339</v>
      </c>
    </row>
    <row r="1244" spans="1:10">
      <c r="A1244" s="28" t="s">
        <v>1079</v>
      </c>
      <c r="B1244" s="28" t="s">
        <v>1494</v>
      </c>
      <c r="C1244" s="28">
        <v>298</v>
      </c>
      <c r="D1244" s="54">
        <v>6e-14</v>
      </c>
      <c r="E1244" s="28">
        <v>8</v>
      </c>
      <c r="F1244" s="54">
        <v>3e-35</v>
      </c>
      <c r="G1244" s="28" t="s">
        <v>1079</v>
      </c>
      <c r="H1244" s="28"/>
      <c r="I1244" s="28">
        <v>1</v>
      </c>
      <c r="J1244" s="56">
        <v>0.329244</v>
      </c>
    </row>
    <row r="1245" spans="1:10">
      <c r="A1245" s="28" t="s">
        <v>1079</v>
      </c>
      <c r="B1245" s="28" t="s">
        <v>1113</v>
      </c>
      <c r="C1245" s="28">
        <v>483</v>
      </c>
      <c r="D1245" s="54">
        <v>1.1e-29</v>
      </c>
      <c r="E1245" s="28">
        <v>12</v>
      </c>
      <c r="F1245" s="54">
        <v>7e-62</v>
      </c>
      <c r="G1245" s="28" t="s">
        <v>1079</v>
      </c>
      <c r="H1245" s="28"/>
      <c r="I1245" s="28">
        <v>1</v>
      </c>
      <c r="J1245" s="56">
        <v>0.241579</v>
      </c>
    </row>
    <row r="1246" spans="1:10">
      <c r="A1246" s="28" t="s">
        <v>1079</v>
      </c>
      <c r="B1246" s="28" t="s">
        <v>1498</v>
      </c>
      <c r="C1246" s="28">
        <v>254</v>
      </c>
      <c r="D1246" s="54">
        <v>2.1e-10</v>
      </c>
      <c r="E1246" s="28">
        <v>7</v>
      </c>
      <c r="F1246" s="54">
        <v>9e-57</v>
      </c>
      <c r="G1246" s="28" t="s">
        <v>1079</v>
      </c>
      <c r="H1246" s="28"/>
      <c r="I1246" s="28">
        <v>1</v>
      </c>
      <c r="J1246" s="56">
        <v>0.270701</v>
      </c>
    </row>
    <row r="1247" spans="1:10">
      <c r="A1247" s="28" t="s">
        <v>1079</v>
      </c>
      <c r="B1247" s="28" t="s">
        <v>1614</v>
      </c>
      <c r="C1247" s="28">
        <v>279</v>
      </c>
      <c r="D1247" s="54">
        <v>5.8e-13</v>
      </c>
      <c r="E1247" s="28">
        <v>8</v>
      </c>
      <c r="F1247" s="54">
        <v>4e-58</v>
      </c>
      <c r="G1247" s="28" t="s">
        <v>1079</v>
      </c>
      <c r="H1247" s="28"/>
      <c r="I1247" s="28">
        <v>1</v>
      </c>
      <c r="J1247" s="56">
        <v>0.254112</v>
      </c>
    </row>
    <row r="1248" spans="1:10">
      <c r="A1248" s="28" t="s">
        <v>1101</v>
      </c>
      <c r="B1248" s="28" t="s">
        <v>1034</v>
      </c>
      <c r="C1248" s="28">
        <v>297</v>
      </c>
      <c r="D1248" s="54">
        <v>1e-14</v>
      </c>
      <c r="E1248" s="28">
        <v>8</v>
      </c>
      <c r="F1248" s="54">
        <v>1e-180</v>
      </c>
      <c r="G1248" s="28"/>
      <c r="H1248" s="28" t="s">
        <v>1034</v>
      </c>
      <c r="I1248" s="28">
        <v>1</v>
      </c>
      <c r="J1248" s="56">
        <v>0.063637</v>
      </c>
    </row>
    <row r="1249" spans="1:10">
      <c r="A1249" s="28" t="s">
        <v>1101</v>
      </c>
      <c r="B1249" s="28" t="s">
        <v>1046</v>
      </c>
      <c r="C1249" s="28">
        <v>351</v>
      </c>
      <c r="D1249" s="54">
        <v>2.3e-17</v>
      </c>
      <c r="E1249" s="28">
        <v>9</v>
      </c>
      <c r="F1249" s="54">
        <v>2e-112</v>
      </c>
      <c r="G1249" s="28"/>
      <c r="H1249" s="28" t="s">
        <v>1046</v>
      </c>
      <c r="I1249" s="28">
        <v>1</v>
      </c>
      <c r="J1249" s="56">
        <v>0.149439</v>
      </c>
    </row>
    <row r="1250" spans="1:10">
      <c r="A1250" s="28" t="s">
        <v>1101</v>
      </c>
      <c r="B1250" s="28" t="s">
        <v>1111</v>
      </c>
      <c r="C1250" s="28">
        <v>509</v>
      </c>
      <c r="D1250" s="54">
        <v>2.2e-23</v>
      </c>
      <c r="E1250" s="28">
        <v>11</v>
      </c>
      <c r="F1250" s="28">
        <v>0</v>
      </c>
      <c r="G1250" s="28"/>
      <c r="H1250" s="28" t="s">
        <v>1111</v>
      </c>
      <c r="I1250" s="28">
        <v>1</v>
      </c>
      <c r="J1250" s="56">
        <v>0.15882</v>
      </c>
    </row>
    <row r="1251" spans="1:10">
      <c r="A1251" s="28" t="s">
        <v>1101</v>
      </c>
      <c r="B1251" s="28" t="s">
        <v>1047</v>
      </c>
      <c r="C1251" s="28">
        <v>56902</v>
      </c>
      <c r="D1251" s="28">
        <v>0</v>
      </c>
      <c r="E1251" s="28">
        <v>1152</v>
      </c>
      <c r="F1251" s="28">
        <v>0</v>
      </c>
      <c r="G1251" s="28"/>
      <c r="H1251" s="28" t="s">
        <v>1047</v>
      </c>
      <c r="I1251" s="28">
        <v>1</v>
      </c>
      <c r="J1251" s="56">
        <v>0.112417</v>
      </c>
    </row>
    <row r="1252" spans="1:10">
      <c r="A1252" s="28" t="s">
        <v>1615</v>
      </c>
      <c r="B1252" s="28" t="s">
        <v>1010</v>
      </c>
      <c r="C1252" s="28">
        <v>293</v>
      </c>
      <c r="D1252" s="54">
        <v>2.4e-15</v>
      </c>
      <c r="E1252" s="28">
        <v>8</v>
      </c>
      <c r="F1252" s="54">
        <v>2e-74</v>
      </c>
      <c r="G1252" s="28"/>
      <c r="H1252" s="28" t="s">
        <v>1010</v>
      </c>
      <c r="I1252" s="28">
        <v>1</v>
      </c>
      <c r="J1252" s="56">
        <v>0.201439</v>
      </c>
    </row>
    <row r="1253" spans="1:10">
      <c r="A1253" s="28" t="s">
        <v>1017</v>
      </c>
      <c r="B1253" s="28" t="s">
        <v>1616</v>
      </c>
      <c r="C1253" s="28">
        <v>262</v>
      </c>
      <c r="D1253" s="54">
        <v>3.8e-9</v>
      </c>
      <c r="E1253" s="28">
        <v>6</v>
      </c>
      <c r="F1253" s="54">
        <v>3e-30</v>
      </c>
      <c r="G1253" s="28" t="s">
        <v>1017</v>
      </c>
      <c r="H1253" s="28"/>
      <c r="I1253" s="28">
        <v>1</v>
      </c>
      <c r="J1253" s="56">
        <v>0.286015</v>
      </c>
    </row>
    <row r="1254" spans="1:10">
      <c r="A1254" s="28" t="s">
        <v>1017</v>
      </c>
      <c r="B1254" s="28" t="s">
        <v>1018</v>
      </c>
      <c r="C1254" s="28">
        <v>260</v>
      </c>
      <c r="D1254" s="54">
        <v>3.3e-12</v>
      </c>
      <c r="E1254" s="28">
        <v>7</v>
      </c>
      <c r="F1254" s="54">
        <v>6e-30</v>
      </c>
      <c r="G1254" s="28" t="s">
        <v>1017</v>
      </c>
      <c r="H1254" s="28"/>
      <c r="I1254" s="28">
        <v>1</v>
      </c>
      <c r="J1254" s="56">
        <v>0.33949</v>
      </c>
    </row>
    <row r="1255" spans="1:10">
      <c r="A1255" s="28" t="s">
        <v>1017</v>
      </c>
      <c r="B1255" s="28" t="s">
        <v>1019</v>
      </c>
      <c r="C1255" s="28">
        <v>268</v>
      </c>
      <c r="D1255" s="54">
        <v>2.5e-11</v>
      </c>
      <c r="E1255" s="28">
        <v>7</v>
      </c>
      <c r="F1255" s="54">
        <v>2e-49</v>
      </c>
      <c r="G1255" s="28" t="s">
        <v>1017</v>
      </c>
      <c r="H1255" s="28"/>
      <c r="I1255" s="28">
        <v>1</v>
      </c>
      <c r="J1255" s="56">
        <v>0.219608</v>
      </c>
    </row>
    <row r="1256" spans="1:10">
      <c r="A1256" s="28" t="s">
        <v>1017</v>
      </c>
      <c r="B1256" s="28" t="s">
        <v>1534</v>
      </c>
      <c r="C1256" s="28">
        <v>387</v>
      </c>
      <c r="D1256" s="54">
        <v>1.5e-21</v>
      </c>
      <c r="E1256" s="28">
        <v>10</v>
      </c>
      <c r="F1256" s="54">
        <v>8e-39</v>
      </c>
      <c r="G1256" s="28" t="s">
        <v>1017</v>
      </c>
      <c r="H1256" s="28"/>
      <c r="I1256" s="28">
        <v>1</v>
      </c>
      <c r="J1256" s="56">
        <v>0.339899</v>
      </c>
    </row>
    <row r="1257" spans="1:10">
      <c r="A1257" s="28" t="s">
        <v>1017</v>
      </c>
      <c r="B1257" s="28" t="s">
        <v>1617</v>
      </c>
      <c r="C1257" s="28">
        <v>271</v>
      </c>
      <c r="D1257" s="54">
        <v>1e-12</v>
      </c>
      <c r="E1257" s="28">
        <v>7</v>
      </c>
      <c r="F1257" s="54">
        <v>5e-58</v>
      </c>
      <c r="G1257" s="28" t="s">
        <v>1017</v>
      </c>
      <c r="H1257" s="28"/>
      <c r="I1257" s="28">
        <v>1</v>
      </c>
      <c r="J1257" s="56">
        <v>0.276078</v>
      </c>
    </row>
    <row r="1258" spans="1:10">
      <c r="A1258" s="28" t="s">
        <v>1618</v>
      </c>
      <c r="B1258" s="28" t="s">
        <v>1038</v>
      </c>
      <c r="C1258" s="28">
        <v>355</v>
      </c>
      <c r="D1258" s="54">
        <v>5.1e-22</v>
      </c>
      <c r="E1258" s="28">
        <v>10</v>
      </c>
      <c r="F1258" s="54">
        <v>1e-74</v>
      </c>
      <c r="G1258" s="28"/>
      <c r="H1258" s="28" t="s">
        <v>1038</v>
      </c>
      <c r="I1258" s="28">
        <v>1</v>
      </c>
      <c r="J1258" s="56">
        <v>0.21693</v>
      </c>
    </row>
    <row r="1259" spans="1:10">
      <c r="A1259" s="28" t="s">
        <v>1618</v>
      </c>
      <c r="B1259" s="28" t="s">
        <v>1067</v>
      </c>
      <c r="C1259" s="28">
        <v>282</v>
      </c>
      <c r="D1259" s="54">
        <v>2.8e-11</v>
      </c>
      <c r="E1259" s="28">
        <v>7</v>
      </c>
      <c r="F1259" s="54">
        <v>3e-57</v>
      </c>
      <c r="G1259" s="28"/>
      <c r="H1259" s="28" t="s">
        <v>1067</v>
      </c>
      <c r="I1259" s="28">
        <v>1</v>
      </c>
      <c r="J1259" s="56">
        <v>0.337682</v>
      </c>
    </row>
    <row r="1260" spans="1:10">
      <c r="A1260" s="28" t="s">
        <v>1619</v>
      </c>
      <c r="B1260" s="28" t="s">
        <v>1044</v>
      </c>
      <c r="C1260" s="28">
        <v>315</v>
      </c>
      <c r="D1260" s="54">
        <v>6.6e-17</v>
      </c>
      <c r="E1260" s="28">
        <v>9</v>
      </c>
      <c r="F1260" s="54">
        <v>5e-60</v>
      </c>
      <c r="G1260" s="28"/>
      <c r="H1260" s="28" t="s">
        <v>1044</v>
      </c>
      <c r="I1260" s="28">
        <v>1</v>
      </c>
      <c r="J1260" s="56">
        <v>0.265531</v>
      </c>
    </row>
    <row r="1261" spans="1:10">
      <c r="A1261" s="28" t="s">
        <v>1072</v>
      </c>
      <c r="B1261" s="28" t="s">
        <v>1073</v>
      </c>
      <c r="C1261" s="28">
        <v>434</v>
      </c>
      <c r="D1261" s="54">
        <v>3.9e-22</v>
      </c>
      <c r="E1261" s="28">
        <v>10</v>
      </c>
      <c r="F1261" s="54">
        <v>2e-97</v>
      </c>
      <c r="G1261" s="28" t="s">
        <v>1072</v>
      </c>
      <c r="H1261" s="28" t="s">
        <v>1073</v>
      </c>
      <c r="I1261" s="28">
        <v>2</v>
      </c>
      <c r="J1261" s="56">
        <v>0.182589</v>
      </c>
    </row>
    <row r="1262" spans="1:10">
      <c r="A1262" s="28" t="s">
        <v>1072</v>
      </c>
      <c r="B1262" s="28" t="s">
        <v>1620</v>
      </c>
      <c r="C1262" s="28">
        <v>688</v>
      </c>
      <c r="D1262" s="54">
        <v>1.3e-45</v>
      </c>
      <c r="E1262" s="28">
        <v>17</v>
      </c>
      <c r="F1262" s="54">
        <v>2e-92</v>
      </c>
      <c r="G1262" s="28" t="s">
        <v>1072</v>
      </c>
      <c r="H1262" s="28"/>
      <c r="I1262" s="28">
        <v>1</v>
      </c>
      <c r="J1262" s="56">
        <v>0.172339</v>
      </c>
    </row>
    <row r="1263" spans="1:10">
      <c r="A1263" s="28" t="s">
        <v>1072</v>
      </c>
      <c r="B1263" s="28" t="s">
        <v>1621</v>
      </c>
      <c r="C1263" s="28">
        <v>258</v>
      </c>
      <c r="D1263" s="54">
        <v>4.2e-11</v>
      </c>
      <c r="E1263" s="28">
        <v>7</v>
      </c>
      <c r="F1263" s="54">
        <v>7e-79</v>
      </c>
      <c r="G1263" s="28" t="s">
        <v>1072</v>
      </c>
      <c r="H1263" s="28"/>
      <c r="I1263" s="28">
        <v>1</v>
      </c>
      <c r="J1263" s="56">
        <v>0.202314</v>
      </c>
    </row>
    <row r="1264" spans="1:10">
      <c r="A1264" s="28" t="s">
        <v>1072</v>
      </c>
      <c r="B1264" s="28" t="s">
        <v>1622</v>
      </c>
      <c r="C1264" s="28">
        <v>343</v>
      </c>
      <c r="D1264" s="54">
        <v>4.3e-21</v>
      </c>
      <c r="E1264" s="28">
        <v>10</v>
      </c>
      <c r="F1264" s="54">
        <v>1e-62</v>
      </c>
      <c r="G1264" s="28" t="s">
        <v>1072</v>
      </c>
      <c r="H1264" s="28"/>
      <c r="I1264" s="28">
        <v>1</v>
      </c>
      <c r="J1264" s="56">
        <v>0.237047</v>
      </c>
    </row>
    <row r="1265" spans="1:10">
      <c r="A1265" s="28" t="s">
        <v>1072</v>
      </c>
      <c r="B1265" s="28" t="s">
        <v>1623</v>
      </c>
      <c r="C1265" s="28">
        <v>266</v>
      </c>
      <c r="D1265" s="54">
        <v>5.7e-12</v>
      </c>
      <c r="E1265" s="28">
        <v>7</v>
      </c>
      <c r="F1265" s="54">
        <v>6e-96</v>
      </c>
      <c r="G1265" s="28" t="s">
        <v>1072</v>
      </c>
      <c r="H1265" s="28"/>
      <c r="I1265" s="28">
        <v>1</v>
      </c>
      <c r="J1265" s="56">
        <v>0.159408</v>
      </c>
    </row>
    <row r="1266" spans="1:10">
      <c r="A1266" s="28" t="s">
        <v>1624</v>
      </c>
      <c r="B1266" s="28" t="s">
        <v>1264</v>
      </c>
      <c r="C1266" s="28">
        <v>290</v>
      </c>
      <c r="D1266" s="54">
        <v>4.1e-14</v>
      </c>
      <c r="E1266" s="28">
        <v>8</v>
      </c>
      <c r="F1266" s="54">
        <v>8e-66</v>
      </c>
      <c r="G1266" s="28"/>
      <c r="H1266" s="28" t="s">
        <v>1264</v>
      </c>
      <c r="I1266" s="28">
        <v>1</v>
      </c>
      <c r="J1266" s="56">
        <v>0.244138</v>
      </c>
    </row>
    <row r="1267" spans="1:10">
      <c r="A1267" s="28" t="s">
        <v>1034</v>
      </c>
      <c r="B1267" s="28" t="s">
        <v>1104</v>
      </c>
      <c r="C1267" s="28">
        <v>460</v>
      </c>
      <c r="D1267" s="54">
        <v>5.3e-23</v>
      </c>
      <c r="E1267" s="28">
        <v>11</v>
      </c>
      <c r="F1267" s="54">
        <v>9e-35</v>
      </c>
      <c r="G1267" s="28" t="s">
        <v>1034</v>
      </c>
      <c r="H1267" s="28"/>
      <c r="I1267" s="28">
        <v>1</v>
      </c>
      <c r="J1267" s="56">
        <v>0.299285</v>
      </c>
    </row>
    <row r="1268" spans="1:10">
      <c r="A1268" s="28" t="s">
        <v>1034</v>
      </c>
      <c r="B1268" s="28" t="s">
        <v>1296</v>
      </c>
      <c r="C1268" s="28">
        <v>269</v>
      </c>
      <c r="D1268" s="54">
        <v>8.3e-12</v>
      </c>
      <c r="E1268" s="28">
        <v>7</v>
      </c>
      <c r="F1268" s="54">
        <v>9e-79</v>
      </c>
      <c r="G1268" s="28" t="s">
        <v>1034</v>
      </c>
      <c r="H1268" s="28"/>
      <c r="I1268" s="28">
        <v>1</v>
      </c>
      <c r="J1268" s="56">
        <v>0.223019</v>
      </c>
    </row>
    <row r="1269" spans="1:10">
      <c r="A1269" s="28" t="s">
        <v>1034</v>
      </c>
      <c r="B1269" s="28" t="s">
        <v>1107</v>
      </c>
      <c r="C1269" s="28">
        <v>466</v>
      </c>
      <c r="D1269" s="54">
        <v>1.9e-28</v>
      </c>
      <c r="E1269" s="28">
        <v>11</v>
      </c>
      <c r="F1269" s="28">
        <v>0</v>
      </c>
      <c r="G1269" s="28" t="s">
        <v>1034</v>
      </c>
      <c r="H1269" s="28" t="s">
        <v>1107</v>
      </c>
      <c r="I1269" s="28">
        <v>2</v>
      </c>
      <c r="J1269" s="56">
        <v>0.0173749</v>
      </c>
    </row>
    <row r="1270" spans="1:10">
      <c r="A1270" s="28" t="s">
        <v>1034</v>
      </c>
      <c r="B1270" s="28" t="s">
        <v>1109</v>
      </c>
      <c r="C1270" s="28">
        <v>365</v>
      </c>
      <c r="D1270" s="54">
        <v>1.9e-21</v>
      </c>
      <c r="E1270" s="28">
        <v>10</v>
      </c>
      <c r="F1270" s="54">
        <v>3e-59</v>
      </c>
      <c r="G1270" s="28" t="s">
        <v>1034</v>
      </c>
      <c r="H1270" s="28"/>
      <c r="I1270" s="28">
        <v>1</v>
      </c>
      <c r="J1270" s="56">
        <v>0.163196</v>
      </c>
    </row>
    <row r="1271" spans="1:10">
      <c r="A1271" s="28" t="s">
        <v>1034</v>
      </c>
      <c r="B1271" s="28" t="s">
        <v>1111</v>
      </c>
      <c r="C1271" s="28">
        <v>464</v>
      </c>
      <c r="D1271" s="54">
        <v>3.2e-27</v>
      </c>
      <c r="E1271" s="28">
        <v>12</v>
      </c>
      <c r="F1271" s="54">
        <v>1e-167</v>
      </c>
      <c r="G1271" s="28" t="s">
        <v>1034</v>
      </c>
      <c r="H1271" s="28" t="s">
        <v>1111</v>
      </c>
      <c r="I1271" s="28">
        <v>2</v>
      </c>
      <c r="J1271" s="56">
        <v>0.0705351</v>
      </c>
    </row>
    <row r="1272" spans="1:10">
      <c r="A1272" s="28" t="s">
        <v>1034</v>
      </c>
      <c r="B1272" s="28" t="s">
        <v>1063</v>
      </c>
      <c r="C1272" s="28">
        <v>274</v>
      </c>
      <c r="D1272" s="54">
        <v>2.4e-11</v>
      </c>
      <c r="E1272" s="28">
        <v>7</v>
      </c>
      <c r="F1272" s="54">
        <v>1e-65</v>
      </c>
      <c r="G1272" s="28" t="s">
        <v>1034</v>
      </c>
      <c r="H1272" s="28"/>
      <c r="I1272" s="28">
        <v>1</v>
      </c>
      <c r="J1272" s="56">
        <v>0.179738</v>
      </c>
    </row>
    <row r="1273" spans="1:10">
      <c r="A1273" s="28" t="s">
        <v>1034</v>
      </c>
      <c r="B1273" s="28" t="s">
        <v>1625</v>
      </c>
      <c r="C1273" s="28">
        <v>264</v>
      </c>
      <c r="D1273" s="54">
        <v>8.1e-13</v>
      </c>
      <c r="E1273" s="28">
        <v>8</v>
      </c>
      <c r="F1273" s="54">
        <v>2e-45</v>
      </c>
      <c r="G1273" s="28" t="s">
        <v>1034</v>
      </c>
      <c r="H1273" s="28"/>
      <c r="I1273" s="28">
        <v>1</v>
      </c>
      <c r="J1273" s="56">
        <v>0.209883</v>
      </c>
    </row>
    <row r="1274" spans="1:10">
      <c r="A1274" s="28" t="s">
        <v>1034</v>
      </c>
      <c r="B1274" s="28" t="s">
        <v>1112</v>
      </c>
      <c r="C1274" s="28">
        <v>2796</v>
      </c>
      <c r="D1274" s="54">
        <v>2.4e-253</v>
      </c>
      <c r="E1274" s="28">
        <v>62</v>
      </c>
      <c r="F1274" s="54">
        <v>1e-66</v>
      </c>
      <c r="G1274" s="28" t="s">
        <v>1034</v>
      </c>
      <c r="H1274" s="28"/>
      <c r="I1274" s="28">
        <v>1</v>
      </c>
      <c r="J1274" s="56">
        <v>0.183256</v>
      </c>
    </row>
    <row r="1275" spans="1:10">
      <c r="A1275" s="28" t="s">
        <v>1034</v>
      </c>
      <c r="B1275" s="28" t="s">
        <v>1114</v>
      </c>
      <c r="C1275" s="28">
        <v>398</v>
      </c>
      <c r="D1275" s="54">
        <v>4.1e-18</v>
      </c>
      <c r="E1275" s="28">
        <v>9</v>
      </c>
      <c r="F1275" s="54">
        <v>6e-33</v>
      </c>
      <c r="G1275" s="28" t="s">
        <v>1034</v>
      </c>
      <c r="H1275" s="28"/>
      <c r="I1275" s="28">
        <v>1</v>
      </c>
      <c r="J1275" s="56">
        <v>0.312105</v>
      </c>
    </row>
    <row r="1276" spans="1:10">
      <c r="A1276" s="28" t="s">
        <v>1034</v>
      </c>
      <c r="B1276" s="28" t="s">
        <v>1115</v>
      </c>
      <c r="C1276" s="28">
        <v>396</v>
      </c>
      <c r="D1276" s="54">
        <v>1.3e-17</v>
      </c>
      <c r="E1276" s="28">
        <v>9</v>
      </c>
      <c r="F1276" s="28">
        <v>0</v>
      </c>
      <c r="G1276" s="28" t="s">
        <v>1034</v>
      </c>
      <c r="H1276" s="28"/>
      <c r="I1276" s="28">
        <v>1</v>
      </c>
      <c r="J1276" s="56">
        <v>0.0419809</v>
      </c>
    </row>
    <row r="1277" spans="1:10">
      <c r="A1277" s="28" t="s">
        <v>1034</v>
      </c>
      <c r="B1277" s="28" t="s">
        <v>1247</v>
      </c>
      <c r="C1277" s="28">
        <v>332</v>
      </c>
      <c r="D1277" s="54">
        <v>1.4e-15</v>
      </c>
      <c r="E1277" s="28">
        <v>9</v>
      </c>
      <c r="F1277" s="54">
        <v>6e-70</v>
      </c>
      <c r="G1277" s="28" t="s">
        <v>1034</v>
      </c>
      <c r="H1277" s="28"/>
      <c r="I1277" s="28">
        <v>1</v>
      </c>
      <c r="J1277" s="56">
        <v>0.213261</v>
      </c>
    </row>
    <row r="1278" spans="1:10">
      <c r="A1278" s="28" t="s">
        <v>1034</v>
      </c>
      <c r="B1278" s="28" t="s">
        <v>1116</v>
      </c>
      <c r="C1278" s="28">
        <v>262</v>
      </c>
      <c r="D1278" s="54">
        <v>8e-13</v>
      </c>
      <c r="E1278" s="28">
        <v>7</v>
      </c>
      <c r="F1278" s="54">
        <v>2e-138</v>
      </c>
      <c r="G1278" s="28" t="s">
        <v>1034</v>
      </c>
      <c r="H1278" s="28" t="s">
        <v>1116</v>
      </c>
      <c r="I1278" s="28">
        <v>2</v>
      </c>
      <c r="J1278" s="56">
        <v>0.0978362</v>
      </c>
    </row>
    <row r="1279" spans="1:10">
      <c r="A1279" s="28" t="s">
        <v>1034</v>
      </c>
      <c r="B1279" s="28" t="s">
        <v>1047</v>
      </c>
      <c r="C1279" s="28">
        <v>288</v>
      </c>
      <c r="D1279" s="54">
        <v>1.1e-14</v>
      </c>
      <c r="E1279" s="28">
        <v>8</v>
      </c>
      <c r="F1279" s="54">
        <v>5e-179</v>
      </c>
      <c r="G1279" s="28" t="s">
        <v>1034</v>
      </c>
      <c r="H1279" s="28" t="s">
        <v>1047</v>
      </c>
      <c r="I1279" s="28">
        <v>2</v>
      </c>
      <c r="J1279" s="56">
        <v>0.0607796</v>
      </c>
    </row>
    <row r="1280" spans="1:10">
      <c r="A1280" s="28" t="s">
        <v>1102</v>
      </c>
      <c r="B1280" s="28" t="s">
        <v>1118</v>
      </c>
      <c r="C1280" s="28">
        <v>460</v>
      </c>
      <c r="D1280" s="54">
        <v>5.3e-23</v>
      </c>
      <c r="E1280" s="28">
        <v>11</v>
      </c>
      <c r="F1280" s="28">
        <v>0</v>
      </c>
      <c r="G1280" s="28" t="s">
        <v>1102</v>
      </c>
      <c r="H1280" s="28" t="s">
        <v>1118</v>
      </c>
      <c r="I1280" s="28">
        <v>2</v>
      </c>
      <c r="J1280" s="56">
        <v>0.0518842</v>
      </c>
    </row>
    <row r="1281" spans="1:10">
      <c r="A1281" s="28" t="s">
        <v>1102</v>
      </c>
      <c r="B1281" s="28" t="s">
        <v>1234</v>
      </c>
      <c r="C1281" s="28">
        <v>556</v>
      </c>
      <c r="D1281" s="54">
        <v>3.6e-26</v>
      </c>
      <c r="E1281" s="28">
        <v>12</v>
      </c>
      <c r="F1281" s="54">
        <v>2e-156</v>
      </c>
      <c r="G1281" s="28" t="s">
        <v>1102</v>
      </c>
      <c r="H1281" s="28"/>
      <c r="I1281" s="28">
        <v>1</v>
      </c>
      <c r="J1281" s="56">
        <v>0.2097</v>
      </c>
    </row>
    <row r="1282" spans="1:10">
      <c r="A1282" s="28" t="s">
        <v>1102</v>
      </c>
      <c r="B1282" s="28" t="s">
        <v>1626</v>
      </c>
      <c r="C1282" s="28">
        <v>2545</v>
      </c>
      <c r="D1282" s="54">
        <v>4.1e-228</v>
      </c>
      <c r="E1282" s="28">
        <v>57</v>
      </c>
      <c r="F1282" s="54">
        <v>6e-64</v>
      </c>
      <c r="G1282" s="28" t="s">
        <v>1102</v>
      </c>
      <c r="H1282" s="28"/>
      <c r="I1282" s="28">
        <v>1</v>
      </c>
      <c r="J1282" s="56">
        <v>0.220733</v>
      </c>
    </row>
    <row r="1283" spans="1:10">
      <c r="A1283" s="28" t="s">
        <v>1102</v>
      </c>
      <c r="B1283" s="28" t="s">
        <v>1627</v>
      </c>
      <c r="C1283" s="28">
        <v>305</v>
      </c>
      <c r="D1283" s="54">
        <v>1.4e-13</v>
      </c>
      <c r="E1283" s="28">
        <v>8</v>
      </c>
      <c r="F1283" s="54">
        <v>1e-40</v>
      </c>
      <c r="G1283" s="28" t="s">
        <v>1102</v>
      </c>
      <c r="H1283" s="28"/>
      <c r="I1283" s="28">
        <v>1</v>
      </c>
      <c r="J1283" s="56">
        <v>0.269079</v>
      </c>
    </row>
    <row r="1284" spans="1:10">
      <c r="A1284" s="28" t="s">
        <v>1102</v>
      </c>
      <c r="B1284" s="28" t="s">
        <v>1296</v>
      </c>
      <c r="C1284" s="28">
        <v>276</v>
      </c>
      <c r="D1284" s="54">
        <v>5.2e-9</v>
      </c>
      <c r="E1284" s="28">
        <v>6</v>
      </c>
      <c r="F1284" s="54">
        <v>3e-95</v>
      </c>
      <c r="G1284" s="28" t="s">
        <v>1102</v>
      </c>
      <c r="H1284" s="28"/>
      <c r="I1284" s="28">
        <v>1</v>
      </c>
      <c r="J1284" s="56">
        <v>0.148436</v>
      </c>
    </row>
    <row r="1285" spans="1:10">
      <c r="A1285" s="28" t="s">
        <v>1102</v>
      </c>
      <c r="B1285" s="28" t="s">
        <v>1273</v>
      </c>
      <c r="C1285" s="28">
        <v>269</v>
      </c>
      <c r="D1285" s="54">
        <v>8.3e-12</v>
      </c>
      <c r="E1285" s="28">
        <v>7</v>
      </c>
      <c r="F1285" s="54">
        <v>2e-50</v>
      </c>
      <c r="G1285" s="28" t="s">
        <v>1102</v>
      </c>
      <c r="H1285" s="28"/>
      <c r="I1285" s="28">
        <v>1</v>
      </c>
      <c r="J1285" s="56">
        <v>0.255282</v>
      </c>
    </row>
    <row r="1286" spans="1:10">
      <c r="A1286" s="28" t="s">
        <v>1102</v>
      </c>
      <c r="B1286" s="28" t="s">
        <v>1628</v>
      </c>
      <c r="C1286" s="28">
        <v>282</v>
      </c>
      <c r="D1286" s="54">
        <v>2.4e-14</v>
      </c>
      <c r="E1286" s="28">
        <v>8</v>
      </c>
      <c r="F1286" s="54">
        <v>4e-59</v>
      </c>
      <c r="G1286" s="28" t="s">
        <v>1102</v>
      </c>
      <c r="H1286" s="28"/>
      <c r="I1286" s="28">
        <v>1</v>
      </c>
      <c r="J1286" s="56">
        <v>0.300607</v>
      </c>
    </row>
    <row r="1287" spans="1:10">
      <c r="A1287" s="28" t="s">
        <v>1102</v>
      </c>
      <c r="B1287" s="28" t="s">
        <v>1629</v>
      </c>
      <c r="C1287" s="28">
        <v>365</v>
      </c>
      <c r="D1287" s="54">
        <v>1.9e-21</v>
      </c>
      <c r="E1287" s="28">
        <v>10</v>
      </c>
      <c r="F1287" s="54">
        <v>3e-52</v>
      </c>
      <c r="G1287" s="28" t="s">
        <v>1102</v>
      </c>
      <c r="H1287" s="28"/>
      <c r="I1287" s="28">
        <v>1</v>
      </c>
      <c r="J1287" s="56">
        <v>0.331444</v>
      </c>
    </row>
    <row r="1288" spans="1:10">
      <c r="A1288" s="28" t="s">
        <v>1102</v>
      </c>
      <c r="B1288" s="28" t="s">
        <v>1446</v>
      </c>
      <c r="C1288" s="28">
        <v>292</v>
      </c>
      <c r="D1288" s="54">
        <v>7.9e-14</v>
      </c>
      <c r="E1288" s="28">
        <v>8</v>
      </c>
      <c r="F1288" s="54">
        <v>3e-67</v>
      </c>
      <c r="G1288" s="28" t="s">
        <v>1102</v>
      </c>
      <c r="H1288" s="28"/>
      <c r="I1288" s="28">
        <v>1</v>
      </c>
      <c r="J1288" s="56">
        <v>0.227251</v>
      </c>
    </row>
    <row r="1289" spans="1:10">
      <c r="A1289" s="28" t="s">
        <v>1102</v>
      </c>
      <c r="B1289" s="28" t="s">
        <v>1630</v>
      </c>
      <c r="C1289" s="28">
        <v>259</v>
      </c>
      <c r="D1289" s="54">
        <v>7.2e-15</v>
      </c>
      <c r="E1289" s="28">
        <v>8</v>
      </c>
      <c r="F1289" s="54">
        <v>4e-84</v>
      </c>
      <c r="G1289" s="28" t="s">
        <v>1102</v>
      </c>
      <c r="H1289" s="28"/>
      <c r="I1289" s="28">
        <v>1</v>
      </c>
      <c r="J1289" s="56">
        <v>0.185956</v>
      </c>
    </row>
    <row r="1290" spans="1:10">
      <c r="A1290" s="28" t="s">
        <v>1102</v>
      </c>
      <c r="B1290" s="28" t="s">
        <v>1631</v>
      </c>
      <c r="C1290" s="28">
        <v>274</v>
      </c>
      <c r="D1290" s="54">
        <v>2.4e-11</v>
      </c>
      <c r="E1290" s="28">
        <v>7</v>
      </c>
      <c r="F1290" s="54">
        <v>5e-65</v>
      </c>
      <c r="G1290" s="28" t="s">
        <v>1102</v>
      </c>
      <c r="H1290" s="28"/>
      <c r="I1290" s="28">
        <v>1</v>
      </c>
      <c r="J1290" s="56">
        <v>0.210648</v>
      </c>
    </row>
    <row r="1291" spans="1:10">
      <c r="A1291" s="28" t="s">
        <v>1102</v>
      </c>
      <c r="B1291" s="28" t="s">
        <v>1022</v>
      </c>
      <c r="C1291" s="28">
        <v>608</v>
      </c>
      <c r="D1291" s="54">
        <v>1e-28</v>
      </c>
      <c r="E1291" s="28">
        <v>13</v>
      </c>
      <c r="F1291" s="28">
        <v>0</v>
      </c>
      <c r="G1291" s="28" t="s">
        <v>1102</v>
      </c>
      <c r="H1291" s="28"/>
      <c r="I1291" s="28">
        <v>1</v>
      </c>
      <c r="J1291" s="56">
        <v>0.168102</v>
      </c>
    </row>
    <row r="1292" spans="1:10">
      <c r="A1292" s="28" t="s">
        <v>1102</v>
      </c>
      <c r="B1292" s="28" t="s">
        <v>1565</v>
      </c>
      <c r="C1292" s="28">
        <v>250</v>
      </c>
      <c r="D1292" s="54">
        <v>7.7e-11</v>
      </c>
      <c r="E1292" s="28">
        <v>7</v>
      </c>
      <c r="F1292" s="28">
        <v>0</v>
      </c>
      <c r="G1292" s="28" t="s">
        <v>1102</v>
      </c>
      <c r="H1292" s="28"/>
      <c r="I1292" s="28">
        <v>1</v>
      </c>
      <c r="J1292" s="56">
        <v>0.0700874</v>
      </c>
    </row>
    <row r="1293" spans="1:10">
      <c r="A1293" s="28" t="s">
        <v>1102</v>
      </c>
      <c r="B1293" s="28" t="s">
        <v>1632</v>
      </c>
      <c r="C1293" s="28">
        <v>332</v>
      </c>
      <c r="D1293" s="54">
        <v>1.4e-15</v>
      </c>
      <c r="E1293" s="28">
        <v>9</v>
      </c>
      <c r="F1293" s="54">
        <v>1e-25</v>
      </c>
      <c r="G1293" s="28" t="s">
        <v>1102</v>
      </c>
      <c r="H1293" s="28"/>
      <c r="I1293" s="28">
        <v>1</v>
      </c>
      <c r="J1293" s="56">
        <v>0.313747</v>
      </c>
    </row>
    <row r="1294" spans="1:10">
      <c r="A1294" s="28" t="s">
        <v>1102</v>
      </c>
      <c r="B1294" s="28" t="s">
        <v>1067</v>
      </c>
      <c r="C1294" s="28">
        <v>252</v>
      </c>
      <c r="D1294" s="54">
        <v>8.7e-9</v>
      </c>
      <c r="E1294" s="28">
        <v>6</v>
      </c>
      <c r="F1294" s="54">
        <v>5e-99</v>
      </c>
      <c r="G1294" s="28" t="s">
        <v>1102</v>
      </c>
      <c r="H1294" s="28" t="s">
        <v>1067</v>
      </c>
      <c r="I1294" s="28">
        <v>2</v>
      </c>
      <c r="J1294" s="56">
        <v>0.15755</v>
      </c>
    </row>
    <row r="1295" spans="1:10">
      <c r="A1295" s="28" t="s">
        <v>1403</v>
      </c>
      <c r="B1295" s="28" t="s">
        <v>1038</v>
      </c>
      <c r="C1295" s="28">
        <v>523</v>
      </c>
      <c r="D1295" s="54">
        <v>2e-36</v>
      </c>
      <c r="E1295" s="28">
        <v>15</v>
      </c>
      <c r="F1295" s="54">
        <v>9e-31</v>
      </c>
      <c r="G1295" s="28"/>
      <c r="H1295" s="28" t="s">
        <v>1038</v>
      </c>
      <c r="I1295" s="28">
        <v>1</v>
      </c>
      <c r="J1295" s="56">
        <v>0.329755</v>
      </c>
    </row>
    <row r="1296" spans="1:10">
      <c r="A1296" s="28" t="s">
        <v>1403</v>
      </c>
      <c r="B1296" s="28" t="s">
        <v>1080</v>
      </c>
      <c r="C1296" s="28">
        <v>274</v>
      </c>
      <c r="D1296" s="54">
        <v>1.4e-11</v>
      </c>
      <c r="E1296" s="28">
        <v>7</v>
      </c>
      <c r="F1296" s="54">
        <v>4e-42</v>
      </c>
      <c r="G1296" s="28"/>
      <c r="H1296" s="28" t="s">
        <v>1080</v>
      </c>
      <c r="I1296" s="28">
        <v>1</v>
      </c>
      <c r="J1296" s="56">
        <v>0.240005</v>
      </c>
    </row>
    <row r="1297" spans="1:10">
      <c r="A1297" s="28" t="s">
        <v>1403</v>
      </c>
      <c r="B1297" s="28" t="s">
        <v>1047</v>
      </c>
      <c r="C1297" s="28">
        <v>252</v>
      </c>
      <c r="D1297" s="54">
        <v>8.7e-9</v>
      </c>
      <c r="E1297" s="28">
        <v>6</v>
      </c>
      <c r="F1297" s="54">
        <v>5e-33</v>
      </c>
      <c r="G1297" s="28"/>
      <c r="H1297" s="28" t="s">
        <v>1047</v>
      </c>
      <c r="I1297" s="28">
        <v>1</v>
      </c>
      <c r="J1297" s="56">
        <v>0.31414</v>
      </c>
    </row>
    <row r="1298" spans="1:10">
      <c r="A1298" s="28" t="s">
        <v>1633</v>
      </c>
      <c r="B1298" s="28" t="s">
        <v>1107</v>
      </c>
      <c r="C1298" s="28">
        <v>253</v>
      </c>
      <c r="D1298" s="54">
        <v>1.4e-13</v>
      </c>
      <c r="E1298" s="28">
        <v>8</v>
      </c>
      <c r="F1298" s="54">
        <v>8e-7</v>
      </c>
      <c r="G1298" s="28"/>
      <c r="H1298" s="28" t="s">
        <v>1107</v>
      </c>
      <c r="I1298" s="28">
        <v>1</v>
      </c>
      <c r="J1298" s="56">
        <v>0.32845</v>
      </c>
    </row>
    <row r="1299" spans="1:10">
      <c r="A1299" s="28" t="s">
        <v>1634</v>
      </c>
      <c r="B1299" s="28" t="s">
        <v>1080</v>
      </c>
      <c r="C1299" s="28">
        <v>294</v>
      </c>
      <c r="D1299" s="54">
        <v>1.5e-13</v>
      </c>
      <c r="E1299" s="28">
        <v>8</v>
      </c>
      <c r="F1299" s="54">
        <v>4e-53</v>
      </c>
      <c r="G1299" s="28"/>
      <c r="H1299" s="28" t="s">
        <v>1080</v>
      </c>
      <c r="I1299" s="28">
        <v>1</v>
      </c>
      <c r="J1299" s="56">
        <v>0.262772</v>
      </c>
    </row>
    <row r="1300" spans="1:10">
      <c r="A1300" s="28" t="s">
        <v>1635</v>
      </c>
      <c r="B1300" s="28" t="s">
        <v>1116</v>
      </c>
      <c r="C1300" s="28">
        <v>337</v>
      </c>
      <c r="D1300" s="54">
        <v>4.7e-19</v>
      </c>
      <c r="E1300" s="28">
        <v>9</v>
      </c>
      <c r="F1300" s="54">
        <v>7e-19</v>
      </c>
      <c r="G1300" s="28"/>
      <c r="H1300" s="28" t="s">
        <v>1116</v>
      </c>
      <c r="I1300" s="28">
        <v>1</v>
      </c>
      <c r="J1300" s="56">
        <v>0.356317</v>
      </c>
    </row>
    <row r="1301" spans="1:10">
      <c r="A1301" s="28" t="s">
        <v>1636</v>
      </c>
      <c r="B1301" s="28" t="s">
        <v>1038</v>
      </c>
      <c r="C1301" s="28">
        <v>413</v>
      </c>
      <c r="D1301" s="54">
        <v>2.8e-26</v>
      </c>
      <c r="E1301" s="28">
        <v>12</v>
      </c>
      <c r="F1301" s="54">
        <v>5e-33</v>
      </c>
      <c r="G1301" s="28"/>
      <c r="H1301" s="28" t="s">
        <v>1038</v>
      </c>
      <c r="I1301" s="28">
        <v>1</v>
      </c>
      <c r="J1301" s="56">
        <v>0.309378</v>
      </c>
    </row>
    <row r="1302" spans="1:10">
      <c r="A1302" s="28" t="s">
        <v>1073</v>
      </c>
      <c r="B1302" s="28" t="s">
        <v>1229</v>
      </c>
      <c r="C1302" s="28">
        <v>314</v>
      </c>
      <c r="D1302" s="54">
        <v>6.4e-14</v>
      </c>
      <c r="E1302" s="28">
        <v>8</v>
      </c>
      <c r="F1302" s="54">
        <v>3e-56</v>
      </c>
      <c r="G1302" s="28" t="s">
        <v>1073</v>
      </c>
      <c r="H1302" s="28"/>
      <c r="I1302" s="28">
        <v>1</v>
      </c>
      <c r="J1302" s="56">
        <v>0.217243</v>
      </c>
    </row>
    <row r="1303" spans="1:10">
      <c r="A1303" s="28" t="s">
        <v>1073</v>
      </c>
      <c r="B1303" s="28" t="s">
        <v>1154</v>
      </c>
      <c r="C1303" s="28">
        <v>279</v>
      </c>
      <c r="D1303" s="54">
        <v>2.7e-13</v>
      </c>
      <c r="E1303" s="28">
        <v>8</v>
      </c>
      <c r="F1303" s="54">
        <v>5e-121</v>
      </c>
      <c r="G1303" s="28" t="s">
        <v>1073</v>
      </c>
      <c r="H1303" s="28" t="s">
        <v>1154</v>
      </c>
      <c r="I1303" s="28">
        <v>2</v>
      </c>
      <c r="J1303" s="56">
        <v>0.122152</v>
      </c>
    </row>
    <row r="1304" spans="1:10">
      <c r="A1304" s="28" t="s">
        <v>1073</v>
      </c>
      <c r="B1304" s="28" t="s">
        <v>1232</v>
      </c>
      <c r="C1304" s="28">
        <v>284</v>
      </c>
      <c r="D1304" s="54">
        <v>1.4e-14</v>
      </c>
      <c r="E1304" s="28">
        <v>8</v>
      </c>
      <c r="F1304" s="54">
        <v>4e-133</v>
      </c>
      <c r="G1304" s="28" t="s">
        <v>1073</v>
      </c>
      <c r="H1304" s="28" t="s">
        <v>1232</v>
      </c>
      <c r="I1304" s="28">
        <v>2</v>
      </c>
      <c r="J1304" s="56">
        <v>0.119903</v>
      </c>
    </row>
    <row r="1305" spans="1:10">
      <c r="A1305" s="28" t="s">
        <v>1073</v>
      </c>
      <c r="B1305" s="28" t="s">
        <v>1637</v>
      </c>
      <c r="C1305" s="28">
        <v>413</v>
      </c>
      <c r="D1305" s="54">
        <v>2.8e-26</v>
      </c>
      <c r="E1305" s="28">
        <v>12</v>
      </c>
      <c r="F1305" s="54">
        <v>4e-52</v>
      </c>
      <c r="G1305" s="28" t="s">
        <v>1073</v>
      </c>
      <c r="H1305" s="28"/>
      <c r="I1305" s="28">
        <v>1</v>
      </c>
      <c r="J1305" s="56">
        <v>0.289381</v>
      </c>
    </row>
    <row r="1306" spans="1:10">
      <c r="A1306" s="28" t="s">
        <v>1073</v>
      </c>
      <c r="B1306" s="28" t="s">
        <v>1155</v>
      </c>
      <c r="C1306" s="28">
        <v>434</v>
      </c>
      <c r="D1306" s="54">
        <v>2.6e-27</v>
      </c>
      <c r="E1306" s="28">
        <v>12</v>
      </c>
      <c r="F1306" s="54">
        <v>7e-52</v>
      </c>
      <c r="G1306" s="28" t="s">
        <v>1073</v>
      </c>
      <c r="H1306" s="28"/>
      <c r="I1306" s="28">
        <v>1</v>
      </c>
      <c r="J1306" s="56">
        <v>0.274752</v>
      </c>
    </row>
    <row r="1307" spans="1:10">
      <c r="A1307" s="28" t="s">
        <v>1073</v>
      </c>
      <c r="B1307" s="28" t="s">
        <v>1638</v>
      </c>
      <c r="C1307" s="28">
        <v>292</v>
      </c>
      <c r="D1307" s="54">
        <v>1.3e-13</v>
      </c>
      <c r="E1307" s="28">
        <v>8</v>
      </c>
      <c r="F1307" s="54">
        <v>1e-63</v>
      </c>
      <c r="G1307" s="28" t="s">
        <v>1073</v>
      </c>
      <c r="H1307" s="28"/>
      <c r="I1307" s="28">
        <v>1</v>
      </c>
      <c r="J1307" s="56">
        <v>0.282379</v>
      </c>
    </row>
    <row r="1308" spans="1:10">
      <c r="A1308" s="28" t="s">
        <v>1073</v>
      </c>
      <c r="B1308" s="28" t="s">
        <v>1274</v>
      </c>
      <c r="C1308" s="28">
        <v>256</v>
      </c>
      <c r="D1308" s="54">
        <v>5.8e-13</v>
      </c>
      <c r="E1308" s="28">
        <v>7</v>
      </c>
      <c r="F1308" s="54">
        <v>4e-111</v>
      </c>
      <c r="G1308" s="28" t="s">
        <v>1073</v>
      </c>
      <c r="H1308" s="28" t="s">
        <v>1274</v>
      </c>
      <c r="I1308" s="28">
        <v>2</v>
      </c>
      <c r="J1308" s="56">
        <v>0.14699</v>
      </c>
    </row>
    <row r="1309" spans="1:10">
      <c r="A1309" s="28" t="s">
        <v>1073</v>
      </c>
      <c r="B1309" s="28" t="s">
        <v>1159</v>
      </c>
      <c r="C1309" s="28">
        <v>334</v>
      </c>
      <c r="D1309" s="54">
        <v>6.3e-19</v>
      </c>
      <c r="E1309" s="28">
        <v>9</v>
      </c>
      <c r="F1309" s="54">
        <v>7e-64</v>
      </c>
      <c r="G1309" s="28" t="s">
        <v>1073</v>
      </c>
      <c r="H1309" s="28"/>
      <c r="I1309" s="28">
        <v>1</v>
      </c>
      <c r="J1309" s="56">
        <v>0.296841</v>
      </c>
    </row>
    <row r="1310" spans="1:10">
      <c r="A1310" s="28" t="s">
        <v>1073</v>
      </c>
      <c r="B1310" s="28" t="s">
        <v>1442</v>
      </c>
      <c r="C1310" s="28">
        <v>335</v>
      </c>
      <c r="D1310" s="54">
        <v>3.6e-20</v>
      </c>
      <c r="E1310" s="28">
        <v>10</v>
      </c>
      <c r="F1310" s="54">
        <v>2e-60</v>
      </c>
      <c r="G1310" s="28" t="s">
        <v>1073</v>
      </c>
      <c r="H1310" s="28"/>
      <c r="I1310" s="28">
        <v>1</v>
      </c>
      <c r="J1310" s="56">
        <v>0.276363</v>
      </c>
    </row>
    <row r="1311" spans="1:10">
      <c r="A1311" s="28" t="s">
        <v>1073</v>
      </c>
      <c r="B1311" s="28" t="s">
        <v>1639</v>
      </c>
      <c r="C1311" s="28">
        <v>254</v>
      </c>
      <c r="D1311" s="54">
        <v>2.6e-10</v>
      </c>
      <c r="E1311" s="28">
        <v>7</v>
      </c>
      <c r="F1311" s="54">
        <v>1e-29</v>
      </c>
      <c r="G1311" s="28" t="s">
        <v>1073</v>
      </c>
      <c r="H1311" s="28"/>
      <c r="I1311" s="28">
        <v>1</v>
      </c>
      <c r="J1311" s="56">
        <v>0.385753</v>
      </c>
    </row>
    <row r="1312" spans="1:10">
      <c r="A1312" s="28" t="s">
        <v>1073</v>
      </c>
      <c r="B1312" s="28" t="s">
        <v>1164</v>
      </c>
      <c r="C1312" s="28">
        <v>292</v>
      </c>
      <c r="D1312" s="54">
        <v>1.6e-14</v>
      </c>
      <c r="E1312" s="28">
        <v>8</v>
      </c>
      <c r="F1312" s="54">
        <v>2e-64</v>
      </c>
      <c r="G1312" s="28" t="s">
        <v>1073</v>
      </c>
      <c r="H1312" s="28"/>
      <c r="I1312" s="28">
        <v>1</v>
      </c>
      <c r="J1312" s="56">
        <v>0.229035</v>
      </c>
    </row>
    <row r="1313" spans="1:10">
      <c r="A1313" s="28" t="s">
        <v>1073</v>
      </c>
      <c r="B1313" s="28" t="s">
        <v>1166</v>
      </c>
      <c r="C1313" s="28">
        <v>296</v>
      </c>
      <c r="D1313" s="54">
        <v>6.8e-15</v>
      </c>
      <c r="E1313" s="28">
        <v>8</v>
      </c>
      <c r="F1313" s="54">
        <v>1e-68</v>
      </c>
      <c r="G1313" s="28" t="s">
        <v>1073</v>
      </c>
      <c r="H1313" s="28"/>
      <c r="I1313" s="28">
        <v>1</v>
      </c>
      <c r="J1313" s="56">
        <v>0.257135</v>
      </c>
    </row>
    <row r="1314" spans="1:10">
      <c r="A1314" s="28" t="s">
        <v>1152</v>
      </c>
      <c r="B1314" s="28" t="s">
        <v>1044</v>
      </c>
      <c r="C1314" s="28">
        <v>1015</v>
      </c>
      <c r="D1314" s="54">
        <v>1.2e-78</v>
      </c>
      <c r="E1314" s="28">
        <v>25</v>
      </c>
      <c r="F1314" s="54">
        <v>7e-32</v>
      </c>
      <c r="G1314" s="28"/>
      <c r="H1314" s="28" t="s">
        <v>1044</v>
      </c>
      <c r="I1314" s="28">
        <v>1</v>
      </c>
      <c r="J1314" s="56">
        <v>0.355373</v>
      </c>
    </row>
    <row r="1315" spans="1:10">
      <c r="A1315" s="28" t="s">
        <v>1152</v>
      </c>
      <c r="B1315" s="28" t="s">
        <v>1035</v>
      </c>
      <c r="C1315" s="28">
        <v>402</v>
      </c>
      <c r="D1315" s="54">
        <v>5.1e-18</v>
      </c>
      <c r="E1315" s="28">
        <v>9</v>
      </c>
      <c r="F1315" s="54">
        <v>4e-32</v>
      </c>
      <c r="G1315" s="28"/>
      <c r="H1315" s="28" t="s">
        <v>1035</v>
      </c>
      <c r="I1315" s="28">
        <v>1</v>
      </c>
      <c r="J1315" s="56">
        <v>0.325709</v>
      </c>
    </row>
    <row r="1316" spans="1:10">
      <c r="A1316" s="28" t="s">
        <v>1640</v>
      </c>
      <c r="B1316" s="28" t="s">
        <v>1410</v>
      </c>
      <c r="C1316" s="28">
        <v>252</v>
      </c>
      <c r="D1316" s="54">
        <v>2.7e-11</v>
      </c>
      <c r="E1316" s="28">
        <v>7</v>
      </c>
      <c r="F1316" s="54">
        <v>2e-40</v>
      </c>
      <c r="G1316" s="28"/>
      <c r="H1316" s="28" t="s">
        <v>1410</v>
      </c>
      <c r="I1316" s="28">
        <v>1</v>
      </c>
      <c r="J1316" s="56">
        <v>0.302985</v>
      </c>
    </row>
    <row r="1317" spans="1:10">
      <c r="A1317" s="28" t="s">
        <v>1532</v>
      </c>
      <c r="B1317" s="28" t="s">
        <v>1165</v>
      </c>
      <c r="C1317" s="28">
        <v>251</v>
      </c>
      <c r="D1317" s="54">
        <v>4.9e-11</v>
      </c>
      <c r="E1317" s="28">
        <v>7</v>
      </c>
      <c r="F1317" s="54">
        <v>8e-38</v>
      </c>
      <c r="G1317" s="28"/>
      <c r="H1317" s="28" t="s">
        <v>1165</v>
      </c>
      <c r="I1317" s="28">
        <v>1</v>
      </c>
      <c r="J1317" s="56">
        <v>0.303937</v>
      </c>
    </row>
    <row r="1318" spans="1:10">
      <c r="A1318" s="28" t="s">
        <v>1103</v>
      </c>
      <c r="B1318" s="28" t="s">
        <v>1416</v>
      </c>
      <c r="C1318" s="28">
        <v>268</v>
      </c>
      <c r="D1318" s="54">
        <v>1.4e-12</v>
      </c>
      <c r="E1318" s="28">
        <v>7</v>
      </c>
      <c r="F1318" s="54">
        <v>1e-67</v>
      </c>
      <c r="G1318" s="28" t="s">
        <v>1103</v>
      </c>
      <c r="H1318" s="28"/>
      <c r="I1318" s="28">
        <v>1</v>
      </c>
      <c r="J1318" s="56">
        <v>0.217807</v>
      </c>
    </row>
    <row r="1319" spans="1:10">
      <c r="A1319" s="28" t="s">
        <v>1103</v>
      </c>
      <c r="B1319" s="28" t="s">
        <v>1641</v>
      </c>
      <c r="C1319" s="28">
        <v>251</v>
      </c>
      <c r="D1319" s="54">
        <v>2.8e-12</v>
      </c>
      <c r="E1319" s="28">
        <v>7</v>
      </c>
      <c r="F1319" s="54">
        <v>1e-29</v>
      </c>
      <c r="G1319" s="28" t="s">
        <v>1103</v>
      </c>
      <c r="H1319" s="28"/>
      <c r="I1319" s="28">
        <v>1</v>
      </c>
      <c r="J1319" s="56">
        <v>0.332839</v>
      </c>
    </row>
    <row r="1320" spans="1:10">
      <c r="A1320" s="28" t="s">
        <v>1103</v>
      </c>
      <c r="B1320" s="28" t="s">
        <v>1642</v>
      </c>
      <c r="C1320" s="28">
        <v>386</v>
      </c>
      <c r="D1320" s="54">
        <v>5.1e-18</v>
      </c>
      <c r="E1320" s="28">
        <v>9</v>
      </c>
      <c r="F1320" s="28">
        <v>0</v>
      </c>
      <c r="G1320" s="28" t="s">
        <v>1103</v>
      </c>
      <c r="H1320" s="28"/>
      <c r="I1320" s="28">
        <v>1</v>
      </c>
      <c r="J1320" s="56">
        <v>0.0765668</v>
      </c>
    </row>
    <row r="1321" spans="1:10">
      <c r="A1321" s="28" t="s">
        <v>1103</v>
      </c>
      <c r="B1321" s="28" t="s">
        <v>1643</v>
      </c>
      <c r="C1321" s="28">
        <v>299</v>
      </c>
      <c r="D1321" s="54">
        <v>1.2e-14</v>
      </c>
      <c r="E1321" s="28">
        <v>8</v>
      </c>
      <c r="F1321" s="54">
        <v>6e-71</v>
      </c>
      <c r="G1321" s="28" t="s">
        <v>1103</v>
      </c>
      <c r="H1321" s="28"/>
      <c r="I1321" s="28">
        <v>1</v>
      </c>
      <c r="J1321" s="56">
        <v>0.275653</v>
      </c>
    </row>
    <row r="1322" spans="1:10">
      <c r="A1322" s="28" t="s">
        <v>1103</v>
      </c>
      <c r="B1322" s="28" t="s">
        <v>1644</v>
      </c>
      <c r="C1322" s="28">
        <v>350</v>
      </c>
      <c r="D1322" s="54">
        <v>9.1e-17</v>
      </c>
      <c r="E1322" s="28">
        <v>8</v>
      </c>
      <c r="F1322" s="54">
        <v>6e-36</v>
      </c>
      <c r="G1322" s="28" t="s">
        <v>1103</v>
      </c>
      <c r="H1322" s="28"/>
      <c r="I1322" s="28">
        <v>1</v>
      </c>
      <c r="J1322" s="56">
        <v>0.215054</v>
      </c>
    </row>
    <row r="1323" spans="1:10">
      <c r="A1323" s="28" t="s">
        <v>1103</v>
      </c>
      <c r="B1323" s="28" t="s">
        <v>1446</v>
      </c>
      <c r="C1323" s="28">
        <v>278</v>
      </c>
      <c r="D1323" s="54">
        <v>1.9e-13</v>
      </c>
      <c r="E1323" s="28">
        <v>8</v>
      </c>
      <c r="F1323" s="54">
        <v>2e-62</v>
      </c>
      <c r="G1323" s="28" t="s">
        <v>1103</v>
      </c>
      <c r="H1323" s="28"/>
      <c r="I1323" s="28">
        <v>1</v>
      </c>
      <c r="J1323" s="56">
        <v>0.259271</v>
      </c>
    </row>
    <row r="1324" spans="1:10">
      <c r="A1324" s="28" t="s">
        <v>1103</v>
      </c>
      <c r="B1324" s="28" t="s">
        <v>1113</v>
      </c>
      <c r="C1324" s="28">
        <v>321</v>
      </c>
      <c r="D1324" s="54">
        <v>9e-15</v>
      </c>
      <c r="E1324" s="28">
        <v>8</v>
      </c>
      <c r="F1324" s="54">
        <v>3e-67</v>
      </c>
      <c r="G1324" s="28" t="s">
        <v>1103</v>
      </c>
      <c r="H1324" s="28"/>
      <c r="I1324" s="28">
        <v>1</v>
      </c>
      <c r="J1324" s="56">
        <v>0.235106</v>
      </c>
    </row>
    <row r="1325" spans="1:10">
      <c r="A1325" s="28" t="s">
        <v>1103</v>
      </c>
      <c r="B1325" s="28" t="s">
        <v>1602</v>
      </c>
      <c r="C1325" s="28">
        <v>296</v>
      </c>
      <c r="D1325" s="54">
        <v>4e-14</v>
      </c>
      <c r="E1325" s="28">
        <v>8</v>
      </c>
      <c r="F1325" s="54">
        <v>2e-56</v>
      </c>
      <c r="G1325" s="28" t="s">
        <v>1103</v>
      </c>
      <c r="H1325" s="28"/>
      <c r="I1325" s="28">
        <v>1</v>
      </c>
      <c r="J1325" s="56">
        <v>0.248988</v>
      </c>
    </row>
    <row r="1326" spans="1:10">
      <c r="A1326" s="28" t="s">
        <v>1103</v>
      </c>
      <c r="B1326" s="28" t="s">
        <v>1373</v>
      </c>
      <c r="C1326" s="28">
        <v>251</v>
      </c>
      <c r="D1326" s="54">
        <v>4.9e-11</v>
      </c>
      <c r="E1326" s="28">
        <v>7</v>
      </c>
      <c r="F1326" s="54">
        <v>1e-47</v>
      </c>
      <c r="G1326" s="28" t="s">
        <v>1103</v>
      </c>
      <c r="H1326" s="28"/>
      <c r="I1326" s="28">
        <v>1</v>
      </c>
      <c r="J1326" s="56">
        <v>0.278966</v>
      </c>
    </row>
    <row r="1327" spans="1:10">
      <c r="A1327" s="28" t="s">
        <v>1103</v>
      </c>
      <c r="B1327" s="28" t="s">
        <v>1520</v>
      </c>
      <c r="C1327" s="28">
        <v>262</v>
      </c>
      <c r="D1327" s="54">
        <v>7.4e-14</v>
      </c>
      <c r="E1327" s="28">
        <v>8</v>
      </c>
      <c r="F1327" s="54">
        <v>1e-64</v>
      </c>
      <c r="G1327" s="28" t="s">
        <v>1103</v>
      </c>
      <c r="H1327" s="28"/>
      <c r="I1327" s="28">
        <v>1</v>
      </c>
      <c r="J1327" s="56">
        <v>0.231635</v>
      </c>
    </row>
    <row r="1328" spans="1:10">
      <c r="A1328" s="28" t="s">
        <v>1229</v>
      </c>
      <c r="B1328" s="28" t="s">
        <v>1038</v>
      </c>
      <c r="C1328" s="28">
        <v>407</v>
      </c>
      <c r="D1328" s="54">
        <v>3.2e-25</v>
      </c>
      <c r="E1328" s="28">
        <v>12</v>
      </c>
      <c r="F1328" s="54">
        <v>7e-54</v>
      </c>
      <c r="G1328" s="28"/>
      <c r="H1328" s="28" t="s">
        <v>1038</v>
      </c>
      <c r="I1328" s="28">
        <v>1</v>
      </c>
      <c r="J1328" s="56">
        <v>0.230374</v>
      </c>
    </row>
    <row r="1329" spans="1:10">
      <c r="A1329" s="28" t="s">
        <v>1229</v>
      </c>
      <c r="B1329" s="28" t="s">
        <v>1181</v>
      </c>
      <c r="C1329" s="28">
        <v>273</v>
      </c>
      <c r="D1329" s="54">
        <v>1.5e-15</v>
      </c>
      <c r="E1329" s="28">
        <v>8</v>
      </c>
      <c r="F1329" s="54">
        <v>3e-48</v>
      </c>
      <c r="G1329" s="28"/>
      <c r="H1329" s="28" t="s">
        <v>1181</v>
      </c>
      <c r="I1329" s="28">
        <v>1</v>
      </c>
      <c r="J1329" s="56">
        <v>0.257214</v>
      </c>
    </row>
    <row r="1330" spans="1:10">
      <c r="A1330" s="28" t="s">
        <v>1229</v>
      </c>
      <c r="B1330" s="28" t="s">
        <v>1185</v>
      </c>
      <c r="C1330" s="28">
        <v>258</v>
      </c>
      <c r="D1330" s="54">
        <v>2.3e-10</v>
      </c>
      <c r="E1330" s="28">
        <v>6</v>
      </c>
      <c r="F1330" s="54">
        <v>1e-47</v>
      </c>
      <c r="G1330" s="28"/>
      <c r="H1330" s="28" t="s">
        <v>1185</v>
      </c>
      <c r="I1330" s="28">
        <v>1</v>
      </c>
      <c r="J1330" s="56">
        <v>0.368558</v>
      </c>
    </row>
    <row r="1331" spans="1:10">
      <c r="A1331" s="28" t="s">
        <v>1450</v>
      </c>
      <c r="B1331" s="28" t="s">
        <v>1206</v>
      </c>
      <c r="C1331" s="28">
        <v>257</v>
      </c>
      <c r="D1331" s="54">
        <v>1.6e-10</v>
      </c>
      <c r="E1331" s="28">
        <v>7</v>
      </c>
      <c r="F1331" s="54">
        <v>1e-67</v>
      </c>
      <c r="G1331" s="28"/>
      <c r="H1331" s="28" t="s">
        <v>1206</v>
      </c>
      <c r="I1331" s="28">
        <v>1</v>
      </c>
      <c r="J1331" s="56">
        <v>0.24514</v>
      </c>
    </row>
    <row r="1332" spans="1:10">
      <c r="A1332" s="28" t="s">
        <v>1645</v>
      </c>
      <c r="B1332" s="28" t="s">
        <v>1038</v>
      </c>
      <c r="C1332" s="28">
        <v>445</v>
      </c>
      <c r="D1332" s="54">
        <v>8e-23</v>
      </c>
      <c r="E1332" s="28">
        <v>11</v>
      </c>
      <c r="F1332" s="54">
        <v>4e-55</v>
      </c>
      <c r="G1332" s="28"/>
      <c r="H1332" s="28" t="s">
        <v>1038</v>
      </c>
      <c r="I1332" s="28">
        <v>1</v>
      </c>
      <c r="J1332" s="56">
        <v>0.262698</v>
      </c>
    </row>
    <row r="1333" spans="1:10">
      <c r="A1333" s="28" t="s">
        <v>1645</v>
      </c>
      <c r="B1333" s="28" t="s">
        <v>1116</v>
      </c>
      <c r="C1333" s="28">
        <v>323</v>
      </c>
      <c r="D1333" s="54">
        <v>5e-19</v>
      </c>
      <c r="E1333" s="28">
        <v>10</v>
      </c>
      <c r="F1333" s="54">
        <v>3e-52</v>
      </c>
      <c r="G1333" s="28"/>
      <c r="H1333" s="28" t="s">
        <v>1116</v>
      </c>
      <c r="I1333" s="28">
        <v>1</v>
      </c>
      <c r="J1333" s="56">
        <v>0.35646</v>
      </c>
    </row>
    <row r="1334" spans="1:10">
      <c r="A1334" s="28" t="s">
        <v>1230</v>
      </c>
      <c r="B1334" s="28" t="s">
        <v>1047</v>
      </c>
      <c r="C1334" s="28">
        <v>257</v>
      </c>
      <c r="D1334" s="54">
        <v>6.9e-12</v>
      </c>
      <c r="E1334" s="28">
        <v>7</v>
      </c>
      <c r="F1334" s="54">
        <v>2e-88</v>
      </c>
      <c r="G1334" s="28"/>
      <c r="H1334" s="28" t="s">
        <v>1047</v>
      </c>
      <c r="I1334" s="28">
        <v>1</v>
      </c>
      <c r="J1334" s="56">
        <v>0.201521</v>
      </c>
    </row>
    <row r="1335" spans="1:10">
      <c r="A1335" s="28" t="s">
        <v>1118</v>
      </c>
      <c r="B1335" s="28" t="s">
        <v>1294</v>
      </c>
      <c r="C1335" s="28">
        <v>325</v>
      </c>
      <c r="D1335" s="54">
        <v>5.4e-15</v>
      </c>
      <c r="E1335" s="28">
        <v>8</v>
      </c>
      <c r="F1335" s="28">
        <v>0</v>
      </c>
      <c r="G1335" s="28" t="s">
        <v>1118</v>
      </c>
      <c r="H1335" s="28"/>
      <c r="I1335" s="28">
        <v>1</v>
      </c>
      <c r="J1335" s="56">
        <v>0.0295936</v>
      </c>
    </row>
    <row r="1336" spans="1:10">
      <c r="A1336" s="28" t="s">
        <v>1118</v>
      </c>
      <c r="B1336" s="28" t="s">
        <v>1234</v>
      </c>
      <c r="C1336" s="28">
        <v>510</v>
      </c>
      <c r="D1336" s="54">
        <v>4.4e-29</v>
      </c>
      <c r="E1336" s="28">
        <v>12</v>
      </c>
      <c r="F1336" s="54">
        <v>2e-151</v>
      </c>
      <c r="G1336" s="28" t="s">
        <v>1118</v>
      </c>
      <c r="H1336" s="28"/>
      <c r="I1336" s="28">
        <v>1</v>
      </c>
      <c r="J1336" s="56">
        <v>0.0887206</v>
      </c>
    </row>
    <row r="1337" spans="1:10">
      <c r="A1337" s="28" t="s">
        <v>1118</v>
      </c>
      <c r="B1337" s="28" t="s">
        <v>1296</v>
      </c>
      <c r="C1337" s="28">
        <v>4403</v>
      </c>
      <c r="D1337" s="28">
        <v>0</v>
      </c>
      <c r="E1337" s="28">
        <v>93</v>
      </c>
      <c r="F1337" s="54">
        <v>1e-100</v>
      </c>
      <c r="G1337" s="28" t="s">
        <v>1118</v>
      </c>
      <c r="H1337" s="28"/>
      <c r="I1337" s="28">
        <v>1</v>
      </c>
      <c r="J1337" s="56">
        <v>0.172802</v>
      </c>
    </row>
    <row r="1338" spans="1:10">
      <c r="A1338" s="28" t="s">
        <v>1118</v>
      </c>
      <c r="B1338" s="28" t="s">
        <v>1022</v>
      </c>
      <c r="C1338" s="28">
        <v>752</v>
      </c>
      <c r="D1338" s="54">
        <v>1.6e-42</v>
      </c>
      <c r="E1338" s="28">
        <v>17</v>
      </c>
      <c r="F1338" s="28">
        <v>0</v>
      </c>
      <c r="G1338" s="28" t="s">
        <v>1118</v>
      </c>
      <c r="H1338" s="28"/>
      <c r="I1338" s="28">
        <v>1</v>
      </c>
      <c r="J1338" s="56">
        <v>0.0804432</v>
      </c>
    </row>
    <row r="1339" spans="1:10">
      <c r="A1339" s="28" t="s">
        <v>1118</v>
      </c>
      <c r="B1339" s="28" t="s">
        <v>1319</v>
      </c>
      <c r="C1339" s="28">
        <v>463</v>
      </c>
      <c r="D1339" s="54">
        <v>4.2e-27</v>
      </c>
      <c r="E1339" s="28">
        <v>12</v>
      </c>
      <c r="F1339" s="54">
        <v>3e-53</v>
      </c>
      <c r="G1339" s="28" t="s">
        <v>1118</v>
      </c>
      <c r="H1339" s="28"/>
      <c r="I1339" s="28">
        <v>1</v>
      </c>
      <c r="J1339" s="56">
        <v>0.32739</v>
      </c>
    </row>
    <row r="1340" spans="1:10">
      <c r="A1340" s="28" t="s">
        <v>1118</v>
      </c>
      <c r="B1340" s="28" t="s">
        <v>1303</v>
      </c>
      <c r="C1340" s="28">
        <v>303</v>
      </c>
      <c r="D1340" s="54">
        <v>1.7e-14</v>
      </c>
      <c r="E1340" s="28">
        <v>8</v>
      </c>
      <c r="F1340" s="54">
        <v>1e-17</v>
      </c>
      <c r="G1340" s="28" t="s">
        <v>1118</v>
      </c>
      <c r="H1340" s="28"/>
      <c r="I1340" s="28">
        <v>1</v>
      </c>
      <c r="J1340" s="56">
        <v>0.22224</v>
      </c>
    </row>
    <row r="1341" spans="1:10">
      <c r="A1341" s="28" t="s">
        <v>1118</v>
      </c>
      <c r="B1341" s="28" t="s">
        <v>1481</v>
      </c>
      <c r="C1341" s="28">
        <v>294</v>
      </c>
      <c r="D1341" s="54">
        <v>1.1e-13</v>
      </c>
      <c r="E1341" s="28">
        <v>8</v>
      </c>
      <c r="F1341" s="54">
        <v>3e-61</v>
      </c>
      <c r="G1341" s="28" t="s">
        <v>1118</v>
      </c>
      <c r="H1341" s="28"/>
      <c r="I1341" s="28">
        <v>1</v>
      </c>
      <c r="J1341" s="56">
        <v>0.25446</v>
      </c>
    </row>
    <row r="1342" spans="1:10">
      <c r="A1342" s="28" t="s">
        <v>1118</v>
      </c>
      <c r="B1342" s="28" t="s">
        <v>1067</v>
      </c>
      <c r="C1342" s="28">
        <v>750</v>
      </c>
      <c r="D1342" s="54">
        <v>6.1e-43</v>
      </c>
      <c r="E1342" s="28">
        <v>16</v>
      </c>
      <c r="F1342" s="54">
        <v>3e-98</v>
      </c>
      <c r="G1342" s="28" t="s">
        <v>1118</v>
      </c>
      <c r="H1342" s="28" t="s">
        <v>1067</v>
      </c>
      <c r="I1342" s="28">
        <v>2</v>
      </c>
      <c r="J1342" s="56">
        <v>0.217238</v>
      </c>
    </row>
    <row r="1343" spans="1:10">
      <c r="A1343" s="28" t="s">
        <v>1553</v>
      </c>
      <c r="B1343" s="28" t="s">
        <v>1111</v>
      </c>
      <c r="C1343" s="28">
        <v>254</v>
      </c>
      <c r="D1343" s="54">
        <v>2.1e-11</v>
      </c>
      <c r="E1343" s="28">
        <v>6</v>
      </c>
      <c r="F1343" s="54">
        <v>5e-62</v>
      </c>
      <c r="G1343" s="28"/>
      <c r="H1343" s="28" t="s">
        <v>1111</v>
      </c>
      <c r="I1343" s="28">
        <v>1</v>
      </c>
      <c r="J1343" s="56">
        <v>0.335094</v>
      </c>
    </row>
    <row r="1344" spans="1:10">
      <c r="A1344" s="28" t="s">
        <v>1553</v>
      </c>
      <c r="B1344" s="28" t="s">
        <v>1080</v>
      </c>
      <c r="C1344" s="28">
        <v>1312</v>
      </c>
      <c r="D1344" s="54">
        <v>6.4e-94</v>
      </c>
      <c r="E1344" s="28">
        <v>29</v>
      </c>
      <c r="F1344" s="54">
        <v>1e-67</v>
      </c>
      <c r="G1344" s="28"/>
      <c r="H1344" s="28" t="s">
        <v>1080</v>
      </c>
      <c r="I1344" s="28">
        <v>1</v>
      </c>
      <c r="J1344" s="56">
        <v>0.238315</v>
      </c>
    </row>
    <row r="1345" spans="1:10">
      <c r="A1345" s="28" t="s">
        <v>1553</v>
      </c>
      <c r="B1345" s="28" t="s">
        <v>1047</v>
      </c>
      <c r="C1345" s="28">
        <v>750</v>
      </c>
      <c r="D1345" s="54">
        <v>6.1e-43</v>
      </c>
      <c r="E1345" s="28">
        <v>16</v>
      </c>
      <c r="F1345" s="54">
        <v>7e-64</v>
      </c>
      <c r="G1345" s="28"/>
      <c r="H1345" s="28" t="s">
        <v>1047</v>
      </c>
      <c r="I1345" s="28">
        <v>1</v>
      </c>
      <c r="J1345" s="56">
        <v>0.314171</v>
      </c>
    </row>
    <row r="1346" spans="1:10">
      <c r="A1346" s="28" t="s">
        <v>1248</v>
      </c>
      <c r="B1346" s="28" t="s">
        <v>1545</v>
      </c>
      <c r="C1346" s="28">
        <v>342</v>
      </c>
      <c r="D1346" s="54">
        <v>4.3e-16</v>
      </c>
      <c r="E1346" s="28">
        <v>9</v>
      </c>
      <c r="F1346" s="54">
        <v>2e-38</v>
      </c>
      <c r="G1346" s="28" t="s">
        <v>1248</v>
      </c>
      <c r="H1346" s="28"/>
      <c r="I1346" s="28">
        <v>1</v>
      </c>
      <c r="J1346" s="56">
        <v>0.304234</v>
      </c>
    </row>
    <row r="1347" spans="1:10">
      <c r="A1347" s="28" t="s">
        <v>1248</v>
      </c>
      <c r="B1347" s="28" t="s">
        <v>1082</v>
      </c>
      <c r="C1347" s="28">
        <v>266</v>
      </c>
      <c r="D1347" s="54">
        <v>1.2e-11</v>
      </c>
      <c r="E1347" s="28">
        <v>7</v>
      </c>
      <c r="F1347" s="54">
        <v>4e-129</v>
      </c>
      <c r="G1347" s="28" t="s">
        <v>1248</v>
      </c>
      <c r="H1347" s="28" t="s">
        <v>1082</v>
      </c>
      <c r="I1347" s="28">
        <v>2</v>
      </c>
      <c r="J1347" s="56">
        <v>0.120881</v>
      </c>
    </row>
    <row r="1348" spans="1:10">
      <c r="A1348" s="28" t="s">
        <v>1248</v>
      </c>
      <c r="B1348" s="28" t="s">
        <v>1419</v>
      </c>
      <c r="C1348" s="28">
        <v>254</v>
      </c>
      <c r="D1348" s="54">
        <v>1.1e-10</v>
      </c>
      <c r="E1348" s="28">
        <v>7</v>
      </c>
      <c r="F1348" s="54">
        <v>7e-61</v>
      </c>
      <c r="G1348" s="28" t="s">
        <v>1248</v>
      </c>
      <c r="H1348" s="28"/>
      <c r="I1348" s="28">
        <v>1</v>
      </c>
      <c r="J1348" s="56">
        <v>0.20086</v>
      </c>
    </row>
    <row r="1349" spans="1:10">
      <c r="A1349" s="28" t="s">
        <v>1248</v>
      </c>
      <c r="B1349" s="28" t="s">
        <v>1163</v>
      </c>
      <c r="C1349" s="28">
        <v>345</v>
      </c>
      <c r="D1349" s="54">
        <v>1.4e-16</v>
      </c>
      <c r="E1349" s="28">
        <v>9</v>
      </c>
      <c r="F1349" s="54">
        <v>1e-62</v>
      </c>
      <c r="G1349" s="28" t="s">
        <v>1248</v>
      </c>
      <c r="H1349" s="28"/>
      <c r="I1349" s="28">
        <v>1</v>
      </c>
      <c r="J1349" s="56">
        <v>0.270732</v>
      </c>
    </row>
    <row r="1350" spans="1:10">
      <c r="A1350" s="28" t="s">
        <v>1248</v>
      </c>
      <c r="B1350" s="28" t="s">
        <v>1646</v>
      </c>
      <c r="C1350" s="28">
        <v>255</v>
      </c>
      <c r="D1350" s="54">
        <v>1.8e-10</v>
      </c>
      <c r="E1350" s="28">
        <v>7</v>
      </c>
      <c r="F1350" s="54">
        <v>1e-52</v>
      </c>
      <c r="G1350" s="28" t="s">
        <v>1248</v>
      </c>
      <c r="H1350" s="28"/>
      <c r="I1350" s="28">
        <v>1</v>
      </c>
      <c r="J1350" s="56">
        <v>0.286248</v>
      </c>
    </row>
    <row r="1351" spans="1:10">
      <c r="A1351" s="28" t="s">
        <v>1248</v>
      </c>
      <c r="B1351" s="28" t="s">
        <v>1194</v>
      </c>
      <c r="C1351" s="28">
        <v>344</v>
      </c>
      <c r="D1351" s="54">
        <v>7.2e-18</v>
      </c>
      <c r="E1351" s="28">
        <v>9</v>
      </c>
      <c r="F1351" s="54">
        <v>9e-57</v>
      </c>
      <c r="G1351" s="28" t="s">
        <v>1248</v>
      </c>
      <c r="H1351" s="28"/>
      <c r="I1351" s="28">
        <v>1</v>
      </c>
      <c r="J1351" s="56">
        <v>0.237529</v>
      </c>
    </row>
    <row r="1352" spans="1:10">
      <c r="A1352" s="28" t="s">
        <v>1248</v>
      </c>
      <c r="B1352" s="28" t="s">
        <v>1195</v>
      </c>
      <c r="C1352" s="28">
        <v>554</v>
      </c>
      <c r="D1352" s="54">
        <v>1.6e-36</v>
      </c>
      <c r="E1352" s="28">
        <v>15</v>
      </c>
      <c r="F1352" s="54">
        <v>3e-34</v>
      </c>
      <c r="G1352" s="28" t="s">
        <v>1248</v>
      </c>
      <c r="H1352" s="28"/>
      <c r="I1352" s="28">
        <v>1</v>
      </c>
      <c r="J1352" s="56">
        <v>0.291333</v>
      </c>
    </row>
    <row r="1353" spans="1:10">
      <c r="A1353" s="28" t="s">
        <v>1248</v>
      </c>
      <c r="B1353" s="28" t="s">
        <v>1265</v>
      </c>
      <c r="C1353" s="28">
        <v>289</v>
      </c>
      <c r="D1353" s="54">
        <v>7e-16</v>
      </c>
      <c r="E1353" s="28">
        <v>9</v>
      </c>
      <c r="F1353" s="54">
        <v>4e-98</v>
      </c>
      <c r="G1353" s="28" t="s">
        <v>1248</v>
      </c>
      <c r="H1353" s="28" t="s">
        <v>1265</v>
      </c>
      <c r="I1353" s="28">
        <v>2</v>
      </c>
      <c r="J1353" s="56">
        <v>0.179514</v>
      </c>
    </row>
    <row r="1354" spans="1:10">
      <c r="A1354" s="28" t="s">
        <v>1647</v>
      </c>
      <c r="B1354" s="28" t="s">
        <v>1038</v>
      </c>
      <c r="C1354" s="28">
        <v>275</v>
      </c>
      <c r="D1354" s="54">
        <v>1.2e-13</v>
      </c>
      <c r="E1354" s="28">
        <v>8</v>
      </c>
      <c r="F1354" s="54">
        <v>3e-36</v>
      </c>
      <c r="G1354" s="28"/>
      <c r="H1354" s="28" t="s">
        <v>1038</v>
      </c>
      <c r="I1354" s="28">
        <v>1</v>
      </c>
      <c r="J1354" s="56">
        <v>0.401494</v>
      </c>
    </row>
    <row r="1355" spans="1:10">
      <c r="A1355" s="28" t="s">
        <v>1154</v>
      </c>
      <c r="B1355" s="28" t="s">
        <v>1232</v>
      </c>
      <c r="C1355" s="28">
        <v>289</v>
      </c>
      <c r="D1355" s="54">
        <v>5.8e-13</v>
      </c>
      <c r="E1355" s="28">
        <v>8</v>
      </c>
      <c r="F1355" s="54">
        <v>8e-145</v>
      </c>
      <c r="G1355" s="28" t="s">
        <v>1154</v>
      </c>
      <c r="H1355" s="28" t="s">
        <v>1232</v>
      </c>
      <c r="I1355" s="28">
        <v>2</v>
      </c>
      <c r="J1355" s="56">
        <v>0.0824846</v>
      </c>
    </row>
    <row r="1356" spans="1:10">
      <c r="A1356" s="28" t="s">
        <v>1154</v>
      </c>
      <c r="B1356" s="28" t="s">
        <v>1592</v>
      </c>
      <c r="C1356" s="28">
        <v>280</v>
      </c>
      <c r="D1356" s="54">
        <v>3.2e-17</v>
      </c>
      <c r="E1356" s="28">
        <v>9</v>
      </c>
      <c r="F1356" s="54">
        <v>2e-74</v>
      </c>
      <c r="G1356" s="28" t="s">
        <v>1154</v>
      </c>
      <c r="H1356" s="28"/>
      <c r="I1356" s="28">
        <v>1</v>
      </c>
      <c r="J1356" s="56">
        <v>0.174372</v>
      </c>
    </row>
    <row r="1357" spans="1:10">
      <c r="A1357" s="28" t="s">
        <v>1154</v>
      </c>
      <c r="B1357" s="28" t="s">
        <v>1648</v>
      </c>
      <c r="C1357" s="28">
        <v>430</v>
      </c>
      <c r="D1357" s="54">
        <v>1.4e-20</v>
      </c>
      <c r="E1357" s="28">
        <v>10</v>
      </c>
      <c r="F1357" s="54">
        <v>8e-82</v>
      </c>
      <c r="G1357" s="28" t="s">
        <v>1154</v>
      </c>
      <c r="H1357" s="28"/>
      <c r="I1357" s="28">
        <v>1</v>
      </c>
      <c r="J1357" s="56">
        <v>0.224835</v>
      </c>
    </row>
    <row r="1358" spans="1:10">
      <c r="A1358" s="28" t="s">
        <v>1154</v>
      </c>
      <c r="B1358" s="28" t="s">
        <v>1649</v>
      </c>
      <c r="C1358" s="28">
        <v>250</v>
      </c>
      <c r="D1358" s="54">
        <v>1.7e-11</v>
      </c>
      <c r="E1358" s="28">
        <v>7</v>
      </c>
      <c r="F1358" s="54">
        <v>1e-12</v>
      </c>
      <c r="G1358" s="28" t="s">
        <v>1154</v>
      </c>
      <c r="H1358" s="28"/>
      <c r="I1358" s="28">
        <v>1</v>
      </c>
      <c r="J1358" s="56">
        <v>0.26934</v>
      </c>
    </row>
    <row r="1359" spans="1:10">
      <c r="A1359" s="28" t="s">
        <v>1154</v>
      </c>
      <c r="B1359" s="28" t="s">
        <v>1650</v>
      </c>
      <c r="C1359" s="28">
        <v>266</v>
      </c>
      <c r="D1359" s="54">
        <v>3.8e-10</v>
      </c>
      <c r="E1359" s="28">
        <v>6</v>
      </c>
      <c r="F1359" s="54">
        <v>1e-20</v>
      </c>
      <c r="G1359" s="28" t="s">
        <v>1154</v>
      </c>
      <c r="H1359" s="28"/>
      <c r="I1359" s="28">
        <v>1</v>
      </c>
      <c r="J1359" s="56">
        <v>0.310751</v>
      </c>
    </row>
    <row r="1360" spans="1:10">
      <c r="A1360" s="28" t="s">
        <v>1154</v>
      </c>
      <c r="B1360" s="28" t="s">
        <v>1651</v>
      </c>
      <c r="C1360" s="28">
        <v>252</v>
      </c>
      <c r="D1360" s="54">
        <v>5.7e-13</v>
      </c>
      <c r="E1360" s="28">
        <v>7</v>
      </c>
      <c r="F1360" s="54">
        <v>2e-74</v>
      </c>
      <c r="G1360" s="28" t="s">
        <v>1154</v>
      </c>
      <c r="H1360" s="28"/>
      <c r="I1360" s="28">
        <v>1</v>
      </c>
      <c r="J1360" s="56">
        <v>0.186491</v>
      </c>
    </row>
    <row r="1361" spans="1:10">
      <c r="A1361" s="28" t="s">
        <v>1154</v>
      </c>
      <c r="B1361" s="28" t="s">
        <v>1061</v>
      </c>
      <c r="C1361" s="28">
        <v>318</v>
      </c>
      <c r="D1361" s="54">
        <v>2e-16</v>
      </c>
      <c r="E1361" s="28">
        <v>9</v>
      </c>
      <c r="F1361" s="54">
        <v>2e-71</v>
      </c>
      <c r="G1361" s="28" t="s">
        <v>1154</v>
      </c>
      <c r="H1361" s="28"/>
      <c r="I1361" s="28">
        <v>1</v>
      </c>
      <c r="J1361" s="56">
        <v>0.220234</v>
      </c>
    </row>
    <row r="1362" spans="1:10">
      <c r="A1362" s="28" t="s">
        <v>1154</v>
      </c>
      <c r="B1362" s="28" t="s">
        <v>1475</v>
      </c>
      <c r="C1362" s="28">
        <v>286</v>
      </c>
      <c r="D1362" s="54">
        <v>3.4e-13</v>
      </c>
      <c r="E1362" s="28">
        <v>8</v>
      </c>
      <c r="F1362" s="54">
        <v>7e-42</v>
      </c>
      <c r="G1362" s="28" t="s">
        <v>1154</v>
      </c>
      <c r="H1362" s="28"/>
      <c r="I1362" s="28">
        <v>1</v>
      </c>
      <c r="J1362" s="56">
        <v>0.1799</v>
      </c>
    </row>
    <row r="1363" spans="1:10">
      <c r="A1363" s="28" t="s">
        <v>1154</v>
      </c>
      <c r="B1363" s="28" t="s">
        <v>1475</v>
      </c>
      <c r="C1363" s="28">
        <v>250</v>
      </c>
      <c r="D1363" s="54">
        <v>1.8e-10</v>
      </c>
      <c r="E1363" s="28">
        <v>7</v>
      </c>
      <c r="F1363" s="54">
        <v>7e-42</v>
      </c>
      <c r="G1363" s="28" t="s">
        <v>1154</v>
      </c>
      <c r="H1363" s="28"/>
      <c r="I1363" s="28">
        <v>1</v>
      </c>
      <c r="J1363" s="56">
        <v>0.1799</v>
      </c>
    </row>
    <row r="1364" spans="1:10">
      <c r="A1364" s="28" t="s">
        <v>1154</v>
      </c>
      <c r="B1364" s="28" t="s">
        <v>1064</v>
      </c>
      <c r="C1364" s="28">
        <v>325</v>
      </c>
      <c r="D1364" s="54">
        <v>1.6e-19</v>
      </c>
      <c r="E1364" s="28">
        <v>10</v>
      </c>
      <c r="F1364" s="54">
        <v>3e-56</v>
      </c>
      <c r="G1364" s="28" t="s">
        <v>1154</v>
      </c>
      <c r="H1364" s="28"/>
      <c r="I1364" s="28">
        <v>1</v>
      </c>
      <c r="J1364" s="56">
        <v>0.24045</v>
      </c>
    </row>
    <row r="1365" spans="1:10">
      <c r="A1365" s="28" t="s">
        <v>1154</v>
      </c>
      <c r="B1365" s="28" t="s">
        <v>1652</v>
      </c>
      <c r="C1365" s="28">
        <v>250</v>
      </c>
      <c r="D1365" s="54">
        <v>9.6e-9</v>
      </c>
      <c r="E1365" s="28">
        <v>6</v>
      </c>
      <c r="F1365" s="54">
        <v>7e-44</v>
      </c>
      <c r="G1365" s="28" t="s">
        <v>1154</v>
      </c>
      <c r="H1365" s="28"/>
      <c r="I1365" s="28">
        <v>1</v>
      </c>
      <c r="J1365" s="56">
        <v>0.244954</v>
      </c>
    </row>
    <row r="1366" spans="1:10">
      <c r="A1366" s="28" t="s">
        <v>1154</v>
      </c>
      <c r="B1366" s="28" t="s">
        <v>1443</v>
      </c>
      <c r="C1366" s="28">
        <v>260</v>
      </c>
      <c r="D1366" s="54">
        <v>6.8e-12</v>
      </c>
      <c r="E1366" s="28">
        <v>7</v>
      </c>
      <c r="F1366" s="54">
        <v>5e-65</v>
      </c>
      <c r="G1366" s="28" t="s">
        <v>1154</v>
      </c>
      <c r="H1366" s="28"/>
      <c r="I1366" s="28">
        <v>1</v>
      </c>
      <c r="J1366" s="56">
        <v>0.218802</v>
      </c>
    </row>
    <row r="1367" spans="1:10">
      <c r="A1367" s="28" t="s">
        <v>1154</v>
      </c>
      <c r="B1367" s="28" t="s">
        <v>1499</v>
      </c>
      <c r="C1367" s="28">
        <v>462</v>
      </c>
      <c r="D1367" s="54">
        <v>1.4e-27</v>
      </c>
      <c r="E1367" s="28">
        <v>12</v>
      </c>
      <c r="F1367" s="54">
        <v>9e-68</v>
      </c>
      <c r="G1367" s="28" t="s">
        <v>1154</v>
      </c>
      <c r="H1367" s="28"/>
      <c r="I1367" s="28">
        <v>1</v>
      </c>
      <c r="J1367" s="56">
        <v>0.258894</v>
      </c>
    </row>
    <row r="1368" spans="1:10">
      <c r="A1368" s="28" t="s">
        <v>1154</v>
      </c>
      <c r="B1368" s="28" t="s">
        <v>1653</v>
      </c>
      <c r="C1368" s="28">
        <v>259</v>
      </c>
      <c r="D1368" s="54">
        <v>1.1e-11</v>
      </c>
      <c r="E1368" s="28">
        <v>7</v>
      </c>
      <c r="F1368" s="54">
        <v>3e-49</v>
      </c>
      <c r="G1368" s="28" t="s">
        <v>1154</v>
      </c>
      <c r="H1368" s="28"/>
      <c r="I1368" s="28">
        <v>1</v>
      </c>
      <c r="J1368" s="56">
        <v>0.23605</v>
      </c>
    </row>
    <row r="1369" spans="1:10">
      <c r="A1369" s="28" t="s">
        <v>1154</v>
      </c>
      <c r="B1369" s="28" t="s">
        <v>1447</v>
      </c>
      <c r="C1369" s="28">
        <v>274</v>
      </c>
      <c r="D1369" s="54">
        <v>1.1e-10</v>
      </c>
      <c r="E1369" s="28">
        <v>7</v>
      </c>
      <c r="F1369" s="54">
        <v>5e-46</v>
      </c>
      <c r="G1369" s="28" t="s">
        <v>1154</v>
      </c>
      <c r="H1369" s="28"/>
      <c r="I1369" s="28">
        <v>1</v>
      </c>
      <c r="J1369" s="56">
        <v>0.308913</v>
      </c>
    </row>
    <row r="1370" spans="1:10">
      <c r="A1370" s="28" t="s">
        <v>1154</v>
      </c>
      <c r="B1370" s="28" t="s">
        <v>1024</v>
      </c>
      <c r="C1370" s="28">
        <v>346</v>
      </c>
      <c r="D1370" s="54">
        <v>1.9e-17</v>
      </c>
      <c r="E1370" s="28">
        <v>9</v>
      </c>
      <c r="F1370" s="54">
        <v>9e-48</v>
      </c>
      <c r="G1370" s="28" t="s">
        <v>1154</v>
      </c>
      <c r="H1370" s="28"/>
      <c r="I1370" s="28">
        <v>1</v>
      </c>
      <c r="J1370" s="56">
        <v>0.21438</v>
      </c>
    </row>
    <row r="1371" spans="1:10">
      <c r="A1371" s="28" t="s">
        <v>1437</v>
      </c>
      <c r="B1371" s="28" t="s">
        <v>1185</v>
      </c>
      <c r="C1371" s="28">
        <v>274</v>
      </c>
      <c r="D1371" s="54">
        <v>1.1e-10</v>
      </c>
      <c r="E1371" s="28">
        <v>7</v>
      </c>
      <c r="F1371" s="54">
        <v>9e-40</v>
      </c>
      <c r="G1371" s="28"/>
      <c r="H1371" s="28" t="s">
        <v>1185</v>
      </c>
      <c r="I1371" s="28">
        <v>1</v>
      </c>
      <c r="J1371" s="56">
        <v>0.314552</v>
      </c>
    </row>
    <row r="1372" spans="1:10">
      <c r="A1372" s="28" t="s">
        <v>1437</v>
      </c>
      <c r="B1372" s="28" t="s">
        <v>1035</v>
      </c>
      <c r="C1372" s="28">
        <v>364</v>
      </c>
      <c r="D1372" s="54">
        <v>1e-19</v>
      </c>
      <c r="E1372" s="28">
        <v>10</v>
      </c>
      <c r="F1372" s="54">
        <v>1e-37</v>
      </c>
      <c r="G1372" s="28"/>
      <c r="H1372" s="28" t="s">
        <v>1035</v>
      </c>
      <c r="I1372" s="28">
        <v>1</v>
      </c>
      <c r="J1372" s="56">
        <v>0.329476</v>
      </c>
    </row>
    <row r="1373" spans="1:10">
      <c r="A1373" s="28" t="s">
        <v>1232</v>
      </c>
      <c r="B1373" s="28" t="s">
        <v>1233</v>
      </c>
      <c r="C1373" s="28">
        <v>280</v>
      </c>
      <c r="D1373" s="54">
        <v>4.8e-13</v>
      </c>
      <c r="E1373" s="28">
        <v>8</v>
      </c>
      <c r="F1373" s="54">
        <v>3e-108</v>
      </c>
      <c r="G1373" s="28" t="s">
        <v>1232</v>
      </c>
      <c r="H1373" s="28"/>
      <c r="I1373" s="28">
        <v>1</v>
      </c>
      <c r="J1373" s="56">
        <v>0.186698</v>
      </c>
    </row>
    <row r="1374" spans="1:10">
      <c r="A1374" s="28" t="s">
        <v>1232</v>
      </c>
      <c r="B1374" s="28" t="s">
        <v>1022</v>
      </c>
      <c r="C1374" s="28">
        <v>267</v>
      </c>
      <c r="D1374" s="54">
        <v>2.2e-10</v>
      </c>
      <c r="E1374" s="28">
        <v>7</v>
      </c>
      <c r="F1374" s="54">
        <v>4e-157</v>
      </c>
      <c r="G1374" s="28" t="s">
        <v>1232</v>
      </c>
      <c r="H1374" s="28"/>
      <c r="I1374" s="28">
        <v>1</v>
      </c>
      <c r="J1374" s="56">
        <v>0.0920843</v>
      </c>
    </row>
    <row r="1375" spans="1:10">
      <c r="A1375" s="28" t="s">
        <v>1232</v>
      </c>
      <c r="B1375" s="28" t="s">
        <v>1654</v>
      </c>
      <c r="C1375" s="28">
        <v>263</v>
      </c>
      <c r="D1375" s="54">
        <v>5.2e-12</v>
      </c>
      <c r="E1375" s="28">
        <v>7</v>
      </c>
      <c r="F1375" s="54">
        <v>2e-65</v>
      </c>
      <c r="G1375" s="28" t="s">
        <v>1232</v>
      </c>
      <c r="H1375" s="28"/>
      <c r="I1375" s="28">
        <v>1</v>
      </c>
      <c r="J1375" s="56">
        <v>0.250338</v>
      </c>
    </row>
    <row r="1376" spans="1:10">
      <c r="A1376" s="28" t="s">
        <v>1232</v>
      </c>
      <c r="B1376" s="28" t="s">
        <v>1165</v>
      </c>
      <c r="C1376" s="28">
        <v>711</v>
      </c>
      <c r="D1376" s="54">
        <v>7.5e-46</v>
      </c>
      <c r="E1376" s="28">
        <v>17</v>
      </c>
      <c r="F1376" s="28">
        <v>0</v>
      </c>
      <c r="G1376" s="28" t="s">
        <v>1232</v>
      </c>
      <c r="H1376" s="28" t="s">
        <v>1165</v>
      </c>
      <c r="I1376" s="28">
        <v>2</v>
      </c>
      <c r="J1376" s="56">
        <v>0.0845371</v>
      </c>
    </row>
    <row r="1377" spans="1:10">
      <c r="A1377" s="28" t="s">
        <v>1232</v>
      </c>
      <c r="B1377" s="28" t="s">
        <v>1374</v>
      </c>
      <c r="C1377" s="28">
        <v>276</v>
      </c>
      <c r="D1377" s="54">
        <v>2.3e-10</v>
      </c>
      <c r="E1377" s="28">
        <v>7</v>
      </c>
      <c r="F1377" s="54">
        <v>2e-34</v>
      </c>
      <c r="G1377" s="28" t="s">
        <v>1232</v>
      </c>
      <c r="H1377" s="28"/>
      <c r="I1377" s="28">
        <v>1</v>
      </c>
      <c r="J1377" s="56">
        <v>0.295429</v>
      </c>
    </row>
    <row r="1378" spans="1:10">
      <c r="A1378" s="28" t="s">
        <v>1232</v>
      </c>
      <c r="B1378" s="28" t="s">
        <v>1501</v>
      </c>
      <c r="C1378" s="28">
        <v>270</v>
      </c>
      <c r="D1378" s="54">
        <v>1.2e-12</v>
      </c>
      <c r="E1378" s="28">
        <v>8</v>
      </c>
      <c r="F1378" s="54">
        <v>2e-71</v>
      </c>
      <c r="G1378" s="28" t="s">
        <v>1232</v>
      </c>
      <c r="H1378" s="28"/>
      <c r="I1378" s="28">
        <v>1</v>
      </c>
      <c r="J1378" s="56">
        <v>0.267619</v>
      </c>
    </row>
    <row r="1379" spans="1:10">
      <c r="A1379" s="28" t="s">
        <v>1232</v>
      </c>
      <c r="B1379" s="28" t="s">
        <v>1044</v>
      </c>
      <c r="C1379" s="28">
        <v>496</v>
      </c>
      <c r="D1379" s="54">
        <v>1.7e-26</v>
      </c>
      <c r="E1379" s="28">
        <v>12</v>
      </c>
      <c r="F1379" s="54">
        <v>9e-141</v>
      </c>
      <c r="G1379" s="28" t="s">
        <v>1232</v>
      </c>
      <c r="H1379" s="28" t="s">
        <v>1044</v>
      </c>
      <c r="I1379" s="28">
        <v>2</v>
      </c>
      <c r="J1379" s="56">
        <v>0.110162</v>
      </c>
    </row>
    <row r="1380" spans="1:10">
      <c r="A1380" s="28" t="s">
        <v>1232</v>
      </c>
      <c r="B1380" s="28" t="s">
        <v>1265</v>
      </c>
      <c r="C1380" s="28">
        <v>259</v>
      </c>
      <c r="D1380" s="54">
        <v>3.6e-12</v>
      </c>
      <c r="E1380" s="28">
        <v>7</v>
      </c>
      <c r="F1380" s="54">
        <v>5e-113</v>
      </c>
      <c r="G1380" s="28" t="s">
        <v>1232</v>
      </c>
      <c r="H1380" s="28" t="s">
        <v>1265</v>
      </c>
      <c r="I1380" s="28">
        <v>2</v>
      </c>
      <c r="J1380" s="56">
        <v>0.127996</v>
      </c>
    </row>
    <row r="1381" spans="1:10">
      <c r="A1381" s="28" t="s">
        <v>1232</v>
      </c>
      <c r="B1381" s="28" t="s">
        <v>1375</v>
      </c>
      <c r="C1381" s="28">
        <v>1012</v>
      </c>
      <c r="D1381" s="54">
        <v>2.3e-71</v>
      </c>
      <c r="E1381" s="28">
        <v>23</v>
      </c>
      <c r="F1381" s="54">
        <v>4e-92</v>
      </c>
      <c r="G1381" s="28" t="s">
        <v>1232</v>
      </c>
      <c r="H1381" s="28"/>
      <c r="I1381" s="28">
        <v>1</v>
      </c>
      <c r="J1381" s="56">
        <v>0.218144</v>
      </c>
    </row>
    <row r="1382" spans="1:10">
      <c r="A1382" s="28" t="s">
        <v>1355</v>
      </c>
      <c r="B1382" s="28" t="s">
        <v>1107</v>
      </c>
      <c r="C1382" s="28">
        <v>526</v>
      </c>
      <c r="D1382" s="54">
        <v>1.3e-31</v>
      </c>
      <c r="E1382" s="28">
        <v>13</v>
      </c>
      <c r="F1382" s="54">
        <v>4e-73</v>
      </c>
      <c r="G1382" s="28"/>
      <c r="H1382" s="28" t="s">
        <v>1107</v>
      </c>
      <c r="I1382" s="28">
        <v>1</v>
      </c>
      <c r="J1382" s="56">
        <v>0.198195</v>
      </c>
    </row>
    <row r="1383" spans="1:10">
      <c r="A1383" s="28" t="s">
        <v>1355</v>
      </c>
      <c r="B1383" s="28" t="s">
        <v>1047</v>
      </c>
      <c r="C1383" s="28">
        <v>368</v>
      </c>
      <c r="D1383" s="54">
        <v>2.3e-17</v>
      </c>
      <c r="E1383" s="28">
        <v>9</v>
      </c>
      <c r="F1383" s="54">
        <v>2e-73</v>
      </c>
      <c r="G1383" s="28"/>
      <c r="H1383" s="28" t="s">
        <v>1047</v>
      </c>
      <c r="I1383" s="28">
        <v>1</v>
      </c>
      <c r="J1383" s="56">
        <v>0.275608</v>
      </c>
    </row>
    <row r="1384" spans="1:10">
      <c r="A1384" s="28" t="s">
        <v>1294</v>
      </c>
      <c r="B1384" s="28" t="s">
        <v>1067</v>
      </c>
      <c r="C1384" s="28">
        <v>368</v>
      </c>
      <c r="D1384" s="54">
        <v>2.3e-17</v>
      </c>
      <c r="E1384" s="28">
        <v>9</v>
      </c>
      <c r="F1384" s="54">
        <v>6e-96</v>
      </c>
      <c r="G1384" s="28"/>
      <c r="H1384" s="28" t="s">
        <v>1067</v>
      </c>
      <c r="I1384" s="28">
        <v>1</v>
      </c>
      <c r="J1384" s="56">
        <v>0.162922</v>
      </c>
    </row>
    <row r="1385" spans="1:10">
      <c r="A1385" s="28" t="s">
        <v>1655</v>
      </c>
      <c r="B1385" s="28" t="s">
        <v>1265</v>
      </c>
      <c r="C1385" s="28">
        <v>277</v>
      </c>
      <c r="D1385" s="54">
        <v>3.1e-11</v>
      </c>
      <c r="E1385" s="28">
        <v>7</v>
      </c>
      <c r="F1385" s="54">
        <v>2e-36</v>
      </c>
      <c r="G1385" s="28"/>
      <c r="H1385" s="28" t="s">
        <v>1265</v>
      </c>
      <c r="I1385" s="28">
        <v>1</v>
      </c>
      <c r="J1385" s="56">
        <v>0.321353</v>
      </c>
    </row>
    <row r="1386" spans="1:10">
      <c r="A1386" s="28" t="s">
        <v>1233</v>
      </c>
      <c r="B1386" s="28" t="s">
        <v>1242</v>
      </c>
      <c r="C1386" s="28">
        <v>565</v>
      </c>
      <c r="D1386" s="54">
        <v>5.6e-33</v>
      </c>
      <c r="E1386" s="28">
        <v>14</v>
      </c>
      <c r="F1386" s="28">
        <v>0</v>
      </c>
      <c r="G1386" s="28"/>
      <c r="H1386" s="28" t="s">
        <v>1242</v>
      </c>
      <c r="I1386" s="28">
        <v>1</v>
      </c>
      <c r="J1386" s="56">
        <v>0.0830373</v>
      </c>
    </row>
    <row r="1387" spans="1:10">
      <c r="A1387" s="28" t="s">
        <v>1233</v>
      </c>
      <c r="B1387" s="28" t="s">
        <v>1067</v>
      </c>
      <c r="C1387" s="28">
        <v>252</v>
      </c>
      <c r="D1387" s="54">
        <v>7.3e-8</v>
      </c>
      <c r="E1387" s="28">
        <v>6</v>
      </c>
      <c r="F1387" s="54">
        <v>3e-149</v>
      </c>
      <c r="G1387" s="28"/>
      <c r="H1387" s="28" t="s">
        <v>1067</v>
      </c>
      <c r="I1387" s="28">
        <v>1</v>
      </c>
      <c r="J1387" s="56">
        <v>0.104519</v>
      </c>
    </row>
    <row r="1388" spans="1:10">
      <c r="A1388" s="28" t="s">
        <v>1233</v>
      </c>
      <c r="B1388" s="28" t="s">
        <v>1047</v>
      </c>
      <c r="C1388" s="28">
        <v>318</v>
      </c>
      <c r="D1388" s="54">
        <v>1.4e-17</v>
      </c>
      <c r="E1388" s="28">
        <v>9</v>
      </c>
      <c r="F1388" s="54">
        <v>1e-93</v>
      </c>
      <c r="G1388" s="28"/>
      <c r="H1388" s="28" t="s">
        <v>1047</v>
      </c>
      <c r="I1388" s="28">
        <v>1</v>
      </c>
      <c r="J1388" s="56">
        <v>0.220338</v>
      </c>
    </row>
    <row r="1389" spans="1:10">
      <c r="A1389" s="28" t="s">
        <v>1234</v>
      </c>
      <c r="B1389" s="28" t="s">
        <v>1047</v>
      </c>
      <c r="C1389" s="28">
        <v>296</v>
      </c>
      <c r="D1389" s="54">
        <v>1.5e-15</v>
      </c>
      <c r="E1389" s="28">
        <v>8</v>
      </c>
      <c r="F1389" s="54">
        <v>4e-80</v>
      </c>
      <c r="G1389" s="28"/>
      <c r="H1389" s="28" t="s">
        <v>1047</v>
      </c>
      <c r="I1389" s="28">
        <v>1</v>
      </c>
      <c r="J1389" s="56">
        <v>0.135025</v>
      </c>
    </row>
    <row r="1390" spans="1:10">
      <c r="A1390" s="28" t="s">
        <v>1545</v>
      </c>
      <c r="B1390" s="28" t="s">
        <v>1242</v>
      </c>
      <c r="C1390" s="28">
        <v>270</v>
      </c>
      <c r="D1390" s="54">
        <v>5.1e-12</v>
      </c>
      <c r="E1390" s="28">
        <v>7</v>
      </c>
      <c r="F1390" s="54">
        <v>8e-61</v>
      </c>
      <c r="G1390" s="28"/>
      <c r="H1390" s="28" t="s">
        <v>1242</v>
      </c>
      <c r="I1390" s="28">
        <v>1</v>
      </c>
      <c r="J1390" s="56">
        <v>0.304622</v>
      </c>
    </row>
    <row r="1391" spans="1:10">
      <c r="A1391" s="28" t="s">
        <v>1626</v>
      </c>
      <c r="B1391" s="28" t="s">
        <v>1116</v>
      </c>
      <c r="C1391" s="28">
        <v>374</v>
      </c>
      <c r="D1391" s="54">
        <v>1.8e-21</v>
      </c>
      <c r="E1391" s="28">
        <v>10</v>
      </c>
      <c r="F1391" s="54">
        <v>3e-62</v>
      </c>
      <c r="G1391" s="28"/>
      <c r="H1391" s="28" t="s">
        <v>1116</v>
      </c>
      <c r="I1391" s="28">
        <v>1</v>
      </c>
      <c r="J1391" s="56">
        <v>0.269391</v>
      </c>
    </row>
    <row r="1392" spans="1:10">
      <c r="A1392" s="28" t="s">
        <v>1038</v>
      </c>
      <c r="B1392" s="28" t="s">
        <v>1656</v>
      </c>
      <c r="C1392" s="28">
        <v>395</v>
      </c>
      <c r="D1392" s="54">
        <v>4e-23</v>
      </c>
      <c r="E1392" s="28">
        <v>11</v>
      </c>
      <c r="F1392" s="54">
        <v>9e-22</v>
      </c>
      <c r="G1392" s="28" t="s">
        <v>1038</v>
      </c>
      <c r="H1392" s="28"/>
      <c r="I1392" s="28">
        <v>1</v>
      </c>
      <c r="J1392" s="56">
        <v>0.401377</v>
      </c>
    </row>
    <row r="1393" spans="1:10">
      <c r="A1393" s="28" t="s">
        <v>1038</v>
      </c>
      <c r="B1393" s="28" t="s">
        <v>1155</v>
      </c>
      <c r="C1393" s="28">
        <v>356</v>
      </c>
      <c r="D1393" s="54">
        <v>1e-17</v>
      </c>
      <c r="E1393" s="28">
        <v>9</v>
      </c>
      <c r="F1393" s="54">
        <v>2e-48</v>
      </c>
      <c r="G1393" s="28" t="s">
        <v>1038</v>
      </c>
      <c r="H1393" s="28"/>
      <c r="I1393" s="28">
        <v>1</v>
      </c>
      <c r="J1393" s="56">
        <v>0.277429</v>
      </c>
    </row>
    <row r="1394" spans="1:10">
      <c r="A1394" s="28" t="s">
        <v>1038</v>
      </c>
      <c r="B1394" s="28" t="s">
        <v>1657</v>
      </c>
      <c r="C1394" s="28">
        <v>280</v>
      </c>
      <c r="D1394" s="54">
        <v>1e-13</v>
      </c>
      <c r="E1394" s="28">
        <v>8</v>
      </c>
      <c r="F1394" s="54">
        <v>3e-62</v>
      </c>
      <c r="G1394" s="28" t="s">
        <v>1038</v>
      </c>
      <c r="H1394" s="28"/>
      <c r="I1394" s="28">
        <v>1</v>
      </c>
      <c r="J1394" s="56">
        <v>0.203523</v>
      </c>
    </row>
    <row r="1395" spans="1:10">
      <c r="A1395" s="28" t="s">
        <v>1038</v>
      </c>
      <c r="B1395" s="28" t="s">
        <v>1629</v>
      </c>
      <c r="C1395" s="28">
        <v>268</v>
      </c>
      <c r="D1395" s="54">
        <v>1.6e-13</v>
      </c>
      <c r="E1395" s="28">
        <v>8</v>
      </c>
      <c r="F1395" s="54">
        <v>8e-58</v>
      </c>
      <c r="G1395" s="28" t="s">
        <v>1038</v>
      </c>
      <c r="H1395" s="28"/>
      <c r="I1395" s="28">
        <v>1</v>
      </c>
      <c r="J1395" s="56">
        <v>0.249605</v>
      </c>
    </row>
    <row r="1396" spans="1:10">
      <c r="A1396" s="28" t="s">
        <v>1038</v>
      </c>
      <c r="B1396" s="28" t="s">
        <v>1446</v>
      </c>
      <c r="C1396" s="28">
        <v>353</v>
      </c>
      <c r="D1396" s="54">
        <v>6.2e-20</v>
      </c>
      <c r="E1396" s="28">
        <v>9</v>
      </c>
      <c r="F1396" s="54">
        <v>9e-69</v>
      </c>
      <c r="G1396" s="28" t="s">
        <v>1038</v>
      </c>
      <c r="H1396" s="28"/>
      <c r="I1396" s="28">
        <v>1</v>
      </c>
      <c r="J1396" s="56">
        <v>0.230722</v>
      </c>
    </row>
    <row r="1397" spans="1:10">
      <c r="A1397" s="28" t="s">
        <v>1038</v>
      </c>
      <c r="B1397" s="28" t="s">
        <v>1160</v>
      </c>
      <c r="C1397" s="28">
        <v>302</v>
      </c>
      <c r="D1397" s="54">
        <v>4.9e-15</v>
      </c>
      <c r="E1397" s="28">
        <v>8</v>
      </c>
      <c r="F1397" s="54">
        <v>3e-67</v>
      </c>
      <c r="G1397" s="28" t="s">
        <v>1038</v>
      </c>
      <c r="H1397" s="28"/>
      <c r="I1397" s="28">
        <v>1</v>
      </c>
      <c r="J1397" s="56">
        <v>0.2632</v>
      </c>
    </row>
    <row r="1398" spans="1:10">
      <c r="A1398" s="28" t="s">
        <v>1038</v>
      </c>
      <c r="B1398" s="28" t="s">
        <v>1010</v>
      </c>
      <c r="C1398" s="28">
        <v>734</v>
      </c>
      <c r="D1398" s="54">
        <v>2.9e-44</v>
      </c>
      <c r="E1398" s="28">
        <v>17</v>
      </c>
      <c r="F1398" s="28">
        <v>0</v>
      </c>
      <c r="G1398" s="28" t="s">
        <v>1038</v>
      </c>
      <c r="H1398" s="28" t="s">
        <v>1010</v>
      </c>
      <c r="I1398" s="28">
        <v>2</v>
      </c>
      <c r="J1398" s="56">
        <v>0.0913936</v>
      </c>
    </row>
    <row r="1399" spans="1:10">
      <c r="A1399" s="28" t="s">
        <v>1038</v>
      </c>
      <c r="B1399" s="28" t="s">
        <v>1062</v>
      </c>
      <c r="C1399" s="28">
        <v>280</v>
      </c>
      <c r="D1399" s="54">
        <v>1e-10</v>
      </c>
      <c r="E1399" s="28">
        <v>7</v>
      </c>
      <c r="F1399" s="54">
        <v>1e-134</v>
      </c>
      <c r="G1399" s="28" t="s">
        <v>1038</v>
      </c>
      <c r="H1399" s="28"/>
      <c r="I1399" s="28">
        <v>1</v>
      </c>
      <c r="J1399" s="56">
        <v>0.112308</v>
      </c>
    </row>
    <row r="1400" spans="1:10">
      <c r="A1400" s="28" t="s">
        <v>1038</v>
      </c>
      <c r="B1400" s="28" t="s">
        <v>1658</v>
      </c>
      <c r="C1400" s="28">
        <v>337</v>
      </c>
      <c r="D1400" s="54">
        <v>1.7e-16</v>
      </c>
      <c r="E1400" s="28">
        <v>9</v>
      </c>
      <c r="F1400" s="54">
        <v>5e-53</v>
      </c>
      <c r="G1400" s="28" t="s">
        <v>1038</v>
      </c>
      <c r="H1400" s="28"/>
      <c r="I1400" s="28">
        <v>1</v>
      </c>
      <c r="J1400" s="56">
        <v>0.210354</v>
      </c>
    </row>
    <row r="1401" spans="1:10">
      <c r="A1401" s="28" t="s">
        <v>1038</v>
      </c>
      <c r="B1401" s="28" t="s">
        <v>1476</v>
      </c>
      <c r="C1401" s="28">
        <v>264</v>
      </c>
      <c r="D1401" s="54">
        <v>9.5e-11</v>
      </c>
      <c r="E1401" s="28">
        <v>7</v>
      </c>
      <c r="F1401" s="54">
        <v>4e-45</v>
      </c>
      <c r="G1401" s="28" t="s">
        <v>1038</v>
      </c>
      <c r="H1401" s="28"/>
      <c r="I1401" s="28">
        <v>1</v>
      </c>
      <c r="J1401" s="56">
        <v>0.273348</v>
      </c>
    </row>
    <row r="1402" spans="1:10">
      <c r="A1402" s="28" t="s">
        <v>1038</v>
      </c>
      <c r="B1402" s="28" t="s">
        <v>1265</v>
      </c>
      <c r="C1402" s="28">
        <v>286</v>
      </c>
      <c r="D1402" s="54">
        <v>9.7e-16</v>
      </c>
      <c r="E1402" s="28">
        <v>9</v>
      </c>
      <c r="F1402" s="54">
        <v>6e-114</v>
      </c>
      <c r="G1402" s="28" t="s">
        <v>1038</v>
      </c>
      <c r="H1402" s="28" t="s">
        <v>1265</v>
      </c>
      <c r="I1402" s="28">
        <v>2</v>
      </c>
      <c r="J1402" s="56">
        <v>0.132296</v>
      </c>
    </row>
    <row r="1403" spans="1:10">
      <c r="A1403" s="28" t="s">
        <v>1038</v>
      </c>
      <c r="B1403" s="28" t="s">
        <v>1659</v>
      </c>
      <c r="C1403" s="28">
        <v>307</v>
      </c>
      <c r="D1403" s="54">
        <v>2.1e-17</v>
      </c>
      <c r="E1403" s="28">
        <v>9</v>
      </c>
      <c r="F1403" s="54">
        <v>4e-58</v>
      </c>
      <c r="G1403" s="28" t="s">
        <v>1038</v>
      </c>
      <c r="H1403" s="28"/>
      <c r="I1403" s="28">
        <v>1</v>
      </c>
      <c r="J1403" s="56">
        <v>0.250638</v>
      </c>
    </row>
    <row r="1404" spans="1:10">
      <c r="A1404" s="28" t="s">
        <v>1046</v>
      </c>
      <c r="B1404" s="28" t="s">
        <v>1273</v>
      </c>
      <c r="C1404" s="28">
        <v>294</v>
      </c>
      <c r="D1404" s="54">
        <v>1.7e-13</v>
      </c>
      <c r="E1404" s="28">
        <v>8</v>
      </c>
      <c r="F1404" s="54">
        <v>9e-53</v>
      </c>
      <c r="G1404" s="28" t="s">
        <v>1046</v>
      </c>
      <c r="H1404" s="28"/>
      <c r="I1404" s="28">
        <v>1</v>
      </c>
      <c r="J1404" s="56">
        <v>0.253048</v>
      </c>
    </row>
    <row r="1405" spans="1:10">
      <c r="A1405" s="28" t="s">
        <v>1046</v>
      </c>
      <c r="B1405" s="28" t="s">
        <v>1274</v>
      </c>
      <c r="C1405" s="28">
        <v>9506</v>
      </c>
      <c r="D1405" s="28">
        <v>0</v>
      </c>
      <c r="E1405" s="28">
        <v>205</v>
      </c>
      <c r="F1405" s="28">
        <v>0</v>
      </c>
      <c r="G1405" s="28" t="s">
        <v>1046</v>
      </c>
      <c r="H1405" s="28" t="s">
        <v>1274</v>
      </c>
      <c r="I1405" s="28">
        <v>2</v>
      </c>
      <c r="J1405" s="56">
        <v>0.133459</v>
      </c>
    </row>
    <row r="1406" spans="1:10">
      <c r="A1406" s="25" t="s">
        <v>1046</v>
      </c>
      <c r="B1406" s="25" t="s">
        <v>1660</v>
      </c>
      <c r="C1406" s="25">
        <v>250</v>
      </c>
      <c r="D1406" s="53">
        <v>5.3e-12</v>
      </c>
      <c r="E1406" s="25">
        <v>7</v>
      </c>
      <c r="F1406" s="53">
        <v>8e-50</v>
      </c>
      <c r="G1406" s="25" t="s">
        <v>1046</v>
      </c>
      <c r="H1406" s="25"/>
      <c r="I1406" s="25">
        <v>1</v>
      </c>
      <c r="J1406" s="56">
        <v>0.295656</v>
      </c>
    </row>
    <row r="1407" spans="1:10">
      <c r="A1407" s="28" t="s">
        <v>1046</v>
      </c>
      <c r="B1407" s="28" t="s">
        <v>1275</v>
      </c>
      <c r="C1407" s="28">
        <v>313</v>
      </c>
      <c r="D1407" s="54">
        <v>8.3e-15</v>
      </c>
      <c r="E1407" s="28">
        <v>8</v>
      </c>
      <c r="F1407" s="54">
        <v>4e-66</v>
      </c>
      <c r="G1407" s="28" t="s">
        <v>1046</v>
      </c>
      <c r="H1407" s="28"/>
      <c r="I1407" s="28">
        <v>1</v>
      </c>
      <c r="J1407" s="56">
        <v>0.259021</v>
      </c>
    </row>
    <row r="1408" spans="1:10">
      <c r="A1408" s="28" t="s">
        <v>1046</v>
      </c>
      <c r="B1408" s="28" t="s">
        <v>1276</v>
      </c>
      <c r="C1408" s="28">
        <v>993</v>
      </c>
      <c r="D1408" s="54">
        <v>2.4e-70</v>
      </c>
      <c r="E1408" s="28">
        <v>24</v>
      </c>
      <c r="F1408" s="28">
        <v>0</v>
      </c>
      <c r="G1408" s="28" t="s">
        <v>1046</v>
      </c>
      <c r="H1408" s="28"/>
      <c r="I1408" s="28">
        <v>1</v>
      </c>
      <c r="J1408" s="56">
        <v>0.0546653</v>
      </c>
    </row>
    <row r="1409" spans="1:10">
      <c r="A1409" s="28" t="s">
        <v>1046</v>
      </c>
      <c r="B1409" s="28" t="s">
        <v>1264</v>
      </c>
      <c r="C1409" s="28">
        <v>264</v>
      </c>
      <c r="D1409" s="54">
        <v>2e-8</v>
      </c>
      <c r="E1409" s="28">
        <v>6</v>
      </c>
      <c r="F1409" s="28">
        <v>0</v>
      </c>
      <c r="G1409" s="28" t="s">
        <v>1046</v>
      </c>
      <c r="H1409" s="28" t="s">
        <v>1264</v>
      </c>
      <c r="I1409" s="28">
        <v>2</v>
      </c>
      <c r="J1409" s="56">
        <v>0.125749</v>
      </c>
    </row>
    <row r="1410" spans="1:10">
      <c r="A1410" s="28" t="s">
        <v>1046</v>
      </c>
      <c r="B1410" s="28" t="s">
        <v>1185</v>
      </c>
      <c r="C1410" s="28">
        <v>281</v>
      </c>
      <c r="D1410" s="54">
        <v>3.7e-14</v>
      </c>
      <c r="E1410" s="28">
        <v>8</v>
      </c>
      <c r="F1410" s="54">
        <v>6e-108</v>
      </c>
      <c r="G1410" s="28" t="s">
        <v>1046</v>
      </c>
      <c r="H1410" s="28" t="s">
        <v>1185</v>
      </c>
      <c r="I1410" s="28">
        <v>2</v>
      </c>
      <c r="J1410" s="56">
        <v>0.177062</v>
      </c>
    </row>
    <row r="1411" spans="1:10">
      <c r="A1411" s="28" t="s">
        <v>1046</v>
      </c>
      <c r="B1411" s="28" t="s">
        <v>1193</v>
      </c>
      <c r="C1411" s="28">
        <v>366</v>
      </c>
      <c r="D1411" s="54">
        <v>9.9e-21</v>
      </c>
      <c r="E1411" s="28">
        <v>10</v>
      </c>
      <c r="F1411" s="54">
        <v>1e-60</v>
      </c>
      <c r="G1411" s="28" t="s">
        <v>1046</v>
      </c>
      <c r="H1411" s="28"/>
      <c r="I1411" s="28">
        <v>1</v>
      </c>
      <c r="J1411" s="56">
        <v>0.25851</v>
      </c>
    </row>
    <row r="1412" spans="1:10">
      <c r="A1412" s="28" t="s">
        <v>1046</v>
      </c>
      <c r="B1412" s="28" t="s">
        <v>1277</v>
      </c>
      <c r="C1412" s="28">
        <v>272</v>
      </c>
      <c r="D1412" s="54">
        <v>1.6e-14</v>
      </c>
      <c r="E1412" s="28">
        <v>8</v>
      </c>
      <c r="F1412" s="54">
        <v>1e-106</v>
      </c>
      <c r="G1412" s="28" t="s">
        <v>1046</v>
      </c>
      <c r="H1412" s="28"/>
      <c r="I1412" s="28">
        <v>1</v>
      </c>
      <c r="J1412" s="56">
        <v>0.184212</v>
      </c>
    </row>
    <row r="1413" spans="1:10">
      <c r="A1413" s="28" t="s">
        <v>1046</v>
      </c>
      <c r="B1413" s="28" t="s">
        <v>1278</v>
      </c>
      <c r="C1413" s="28">
        <v>1688</v>
      </c>
      <c r="D1413" s="54">
        <v>4e-129</v>
      </c>
      <c r="E1413" s="28">
        <v>37</v>
      </c>
      <c r="F1413" s="28">
        <v>0</v>
      </c>
      <c r="G1413" s="28" t="s">
        <v>1046</v>
      </c>
      <c r="H1413" s="28"/>
      <c r="I1413" s="28">
        <v>1</v>
      </c>
      <c r="J1413" s="56">
        <v>0.0996186</v>
      </c>
    </row>
    <row r="1414" spans="1:10">
      <c r="A1414" s="28" t="s">
        <v>1046</v>
      </c>
      <c r="B1414" s="28" t="s">
        <v>1047</v>
      </c>
      <c r="C1414" s="28">
        <v>352</v>
      </c>
      <c r="D1414" s="54">
        <v>2.4e-17</v>
      </c>
      <c r="E1414" s="28">
        <v>9</v>
      </c>
      <c r="F1414" s="54">
        <v>8e-112</v>
      </c>
      <c r="G1414" s="28" t="s">
        <v>1046</v>
      </c>
      <c r="H1414" s="28" t="s">
        <v>1047</v>
      </c>
      <c r="I1414" s="28">
        <v>2</v>
      </c>
      <c r="J1414" s="56">
        <v>0.147748</v>
      </c>
    </row>
    <row r="1415" spans="1:10">
      <c r="A1415" s="28" t="s">
        <v>1471</v>
      </c>
      <c r="B1415" s="28" t="s">
        <v>1410</v>
      </c>
      <c r="C1415" s="28">
        <v>289</v>
      </c>
      <c r="D1415" s="54">
        <v>9.7e-14</v>
      </c>
      <c r="E1415" s="28">
        <v>8</v>
      </c>
      <c r="F1415" s="54">
        <v>6e-58</v>
      </c>
      <c r="G1415" s="28"/>
      <c r="H1415" s="28" t="s">
        <v>1410</v>
      </c>
      <c r="I1415" s="28">
        <v>1</v>
      </c>
      <c r="J1415" s="56">
        <v>0.256217</v>
      </c>
    </row>
    <row r="1416" spans="1:10">
      <c r="A1416" s="28" t="s">
        <v>1661</v>
      </c>
      <c r="B1416" s="28" t="s">
        <v>1185</v>
      </c>
      <c r="C1416" s="28">
        <v>387</v>
      </c>
      <c r="D1416" s="54">
        <v>4.5e-22</v>
      </c>
      <c r="E1416" s="28">
        <v>11</v>
      </c>
      <c r="F1416" s="54">
        <v>2e-6</v>
      </c>
      <c r="G1416" s="28"/>
      <c r="H1416" s="28" t="s">
        <v>1185</v>
      </c>
      <c r="I1416" s="28">
        <v>1</v>
      </c>
      <c r="J1416" s="56">
        <v>0.42961</v>
      </c>
    </row>
    <row r="1417" spans="1:10">
      <c r="A1417" s="28" t="s">
        <v>1546</v>
      </c>
      <c r="B1417" s="28" t="s">
        <v>1010</v>
      </c>
      <c r="C1417" s="28">
        <v>332</v>
      </c>
      <c r="D1417" s="54">
        <v>1.1e-16</v>
      </c>
      <c r="E1417" s="28">
        <v>9</v>
      </c>
      <c r="F1417" s="54">
        <v>4e-71</v>
      </c>
      <c r="G1417" s="28"/>
      <c r="H1417" s="28" t="s">
        <v>1010</v>
      </c>
      <c r="I1417" s="28">
        <v>1</v>
      </c>
      <c r="J1417" s="56">
        <v>0.211459</v>
      </c>
    </row>
    <row r="1418" spans="1:10">
      <c r="A1418" s="28" t="s">
        <v>1546</v>
      </c>
      <c r="B1418" s="28" t="s">
        <v>1242</v>
      </c>
      <c r="C1418" s="28">
        <v>261</v>
      </c>
      <c r="D1418" s="54">
        <v>2.7e-11</v>
      </c>
      <c r="E1418" s="28">
        <v>7</v>
      </c>
      <c r="F1418" s="54">
        <v>2e-62</v>
      </c>
      <c r="G1418" s="28"/>
      <c r="H1418" s="28" t="s">
        <v>1242</v>
      </c>
      <c r="I1418" s="28">
        <v>1</v>
      </c>
      <c r="J1418" s="56">
        <v>0.259623</v>
      </c>
    </row>
    <row r="1419" spans="1:10">
      <c r="A1419" s="28" t="s">
        <v>1662</v>
      </c>
      <c r="B1419" s="28" t="s">
        <v>1035</v>
      </c>
      <c r="C1419" s="28">
        <v>333</v>
      </c>
      <c r="D1419" s="54">
        <v>2.1e-16</v>
      </c>
      <c r="E1419" s="28">
        <v>8</v>
      </c>
      <c r="F1419" s="54">
        <v>7e-36</v>
      </c>
      <c r="G1419" s="28"/>
      <c r="H1419" s="28" t="s">
        <v>1035</v>
      </c>
      <c r="I1419" s="28">
        <v>1</v>
      </c>
      <c r="J1419" s="56">
        <v>0.313571</v>
      </c>
    </row>
    <row r="1420" spans="1:10">
      <c r="A1420" s="28" t="s">
        <v>1482</v>
      </c>
      <c r="B1420" s="28" t="s">
        <v>1181</v>
      </c>
      <c r="C1420" s="28">
        <v>343</v>
      </c>
      <c r="D1420" s="54">
        <v>3.7e-16</v>
      </c>
      <c r="E1420" s="28">
        <v>8</v>
      </c>
      <c r="F1420" s="28">
        <v>0</v>
      </c>
      <c r="G1420" s="28"/>
      <c r="H1420" s="28" t="s">
        <v>1181</v>
      </c>
      <c r="I1420" s="28">
        <v>1</v>
      </c>
      <c r="J1420" s="56">
        <v>0.143836</v>
      </c>
    </row>
    <row r="1421" spans="1:10">
      <c r="A1421" s="28" t="s">
        <v>1482</v>
      </c>
      <c r="B1421" s="28" t="s">
        <v>1264</v>
      </c>
      <c r="C1421" s="28">
        <v>273</v>
      </c>
      <c r="D1421" s="54">
        <v>1.9e-11</v>
      </c>
      <c r="E1421" s="28">
        <v>7</v>
      </c>
      <c r="F1421" s="54">
        <v>6e-97</v>
      </c>
      <c r="G1421" s="28"/>
      <c r="H1421" s="28" t="s">
        <v>1264</v>
      </c>
      <c r="I1421" s="28">
        <v>1</v>
      </c>
      <c r="J1421" s="56">
        <v>0.146853</v>
      </c>
    </row>
    <row r="1422" spans="1:10">
      <c r="A1422" s="28" t="s">
        <v>1482</v>
      </c>
      <c r="B1422" s="28" t="s">
        <v>1067</v>
      </c>
      <c r="C1422" s="28">
        <v>344</v>
      </c>
      <c r="D1422" s="54">
        <v>3.3e-20</v>
      </c>
      <c r="E1422" s="28">
        <v>10</v>
      </c>
      <c r="F1422" s="54">
        <v>3e-82</v>
      </c>
      <c r="G1422" s="28"/>
      <c r="H1422" s="28" t="s">
        <v>1067</v>
      </c>
      <c r="I1422" s="28">
        <v>1</v>
      </c>
      <c r="J1422" s="56">
        <v>0.171504</v>
      </c>
    </row>
    <row r="1423" spans="1:10">
      <c r="A1423" s="28" t="s">
        <v>1627</v>
      </c>
      <c r="B1423" s="28" t="s">
        <v>1107</v>
      </c>
      <c r="C1423" s="28">
        <v>252</v>
      </c>
      <c r="D1423" s="54">
        <v>5.5e-12</v>
      </c>
      <c r="E1423" s="28">
        <v>7</v>
      </c>
      <c r="F1423" s="54">
        <v>2e-36</v>
      </c>
      <c r="G1423" s="28"/>
      <c r="H1423" s="28" t="s">
        <v>1107</v>
      </c>
      <c r="I1423" s="28">
        <v>1</v>
      </c>
      <c r="J1423" s="56">
        <v>0.303284</v>
      </c>
    </row>
    <row r="1424" spans="1:10">
      <c r="A1424" s="28" t="s">
        <v>1296</v>
      </c>
      <c r="B1424" s="28" t="s">
        <v>1206</v>
      </c>
      <c r="C1424" s="28">
        <v>398</v>
      </c>
      <c r="D1424" s="54">
        <v>3.9e-25</v>
      </c>
      <c r="E1424" s="28">
        <v>11</v>
      </c>
      <c r="F1424" s="54">
        <v>6e-121</v>
      </c>
      <c r="G1424" s="28"/>
      <c r="H1424" s="28" t="s">
        <v>1206</v>
      </c>
      <c r="I1424" s="28">
        <v>1</v>
      </c>
      <c r="J1424" s="56">
        <v>0.149131</v>
      </c>
    </row>
    <row r="1425" spans="1:10">
      <c r="A1425" s="28" t="s">
        <v>1296</v>
      </c>
      <c r="B1425" s="28" t="s">
        <v>1181</v>
      </c>
      <c r="C1425" s="28">
        <v>434</v>
      </c>
      <c r="D1425" s="54">
        <v>5e-27</v>
      </c>
      <c r="E1425" s="28">
        <v>12</v>
      </c>
      <c r="F1425" s="54">
        <v>3e-85</v>
      </c>
      <c r="G1425" s="28"/>
      <c r="H1425" s="28" t="s">
        <v>1181</v>
      </c>
      <c r="I1425" s="28">
        <v>1</v>
      </c>
      <c r="J1425" s="56">
        <v>0.197098</v>
      </c>
    </row>
    <row r="1426" spans="1:10">
      <c r="A1426" s="28" t="s">
        <v>1296</v>
      </c>
      <c r="B1426" s="28" t="s">
        <v>1067</v>
      </c>
      <c r="C1426" s="28">
        <v>1980</v>
      </c>
      <c r="D1426" s="54">
        <v>3.2e-157</v>
      </c>
      <c r="E1426" s="28">
        <v>44</v>
      </c>
      <c r="F1426" s="28">
        <v>0</v>
      </c>
      <c r="G1426" s="28"/>
      <c r="H1426" s="28" t="s">
        <v>1067</v>
      </c>
      <c r="I1426" s="28">
        <v>1</v>
      </c>
      <c r="J1426" s="56">
        <v>0.138045</v>
      </c>
    </row>
    <row r="1427" spans="1:10">
      <c r="A1427" s="28" t="s">
        <v>1235</v>
      </c>
      <c r="B1427" s="28" t="s">
        <v>1242</v>
      </c>
      <c r="C1427" s="28">
        <v>477</v>
      </c>
      <c r="D1427" s="54">
        <v>8.4e-28</v>
      </c>
      <c r="E1427" s="28">
        <v>12</v>
      </c>
      <c r="F1427" s="54">
        <v>5e-29</v>
      </c>
      <c r="G1427" s="28"/>
      <c r="H1427" s="28" t="s">
        <v>1242</v>
      </c>
      <c r="I1427" s="28">
        <v>1</v>
      </c>
      <c r="J1427" s="56">
        <v>0.306106</v>
      </c>
    </row>
    <row r="1428" spans="1:10">
      <c r="A1428" s="28" t="s">
        <v>1663</v>
      </c>
      <c r="B1428" s="28" t="s">
        <v>1082</v>
      </c>
      <c r="C1428" s="28">
        <v>275</v>
      </c>
      <c r="D1428" s="54">
        <v>1.7e-11</v>
      </c>
      <c r="E1428" s="28">
        <v>7</v>
      </c>
      <c r="F1428" s="54">
        <v>5e-49</v>
      </c>
      <c r="G1428" s="28"/>
      <c r="H1428" s="28" t="s">
        <v>1082</v>
      </c>
      <c r="I1428" s="28">
        <v>1</v>
      </c>
      <c r="J1428" s="56">
        <v>0.287008</v>
      </c>
    </row>
    <row r="1429" spans="1:10">
      <c r="A1429" s="28" t="s">
        <v>1663</v>
      </c>
      <c r="B1429" s="28" t="s">
        <v>1264</v>
      </c>
      <c r="C1429" s="28">
        <v>262</v>
      </c>
      <c r="D1429" s="54">
        <v>3.2e-12</v>
      </c>
      <c r="E1429" s="28">
        <v>7</v>
      </c>
      <c r="F1429" s="54">
        <v>2e-49</v>
      </c>
      <c r="G1429" s="28"/>
      <c r="H1429" s="28" t="s">
        <v>1264</v>
      </c>
      <c r="I1429" s="28">
        <v>1</v>
      </c>
      <c r="J1429" s="56">
        <v>0.268168</v>
      </c>
    </row>
    <row r="1430" spans="1:10">
      <c r="A1430" s="28" t="s">
        <v>1663</v>
      </c>
      <c r="B1430" s="28" t="s">
        <v>1185</v>
      </c>
      <c r="C1430" s="28">
        <v>262</v>
      </c>
      <c r="D1430" s="54">
        <v>1e-10</v>
      </c>
      <c r="E1430" s="28">
        <v>7</v>
      </c>
      <c r="F1430" s="54">
        <v>4e-46</v>
      </c>
      <c r="G1430" s="28"/>
      <c r="H1430" s="28" t="s">
        <v>1185</v>
      </c>
      <c r="I1430" s="28">
        <v>1</v>
      </c>
      <c r="J1430" s="56">
        <v>0.353552</v>
      </c>
    </row>
    <row r="1431" spans="1:10">
      <c r="A1431" s="28" t="s">
        <v>1664</v>
      </c>
      <c r="B1431" s="28" t="s">
        <v>1165</v>
      </c>
      <c r="C1431" s="28">
        <v>262</v>
      </c>
      <c r="D1431" s="54">
        <v>1e-10</v>
      </c>
      <c r="E1431" s="28">
        <v>7</v>
      </c>
      <c r="F1431" s="54">
        <v>1e-70</v>
      </c>
      <c r="G1431" s="28"/>
      <c r="H1431" s="28" t="s">
        <v>1165</v>
      </c>
      <c r="I1431" s="28">
        <v>1</v>
      </c>
      <c r="J1431" s="56">
        <v>0.247216</v>
      </c>
    </row>
    <row r="1432" spans="1:10">
      <c r="A1432" s="28" t="s">
        <v>1433</v>
      </c>
      <c r="B1432" s="28" t="s">
        <v>1010</v>
      </c>
      <c r="C1432" s="28">
        <v>258</v>
      </c>
      <c r="D1432" s="54">
        <v>2.4e-11</v>
      </c>
      <c r="E1432" s="28">
        <v>7</v>
      </c>
      <c r="F1432" s="54">
        <v>8e-71</v>
      </c>
      <c r="G1432" s="28"/>
      <c r="H1432" s="28" t="s">
        <v>1010</v>
      </c>
      <c r="I1432" s="28">
        <v>1</v>
      </c>
      <c r="J1432" s="56">
        <v>0.237371</v>
      </c>
    </row>
    <row r="1433" spans="1:10">
      <c r="A1433" s="28" t="s">
        <v>1648</v>
      </c>
      <c r="B1433" s="28" t="s">
        <v>1264</v>
      </c>
      <c r="C1433" s="28">
        <v>2729</v>
      </c>
      <c r="D1433" s="54">
        <v>8.3e-236</v>
      </c>
      <c r="E1433" s="28">
        <v>59</v>
      </c>
      <c r="F1433" s="54">
        <v>7e-78</v>
      </c>
      <c r="G1433" s="28"/>
      <c r="H1433" s="28" t="s">
        <v>1264</v>
      </c>
      <c r="I1433" s="28">
        <v>1</v>
      </c>
      <c r="J1433" s="56">
        <v>0.252094</v>
      </c>
    </row>
    <row r="1434" spans="1:10">
      <c r="A1434" s="28" t="s">
        <v>1082</v>
      </c>
      <c r="B1434" s="28" t="s">
        <v>1274</v>
      </c>
      <c r="C1434" s="28">
        <v>861</v>
      </c>
      <c r="D1434" s="54">
        <v>2e-63</v>
      </c>
      <c r="E1434" s="28">
        <v>22</v>
      </c>
      <c r="F1434" s="54">
        <v>9e-177</v>
      </c>
      <c r="G1434" s="28" t="s">
        <v>1082</v>
      </c>
      <c r="H1434" s="28" t="s">
        <v>1274</v>
      </c>
      <c r="I1434" s="28">
        <v>2</v>
      </c>
      <c r="J1434" s="56">
        <v>0.133847</v>
      </c>
    </row>
    <row r="1435" spans="1:10">
      <c r="A1435" s="28" t="s">
        <v>1082</v>
      </c>
      <c r="B1435" s="28" t="s">
        <v>1665</v>
      </c>
      <c r="C1435" s="28">
        <v>3295</v>
      </c>
      <c r="D1435" s="54">
        <v>9.2e-307</v>
      </c>
      <c r="E1435" s="28">
        <v>73</v>
      </c>
      <c r="F1435" s="54">
        <v>2e-55</v>
      </c>
      <c r="G1435" s="28" t="s">
        <v>1082</v>
      </c>
      <c r="H1435" s="28"/>
      <c r="I1435" s="28">
        <v>1</v>
      </c>
      <c r="J1435" s="56">
        <v>0.280891</v>
      </c>
    </row>
    <row r="1436" spans="1:10">
      <c r="A1436" s="28" t="s">
        <v>1082</v>
      </c>
      <c r="B1436" s="28" t="s">
        <v>1607</v>
      </c>
      <c r="C1436" s="28">
        <v>297</v>
      </c>
      <c r="D1436" s="54">
        <v>2.3e-14</v>
      </c>
      <c r="E1436" s="28">
        <v>8</v>
      </c>
      <c r="F1436" s="54">
        <v>2e-81</v>
      </c>
      <c r="G1436" s="28" t="s">
        <v>1082</v>
      </c>
      <c r="H1436" s="28"/>
      <c r="I1436" s="28">
        <v>1</v>
      </c>
      <c r="J1436" s="56">
        <v>0.234999</v>
      </c>
    </row>
    <row r="1437" spans="1:10">
      <c r="A1437" s="28" t="s">
        <v>1082</v>
      </c>
      <c r="B1437" s="28" t="s">
        <v>1276</v>
      </c>
      <c r="C1437" s="28">
        <v>430</v>
      </c>
      <c r="D1437" s="54">
        <v>4.5e-24</v>
      </c>
      <c r="E1437" s="28">
        <v>11</v>
      </c>
      <c r="F1437" s="54">
        <v>7e-172</v>
      </c>
      <c r="G1437" s="28" t="s">
        <v>1082</v>
      </c>
      <c r="H1437" s="28"/>
      <c r="I1437" s="28">
        <v>1</v>
      </c>
      <c r="J1437" s="56">
        <v>0.0777516</v>
      </c>
    </row>
    <row r="1438" spans="1:10">
      <c r="A1438" s="28" t="s">
        <v>1082</v>
      </c>
      <c r="B1438" s="28" t="s">
        <v>1110</v>
      </c>
      <c r="C1438" s="28">
        <v>385</v>
      </c>
      <c r="D1438" s="54">
        <v>7.2e-26</v>
      </c>
      <c r="E1438" s="28">
        <v>12</v>
      </c>
      <c r="F1438" s="54">
        <v>4e-65</v>
      </c>
      <c r="G1438" s="28" t="s">
        <v>1082</v>
      </c>
      <c r="H1438" s="28"/>
      <c r="I1438" s="28">
        <v>1</v>
      </c>
      <c r="J1438" s="56">
        <v>0.22486</v>
      </c>
    </row>
    <row r="1439" spans="1:10">
      <c r="A1439" s="28" t="s">
        <v>1082</v>
      </c>
      <c r="B1439" s="28" t="s">
        <v>1022</v>
      </c>
      <c r="C1439" s="28">
        <v>343</v>
      </c>
      <c r="D1439" s="54">
        <v>1.3e-15</v>
      </c>
      <c r="E1439" s="28">
        <v>9</v>
      </c>
      <c r="F1439" s="54">
        <v>5e-123</v>
      </c>
      <c r="G1439" s="28" t="s">
        <v>1082</v>
      </c>
      <c r="H1439" s="28"/>
      <c r="I1439" s="28">
        <v>1</v>
      </c>
      <c r="J1439" s="56">
        <v>0.141465</v>
      </c>
    </row>
    <row r="1440" spans="1:10">
      <c r="A1440" s="25" t="s">
        <v>1082</v>
      </c>
      <c r="B1440" s="25" t="s">
        <v>1023</v>
      </c>
      <c r="C1440" s="25">
        <v>250</v>
      </c>
      <c r="D1440" s="53">
        <v>7.7e-11</v>
      </c>
      <c r="E1440" s="25">
        <v>7</v>
      </c>
      <c r="F1440" s="53">
        <v>3e-66</v>
      </c>
      <c r="G1440" s="25" t="s">
        <v>1082</v>
      </c>
      <c r="H1440" s="25"/>
      <c r="I1440" s="25">
        <v>1</v>
      </c>
      <c r="J1440" s="56">
        <v>0.201771</v>
      </c>
    </row>
    <row r="1441" spans="1:10">
      <c r="A1441" s="28" t="s">
        <v>1082</v>
      </c>
      <c r="B1441" s="28" t="s">
        <v>1264</v>
      </c>
      <c r="C1441" s="28">
        <v>2800</v>
      </c>
      <c r="D1441" s="54">
        <v>1e-227</v>
      </c>
      <c r="E1441" s="28">
        <v>59</v>
      </c>
      <c r="F1441" s="28">
        <v>0</v>
      </c>
      <c r="G1441" s="28" t="s">
        <v>1082</v>
      </c>
      <c r="H1441" s="28" t="s">
        <v>1264</v>
      </c>
      <c r="I1441" s="28">
        <v>2</v>
      </c>
      <c r="J1441" s="56">
        <v>0.169548</v>
      </c>
    </row>
    <row r="1442" spans="1:10">
      <c r="A1442" s="28" t="s">
        <v>1082</v>
      </c>
      <c r="B1442" s="28" t="s">
        <v>1390</v>
      </c>
      <c r="C1442" s="28">
        <v>303</v>
      </c>
      <c r="D1442" s="54">
        <v>1.5e-16</v>
      </c>
      <c r="E1442" s="28">
        <v>9</v>
      </c>
      <c r="F1442" s="54">
        <v>8e-67</v>
      </c>
      <c r="G1442" s="28" t="s">
        <v>1082</v>
      </c>
      <c r="H1442" s="28"/>
      <c r="I1442" s="28">
        <v>1</v>
      </c>
      <c r="J1442" s="56">
        <v>0.320186</v>
      </c>
    </row>
    <row r="1443" spans="1:10">
      <c r="A1443" s="28" t="s">
        <v>1082</v>
      </c>
      <c r="B1443" s="28" t="s">
        <v>1594</v>
      </c>
      <c r="C1443" s="28">
        <v>266</v>
      </c>
      <c r="D1443" s="54">
        <v>5.5e-15</v>
      </c>
      <c r="E1443" s="28">
        <v>8</v>
      </c>
      <c r="F1443" s="54">
        <v>4e-56</v>
      </c>
      <c r="G1443" s="28" t="s">
        <v>1082</v>
      </c>
      <c r="H1443" s="28"/>
      <c r="I1443" s="28">
        <v>1</v>
      </c>
      <c r="J1443" s="56">
        <v>0.257448</v>
      </c>
    </row>
    <row r="1444" spans="1:10">
      <c r="A1444" s="28" t="s">
        <v>1082</v>
      </c>
      <c r="B1444" s="28" t="s">
        <v>1501</v>
      </c>
      <c r="C1444" s="28">
        <v>315</v>
      </c>
      <c r="D1444" s="54">
        <v>3.7e-16</v>
      </c>
      <c r="E1444" s="28">
        <v>9</v>
      </c>
      <c r="F1444" s="54">
        <v>6e-69</v>
      </c>
      <c r="G1444" s="28" t="s">
        <v>1082</v>
      </c>
      <c r="H1444" s="28"/>
      <c r="I1444" s="28">
        <v>1</v>
      </c>
      <c r="J1444" s="56">
        <v>0.237792</v>
      </c>
    </row>
    <row r="1445" spans="1:10">
      <c r="A1445" s="28" t="s">
        <v>1082</v>
      </c>
      <c r="B1445" s="28" t="s">
        <v>1278</v>
      </c>
      <c r="C1445" s="28">
        <v>387</v>
      </c>
      <c r="D1445" s="54">
        <v>2e-18</v>
      </c>
      <c r="E1445" s="28">
        <v>9</v>
      </c>
      <c r="F1445" s="54">
        <v>4e-172</v>
      </c>
      <c r="G1445" s="28" t="s">
        <v>1082</v>
      </c>
      <c r="H1445" s="28"/>
      <c r="I1445" s="28">
        <v>1</v>
      </c>
      <c r="J1445" s="56">
        <v>0.109882</v>
      </c>
    </row>
    <row r="1446" spans="1:10">
      <c r="A1446" s="28" t="s">
        <v>1106</v>
      </c>
      <c r="B1446" s="28" t="s">
        <v>1264</v>
      </c>
      <c r="C1446" s="28">
        <v>256</v>
      </c>
      <c r="D1446" s="54">
        <v>1e-9</v>
      </c>
      <c r="E1446" s="28">
        <v>6</v>
      </c>
      <c r="F1446" s="54">
        <v>2e-56</v>
      </c>
      <c r="G1446" s="28"/>
      <c r="H1446" s="28" t="s">
        <v>1264</v>
      </c>
      <c r="I1446" s="28">
        <v>1</v>
      </c>
      <c r="J1446" s="56">
        <v>0.28318</v>
      </c>
    </row>
    <row r="1447" spans="1:10">
      <c r="A1447" s="28" t="s">
        <v>1657</v>
      </c>
      <c r="B1447" s="28" t="s">
        <v>1030</v>
      </c>
      <c r="C1447" s="28">
        <v>493</v>
      </c>
      <c r="D1447" s="54">
        <v>2.5e-35</v>
      </c>
      <c r="E1447" s="28">
        <v>13</v>
      </c>
      <c r="F1447" s="54">
        <v>7e-61</v>
      </c>
      <c r="G1447" s="28"/>
      <c r="H1447" s="28" t="s">
        <v>1030</v>
      </c>
      <c r="I1447" s="28">
        <v>1</v>
      </c>
      <c r="J1447" s="56">
        <v>0.250936</v>
      </c>
    </row>
    <row r="1448" spans="1:10">
      <c r="A1448" s="25" t="s">
        <v>1438</v>
      </c>
      <c r="B1448" s="25" t="s">
        <v>1044</v>
      </c>
      <c r="C1448" s="25">
        <v>250</v>
      </c>
      <c r="D1448" s="53">
        <v>5.9e-11</v>
      </c>
      <c r="E1448" s="25">
        <v>7</v>
      </c>
      <c r="F1448" s="53">
        <v>1e-71</v>
      </c>
      <c r="G1448" s="25"/>
      <c r="H1448" s="25" t="s">
        <v>1044</v>
      </c>
      <c r="I1448" s="25">
        <v>1</v>
      </c>
      <c r="J1448" s="56">
        <v>0.234454</v>
      </c>
    </row>
    <row r="1449" spans="1:10">
      <c r="A1449" s="28" t="s">
        <v>1643</v>
      </c>
      <c r="B1449" s="28" t="s">
        <v>1030</v>
      </c>
      <c r="C1449" s="28">
        <v>277</v>
      </c>
      <c r="D1449" s="54">
        <v>6e-14</v>
      </c>
      <c r="E1449" s="28">
        <v>8</v>
      </c>
      <c r="F1449" s="54">
        <v>4e-75</v>
      </c>
      <c r="G1449" s="28"/>
      <c r="H1449" s="28" t="s">
        <v>1030</v>
      </c>
      <c r="I1449" s="28">
        <v>1</v>
      </c>
      <c r="J1449" s="56">
        <v>0.306793</v>
      </c>
    </row>
    <row r="1450" spans="1:10">
      <c r="A1450" s="28" t="s">
        <v>1297</v>
      </c>
      <c r="B1450" s="28" t="s">
        <v>1242</v>
      </c>
      <c r="C1450" s="28">
        <v>1179</v>
      </c>
      <c r="D1450" s="54">
        <v>6.5e-88</v>
      </c>
      <c r="E1450" s="28">
        <v>27</v>
      </c>
      <c r="F1450" s="28">
        <v>0</v>
      </c>
      <c r="G1450" s="28"/>
      <c r="H1450" s="28" t="s">
        <v>1242</v>
      </c>
      <c r="I1450" s="28">
        <v>1</v>
      </c>
      <c r="J1450" s="56">
        <v>0.106043</v>
      </c>
    </row>
    <row r="1451" spans="1:10">
      <c r="A1451" s="28" t="s">
        <v>1571</v>
      </c>
      <c r="B1451" s="28" t="s">
        <v>1047</v>
      </c>
      <c r="C1451" s="28">
        <v>285</v>
      </c>
      <c r="D1451" s="54">
        <v>4.4e-12</v>
      </c>
      <c r="E1451" s="28">
        <v>7</v>
      </c>
      <c r="F1451" s="54">
        <v>9e-44</v>
      </c>
      <c r="G1451" s="28"/>
      <c r="H1451" s="28" t="s">
        <v>1047</v>
      </c>
      <c r="I1451" s="28">
        <v>1</v>
      </c>
      <c r="J1451" s="56">
        <v>0.208969</v>
      </c>
    </row>
    <row r="1452" spans="1:10">
      <c r="A1452" s="28" t="s">
        <v>1107</v>
      </c>
      <c r="B1452" s="28" t="s">
        <v>1666</v>
      </c>
      <c r="C1452" s="28">
        <v>260</v>
      </c>
      <c r="D1452" s="54">
        <v>2.8e-9</v>
      </c>
      <c r="E1452" s="28">
        <v>6</v>
      </c>
      <c r="F1452" s="54">
        <v>2e-62</v>
      </c>
      <c r="G1452" s="28" t="s">
        <v>1107</v>
      </c>
      <c r="H1452" s="28"/>
      <c r="I1452" s="28">
        <v>1</v>
      </c>
      <c r="J1452" s="56">
        <v>0.220316</v>
      </c>
    </row>
    <row r="1453" spans="1:10">
      <c r="A1453" s="28" t="s">
        <v>1107</v>
      </c>
      <c r="B1453" s="28" t="s">
        <v>1111</v>
      </c>
      <c r="C1453" s="28">
        <v>341</v>
      </c>
      <c r="D1453" s="54">
        <v>4.3e-16</v>
      </c>
      <c r="E1453" s="28">
        <v>8</v>
      </c>
      <c r="F1453" s="54">
        <v>6e-176</v>
      </c>
      <c r="G1453" s="28" t="s">
        <v>1107</v>
      </c>
      <c r="H1453" s="28" t="s">
        <v>1111</v>
      </c>
      <c r="I1453" s="28">
        <v>2</v>
      </c>
      <c r="J1453" s="56">
        <v>0.071798</v>
      </c>
    </row>
    <row r="1454" spans="1:10">
      <c r="A1454" s="28" t="s">
        <v>1107</v>
      </c>
      <c r="B1454" s="28" t="s">
        <v>1238</v>
      </c>
      <c r="C1454" s="28">
        <v>267</v>
      </c>
      <c r="D1454" s="54">
        <v>7.5e-13</v>
      </c>
      <c r="E1454" s="28">
        <v>7</v>
      </c>
      <c r="F1454" s="54">
        <v>4e-46</v>
      </c>
      <c r="G1454" s="28" t="s">
        <v>1107</v>
      </c>
      <c r="H1454" s="28"/>
      <c r="I1454" s="28">
        <v>1</v>
      </c>
      <c r="J1454" s="56">
        <v>0.253584</v>
      </c>
    </row>
    <row r="1455" spans="1:10">
      <c r="A1455" s="28" t="s">
        <v>1107</v>
      </c>
      <c r="B1455" s="28" t="s">
        <v>1356</v>
      </c>
      <c r="C1455" s="28">
        <v>297</v>
      </c>
      <c r="D1455" s="54">
        <v>8e-15</v>
      </c>
      <c r="E1455" s="28">
        <v>8</v>
      </c>
      <c r="F1455" s="54">
        <v>1e-72</v>
      </c>
      <c r="G1455" s="28" t="s">
        <v>1107</v>
      </c>
      <c r="H1455" s="28"/>
      <c r="I1455" s="28">
        <v>1</v>
      </c>
      <c r="J1455" s="56">
        <v>0.203919</v>
      </c>
    </row>
    <row r="1456" spans="1:10">
      <c r="A1456" s="28" t="s">
        <v>1107</v>
      </c>
      <c r="B1456" s="28" t="s">
        <v>1113</v>
      </c>
      <c r="C1456" s="28">
        <v>474</v>
      </c>
      <c r="D1456" s="54">
        <v>5.5e-28</v>
      </c>
      <c r="E1456" s="28">
        <v>12</v>
      </c>
      <c r="F1456" s="54">
        <v>7e-60</v>
      </c>
      <c r="G1456" s="28" t="s">
        <v>1107</v>
      </c>
      <c r="H1456" s="28"/>
      <c r="I1456" s="28">
        <v>1</v>
      </c>
      <c r="J1456" s="56">
        <v>0.291198</v>
      </c>
    </row>
    <row r="1457" spans="1:10">
      <c r="A1457" s="28" t="s">
        <v>1107</v>
      </c>
      <c r="B1457" s="28" t="s">
        <v>1115</v>
      </c>
      <c r="C1457" s="28">
        <v>1179</v>
      </c>
      <c r="D1457" s="54">
        <v>6.5e-88</v>
      </c>
      <c r="E1457" s="28">
        <v>27</v>
      </c>
      <c r="F1457" s="28">
        <v>0</v>
      </c>
      <c r="G1457" s="28" t="s">
        <v>1107</v>
      </c>
      <c r="H1457" s="28"/>
      <c r="I1457" s="28">
        <v>1</v>
      </c>
      <c r="J1457" s="56">
        <v>0.0733571</v>
      </c>
    </row>
    <row r="1458" spans="1:10">
      <c r="A1458" s="28" t="s">
        <v>1107</v>
      </c>
      <c r="B1458" s="28" t="s">
        <v>1357</v>
      </c>
      <c r="C1458" s="28">
        <v>255</v>
      </c>
      <c r="D1458" s="54">
        <v>3.7e-13</v>
      </c>
      <c r="E1458" s="28">
        <v>8</v>
      </c>
      <c r="F1458" s="54">
        <v>6e-38</v>
      </c>
      <c r="G1458" s="28" t="s">
        <v>1107</v>
      </c>
      <c r="H1458" s="28"/>
      <c r="I1458" s="28">
        <v>1</v>
      </c>
      <c r="J1458" s="56">
        <v>0.290179</v>
      </c>
    </row>
    <row r="1459" spans="1:10">
      <c r="A1459" s="28" t="s">
        <v>1107</v>
      </c>
      <c r="B1459" s="28" t="s">
        <v>1358</v>
      </c>
      <c r="C1459" s="28">
        <v>294</v>
      </c>
      <c r="D1459" s="54">
        <v>3.4e-13</v>
      </c>
      <c r="E1459" s="28">
        <v>7</v>
      </c>
      <c r="F1459" s="54">
        <v>1e-73</v>
      </c>
      <c r="G1459" s="28" t="s">
        <v>1107</v>
      </c>
      <c r="H1459" s="28"/>
      <c r="I1459" s="28">
        <v>1</v>
      </c>
      <c r="J1459" s="56">
        <v>0.219057</v>
      </c>
    </row>
    <row r="1460" spans="1:10">
      <c r="A1460" s="28" t="s">
        <v>1107</v>
      </c>
      <c r="B1460" s="28" t="s">
        <v>1067</v>
      </c>
      <c r="C1460" s="28">
        <v>285</v>
      </c>
      <c r="D1460" s="54">
        <v>4.4e-12</v>
      </c>
      <c r="E1460" s="28">
        <v>7</v>
      </c>
      <c r="F1460" s="54">
        <v>6e-84</v>
      </c>
      <c r="G1460" s="28" t="s">
        <v>1107</v>
      </c>
      <c r="H1460" s="28" t="s">
        <v>1067</v>
      </c>
      <c r="I1460" s="28">
        <v>2</v>
      </c>
      <c r="J1460" s="56">
        <v>0.196441</v>
      </c>
    </row>
    <row r="1461" spans="1:10">
      <c r="A1461" s="28" t="s">
        <v>1274</v>
      </c>
      <c r="B1461" s="28" t="s">
        <v>1276</v>
      </c>
      <c r="C1461" s="28">
        <v>681</v>
      </c>
      <c r="D1461" s="54">
        <v>8.6e-46</v>
      </c>
      <c r="E1461" s="28">
        <v>17</v>
      </c>
      <c r="F1461" s="28">
        <v>0</v>
      </c>
      <c r="G1461" s="28" t="s">
        <v>1274</v>
      </c>
      <c r="H1461" s="28"/>
      <c r="I1461" s="28">
        <v>1</v>
      </c>
      <c r="J1461" s="56">
        <v>0.0557351</v>
      </c>
    </row>
    <row r="1462" spans="1:10">
      <c r="A1462" s="28" t="s">
        <v>1274</v>
      </c>
      <c r="B1462" s="28" t="s">
        <v>1264</v>
      </c>
      <c r="C1462" s="28">
        <v>444</v>
      </c>
      <c r="D1462" s="54">
        <v>5.4e-21</v>
      </c>
      <c r="E1462" s="28">
        <v>10</v>
      </c>
      <c r="F1462" s="28">
        <v>0</v>
      </c>
      <c r="G1462" s="28" t="s">
        <v>1274</v>
      </c>
      <c r="H1462" s="28" t="s">
        <v>1264</v>
      </c>
      <c r="I1462" s="28">
        <v>2</v>
      </c>
      <c r="J1462" s="56">
        <v>0.0833326</v>
      </c>
    </row>
    <row r="1463" spans="1:10">
      <c r="A1463" s="28" t="s">
        <v>1274</v>
      </c>
      <c r="B1463" s="28" t="s">
        <v>1391</v>
      </c>
      <c r="C1463" s="28">
        <v>274</v>
      </c>
      <c r="D1463" s="54">
        <v>1.5e-15</v>
      </c>
      <c r="E1463" s="28">
        <v>8</v>
      </c>
      <c r="F1463" s="54">
        <v>2e-70</v>
      </c>
      <c r="G1463" s="28" t="s">
        <v>1274</v>
      </c>
      <c r="H1463" s="28"/>
      <c r="I1463" s="28">
        <v>1</v>
      </c>
      <c r="J1463" s="56">
        <v>0.241194</v>
      </c>
    </row>
    <row r="1464" spans="1:10">
      <c r="A1464" s="28" t="s">
        <v>1274</v>
      </c>
      <c r="B1464" s="28" t="s">
        <v>1278</v>
      </c>
      <c r="C1464" s="28">
        <v>871</v>
      </c>
      <c r="D1464" s="54">
        <v>2.6e-51</v>
      </c>
      <c r="E1464" s="28">
        <v>19</v>
      </c>
      <c r="F1464" s="28">
        <v>0</v>
      </c>
      <c r="G1464" s="28" t="s">
        <v>1274</v>
      </c>
      <c r="H1464" s="28"/>
      <c r="I1464" s="28">
        <v>1</v>
      </c>
      <c r="J1464" s="56">
        <v>0.116519</v>
      </c>
    </row>
    <row r="1465" spans="1:10">
      <c r="A1465" s="28" t="s">
        <v>1660</v>
      </c>
      <c r="B1465" s="28" t="s">
        <v>1264</v>
      </c>
      <c r="C1465" s="28">
        <v>367</v>
      </c>
      <c r="D1465" s="54">
        <v>2.4e-20</v>
      </c>
      <c r="E1465" s="28">
        <v>10</v>
      </c>
      <c r="F1465" s="54">
        <v>1e-49</v>
      </c>
      <c r="G1465" s="28"/>
      <c r="H1465" s="28" t="s">
        <v>1264</v>
      </c>
      <c r="I1465" s="28">
        <v>1</v>
      </c>
      <c r="J1465" s="56">
        <v>0.247397</v>
      </c>
    </row>
    <row r="1466" spans="1:10">
      <c r="A1466" s="28" t="s">
        <v>1441</v>
      </c>
      <c r="B1466" s="28" t="s">
        <v>1165</v>
      </c>
      <c r="C1466" s="28">
        <v>258</v>
      </c>
      <c r="D1466" s="54">
        <v>2.5e-11</v>
      </c>
      <c r="E1466" s="28">
        <v>7</v>
      </c>
      <c r="F1466" s="54">
        <v>1e-78</v>
      </c>
      <c r="G1466" s="28"/>
      <c r="H1466" s="28" t="s">
        <v>1165</v>
      </c>
      <c r="I1466" s="28">
        <v>1</v>
      </c>
      <c r="J1466" s="56">
        <v>0.222273</v>
      </c>
    </row>
    <row r="1467" spans="1:10">
      <c r="A1467" s="28" t="s">
        <v>1473</v>
      </c>
      <c r="B1467" s="28" t="s">
        <v>1410</v>
      </c>
      <c r="C1467" s="28">
        <v>274</v>
      </c>
      <c r="D1467" s="54">
        <v>4e-12</v>
      </c>
      <c r="E1467" s="28">
        <v>7</v>
      </c>
      <c r="F1467" s="54">
        <v>6e-7</v>
      </c>
      <c r="G1467" s="28"/>
      <c r="H1467" s="28" t="s">
        <v>1410</v>
      </c>
      <c r="I1467" s="28">
        <v>1</v>
      </c>
      <c r="J1467" s="56">
        <v>0.26625</v>
      </c>
    </row>
    <row r="1468" spans="1:10">
      <c r="A1468" s="28" t="s">
        <v>1059</v>
      </c>
      <c r="B1468" s="28" t="s">
        <v>1030</v>
      </c>
      <c r="C1468" s="28">
        <v>271</v>
      </c>
      <c r="D1468" s="54">
        <v>3.9e-12</v>
      </c>
      <c r="E1468" s="28">
        <v>7</v>
      </c>
      <c r="F1468" s="54">
        <v>2e-110</v>
      </c>
      <c r="G1468" s="28"/>
      <c r="H1468" s="28" t="s">
        <v>1030</v>
      </c>
      <c r="I1468" s="28">
        <v>1</v>
      </c>
      <c r="J1468" s="56">
        <v>0.1503</v>
      </c>
    </row>
    <row r="1469" spans="1:10">
      <c r="A1469" s="28" t="s">
        <v>1451</v>
      </c>
      <c r="B1469" s="28" t="s">
        <v>1165</v>
      </c>
      <c r="C1469" s="28">
        <v>286</v>
      </c>
      <c r="D1469" s="54">
        <v>6.6e-16</v>
      </c>
      <c r="E1469" s="28">
        <v>8</v>
      </c>
      <c r="F1469" s="54">
        <v>1e-67</v>
      </c>
      <c r="G1469" s="28"/>
      <c r="H1469" s="28" t="s">
        <v>1165</v>
      </c>
      <c r="I1469" s="28">
        <v>1</v>
      </c>
      <c r="J1469" s="56">
        <v>0.232843</v>
      </c>
    </row>
    <row r="1470" spans="1:10">
      <c r="A1470" s="28" t="s">
        <v>1474</v>
      </c>
      <c r="B1470" s="28" t="s">
        <v>1410</v>
      </c>
      <c r="C1470" s="28">
        <v>251</v>
      </c>
      <c r="D1470" s="54">
        <v>1.4e-10</v>
      </c>
      <c r="E1470" s="28">
        <v>7</v>
      </c>
      <c r="F1470" s="54">
        <v>1e-64</v>
      </c>
      <c r="G1470" s="28"/>
      <c r="H1470" s="28" t="s">
        <v>1410</v>
      </c>
      <c r="I1470" s="28">
        <v>1</v>
      </c>
      <c r="J1470" s="56">
        <v>0.191367</v>
      </c>
    </row>
    <row r="1471" spans="1:10">
      <c r="A1471" s="28" t="s">
        <v>1446</v>
      </c>
      <c r="B1471" s="28" t="s">
        <v>1408</v>
      </c>
      <c r="C1471" s="28">
        <v>329</v>
      </c>
      <c r="D1471" s="54">
        <v>6.7e-19</v>
      </c>
      <c r="E1471" s="28">
        <v>10</v>
      </c>
      <c r="F1471" s="54">
        <v>2e-52</v>
      </c>
      <c r="G1471" s="28"/>
      <c r="H1471" s="28" t="s">
        <v>1408</v>
      </c>
      <c r="I1471" s="28">
        <v>1</v>
      </c>
      <c r="J1471" s="56">
        <v>0.223636</v>
      </c>
    </row>
    <row r="1472" spans="1:10">
      <c r="A1472" s="28" t="s">
        <v>1275</v>
      </c>
      <c r="B1472" s="28" t="s">
        <v>1410</v>
      </c>
      <c r="C1472" s="28">
        <v>339</v>
      </c>
      <c r="D1472" s="54">
        <v>2.1e-17</v>
      </c>
      <c r="E1472" s="28">
        <v>9</v>
      </c>
      <c r="F1472" s="54">
        <v>1e-70</v>
      </c>
      <c r="G1472" s="28"/>
      <c r="H1472" s="28" t="s">
        <v>1410</v>
      </c>
      <c r="I1472" s="28">
        <v>1</v>
      </c>
      <c r="J1472" s="56">
        <v>0.250838</v>
      </c>
    </row>
    <row r="1473" spans="1:10">
      <c r="A1473" s="28" t="s">
        <v>1547</v>
      </c>
      <c r="B1473" s="28" t="s">
        <v>1242</v>
      </c>
      <c r="C1473" s="28">
        <v>359</v>
      </c>
      <c r="D1473" s="54">
        <v>4.8e-19</v>
      </c>
      <c r="E1473" s="28">
        <v>10</v>
      </c>
      <c r="F1473" s="54">
        <v>5e-63</v>
      </c>
      <c r="G1473" s="28"/>
      <c r="H1473" s="28" t="s">
        <v>1242</v>
      </c>
      <c r="I1473" s="28">
        <v>1</v>
      </c>
      <c r="J1473" s="56">
        <v>0.228482</v>
      </c>
    </row>
    <row r="1474" spans="1:10">
      <c r="A1474" s="28" t="s">
        <v>1547</v>
      </c>
      <c r="B1474" s="28" t="s">
        <v>1185</v>
      </c>
      <c r="C1474" s="28">
        <v>280</v>
      </c>
      <c r="D1474" s="54">
        <v>9.5e-15</v>
      </c>
      <c r="E1474" s="28">
        <v>8</v>
      </c>
      <c r="F1474" s="54">
        <v>8e-59</v>
      </c>
      <c r="G1474" s="28"/>
      <c r="H1474" s="28" t="s">
        <v>1185</v>
      </c>
      <c r="I1474" s="28">
        <v>1</v>
      </c>
      <c r="J1474" s="56">
        <v>0.244173</v>
      </c>
    </row>
    <row r="1475" spans="1:10">
      <c r="A1475" s="28" t="s">
        <v>1607</v>
      </c>
      <c r="B1475" s="28" t="s">
        <v>1010</v>
      </c>
      <c r="C1475" s="28">
        <v>310</v>
      </c>
      <c r="D1475" s="54">
        <v>4.9e-15</v>
      </c>
      <c r="E1475" s="28">
        <v>8</v>
      </c>
      <c r="F1475" s="54">
        <v>3e-93</v>
      </c>
      <c r="G1475" s="28"/>
      <c r="H1475" s="28" t="s">
        <v>1010</v>
      </c>
      <c r="I1475" s="28">
        <v>1</v>
      </c>
      <c r="J1475" s="56">
        <v>0.176478</v>
      </c>
    </row>
    <row r="1476" spans="1:10">
      <c r="A1476" s="28" t="s">
        <v>1607</v>
      </c>
      <c r="B1476" s="28" t="s">
        <v>1264</v>
      </c>
      <c r="C1476" s="28">
        <v>294</v>
      </c>
      <c r="D1476" s="54">
        <v>9e-14</v>
      </c>
      <c r="E1476" s="28">
        <v>8</v>
      </c>
      <c r="F1476" s="54">
        <v>1e-81</v>
      </c>
      <c r="G1476" s="28"/>
      <c r="H1476" s="28" t="s">
        <v>1264</v>
      </c>
      <c r="I1476" s="28">
        <v>1</v>
      </c>
      <c r="J1476" s="56">
        <v>0.20475</v>
      </c>
    </row>
    <row r="1477" spans="1:10">
      <c r="A1477" s="28" t="s">
        <v>1276</v>
      </c>
      <c r="B1477" s="28" t="s">
        <v>1264</v>
      </c>
      <c r="C1477" s="28">
        <v>573</v>
      </c>
      <c r="D1477" s="54">
        <v>6.6e-35</v>
      </c>
      <c r="E1477" s="28">
        <v>14</v>
      </c>
      <c r="F1477" s="54">
        <v>1e-175</v>
      </c>
      <c r="G1477" s="28"/>
      <c r="H1477" s="28" t="s">
        <v>1264</v>
      </c>
      <c r="I1477" s="28">
        <v>1</v>
      </c>
      <c r="J1477" s="56">
        <v>0.0783459</v>
      </c>
    </row>
    <row r="1478" spans="1:10">
      <c r="A1478" s="25" t="s">
        <v>1276</v>
      </c>
      <c r="B1478" s="25" t="s">
        <v>1265</v>
      </c>
      <c r="C1478" s="25">
        <v>250</v>
      </c>
      <c r="D1478" s="53">
        <v>6.3e-11</v>
      </c>
      <c r="E1478" s="25">
        <v>7</v>
      </c>
      <c r="F1478" s="53">
        <v>2e-107</v>
      </c>
      <c r="G1478" s="25"/>
      <c r="H1478" s="25" t="s">
        <v>1265</v>
      </c>
      <c r="I1478" s="25">
        <v>1</v>
      </c>
      <c r="J1478" s="56">
        <v>0.145153</v>
      </c>
    </row>
    <row r="1479" spans="1:10">
      <c r="A1479" s="28" t="s">
        <v>1276</v>
      </c>
      <c r="B1479" s="28" t="s">
        <v>1047</v>
      </c>
      <c r="C1479" s="28">
        <v>251</v>
      </c>
      <c r="D1479" s="54">
        <v>1.5e-10</v>
      </c>
      <c r="E1479" s="28">
        <v>7</v>
      </c>
      <c r="F1479" s="54">
        <v>2e-105</v>
      </c>
      <c r="G1479" s="28"/>
      <c r="H1479" s="28" t="s">
        <v>1047</v>
      </c>
      <c r="I1479" s="28">
        <v>1</v>
      </c>
      <c r="J1479" s="56">
        <v>0.155911</v>
      </c>
    </row>
    <row r="1480" spans="1:10">
      <c r="A1480" s="28" t="s">
        <v>1010</v>
      </c>
      <c r="B1480" s="28" t="s">
        <v>1064</v>
      </c>
      <c r="C1480" s="28">
        <v>327</v>
      </c>
      <c r="D1480" s="54">
        <v>2.1e-15</v>
      </c>
      <c r="E1480" s="28">
        <v>8</v>
      </c>
      <c r="F1480" s="54">
        <v>8e-56</v>
      </c>
      <c r="G1480" s="28" t="s">
        <v>1010</v>
      </c>
      <c r="H1480" s="28"/>
      <c r="I1480" s="28">
        <v>1</v>
      </c>
      <c r="J1480" s="56">
        <v>0.256155</v>
      </c>
    </row>
    <row r="1481" spans="1:10">
      <c r="A1481" s="28" t="s">
        <v>1010</v>
      </c>
      <c r="B1481" s="28" t="s">
        <v>1164</v>
      </c>
      <c r="C1481" s="28">
        <v>266</v>
      </c>
      <c r="D1481" s="54">
        <v>8.9e-14</v>
      </c>
      <c r="E1481" s="28">
        <v>8</v>
      </c>
      <c r="F1481" s="54">
        <v>4e-70</v>
      </c>
      <c r="G1481" s="28" t="s">
        <v>1010</v>
      </c>
      <c r="H1481" s="28"/>
      <c r="I1481" s="28">
        <v>1</v>
      </c>
      <c r="J1481" s="56">
        <v>0.221056</v>
      </c>
    </row>
    <row r="1482" spans="1:10">
      <c r="A1482" s="28" t="s">
        <v>1010</v>
      </c>
      <c r="B1482" s="28" t="s">
        <v>1519</v>
      </c>
      <c r="C1482" s="28">
        <v>291</v>
      </c>
      <c r="D1482" s="54">
        <v>3.5e-15</v>
      </c>
      <c r="E1482" s="28">
        <v>8</v>
      </c>
      <c r="F1482" s="54">
        <v>2e-104</v>
      </c>
      <c r="G1482" s="28" t="s">
        <v>1010</v>
      </c>
      <c r="H1482" s="28"/>
      <c r="I1482" s="28">
        <v>1</v>
      </c>
      <c r="J1482" s="56">
        <v>0.160865</v>
      </c>
    </row>
    <row r="1483" spans="1:10">
      <c r="A1483" s="28" t="s">
        <v>1010</v>
      </c>
      <c r="B1483" s="28" t="s">
        <v>1359</v>
      </c>
      <c r="C1483" s="28">
        <v>290</v>
      </c>
      <c r="D1483" s="54">
        <v>1.8e-14</v>
      </c>
      <c r="E1483" s="28">
        <v>8</v>
      </c>
      <c r="F1483" s="54">
        <v>6e-81</v>
      </c>
      <c r="G1483" s="28" t="s">
        <v>1010</v>
      </c>
      <c r="H1483" s="28"/>
      <c r="I1483" s="28">
        <v>1</v>
      </c>
      <c r="J1483" s="56">
        <v>0.215495</v>
      </c>
    </row>
    <row r="1484" spans="1:10">
      <c r="A1484" s="28" t="s">
        <v>1666</v>
      </c>
      <c r="B1484" s="28" t="s">
        <v>1047</v>
      </c>
      <c r="C1484" s="28">
        <v>634</v>
      </c>
      <c r="D1484" s="54">
        <v>1.8e-34</v>
      </c>
      <c r="E1484" s="28">
        <v>14</v>
      </c>
      <c r="F1484" s="54">
        <v>2e-63</v>
      </c>
      <c r="G1484" s="28"/>
      <c r="H1484" s="28" t="s">
        <v>1047</v>
      </c>
      <c r="I1484" s="28">
        <v>1</v>
      </c>
      <c r="J1484" s="56">
        <v>0.261422</v>
      </c>
    </row>
    <row r="1485" spans="1:10">
      <c r="A1485" s="28" t="s">
        <v>1667</v>
      </c>
      <c r="B1485" s="28" t="s">
        <v>1410</v>
      </c>
      <c r="C1485" s="28">
        <v>346</v>
      </c>
      <c r="D1485" s="54">
        <v>2.7e-22</v>
      </c>
      <c r="E1485" s="28">
        <v>10</v>
      </c>
      <c r="F1485" s="54">
        <v>3e-98</v>
      </c>
      <c r="G1485" s="28"/>
      <c r="H1485" s="28" t="s">
        <v>1410</v>
      </c>
      <c r="I1485" s="28">
        <v>1</v>
      </c>
      <c r="J1485" s="56">
        <v>0.193285</v>
      </c>
    </row>
    <row r="1486" spans="1:10">
      <c r="A1486" s="28" t="s">
        <v>1667</v>
      </c>
      <c r="B1486" s="28" t="s">
        <v>1030</v>
      </c>
      <c r="C1486" s="28">
        <v>257</v>
      </c>
      <c r="D1486" s="54">
        <v>2.7e-11</v>
      </c>
      <c r="E1486" s="28">
        <v>7</v>
      </c>
      <c r="F1486" s="54">
        <v>7e-92</v>
      </c>
      <c r="G1486" s="28"/>
      <c r="H1486" s="28" t="s">
        <v>1030</v>
      </c>
      <c r="I1486" s="28">
        <v>1</v>
      </c>
      <c r="J1486" s="56">
        <v>0.185034</v>
      </c>
    </row>
    <row r="1487" spans="1:10">
      <c r="A1487" s="28" t="s">
        <v>1110</v>
      </c>
      <c r="B1487" s="28" t="s">
        <v>1047</v>
      </c>
      <c r="C1487" s="28">
        <v>253</v>
      </c>
      <c r="D1487" s="54">
        <v>7.8e-11</v>
      </c>
      <c r="E1487" s="28">
        <v>7</v>
      </c>
      <c r="F1487" s="54">
        <v>4e-74</v>
      </c>
      <c r="G1487" s="28"/>
      <c r="H1487" s="28" t="s">
        <v>1047</v>
      </c>
      <c r="I1487" s="28">
        <v>1</v>
      </c>
      <c r="J1487" s="56">
        <v>0.202381</v>
      </c>
    </row>
    <row r="1488" spans="1:10">
      <c r="A1488" s="28" t="s">
        <v>1668</v>
      </c>
      <c r="B1488" s="28" t="s">
        <v>1080</v>
      </c>
      <c r="C1488" s="28">
        <v>253</v>
      </c>
      <c r="D1488" s="54">
        <v>7.8e-11</v>
      </c>
      <c r="E1488" s="28">
        <v>7</v>
      </c>
      <c r="F1488" s="54">
        <v>3e-57</v>
      </c>
      <c r="G1488" s="28"/>
      <c r="H1488" s="28" t="s">
        <v>1080</v>
      </c>
      <c r="I1488" s="28">
        <v>1</v>
      </c>
      <c r="J1488" s="56">
        <v>0.262631</v>
      </c>
    </row>
    <row r="1489" spans="1:10">
      <c r="A1489" s="28" t="s">
        <v>1061</v>
      </c>
      <c r="B1489" s="28" t="s">
        <v>1067</v>
      </c>
      <c r="C1489" s="28">
        <v>294</v>
      </c>
      <c r="D1489" s="54">
        <v>6e-14</v>
      </c>
      <c r="E1489" s="28">
        <v>8</v>
      </c>
      <c r="F1489" s="54">
        <v>4e-57</v>
      </c>
      <c r="G1489" s="28"/>
      <c r="H1489" s="28" t="s">
        <v>1067</v>
      </c>
      <c r="I1489" s="28">
        <v>1</v>
      </c>
      <c r="J1489" s="56">
        <v>0.27516</v>
      </c>
    </row>
    <row r="1490" spans="1:10">
      <c r="A1490" s="28" t="s">
        <v>1494</v>
      </c>
      <c r="B1490" s="28" t="s">
        <v>1185</v>
      </c>
      <c r="C1490" s="28">
        <v>365</v>
      </c>
      <c r="D1490" s="54">
        <v>4.7e-19</v>
      </c>
      <c r="E1490" s="28">
        <v>10</v>
      </c>
      <c r="F1490" s="54">
        <v>3e-35</v>
      </c>
      <c r="G1490" s="28"/>
      <c r="H1490" s="28" t="s">
        <v>1185</v>
      </c>
      <c r="I1490" s="28">
        <v>1</v>
      </c>
      <c r="J1490" s="56">
        <v>0.340681</v>
      </c>
    </row>
    <row r="1491" spans="1:10">
      <c r="A1491" s="28" t="s">
        <v>1494</v>
      </c>
      <c r="B1491" s="28" t="s">
        <v>1080</v>
      </c>
      <c r="C1491" s="28">
        <v>294</v>
      </c>
      <c r="D1491" s="54">
        <v>6e-14</v>
      </c>
      <c r="E1491" s="28">
        <v>8</v>
      </c>
      <c r="F1491" s="54">
        <v>2e-35</v>
      </c>
      <c r="G1491" s="28"/>
      <c r="H1491" s="28" t="s">
        <v>1080</v>
      </c>
      <c r="I1491" s="28">
        <v>1</v>
      </c>
      <c r="J1491" s="56">
        <v>0.310666</v>
      </c>
    </row>
    <row r="1492" spans="1:10">
      <c r="A1492" s="28" t="s">
        <v>1601</v>
      </c>
      <c r="B1492" s="28" t="s">
        <v>1282</v>
      </c>
      <c r="C1492" s="28">
        <v>301</v>
      </c>
      <c r="D1492" s="54">
        <v>1.4e-14</v>
      </c>
      <c r="E1492" s="28">
        <v>8</v>
      </c>
      <c r="F1492" s="54">
        <v>2e-32</v>
      </c>
      <c r="G1492" s="28"/>
      <c r="H1492" s="28" t="s">
        <v>1282</v>
      </c>
      <c r="I1492" s="28">
        <v>1</v>
      </c>
      <c r="J1492" s="56">
        <v>0.250813</v>
      </c>
    </row>
    <row r="1493" spans="1:10">
      <c r="A1493" s="28" t="s">
        <v>1601</v>
      </c>
      <c r="B1493" s="28" t="s">
        <v>1035</v>
      </c>
      <c r="C1493" s="28">
        <v>273</v>
      </c>
      <c r="D1493" s="54">
        <v>2.9e-14</v>
      </c>
      <c r="E1493" s="28">
        <v>8</v>
      </c>
      <c r="F1493" s="54">
        <v>4e-32</v>
      </c>
      <c r="G1493" s="28"/>
      <c r="H1493" s="28" t="s">
        <v>1035</v>
      </c>
      <c r="I1493" s="28">
        <v>1</v>
      </c>
      <c r="J1493" s="56">
        <v>0.247627</v>
      </c>
    </row>
    <row r="1494" spans="1:10">
      <c r="A1494" s="28" t="s">
        <v>1495</v>
      </c>
      <c r="B1494" s="28" t="s">
        <v>1047</v>
      </c>
      <c r="C1494" s="28">
        <v>253</v>
      </c>
      <c r="D1494" s="54">
        <v>2.8e-11</v>
      </c>
      <c r="E1494" s="28">
        <v>7</v>
      </c>
      <c r="F1494" s="54">
        <v>2e-61</v>
      </c>
      <c r="G1494" s="28"/>
      <c r="H1494" s="28" t="s">
        <v>1047</v>
      </c>
      <c r="I1494" s="28">
        <v>1</v>
      </c>
      <c r="J1494" s="56">
        <v>0.297805</v>
      </c>
    </row>
    <row r="1495" spans="1:10">
      <c r="A1495" s="28" t="s">
        <v>1111</v>
      </c>
      <c r="B1495" s="28" t="s">
        <v>1112</v>
      </c>
      <c r="C1495" s="28">
        <v>303</v>
      </c>
      <c r="D1495" s="54">
        <v>1.1e-14</v>
      </c>
      <c r="E1495" s="28">
        <v>8</v>
      </c>
      <c r="F1495" s="54">
        <v>5e-65</v>
      </c>
      <c r="G1495" s="28" t="s">
        <v>1111</v>
      </c>
      <c r="H1495" s="28"/>
      <c r="I1495" s="28">
        <v>1</v>
      </c>
      <c r="J1495" s="56">
        <v>0.222243</v>
      </c>
    </row>
    <row r="1496" spans="1:10">
      <c r="A1496" s="28" t="s">
        <v>1111</v>
      </c>
      <c r="B1496" s="28" t="s">
        <v>1434</v>
      </c>
      <c r="C1496" s="28">
        <v>273</v>
      </c>
      <c r="D1496" s="54">
        <v>1.7e-12</v>
      </c>
      <c r="E1496" s="28">
        <v>7</v>
      </c>
      <c r="F1496" s="54">
        <v>9e-60</v>
      </c>
      <c r="G1496" s="28" t="s">
        <v>1111</v>
      </c>
      <c r="H1496" s="28"/>
      <c r="I1496" s="28">
        <v>1</v>
      </c>
      <c r="J1496" s="56">
        <v>0.239653</v>
      </c>
    </row>
    <row r="1497" spans="1:10">
      <c r="A1497" s="28" t="s">
        <v>1111</v>
      </c>
      <c r="B1497" s="28" t="s">
        <v>1047</v>
      </c>
      <c r="C1497" s="28">
        <v>556</v>
      </c>
      <c r="D1497" s="54">
        <v>2.1e-26</v>
      </c>
      <c r="E1497" s="28">
        <v>12</v>
      </c>
      <c r="F1497" s="28">
        <v>0</v>
      </c>
      <c r="G1497" s="28" t="s">
        <v>1111</v>
      </c>
      <c r="H1497" s="28" t="s">
        <v>1047</v>
      </c>
      <c r="I1497" s="28">
        <v>2</v>
      </c>
      <c r="J1497" s="56">
        <v>0.154432</v>
      </c>
    </row>
    <row r="1498" spans="1:10">
      <c r="A1498" s="28" t="s">
        <v>1236</v>
      </c>
      <c r="B1498" s="28" t="s">
        <v>1185</v>
      </c>
      <c r="C1498" s="28">
        <v>748</v>
      </c>
      <c r="D1498" s="54">
        <v>1e-45</v>
      </c>
      <c r="E1498" s="28">
        <v>17</v>
      </c>
      <c r="F1498" s="28">
        <v>0</v>
      </c>
      <c r="G1498" s="28"/>
      <c r="H1498" s="28" t="s">
        <v>1185</v>
      </c>
      <c r="I1498" s="28">
        <v>1</v>
      </c>
      <c r="J1498" s="56">
        <v>0.179106</v>
      </c>
    </row>
    <row r="1499" spans="1:10">
      <c r="A1499" s="28" t="s">
        <v>1237</v>
      </c>
      <c r="B1499" s="28" t="s">
        <v>1047</v>
      </c>
      <c r="C1499" s="28">
        <v>399</v>
      </c>
      <c r="D1499" s="54">
        <v>5.2e-20</v>
      </c>
      <c r="E1499" s="28">
        <v>10</v>
      </c>
      <c r="F1499" s="54">
        <v>3e-74</v>
      </c>
      <c r="G1499" s="28"/>
      <c r="H1499" s="28" t="s">
        <v>1047</v>
      </c>
      <c r="I1499" s="28">
        <v>1</v>
      </c>
      <c r="J1499" s="56">
        <v>0.196805</v>
      </c>
    </row>
    <row r="1500" spans="1:10">
      <c r="A1500" s="28" t="s">
        <v>1408</v>
      </c>
      <c r="B1500" s="28" t="s">
        <v>1447</v>
      </c>
      <c r="C1500" s="28">
        <v>1283</v>
      </c>
      <c r="D1500" s="54">
        <v>1.3e-92</v>
      </c>
      <c r="E1500" s="28">
        <v>28</v>
      </c>
      <c r="F1500" s="28">
        <v>0</v>
      </c>
      <c r="G1500" s="28" t="s">
        <v>1408</v>
      </c>
      <c r="H1500" s="28"/>
      <c r="I1500" s="28">
        <v>1</v>
      </c>
      <c r="J1500" s="56">
        <v>0.162567</v>
      </c>
    </row>
    <row r="1501" spans="1:10">
      <c r="A1501" s="28" t="s">
        <v>1408</v>
      </c>
      <c r="B1501" s="28" t="s">
        <v>1448</v>
      </c>
      <c r="C1501" s="28">
        <v>277</v>
      </c>
      <c r="D1501" s="54">
        <v>1.3e-14</v>
      </c>
      <c r="E1501" s="28">
        <v>8</v>
      </c>
      <c r="F1501" s="54">
        <v>4e-53</v>
      </c>
      <c r="G1501" s="28" t="s">
        <v>1408</v>
      </c>
      <c r="H1501" s="28" t="s">
        <v>1448</v>
      </c>
      <c r="I1501" s="28">
        <v>2</v>
      </c>
      <c r="J1501" s="56">
        <v>0.324551</v>
      </c>
    </row>
    <row r="1502" spans="1:10">
      <c r="A1502" s="28" t="s">
        <v>1206</v>
      </c>
      <c r="B1502" s="28" t="s">
        <v>1022</v>
      </c>
      <c r="C1502" s="28">
        <v>318</v>
      </c>
      <c r="D1502" s="54">
        <v>1.2e-17</v>
      </c>
      <c r="E1502" s="28">
        <v>9</v>
      </c>
      <c r="F1502" s="54">
        <v>7e-112</v>
      </c>
      <c r="G1502" s="28" t="s">
        <v>1206</v>
      </c>
      <c r="H1502" s="28"/>
      <c r="I1502" s="28">
        <v>1</v>
      </c>
      <c r="J1502" s="56">
        <v>0.157543</v>
      </c>
    </row>
    <row r="1503" spans="1:10">
      <c r="A1503" s="28" t="s">
        <v>1206</v>
      </c>
      <c r="B1503" s="28" t="s">
        <v>1452</v>
      </c>
      <c r="C1503" s="28">
        <v>325</v>
      </c>
      <c r="D1503" s="54">
        <v>6.9e-14</v>
      </c>
      <c r="E1503" s="28">
        <v>8</v>
      </c>
      <c r="F1503" s="54">
        <v>7e-28</v>
      </c>
      <c r="G1503" s="28" t="s">
        <v>1206</v>
      </c>
      <c r="H1503" s="28"/>
      <c r="I1503" s="28">
        <v>1</v>
      </c>
      <c r="J1503" s="56">
        <v>0.368818</v>
      </c>
    </row>
    <row r="1504" spans="1:10">
      <c r="A1504" s="28" t="s">
        <v>1206</v>
      </c>
      <c r="B1504" s="28" t="s">
        <v>1066</v>
      </c>
      <c r="C1504" s="28">
        <v>821</v>
      </c>
      <c r="D1504" s="54">
        <v>2.2e-49</v>
      </c>
      <c r="E1504" s="28">
        <v>18</v>
      </c>
      <c r="F1504" s="28">
        <v>0</v>
      </c>
      <c r="G1504" s="28" t="s">
        <v>1206</v>
      </c>
      <c r="H1504" s="28"/>
      <c r="I1504" s="28">
        <v>1</v>
      </c>
      <c r="J1504" s="56">
        <v>0.130429</v>
      </c>
    </row>
    <row r="1505" spans="1:10">
      <c r="A1505" s="28" t="s">
        <v>1206</v>
      </c>
      <c r="B1505" s="28" t="s">
        <v>1265</v>
      </c>
      <c r="C1505" s="28">
        <v>5544</v>
      </c>
      <c r="D1505" s="28">
        <v>0</v>
      </c>
      <c r="E1505" s="28">
        <v>118</v>
      </c>
      <c r="F1505" s="28">
        <v>0</v>
      </c>
      <c r="G1505" s="28" t="s">
        <v>1206</v>
      </c>
      <c r="H1505" s="28" t="s">
        <v>1265</v>
      </c>
      <c r="I1505" s="28">
        <v>2</v>
      </c>
      <c r="J1505" s="56">
        <v>0.148078</v>
      </c>
    </row>
    <row r="1506" spans="1:10">
      <c r="A1506" s="28" t="s">
        <v>1318</v>
      </c>
      <c r="B1506" s="28" t="s">
        <v>1448</v>
      </c>
      <c r="C1506" s="28">
        <v>261</v>
      </c>
      <c r="D1506" s="54">
        <v>3.3e-10</v>
      </c>
      <c r="E1506" s="28">
        <v>7</v>
      </c>
      <c r="F1506" s="54">
        <v>3e-66</v>
      </c>
      <c r="G1506" s="28"/>
      <c r="H1506" s="28" t="s">
        <v>1448</v>
      </c>
      <c r="I1506" s="28">
        <v>1</v>
      </c>
      <c r="J1506" s="56">
        <v>0.226387</v>
      </c>
    </row>
    <row r="1507" spans="1:10">
      <c r="A1507" s="28" t="s">
        <v>1356</v>
      </c>
      <c r="B1507" s="28" t="s">
        <v>1165</v>
      </c>
      <c r="C1507" s="28">
        <v>324</v>
      </c>
      <c r="D1507" s="54">
        <v>1.2e-14</v>
      </c>
      <c r="E1507" s="28">
        <v>8</v>
      </c>
      <c r="F1507" s="54">
        <v>3e-62</v>
      </c>
      <c r="G1507" s="28"/>
      <c r="H1507" s="28" t="s">
        <v>1165</v>
      </c>
      <c r="I1507" s="28">
        <v>1</v>
      </c>
      <c r="J1507" s="56">
        <v>0.214498</v>
      </c>
    </row>
    <row r="1508" spans="1:10">
      <c r="A1508" s="28" t="s">
        <v>1356</v>
      </c>
      <c r="B1508" s="28" t="s">
        <v>1047</v>
      </c>
      <c r="C1508" s="28">
        <v>761</v>
      </c>
      <c r="D1508" s="54">
        <v>4.4e-45</v>
      </c>
      <c r="E1508" s="28">
        <v>17</v>
      </c>
      <c r="F1508" s="54">
        <v>3e-66</v>
      </c>
      <c r="G1508" s="28"/>
      <c r="H1508" s="28" t="s">
        <v>1047</v>
      </c>
      <c r="I1508" s="28">
        <v>1</v>
      </c>
      <c r="J1508" s="56">
        <v>0.244506</v>
      </c>
    </row>
    <row r="1509" spans="1:10">
      <c r="A1509" s="25" t="s">
        <v>1063</v>
      </c>
      <c r="B1509" s="25" t="s">
        <v>1181</v>
      </c>
      <c r="C1509" s="25">
        <v>250</v>
      </c>
      <c r="D1509" s="53">
        <v>1.2e-10</v>
      </c>
      <c r="E1509" s="25">
        <v>7</v>
      </c>
      <c r="F1509" s="53">
        <v>3e-44</v>
      </c>
      <c r="G1509" s="25"/>
      <c r="H1509" s="25" t="s">
        <v>1181</v>
      </c>
      <c r="I1509" s="25">
        <v>1</v>
      </c>
      <c r="J1509" s="56">
        <v>0.239065</v>
      </c>
    </row>
    <row r="1510" spans="1:10">
      <c r="A1510" s="28" t="s">
        <v>1608</v>
      </c>
      <c r="B1510" s="28" t="s">
        <v>1035</v>
      </c>
      <c r="C1510" s="28">
        <v>321</v>
      </c>
      <c r="D1510" s="54">
        <v>4.2e-18</v>
      </c>
      <c r="E1510" s="28">
        <v>9</v>
      </c>
      <c r="F1510" s="54">
        <v>5e-57</v>
      </c>
      <c r="G1510" s="28"/>
      <c r="H1510" s="28" t="s">
        <v>1035</v>
      </c>
      <c r="I1510" s="28">
        <v>1</v>
      </c>
      <c r="J1510" s="56">
        <v>0.278877</v>
      </c>
    </row>
    <row r="1511" spans="1:10">
      <c r="A1511" s="28" t="s">
        <v>1608</v>
      </c>
      <c r="B1511" s="28" t="s">
        <v>1448</v>
      </c>
      <c r="C1511" s="28">
        <v>270</v>
      </c>
      <c r="D1511" s="54">
        <v>9.9e-13</v>
      </c>
      <c r="E1511" s="28">
        <v>8</v>
      </c>
      <c r="F1511" s="54">
        <v>6e-54</v>
      </c>
      <c r="G1511" s="28"/>
      <c r="H1511" s="28" t="s">
        <v>1448</v>
      </c>
      <c r="I1511" s="28">
        <v>1</v>
      </c>
      <c r="J1511" s="56">
        <v>0.28594</v>
      </c>
    </row>
    <row r="1512" spans="1:10">
      <c r="A1512" s="28" t="s">
        <v>1593</v>
      </c>
      <c r="B1512" s="28" t="s">
        <v>1044</v>
      </c>
      <c r="C1512" s="28">
        <v>511</v>
      </c>
      <c r="D1512" s="54">
        <v>1.2e-28</v>
      </c>
      <c r="E1512" s="28">
        <v>12</v>
      </c>
      <c r="F1512" s="54">
        <v>9e-56</v>
      </c>
      <c r="G1512" s="28"/>
      <c r="H1512" s="28" t="s">
        <v>1044</v>
      </c>
      <c r="I1512" s="28">
        <v>1</v>
      </c>
      <c r="J1512" s="56">
        <v>0.203394</v>
      </c>
    </row>
    <row r="1513" spans="1:10">
      <c r="A1513" s="28" t="s">
        <v>1669</v>
      </c>
      <c r="B1513" s="28" t="s">
        <v>1035</v>
      </c>
      <c r="C1513" s="28">
        <v>775</v>
      </c>
      <c r="D1513" s="54">
        <v>7.4e-54</v>
      </c>
      <c r="E1513" s="28">
        <v>18</v>
      </c>
      <c r="F1513" s="54">
        <v>5e-56</v>
      </c>
      <c r="G1513" s="28"/>
      <c r="H1513" s="28" t="s">
        <v>1035</v>
      </c>
      <c r="I1513" s="28">
        <v>1</v>
      </c>
      <c r="J1513" s="56">
        <v>0.298799</v>
      </c>
    </row>
    <row r="1514" spans="1:10">
      <c r="A1514" s="28" t="s">
        <v>1515</v>
      </c>
      <c r="B1514" s="28" t="s">
        <v>1165</v>
      </c>
      <c r="C1514" s="28">
        <v>850</v>
      </c>
      <c r="D1514" s="54">
        <v>2.5e-59</v>
      </c>
      <c r="E1514" s="28">
        <v>20</v>
      </c>
      <c r="F1514" s="28">
        <v>0</v>
      </c>
      <c r="G1514" s="28"/>
      <c r="H1514" s="28" t="s">
        <v>1165</v>
      </c>
      <c r="I1514" s="28">
        <v>1</v>
      </c>
      <c r="J1514" s="56">
        <v>0.107735</v>
      </c>
    </row>
    <row r="1515" spans="1:10">
      <c r="A1515" s="28" t="s">
        <v>1282</v>
      </c>
      <c r="B1515" s="28" t="s">
        <v>1670</v>
      </c>
      <c r="C1515" s="28">
        <v>275</v>
      </c>
      <c r="D1515" s="54">
        <v>9.3e-13</v>
      </c>
      <c r="E1515" s="28">
        <v>7</v>
      </c>
      <c r="F1515" s="54">
        <v>4e-41</v>
      </c>
      <c r="G1515" s="28" t="s">
        <v>1282</v>
      </c>
      <c r="H1515" s="28"/>
      <c r="I1515" s="28">
        <v>1</v>
      </c>
      <c r="J1515" s="56">
        <v>0.375921</v>
      </c>
    </row>
    <row r="1516" spans="1:10">
      <c r="A1516" s="28" t="s">
        <v>1282</v>
      </c>
      <c r="B1516" s="28" t="s">
        <v>1623</v>
      </c>
      <c r="C1516" s="28">
        <v>258</v>
      </c>
      <c r="D1516" s="54">
        <v>5.5e-11</v>
      </c>
      <c r="E1516" s="28">
        <v>7</v>
      </c>
      <c r="F1516" s="54">
        <v>5e-83</v>
      </c>
      <c r="G1516" s="28" t="s">
        <v>1282</v>
      </c>
      <c r="H1516" s="28"/>
      <c r="I1516" s="28">
        <v>1</v>
      </c>
      <c r="J1516" s="56">
        <v>0.244989</v>
      </c>
    </row>
    <row r="1517" spans="1:10">
      <c r="A1517" s="28" t="s">
        <v>1282</v>
      </c>
      <c r="B1517" s="28" t="s">
        <v>1671</v>
      </c>
      <c r="C1517" s="28">
        <v>283</v>
      </c>
      <c r="D1517" s="54">
        <v>7e-14</v>
      </c>
      <c r="E1517" s="28">
        <v>7</v>
      </c>
      <c r="F1517" s="54">
        <v>3e-64</v>
      </c>
      <c r="G1517" s="28" t="s">
        <v>1282</v>
      </c>
      <c r="H1517" s="28"/>
      <c r="I1517" s="28">
        <v>1</v>
      </c>
      <c r="J1517" s="56">
        <v>0.245572</v>
      </c>
    </row>
    <row r="1518" spans="1:10">
      <c r="A1518" s="28" t="s">
        <v>1282</v>
      </c>
      <c r="B1518" s="28" t="s">
        <v>1672</v>
      </c>
      <c r="C1518" s="28">
        <v>458</v>
      </c>
      <c r="D1518" s="54">
        <v>1.6e-21</v>
      </c>
      <c r="E1518" s="28">
        <v>10</v>
      </c>
      <c r="F1518" s="54">
        <v>7e-30</v>
      </c>
      <c r="G1518" s="28" t="s">
        <v>1282</v>
      </c>
      <c r="H1518" s="28"/>
      <c r="I1518" s="28">
        <v>1</v>
      </c>
      <c r="J1518" s="56">
        <v>0.430021</v>
      </c>
    </row>
    <row r="1519" spans="1:10">
      <c r="A1519" s="28" t="s">
        <v>1410</v>
      </c>
      <c r="B1519" s="28" t="s">
        <v>1476</v>
      </c>
      <c r="C1519" s="28">
        <v>322</v>
      </c>
      <c r="D1519" s="54">
        <v>1.9e-14</v>
      </c>
      <c r="E1519" s="28">
        <v>8</v>
      </c>
      <c r="F1519" s="54">
        <v>1e-42</v>
      </c>
      <c r="G1519" s="28" t="s">
        <v>1410</v>
      </c>
      <c r="H1519" s="28"/>
      <c r="I1519" s="28">
        <v>1</v>
      </c>
      <c r="J1519" s="56">
        <v>0.328667</v>
      </c>
    </row>
    <row r="1520" spans="1:10">
      <c r="A1520" s="28" t="s">
        <v>1410</v>
      </c>
      <c r="B1520" s="28" t="s">
        <v>1573</v>
      </c>
      <c r="C1520" s="28">
        <v>742</v>
      </c>
      <c r="D1520" s="54">
        <v>3.2e-54</v>
      </c>
      <c r="E1520" s="28">
        <v>19</v>
      </c>
      <c r="F1520" s="54">
        <v>6e-40</v>
      </c>
      <c r="G1520" s="28" t="s">
        <v>1410</v>
      </c>
      <c r="H1520" s="28"/>
      <c r="I1520" s="28">
        <v>1</v>
      </c>
      <c r="J1520" s="56">
        <v>0.308758</v>
      </c>
    </row>
    <row r="1521" spans="1:10">
      <c r="A1521" s="28" t="s">
        <v>1181</v>
      </c>
      <c r="B1521" s="28" t="s">
        <v>1496</v>
      </c>
      <c r="C1521" s="28">
        <v>264</v>
      </c>
      <c r="D1521" s="54">
        <v>1.1e-13</v>
      </c>
      <c r="E1521" s="28">
        <v>8</v>
      </c>
      <c r="F1521" s="54">
        <v>1e-58</v>
      </c>
      <c r="G1521" s="28" t="s">
        <v>1181</v>
      </c>
      <c r="H1521" s="28"/>
      <c r="I1521" s="28">
        <v>1</v>
      </c>
      <c r="J1521" s="56">
        <v>0.313975</v>
      </c>
    </row>
    <row r="1522" spans="1:10">
      <c r="A1522" s="28" t="s">
        <v>1240</v>
      </c>
      <c r="B1522" s="28" t="s">
        <v>1242</v>
      </c>
      <c r="C1522" s="28">
        <v>690</v>
      </c>
      <c r="D1522" s="54">
        <v>1.1e-47</v>
      </c>
      <c r="E1522" s="28">
        <v>18</v>
      </c>
      <c r="F1522" s="28">
        <v>0</v>
      </c>
      <c r="G1522" s="28"/>
      <c r="H1522" s="28" t="s">
        <v>1242</v>
      </c>
      <c r="I1522" s="28">
        <v>1</v>
      </c>
      <c r="J1522" s="56">
        <v>0.0711897</v>
      </c>
    </row>
    <row r="1523" spans="1:10">
      <c r="A1523" s="28" t="s">
        <v>1240</v>
      </c>
      <c r="B1523" s="28" t="s">
        <v>1067</v>
      </c>
      <c r="C1523" s="28">
        <v>405</v>
      </c>
      <c r="D1523" s="54">
        <v>1.6e-22</v>
      </c>
      <c r="E1523" s="28">
        <v>10</v>
      </c>
      <c r="F1523" s="54">
        <v>2e-152</v>
      </c>
      <c r="G1523" s="28"/>
      <c r="H1523" s="28" t="s">
        <v>1067</v>
      </c>
      <c r="I1523" s="28">
        <v>1</v>
      </c>
      <c r="J1523" s="56">
        <v>0.102854</v>
      </c>
    </row>
    <row r="1524" spans="1:10">
      <c r="A1524" s="28" t="s">
        <v>1240</v>
      </c>
      <c r="B1524" s="28" t="s">
        <v>1047</v>
      </c>
      <c r="C1524" s="28">
        <v>275</v>
      </c>
      <c r="D1524" s="54">
        <v>2.4e-12</v>
      </c>
      <c r="E1524" s="28">
        <v>7</v>
      </c>
      <c r="F1524" s="54">
        <v>7e-94</v>
      </c>
      <c r="G1524" s="28"/>
      <c r="H1524" s="28" t="s">
        <v>1047</v>
      </c>
      <c r="I1524" s="28">
        <v>1</v>
      </c>
      <c r="J1524" s="56">
        <v>0.214528</v>
      </c>
    </row>
    <row r="1525" spans="1:10">
      <c r="A1525" s="28" t="s">
        <v>1475</v>
      </c>
      <c r="B1525" s="28" t="s">
        <v>1080</v>
      </c>
      <c r="C1525" s="28">
        <v>405</v>
      </c>
      <c r="D1525" s="54">
        <v>1.6e-22</v>
      </c>
      <c r="E1525" s="28">
        <v>10</v>
      </c>
      <c r="F1525" s="54">
        <v>4e-45</v>
      </c>
      <c r="G1525" s="28"/>
      <c r="H1525" s="28" t="s">
        <v>1080</v>
      </c>
      <c r="I1525" s="28">
        <v>1</v>
      </c>
      <c r="J1525" s="56">
        <v>0.224333</v>
      </c>
    </row>
    <row r="1526" spans="1:10">
      <c r="A1526" s="28" t="s">
        <v>1475</v>
      </c>
      <c r="B1526" s="28" t="s">
        <v>1047</v>
      </c>
      <c r="C1526" s="28">
        <v>438</v>
      </c>
      <c r="D1526" s="54">
        <v>1.5e-24</v>
      </c>
      <c r="E1526" s="28">
        <v>11</v>
      </c>
      <c r="F1526" s="54">
        <v>9e-48</v>
      </c>
      <c r="G1526" s="28"/>
      <c r="H1526" s="28" t="s">
        <v>1047</v>
      </c>
      <c r="I1526" s="28">
        <v>1</v>
      </c>
      <c r="J1526" s="56">
        <v>0.217467</v>
      </c>
    </row>
    <row r="1527" spans="1:10">
      <c r="A1527" s="28" t="s">
        <v>1112</v>
      </c>
      <c r="B1527" s="28" t="s">
        <v>1035</v>
      </c>
      <c r="C1527" s="28">
        <v>344</v>
      </c>
      <c r="D1527" s="54">
        <v>1.3e-17</v>
      </c>
      <c r="E1527" s="28">
        <v>9</v>
      </c>
      <c r="F1527" s="54">
        <v>2e-63</v>
      </c>
      <c r="G1527" s="28"/>
      <c r="H1527" s="28" t="s">
        <v>1035</v>
      </c>
      <c r="I1527" s="28">
        <v>1</v>
      </c>
      <c r="J1527" s="56">
        <v>0.199071</v>
      </c>
    </row>
    <row r="1528" spans="1:10">
      <c r="A1528" s="28" t="s">
        <v>1112</v>
      </c>
      <c r="B1528" s="28" t="s">
        <v>1067</v>
      </c>
      <c r="C1528" s="28">
        <v>438</v>
      </c>
      <c r="D1528" s="54">
        <v>1.5e-24</v>
      </c>
      <c r="E1528" s="28">
        <v>11</v>
      </c>
      <c r="F1528" s="54">
        <v>2e-45</v>
      </c>
      <c r="G1528" s="28"/>
      <c r="H1528" s="28" t="s">
        <v>1067</v>
      </c>
      <c r="I1528" s="28">
        <v>1</v>
      </c>
      <c r="J1528" s="56">
        <v>0.318659</v>
      </c>
    </row>
    <row r="1529" spans="1:10">
      <c r="A1529" s="28" t="s">
        <v>1112</v>
      </c>
      <c r="B1529" s="28" t="s">
        <v>1047</v>
      </c>
      <c r="C1529" s="28">
        <v>405</v>
      </c>
      <c r="D1529" s="54">
        <v>1.6e-22</v>
      </c>
      <c r="E1529" s="28">
        <v>10</v>
      </c>
      <c r="F1529" s="54">
        <v>5e-65</v>
      </c>
      <c r="G1529" s="28"/>
      <c r="H1529" s="28" t="s">
        <v>1047</v>
      </c>
      <c r="I1529" s="28">
        <v>1</v>
      </c>
      <c r="J1529" s="56">
        <v>0.200223</v>
      </c>
    </row>
    <row r="1530" spans="1:10">
      <c r="A1530" s="28" t="s">
        <v>1022</v>
      </c>
      <c r="B1530" s="28" t="s">
        <v>1116</v>
      </c>
      <c r="C1530" s="28">
        <v>261</v>
      </c>
      <c r="D1530" s="54">
        <v>1e-10</v>
      </c>
      <c r="E1530" s="28">
        <v>7</v>
      </c>
      <c r="F1530" s="54">
        <v>1e-85</v>
      </c>
      <c r="G1530" s="28"/>
      <c r="H1530" s="28" t="s">
        <v>1116</v>
      </c>
      <c r="I1530" s="28">
        <v>1</v>
      </c>
      <c r="J1530" s="56">
        <v>0.198159</v>
      </c>
    </row>
    <row r="1531" spans="1:10">
      <c r="A1531" s="28" t="s">
        <v>1022</v>
      </c>
      <c r="B1531" s="28" t="s">
        <v>1067</v>
      </c>
      <c r="C1531" s="28">
        <v>295</v>
      </c>
      <c r="D1531" s="54">
        <v>3.5e-11</v>
      </c>
      <c r="E1531" s="28">
        <v>7</v>
      </c>
      <c r="F1531" s="54">
        <v>8e-99</v>
      </c>
      <c r="G1531" s="28"/>
      <c r="H1531" s="28" t="s">
        <v>1067</v>
      </c>
      <c r="I1531" s="28">
        <v>1</v>
      </c>
      <c r="J1531" s="56">
        <v>0.162643</v>
      </c>
    </row>
    <row r="1532" spans="1:10">
      <c r="A1532" s="28" t="s">
        <v>1064</v>
      </c>
      <c r="B1532" s="28" t="s">
        <v>1264</v>
      </c>
      <c r="C1532" s="28">
        <v>254</v>
      </c>
      <c r="D1532" s="54">
        <v>8.6e-11</v>
      </c>
      <c r="E1532" s="28">
        <v>7</v>
      </c>
      <c r="F1532" s="54">
        <v>8e-60</v>
      </c>
      <c r="G1532" s="28"/>
      <c r="H1532" s="28" t="s">
        <v>1264</v>
      </c>
      <c r="I1532" s="28">
        <v>1</v>
      </c>
      <c r="J1532" s="56">
        <v>0.212913</v>
      </c>
    </row>
    <row r="1533" spans="1:10">
      <c r="A1533" s="28" t="s">
        <v>1064</v>
      </c>
      <c r="B1533" s="28" t="s">
        <v>1044</v>
      </c>
      <c r="C1533" s="28">
        <v>310</v>
      </c>
      <c r="D1533" s="54">
        <v>1.4e-12</v>
      </c>
      <c r="E1533" s="28">
        <v>7</v>
      </c>
      <c r="F1533" s="54">
        <v>6e-57</v>
      </c>
      <c r="G1533" s="28"/>
      <c r="H1533" s="28" t="s">
        <v>1044</v>
      </c>
      <c r="I1533" s="28">
        <v>1</v>
      </c>
      <c r="J1533" s="56">
        <v>0.234449</v>
      </c>
    </row>
    <row r="1534" spans="1:10">
      <c r="A1534" s="28" t="s">
        <v>1264</v>
      </c>
      <c r="B1534" s="28" t="s">
        <v>1278</v>
      </c>
      <c r="C1534" s="28">
        <v>268</v>
      </c>
      <c r="D1534" s="54">
        <v>2.8e-12</v>
      </c>
      <c r="E1534" s="28">
        <v>7</v>
      </c>
      <c r="F1534" s="54">
        <v>4e-173</v>
      </c>
      <c r="G1534" s="28" t="s">
        <v>1264</v>
      </c>
      <c r="H1534" s="28"/>
      <c r="I1534" s="28">
        <v>1</v>
      </c>
      <c r="J1534" s="56">
        <v>0.0998051</v>
      </c>
    </row>
    <row r="1535" spans="1:10">
      <c r="A1535" s="28" t="s">
        <v>1372</v>
      </c>
      <c r="B1535" s="28" t="s">
        <v>1165</v>
      </c>
      <c r="C1535" s="28">
        <v>293</v>
      </c>
      <c r="D1535" s="54">
        <v>1.7e-14</v>
      </c>
      <c r="E1535" s="28">
        <v>8</v>
      </c>
      <c r="F1535" s="54">
        <v>1e-61</v>
      </c>
      <c r="G1535" s="28"/>
      <c r="H1535" s="28" t="s">
        <v>1165</v>
      </c>
      <c r="I1535" s="28">
        <v>1</v>
      </c>
      <c r="J1535" s="56">
        <v>0.248921</v>
      </c>
    </row>
    <row r="1536" spans="1:10">
      <c r="A1536" s="28" t="s">
        <v>1164</v>
      </c>
      <c r="B1536" s="28" t="s">
        <v>1165</v>
      </c>
      <c r="C1536" s="28">
        <v>334</v>
      </c>
      <c r="D1536" s="54">
        <v>3.8e-16</v>
      </c>
      <c r="E1536" s="28">
        <v>9</v>
      </c>
      <c r="F1536" s="54">
        <v>7e-66</v>
      </c>
      <c r="G1536" s="28"/>
      <c r="H1536" s="28" t="s">
        <v>1165</v>
      </c>
      <c r="I1536" s="28">
        <v>1</v>
      </c>
      <c r="J1536" s="56">
        <v>0.267776</v>
      </c>
    </row>
    <row r="1537" spans="1:10">
      <c r="A1537" s="28" t="s">
        <v>1673</v>
      </c>
      <c r="B1537" s="28" t="s">
        <v>1165</v>
      </c>
      <c r="C1537" s="28">
        <v>268</v>
      </c>
      <c r="D1537" s="54">
        <v>8.2e-13</v>
      </c>
      <c r="E1537" s="28">
        <v>7</v>
      </c>
      <c r="F1537" s="54">
        <v>2e-57</v>
      </c>
      <c r="G1537" s="28"/>
      <c r="H1537" s="28" t="s">
        <v>1165</v>
      </c>
      <c r="I1537" s="28">
        <v>1</v>
      </c>
      <c r="J1537" s="56">
        <v>0.299609</v>
      </c>
    </row>
    <row r="1538" spans="1:10">
      <c r="A1538" s="28" t="s">
        <v>1242</v>
      </c>
      <c r="B1538" s="28" t="s">
        <v>1185</v>
      </c>
      <c r="C1538" s="28">
        <v>260</v>
      </c>
      <c r="D1538" s="54">
        <v>5e-11</v>
      </c>
      <c r="E1538" s="28">
        <v>7</v>
      </c>
      <c r="F1538" s="54">
        <v>1e-138</v>
      </c>
      <c r="G1538" s="28" t="s">
        <v>1242</v>
      </c>
      <c r="H1538" s="28" t="s">
        <v>1185</v>
      </c>
      <c r="I1538" s="28">
        <v>2</v>
      </c>
      <c r="J1538" s="56">
        <v>0.123503</v>
      </c>
    </row>
    <row r="1539" spans="1:10">
      <c r="A1539" s="28" t="s">
        <v>1242</v>
      </c>
      <c r="B1539" s="28" t="s">
        <v>1244</v>
      </c>
      <c r="C1539" s="28">
        <v>260</v>
      </c>
      <c r="D1539" s="54">
        <v>2e-8</v>
      </c>
      <c r="E1539" s="28">
        <v>6</v>
      </c>
      <c r="F1539" s="54">
        <v>1e-25</v>
      </c>
      <c r="G1539" s="28" t="s">
        <v>1242</v>
      </c>
      <c r="H1539" s="28"/>
      <c r="I1539" s="28">
        <v>1</v>
      </c>
      <c r="J1539" s="56">
        <v>0.354596</v>
      </c>
    </row>
    <row r="1540" spans="1:10">
      <c r="A1540" s="28" t="s">
        <v>1242</v>
      </c>
      <c r="B1540" s="28" t="s">
        <v>1549</v>
      </c>
      <c r="C1540" s="28">
        <v>282</v>
      </c>
      <c r="D1540" s="54">
        <v>1.2e-11</v>
      </c>
      <c r="E1540" s="28">
        <v>7</v>
      </c>
      <c r="F1540" s="54">
        <v>3e-57</v>
      </c>
      <c r="G1540" s="28" t="s">
        <v>1242</v>
      </c>
      <c r="H1540" s="28"/>
      <c r="I1540" s="28">
        <v>1</v>
      </c>
      <c r="J1540" s="56">
        <v>0.226226</v>
      </c>
    </row>
    <row r="1541" spans="1:10">
      <c r="A1541" s="28" t="s">
        <v>1609</v>
      </c>
      <c r="B1541" s="28" t="s">
        <v>1067</v>
      </c>
      <c r="C1541" s="28">
        <v>284</v>
      </c>
      <c r="D1541" s="54">
        <v>3.1e-11</v>
      </c>
      <c r="E1541" s="28">
        <v>7</v>
      </c>
      <c r="F1541" s="54">
        <v>3e-54</v>
      </c>
      <c r="G1541" s="28"/>
      <c r="H1541" s="28" t="s">
        <v>1067</v>
      </c>
      <c r="I1541" s="28">
        <v>1</v>
      </c>
      <c r="J1541" s="56">
        <v>0.242996</v>
      </c>
    </row>
    <row r="1542" spans="1:10">
      <c r="A1542" s="28" t="s">
        <v>1115</v>
      </c>
      <c r="B1542" s="28" t="s">
        <v>1116</v>
      </c>
      <c r="C1542" s="28">
        <v>260</v>
      </c>
      <c r="D1542" s="54">
        <v>6.4e-12</v>
      </c>
      <c r="E1542" s="28">
        <v>7</v>
      </c>
      <c r="F1542" s="54">
        <v>2e-138</v>
      </c>
      <c r="G1542" s="28"/>
      <c r="H1542" s="28" t="s">
        <v>1116</v>
      </c>
      <c r="I1542" s="28">
        <v>1</v>
      </c>
      <c r="J1542" s="56">
        <v>0.0841729</v>
      </c>
    </row>
    <row r="1543" spans="1:10">
      <c r="A1543" s="28" t="s">
        <v>1674</v>
      </c>
      <c r="B1543" s="28" t="s">
        <v>1047</v>
      </c>
      <c r="C1543" s="28">
        <v>285</v>
      </c>
      <c r="D1543" s="54">
        <v>3e-11</v>
      </c>
      <c r="E1543" s="28">
        <v>7</v>
      </c>
      <c r="F1543" s="54">
        <v>2e-43</v>
      </c>
      <c r="G1543" s="28"/>
      <c r="H1543" s="28" t="s">
        <v>1047</v>
      </c>
      <c r="I1543" s="28">
        <v>1</v>
      </c>
      <c r="J1543" s="56">
        <v>0.341695</v>
      </c>
    </row>
    <row r="1544" spans="1:10">
      <c r="A1544" s="28" t="s">
        <v>1066</v>
      </c>
      <c r="B1544" s="28" t="s">
        <v>1185</v>
      </c>
      <c r="C1544" s="28">
        <v>388</v>
      </c>
      <c r="D1544" s="54">
        <v>3.1e-18</v>
      </c>
      <c r="E1544" s="28">
        <v>9</v>
      </c>
      <c r="F1544" s="28">
        <v>0</v>
      </c>
      <c r="G1544" s="28"/>
      <c r="H1544" s="28" t="s">
        <v>1185</v>
      </c>
      <c r="I1544" s="28">
        <v>1</v>
      </c>
      <c r="J1544" s="56">
        <v>0.069088</v>
      </c>
    </row>
    <row r="1545" spans="1:10">
      <c r="A1545" s="28" t="s">
        <v>1066</v>
      </c>
      <c r="B1545" s="28" t="s">
        <v>1265</v>
      </c>
      <c r="C1545" s="28">
        <v>1423</v>
      </c>
      <c r="D1545" s="54">
        <v>8.8e-109</v>
      </c>
      <c r="E1545" s="28">
        <v>32</v>
      </c>
      <c r="F1545" s="28">
        <v>0</v>
      </c>
      <c r="G1545" s="28"/>
      <c r="H1545" s="28" t="s">
        <v>1265</v>
      </c>
      <c r="I1545" s="28">
        <v>1</v>
      </c>
      <c r="J1545" s="56">
        <v>0.163657</v>
      </c>
    </row>
    <row r="1546" spans="1:10">
      <c r="A1546" s="28" t="s">
        <v>1675</v>
      </c>
      <c r="B1546" s="28" t="s">
        <v>1047</v>
      </c>
      <c r="C1546" s="28">
        <v>274</v>
      </c>
      <c r="D1546" s="54">
        <v>8.6e-12</v>
      </c>
      <c r="E1546" s="28">
        <v>7</v>
      </c>
      <c r="F1546" s="54">
        <v>2e-61</v>
      </c>
      <c r="G1546" s="28"/>
      <c r="H1546" s="28" t="s">
        <v>1047</v>
      </c>
      <c r="I1546" s="28">
        <v>1</v>
      </c>
      <c r="J1546" s="56">
        <v>0.260012</v>
      </c>
    </row>
    <row r="1547" spans="1:10">
      <c r="A1547" s="28" t="s">
        <v>1566</v>
      </c>
      <c r="B1547" s="28" t="s">
        <v>1044</v>
      </c>
      <c r="C1547" s="28">
        <v>257</v>
      </c>
      <c r="D1547" s="54">
        <v>1.2e-10</v>
      </c>
      <c r="E1547" s="28">
        <v>7</v>
      </c>
      <c r="F1547" s="54">
        <v>3e-31</v>
      </c>
      <c r="G1547" s="28"/>
      <c r="H1547" s="28" t="s">
        <v>1044</v>
      </c>
      <c r="I1547" s="28">
        <v>1</v>
      </c>
      <c r="J1547" s="56">
        <v>0.388393</v>
      </c>
    </row>
    <row r="1548" spans="1:10">
      <c r="A1548" s="28" t="s">
        <v>1478</v>
      </c>
      <c r="B1548" s="28" t="s">
        <v>1165</v>
      </c>
      <c r="C1548" s="28">
        <v>321</v>
      </c>
      <c r="D1548" s="54">
        <v>1.3e-17</v>
      </c>
      <c r="E1548" s="28">
        <v>9</v>
      </c>
      <c r="F1548" s="54">
        <v>1e-55</v>
      </c>
      <c r="G1548" s="28"/>
      <c r="H1548" s="28" t="s">
        <v>1165</v>
      </c>
      <c r="I1548" s="28">
        <v>1</v>
      </c>
      <c r="J1548" s="56">
        <v>0.276122</v>
      </c>
    </row>
    <row r="1549" spans="1:10">
      <c r="A1549" s="28" t="s">
        <v>1165</v>
      </c>
      <c r="B1549" s="28" t="s">
        <v>1676</v>
      </c>
      <c r="C1549" s="28">
        <v>259</v>
      </c>
      <c r="D1549" s="54">
        <v>1.1e-10</v>
      </c>
      <c r="E1549" s="28">
        <v>7</v>
      </c>
      <c r="F1549" s="54">
        <v>3e-63</v>
      </c>
      <c r="G1549" s="28" t="s">
        <v>1165</v>
      </c>
      <c r="H1549" s="28"/>
      <c r="I1549" s="28">
        <v>1</v>
      </c>
      <c r="J1549" s="56">
        <v>0.280457</v>
      </c>
    </row>
    <row r="1550" spans="1:10">
      <c r="A1550" s="28" t="s">
        <v>1165</v>
      </c>
      <c r="B1550" s="28" t="s">
        <v>1044</v>
      </c>
      <c r="C1550" s="28">
        <v>389</v>
      </c>
      <c r="D1550" s="54">
        <v>1.7e-17</v>
      </c>
      <c r="E1550" s="28">
        <v>9</v>
      </c>
      <c r="F1550" s="54">
        <v>1e-146</v>
      </c>
      <c r="G1550" s="28" t="s">
        <v>1165</v>
      </c>
      <c r="H1550" s="28" t="s">
        <v>1044</v>
      </c>
      <c r="I1550" s="28">
        <v>2</v>
      </c>
      <c r="J1550" s="56">
        <v>0.127988</v>
      </c>
    </row>
    <row r="1551" spans="1:10">
      <c r="A1551" s="28" t="s">
        <v>1185</v>
      </c>
      <c r="B1551" s="28" t="s">
        <v>1677</v>
      </c>
      <c r="C1551" s="28">
        <v>270</v>
      </c>
      <c r="D1551" s="54">
        <v>2.4e-13</v>
      </c>
      <c r="E1551" s="28">
        <v>8</v>
      </c>
      <c r="F1551" s="54">
        <v>4e-37</v>
      </c>
      <c r="G1551" s="28" t="s">
        <v>1185</v>
      </c>
      <c r="H1551" s="28"/>
      <c r="I1551" s="28">
        <v>1</v>
      </c>
      <c r="J1551" s="56">
        <v>0.320315</v>
      </c>
    </row>
    <row r="1552" spans="1:10">
      <c r="A1552" s="28" t="s">
        <v>1185</v>
      </c>
      <c r="B1552" s="28" t="s">
        <v>1195</v>
      </c>
      <c r="C1552" s="28">
        <v>317</v>
      </c>
      <c r="D1552" s="54">
        <v>9.2e-19</v>
      </c>
      <c r="E1552" s="28">
        <v>9</v>
      </c>
      <c r="F1552" s="54">
        <v>3e-35</v>
      </c>
      <c r="G1552" s="28" t="s">
        <v>1185</v>
      </c>
      <c r="H1552" s="28"/>
      <c r="I1552" s="28">
        <v>1</v>
      </c>
      <c r="J1552" s="56">
        <v>0.348192</v>
      </c>
    </row>
    <row r="1553" spans="1:10">
      <c r="A1553" s="28" t="s">
        <v>1185</v>
      </c>
      <c r="B1553" s="28" t="s">
        <v>1265</v>
      </c>
      <c r="C1553" s="28">
        <v>2020</v>
      </c>
      <c r="D1553" s="54">
        <v>2.8e-171</v>
      </c>
      <c r="E1553" s="28">
        <v>46</v>
      </c>
      <c r="F1553" s="54">
        <v>5e-177</v>
      </c>
      <c r="G1553" s="28" t="s">
        <v>1185</v>
      </c>
      <c r="H1553" s="28" t="s">
        <v>1265</v>
      </c>
      <c r="I1553" s="28">
        <v>2</v>
      </c>
      <c r="J1553" s="56">
        <v>0.0656329</v>
      </c>
    </row>
    <row r="1554" spans="1:10">
      <c r="A1554" s="28" t="s">
        <v>1301</v>
      </c>
      <c r="B1554" s="28" t="s">
        <v>1030</v>
      </c>
      <c r="C1554" s="28">
        <v>289</v>
      </c>
      <c r="D1554" s="54">
        <v>5.7e-17</v>
      </c>
      <c r="E1554" s="28">
        <v>9</v>
      </c>
      <c r="F1554" s="54">
        <v>4e-72</v>
      </c>
      <c r="G1554" s="28"/>
      <c r="H1554" s="28" t="s">
        <v>1030</v>
      </c>
      <c r="I1554" s="28">
        <v>1</v>
      </c>
      <c r="J1554" s="56">
        <v>0.21246</v>
      </c>
    </row>
    <row r="1555" spans="1:10">
      <c r="A1555" s="28" t="s">
        <v>1548</v>
      </c>
      <c r="B1555" s="28" t="s">
        <v>1044</v>
      </c>
      <c r="C1555" s="28">
        <v>273</v>
      </c>
      <c r="D1555" s="54">
        <v>1.8e-12</v>
      </c>
      <c r="E1555" s="28">
        <v>7</v>
      </c>
      <c r="F1555" s="54">
        <v>5e-28</v>
      </c>
      <c r="G1555" s="28"/>
      <c r="H1555" s="28" t="s">
        <v>1044</v>
      </c>
      <c r="I1555" s="28">
        <v>1</v>
      </c>
      <c r="J1555" s="56">
        <v>0.310253</v>
      </c>
    </row>
    <row r="1556" spans="1:10">
      <c r="A1556" s="28" t="s">
        <v>1594</v>
      </c>
      <c r="B1556" s="28" t="s">
        <v>1047</v>
      </c>
      <c r="C1556" s="28">
        <v>258</v>
      </c>
      <c r="D1556" s="54">
        <v>2.1e-8</v>
      </c>
      <c r="E1556" s="28">
        <v>6</v>
      </c>
      <c r="F1556" s="54">
        <v>2e-61</v>
      </c>
      <c r="G1556" s="28"/>
      <c r="H1556" s="28" t="s">
        <v>1047</v>
      </c>
      <c r="I1556" s="28">
        <v>1</v>
      </c>
      <c r="J1556" s="56">
        <v>0.236243</v>
      </c>
    </row>
    <row r="1557" spans="1:10">
      <c r="A1557" s="28" t="s">
        <v>1678</v>
      </c>
      <c r="B1557" s="28" t="s">
        <v>1047</v>
      </c>
      <c r="C1557" s="28">
        <v>251</v>
      </c>
      <c r="D1557" s="54">
        <v>2.7e-11</v>
      </c>
      <c r="E1557" s="28">
        <v>7</v>
      </c>
      <c r="F1557" s="54">
        <v>3e-59</v>
      </c>
      <c r="G1557" s="28"/>
      <c r="H1557" s="28" t="s">
        <v>1047</v>
      </c>
      <c r="I1557" s="28">
        <v>1</v>
      </c>
      <c r="J1557" s="56">
        <v>0.277397</v>
      </c>
    </row>
    <row r="1558" spans="1:10">
      <c r="A1558" s="28" t="s">
        <v>1610</v>
      </c>
      <c r="B1558" s="28" t="s">
        <v>1067</v>
      </c>
      <c r="C1558" s="28">
        <v>259</v>
      </c>
      <c r="D1558" s="54">
        <v>2e-11</v>
      </c>
      <c r="E1558" s="28">
        <v>7</v>
      </c>
      <c r="F1558" s="54">
        <v>5e-55</v>
      </c>
      <c r="G1558" s="28"/>
      <c r="H1558" s="28" t="s">
        <v>1067</v>
      </c>
      <c r="I1558" s="28">
        <v>1</v>
      </c>
      <c r="J1558" s="56">
        <v>0.228289</v>
      </c>
    </row>
    <row r="1559" spans="1:10">
      <c r="A1559" s="28" t="s">
        <v>1679</v>
      </c>
      <c r="B1559" s="28" t="s">
        <v>1030</v>
      </c>
      <c r="C1559" s="28">
        <v>257</v>
      </c>
      <c r="D1559" s="54">
        <v>2.3e-11</v>
      </c>
      <c r="E1559" s="28">
        <v>7</v>
      </c>
      <c r="F1559" s="54">
        <v>8e-49</v>
      </c>
      <c r="G1559" s="28"/>
      <c r="H1559" s="28" t="s">
        <v>1030</v>
      </c>
      <c r="I1559" s="28">
        <v>1</v>
      </c>
      <c r="J1559" s="56">
        <v>0.329675</v>
      </c>
    </row>
    <row r="1560" spans="1:10">
      <c r="A1560" s="28" t="s">
        <v>1167</v>
      </c>
      <c r="B1560" s="28" t="s">
        <v>1047</v>
      </c>
      <c r="C1560" s="28">
        <v>266</v>
      </c>
      <c r="D1560" s="54">
        <v>3.2e-12</v>
      </c>
      <c r="E1560" s="28">
        <v>7</v>
      </c>
      <c r="F1560" s="54">
        <v>8e-64</v>
      </c>
      <c r="G1560" s="28"/>
      <c r="H1560" s="28" t="s">
        <v>1047</v>
      </c>
      <c r="I1560" s="28">
        <v>1</v>
      </c>
      <c r="J1560" s="56">
        <v>0.327896</v>
      </c>
    </row>
    <row r="1561" spans="1:10">
      <c r="A1561" s="25" t="s">
        <v>1614</v>
      </c>
      <c r="B1561" s="25" t="s">
        <v>1080</v>
      </c>
      <c r="C1561" s="25">
        <v>250</v>
      </c>
      <c r="D1561" s="53">
        <v>2.8e-10</v>
      </c>
      <c r="E1561" s="25">
        <v>7</v>
      </c>
      <c r="F1561" s="53">
        <v>5e-59</v>
      </c>
      <c r="G1561" s="25"/>
      <c r="H1561" s="25" t="s">
        <v>1080</v>
      </c>
      <c r="I1561" s="25">
        <v>1</v>
      </c>
      <c r="J1561" s="56">
        <v>0.252699</v>
      </c>
    </row>
    <row r="1562" spans="1:10">
      <c r="A1562" s="28" t="s">
        <v>1195</v>
      </c>
      <c r="B1562" s="28" t="s">
        <v>1035</v>
      </c>
      <c r="C1562" s="28">
        <v>364</v>
      </c>
      <c r="D1562" s="54">
        <v>5.1e-21</v>
      </c>
      <c r="E1562" s="28">
        <v>10</v>
      </c>
      <c r="F1562" s="54">
        <v>1e-40</v>
      </c>
      <c r="G1562" s="28"/>
      <c r="H1562" s="28" t="s">
        <v>1035</v>
      </c>
      <c r="I1562" s="28">
        <v>1</v>
      </c>
      <c r="J1562" s="56">
        <v>0.289708</v>
      </c>
    </row>
    <row r="1563" spans="1:10">
      <c r="A1563" s="28" t="s">
        <v>1245</v>
      </c>
      <c r="B1563" s="28" t="s">
        <v>1030</v>
      </c>
      <c r="C1563" s="28">
        <v>257</v>
      </c>
      <c r="D1563" s="54">
        <v>8.5e-11</v>
      </c>
      <c r="E1563" s="28">
        <v>7</v>
      </c>
      <c r="F1563" s="54">
        <v>6e-70</v>
      </c>
      <c r="G1563" s="28"/>
      <c r="H1563" s="28" t="s">
        <v>1030</v>
      </c>
      <c r="I1563" s="28">
        <v>1</v>
      </c>
      <c r="J1563" s="56">
        <v>0.170105</v>
      </c>
    </row>
    <row r="1564" spans="1:10">
      <c r="A1564" s="28" t="s">
        <v>1245</v>
      </c>
      <c r="B1564" s="28" t="s">
        <v>1035</v>
      </c>
      <c r="C1564" s="28">
        <v>255</v>
      </c>
      <c r="D1564" s="54">
        <v>3.5e-11</v>
      </c>
      <c r="E1564" s="28">
        <v>7</v>
      </c>
      <c r="F1564" s="54">
        <v>4e-69</v>
      </c>
      <c r="G1564" s="28"/>
      <c r="H1564" s="28" t="s">
        <v>1035</v>
      </c>
      <c r="I1564" s="28">
        <v>1</v>
      </c>
      <c r="J1564" s="56">
        <v>0.228725</v>
      </c>
    </row>
    <row r="1565" spans="1:10">
      <c r="A1565" s="28" t="s">
        <v>1245</v>
      </c>
      <c r="B1565" s="28" t="s">
        <v>1067</v>
      </c>
      <c r="C1565" s="28">
        <v>271</v>
      </c>
      <c r="D1565" s="54">
        <v>1.6e-8</v>
      </c>
      <c r="E1565" s="28">
        <v>6</v>
      </c>
      <c r="F1565" s="54">
        <v>3e-48</v>
      </c>
      <c r="G1565" s="28"/>
      <c r="H1565" s="28" t="s">
        <v>1067</v>
      </c>
      <c r="I1565" s="28">
        <v>1</v>
      </c>
      <c r="J1565" s="56">
        <v>0.234708</v>
      </c>
    </row>
    <row r="1566" spans="1:10">
      <c r="A1566" s="28" t="s">
        <v>1623</v>
      </c>
      <c r="B1566" s="28" t="s">
        <v>1047</v>
      </c>
      <c r="C1566" s="28">
        <v>271</v>
      </c>
      <c r="D1566" s="54">
        <v>1.6e-8</v>
      </c>
      <c r="E1566" s="28">
        <v>6</v>
      </c>
      <c r="F1566" s="54">
        <v>5e-92</v>
      </c>
      <c r="G1566" s="28"/>
      <c r="H1566" s="28" t="s">
        <v>1047</v>
      </c>
      <c r="I1566" s="28">
        <v>1</v>
      </c>
      <c r="J1566" s="56">
        <v>0.195923</v>
      </c>
    </row>
    <row r="1567" spans="1:10">
      <c r="A1567" s="28" t="s">
        <v>1680</v>
      </c>
      <c r="B1567" s="28" t="s">
        <v>1116</v>
      </c>
      <c r="C1567" s="28">
        <v>427</v>
      </c>
      <c r="D1567" s="54">
        <v>1.2e-20</v>
      </c>
      <c r="E1567" s="28">
        <v>10</v>
      </c>
      <c r="F1567" s="54">
        <v>3e-55</v>
      </c>
      <c r="G1567" s="28"/>
      <c r="H1567" s="28" t="s">
        <v>1116</v>
      </c>
      <c r="I1567" s="28">
        <v>1</v>
      </c>
      <c r="J1567" s="56">
        <v>0.232019</v>
      </c>
    </row>
    <row r="1568" spans="1:10">
      <c r="A1568" s="28" t="s">
        <v>1044</v>
      </c>
      <c r="B1568" s="28" t="s">
        <v>1024</v>
      </c>
      <c r="C1568" s="28">
        <v>271</v>
      </c>
      <c r="D1568" s="54">
        <v>3e-11</v>
      </c>
      <c r="E1568" s="28">
        <v>7</v>
      </c>
      <c r="F1568" s="54">
        <v>3e-44</v>
      </c>
      <c r="G1568" s="28" t="s">
        <v>1044</v>
      </c>
      <c r="H1568" s="28"/>
      <c r="I1568" s="28">
        <v>1</v>
      </c>
      <c r="J1568" s="56">
        <v>0.283273</v>
      </c>
    </row>
    <row r="1569" spans="1:10">
      <c r="A1569" s="28" t="s">
        <v>1044</v>
      </c>
      <c r="B1569" s="28" t="s">
        <v>1375</v>
      </c>
      <c r="C1569" s="28">
        <v>2061</v>
      </c>
      <c r="D1569" s="54">
        <v>1.2e-180</v>
      </c>
      <c r="E1569" s="28">
        <v>46</v>
      </c>
      <c r="F1569" s="54">
        <v>8e-101</v>
      </c>
      <c r="G1569" s="28" t="s">
        <v>1044</v>
      </c>
      <c r="H1569" s="28"/>
      <c r="I1569" s="28">
        <v>1</v>
      </c>
      <c r="J1569" s="56">
        <v>0.178719</v>
      </c>
    </row>
    <row r="1570" spans="1:10">
      <c r="A1570" s="28" t="s">
        <v>1044</v>
      </c>
      <c r="B1570" s="28" t="s">
        <v>1595</v>
      </c>
      <c r="C1570" s="28">
        <v>264</v>
      </c>
      <c r="D1570" s="54">
        <v>4e-11</v>
      </c>
      <c r="E1570" s="28">
        <v>7</v>
      </c>
      <c r="F1570" s="54">
        <v>6e-42</v>
      </c>
      <c r="G1570" s="28" t="s">
        <v>1044</v>
      </c>
      <c r="H1570" s="28"/>
      <c r="I1570" s="28">
        <v>1</v>
      </c>
      <c r="J1570" s="56">
        <v>0.331931</v>
      </c>
    </row>
    <row r="1571" spans="1:10">
      <c r="A1571" s="28" t="s">
        <v>1359</v>
      </c>
      <c r="B1571" s="28" t="s">
        <v>1030</v>
      </c>
      <c r="C1571" s="28">
        <v>2061</v>
      </c>
      <c r="D1571" s="54">
        <v>1.2e-180</v>
      </c>
      <c r="E1571" s="28">
        <v>46</v>
      </c>
      <c r="F1571" s="54">
        <v>3e-80</v>
      </c>
      <c r="G1571" s="28"/>
      <c r="H1571" s="28" t="s">
        <v>1030</v>
      </c>
      <c r="I1571" s="28">
        <v>1</v>
      </c>
      <c r="J1571" s="56">
        <v>0.232684</v>
      </c>
    </row>
    <row r="1572" spans="1:10">
      <c r="A1572" s="28" t="s">
        <v>1359</v>
      </c>
      <c r="B1572" s="28" t="s">
        <v>1035</v>
      </c>
      <c r="C1572" s="28">
        <v>432</v>
      </c>
      <c r="D1572" s="54">
        <v>6.7e-21</v>
      </c>
      <c r="E1572" s="28">
        <v>10</v>
      </c>
      <c r="F1572" s="54">
        <v>1e-80</v>
      </c>
      <c r="G1572" s="28"/>
      <c r="H1572" s="28" t="s">
        <v>1035</v>
      </c>
      <c r="I1572" s="28">
        <v>1</v>
      </c>
      <c r="J1572" s="56">
        <v>0.22949</v>
      </c>
    </row>
    <row r="1573" spans="1:10">
      <c r="A1573" s="28" t="s">
        <v>1265</v>
      </c>
      <c r="B1573" s="28" t="s">
        <v>1503</v>
      </c>
      <c r="C1573" s="28">
        <v>261</v>
      </c>
      <c r="D1573" s="54">
        <v>1.7e-12</v>
      </c>
      <c r="E1573" s="28">
        <v>7</v>
      </c>
      <c r="F1573" s="54">
        <v>1e-47</v>
      </c>
      <c r="G1573" s="28" t="s">
        <v>1265</v>
      </c>
      <c r="H1573" s="28"/>
      <c r="I1573" s="25">
        <v>1</v>
      </c>
      <c r="J1573" s="58">
        <v>0.322623</v>
      </c>
    </row>
    <row r="1574" spans="1:10">
      <c r="A1574" s="28" t="s">
        <v>1265</v>
      </c>
      <c r="B1574" s="28" t="s">
        <v>1375</v>
      </c>
      <c r="C1574" s="28">
        <v>470</v>
      </c>
      <c r="D1574" s="54">
        <v>1.7e-30</v>
      </c>
      <c r="E1574" s="28">
        <v>13</v>
      </c>
      <c r="F1574" s="54">
        <v>8e-82</v>
      </c>
      <c r="G1574" s="28" t="s">
        <v>1265</v>
      </c>
      <c r="H1574" s="28"/>
      <c r="I1574" s="25">
        <v>1</v>
      </c>
      <c r="J1574" s="58">
        <v>0.217161</v>
      </c>
    </row>
    <row r="1575" spans="1:10">
      <c r="A1575" s="28" t="s">
        <v>1681</v>
      </c>
      <c r="B1575" s="28" t="s">
        <v>1035</v>
      </c>
      <c r="C1575" s="28">
        <v>255</v>
      </c>
      <c r="D1575" s="54">
        <v>3.1e-11</v>
      </c>
      <c r="E1575" s="28">
        <v>7</v>
      </c>
      <c r="F1575" s="54">
        <v>6e-41</v>
      </c>
      <c r="G1575" s="28"/>
      <c r="H1575" s="28" t="s">
        <v>1035</v>
      </c>
      <c r="I1575" s="25">
        <v>1</v>
      </c>
      <c r="J1575" s="58">
        <v>0.252133</v>
      </c>
    </row>
    <row r="1576" spans="1:10">
      <c r="A1576" s="28" t="s">
        <v>1549</v>
      </c>
      <c r="B1576" s="28" t="s">
        <v>1047</v>
      </c>
      <c r="C1576" s="28">
        <v>408</v>
      </c>
      <c r="D1576" s="54">
        <v>1.4e-18</v>
      </c>
      <c r="E1576" s="28">
        <v>9</v>
      </c>
      <c r="F1576" s="54">
        <v>4e-59</v>
      </c>
      <c r="G1576" s="28"/>
      <c r="H1576" s="28" t="s">
        <v>1047</v>
      </c>
      <c r="I1576" s="25">
        <v>1</v>
      </c>
      <c r="J1576" s="58">
        <v>0.265345</v>
      </c>
    </row>
    <row r="1577" spans="1:10">
      <c r="A1577" s="28" t="s">
        <v>1611</v>
      </c>
      <c r="B1577" s="28" t="s">
        <v>1448</v>
      </c>
      <c r="C1577" s="28">
        <v>285</v>
      </c>
      <c r="D1577" s="54">
        <v>4.2e-13</v>
      </c>
      <c r="E1577" s="28">
        <v>8</v>
      </c>
      <c r="F1577" s="54">
        <v>7e-127</v>
      </c>
      <c r="G1577" s="28"/>
      <c r="H1577" s="28" t="s">
        <v>1448</v>
      </c>
      <c r="I1577" s="25">
        <v>1</v>
      </c>
      <c r="J1577" s="58">
        <v>0.135685</v>
      </c>
    </row>
    <row r="1578" ht="13.5" spans="1:10">
      <c r="A1578" s="38" t="s">
        <v>1611</v>
      </c>
      <c r="B1578" s="38" t="s">
        <v>1067</v>
      </c>
      <c r="C1578" s="38">
        <v>308</v>
      </c>
      <c r="D1578" s="57">
        <v>4.4e-13</v>
      </c>
      <c r="E1578" s="38">
        <v>8</v>
      </c>
      <c r="F1578" s="57">
        <v>4e-95</v>
      </c>
      <c r="G1578" s="38"/>
      <c r="H1578" s="38" t="s">
        <v>1067</v>
      </c>
      <c r="I1578" s="38">
        <v>1</v>
      </c>
      <c r="J1578" s="59">
        <v>0.203269</v>
      </c>
    </row>
    <row r="1579" ht="13.5"/>
    <row r="1580" spans="1:1">
      <c r="A1580" s="13" t="s">
        <v>1682</v>
      </c>
    </row>
  </sheetData>
  <sortState ref="A3:AP1578">
    <sortCondition ref="A4:A1578"/>
    <sortCondition ref="B4:B1578"/>
  </sortState>
  <pageMargins left="0.7" right="0.7" top="0.75" bottom="0.75" header="0.3" footer="0.3"/>
  <headerFooter/>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AB80"/>
  <sheetViews>
    <sheetView workbookViewId="0">
      <pane ySplit="4" topLeftCell="A5" activePane="bottomLeft" state="frozenSplit"/>
      <selection/>
      <selection pane="bottomLeft" activeCell="A4" sqref="A4"/>
    </sheetView>
  </sheetViews>
  <sheetFormatPr defaultColWidth="9" defaultRowHeight="12.75"/>
  <cols>
    <col min="1" max="1" width="24" style="13" customWidth="1"/>
    <col min="2" max="2" width="7.125" style="22" customWidth="1"/>
    <col min="3" max="5" width="7.125" style="13" customWidth="1"/>
    <col min="6" max="6" width="7.125" style="22" customWidth="1"/>
    <col min="7" max="14" width="7.125" style="13" customWidth="1"/>
    <col min="15" max="15" width="7.125" style="22" customWidth="1"/>
    <col min="16" max="16" width="7.125" style="13" customWidth="1"/>
    <col min="17" max="18" width="7.125" style="22" customWidth="1"/>
    <col min="19" max="20" width="7.125" style="13" customWidth="1"/>
    <col min="21" max="21" width="7.125" style="22" customWidth="1"/>
    <col min="22" max="23" width="7.125" style="13" customWidth="1"/>
    <col min="24" max="25" width="7.125" style="22" customWidth="1"/>
    <col min="26" max="28" width="7.125" style="13" customWidth="1"/>
    <col min="29" max="16384" width="9" style="13"/>
  </cols>
  <sheetData>
    <row r="1" spans="1:1">
      <c r="A1" s="5" t="s">
        <v>1683</v>
      </c>
    </row>
    <row r="2" ht="13.5"/>
    <row r="3" s="42" customFormat="1" ht="13.5" spans="1:28">
      <c r="A3" s="43" t="s">
        <v>1684</v>
      </c>
      <c r="B3" s="44" t="s">
        <v>1685</v>
      </c>
      <c r="C3" s="43" t="s">
        <v>1686</v>
      </c>
      <c r="D3" s="43" t="s">
        <v>1687</v>
      </c>
      <c r="E3" s="43" t="s">
        <v>1688</v>
      </c>
      <c r="F3" s="44" t="s">
        <v>1689</v>
      </c>
      <c r="G3" s="43" t="s">
        <v>1690</v>
      </c>
      <c r="H3" s="43" t="s">
        <v>1691</v>
      </c>
      <c r="I3" s="43" t="s">
        <v>1692</v>
      </c>
      <c r="J3" s="43" t="s">
        <v>1693</v>
      </c>
      <c r="K3" s="43" t="s">
        <v>1694</v>
      </c>
      <c r="L3" s="43" t="s">
        <v>1695</v>
      </c>
      <c r="M3" s="43" t="s">
        <v>1696</v>
      </c>
      <c r="N3" s="43" t="s">
        <v>1697</v>
      </c>
      <c r="O3" s="44" t="s">
        <v>1698</v>
      </c>
      <c r="P3" s="43" t="s">
        <v>1699</v>
      </c>
      <c r="Q3" s="44" t="s">
        <v>1700</v>
      </c>
      <c r="R3" s="44" t="s">
        <v>1701</v>
      </c>
      <c r="S3" s="43" t="s">
        <v>1702</v>
      </c>
      <c r="T3" s="43" t="s">
        <v>1703</v>
      </c>
      <c r="U3" s="44" t="s">
        <v>1704</v>
      </c>
      <c r="V3" s="43" t="s">
        <v>1705</v>
      </c>
      <c r="W3" s="43" t="s">
        <v>1706</v>
      </c>
      <c r="X3" s="44" t="s">
        <v>1707</v>
      </c>
      <c r="Y3" s="44" t="s">
        <v>1708</v>
      </c>
      <c r="Z3" s="43" t="s">
        <v>1709</v>
      </c>
      <c r="AA3" s="43" t="s">
        <v>1710</v>
      </c>
      <c r="AB3" s="43" t="s">
        <v>1711</v>
      </c>
    </row>
    <row r="4" spans="1:28">
      <c r="A4" s="45" t="s">
        <v>1712</v>
      </c>
      <c r="B4" s="46" t="s">
        <v>1713</v>
      </c>
      <c r="C4" s="45" t="s">
        <v>1714</v>
      </c>
      <c r="D4" s="45" t="s">
        <v>1715</v>
      </c>
      <c r="E4" s="45" t="s">
        <v>1716</v>
      </c>
      <c r="F4" s="46" t="s">
        <v>1717</v>
      </c>
      <c r="G4" s="45" t="s">
        <v>1718</v>
      </c>
      <c r="H4" s="45" t="s">
        <v>1719</v>
      </c>
      <c r="I4" s="45" t="s">
        <v>1720</v>
      </c>
      <c r="J4" s="45" t="s">
        <v>1721</v>
      </c>
      <c r="K4" s="45" t="s">
        <v>1722</v>
      </c>
      <c r="L4" s="45" t="s">
        <v>1723</v>
      </c>
      <c r="M4" s="45" t="s">
        <v>1724</v>
      </c>
      <c r="N4" s="45" t="s">
        <v>1725</v>
      </c>
      <c r="O4" s="46" t="s">
        <v>1726</v>
      </c>
      <c r="P4" s="45" t="s">
        <v>1727</v>
      </c>
      <c r="Q4" s="46" t="s">
        <v>1728</v>
      </c>
      <c r="R4" s="46" t="s">
        <v>1729</v>
      </c>
      <c r="S4" s="45" t="s">
        <v>1730</v>
      </c>
      <c r="T4" s="45" t="s">
        <v>1731</v>
      </c>
      <c r="U4" s="46" t="s">
        <v>1732</v>
      </c>
      <c r="V4" s="45" t="s">
        <v>1733</v>
      </c>
      <c r="W4" s="45" t="s">
        <v>1734</v>
      </c>
      <c r="X4" s="46" t="s">
        <v>1735</v>
      </c>
      <c r="Y4" s="46" t="s">
        <v>1736</v>
      </c>
      <c r="Z4" s="45" t="s">
        <v>1737</v>
      </c>
      <c r="AA4" s="45" t="s">
        <v>1738</v>
      </c>
      <c r="AB4" s="45" t="s">
        <v>1739</v>
      </c>
    </row>
    <row r="5" spans="1:27">
      <c r="A5" s="13" t="s">
        <v>1740</v>
      </c>
      <c r="B5" s="22">
        <v>2</v>
      </c>
      <c r="D5" s="13">
        <v>2</v>
      </c>
      <c r="G5" s="13">
        <v>1</v>
      </c>
      <c r="I5" s="13">
        <v>47</v>
      </c>
      <c r="J5" s="13">
        <v>66</v>
      </c>
      <c r="K5" s="13">
        <v>1</v>
      </c>
      <c r="Q5" s="22">
        <v>1</v>
      </c>
      <c r="R5" s="22">
        <v>11</v>
      </c>
      <c r="U5" s="22">
        <v>4</v>
      </c>
      <c r="X5" s="22">
        <v>2</v>
      </c>
      <c r="AA5" s="13">
        <v>3</v>
      </c>
    </row>
    <row r="6" spans="1:28">
      <c r="A6" s="13" t="s">
        <v>1741</v>
      </c>
      <c r="B6" s="22">
        <v>5</v>
      </c>
      <c r="D6" s="13">
        <v>1</v>
      </c>
      <c r="I6" s="13">
        <v>31</v>
      </c>
      <c r="J6" s="13">
        <v>103</v>
      </c>
      <c r="K6" s="13">
        <v>1</v>
      </c>
      <c r="Q6" s="22">
        <v>2</v>
      </c>
      <c r="R6" s="22">
        <v>11</v>
      </c>
      <c r="S6" s="13">
        <v>2</v>
      </c>
      <c r="U6" s="22">
        <v>2</v>
      </c>
      <c r="Y6" s="22">
        <v>1</v>
      </c>
      <c r="AA6" s="13">
        <v>1</v>
      </c>
      <c r="AB6" s="13">
        <v>1</v>
      </c>
    </row>
    <row r="7" spans="1:24">
      <c r="A7" s="13" t="s">
        <v>1742</v>
      </c>
      <c r="D7" s="13">
        <v>2</v>
      </c>
      <c r="I7" s="13">
        <v>41</v>
      </c>
      <c r="J7" s="13">
        <v>119</v>
      </c>
      <c r="K7" s="13">
        <v>1</v>
      </c>
      <c r="R7" s="22">
        <v>9</v>
      </c>
      <c r="U7" s="22">
        <v>2</v>
      </c>
      <c r="V7" s="13">
        <v>1</v>
      </c>
      <c r="X7" s="22">
        <v>2</v>
      </c>
    </row>
    <row r="8" spans="1:25">
      <c r="A8" s="13" t="s">
        <v>1743</v>
      </c>
      <c r="B8" s="22">
        <v>11</v>
      </c>
      <c r="C8" s="13">
        <v>1</v>
      </c>
      <c r="D8" s="13">
        <v>1</v>
      </c>
      <c r="I8" s="13">
        <v>42</v>
      </c>
      <c r="J8" s="13">
        <v>42</v>
      </c>
      <c r="O8" s="22">
        <v>1</v>
      </c>
      <c r="Q8" s="22">
        <v>1</v>
      </c>
      <c r="R8" s="22">
        <v>19</v>
      </c>
      <c r="S8" s="13">
        <v>2</v>
      </c>
      <c r="X8" s="22">
        <v>3</v>
      </c>
      <c r="Y8" s="22">
        <v>1</v>
      </c>
    </row>
    <row r="9" spans="1:25">
      <c r="A9" s="13" t="s">
        <v>1744</v>
      </c>
      <c r="D9" s="13">
        <v>1</v>
      </c>
      <c r="E9" s="13">
        <v>1</v>
      </c>
      <c r="F9" s="22">
        <v>2</v>
      </c>
      <c r="I9" s="13">
        <v>33</v>
      </c>
      <c r="J9" s="13">
        <v>53</v>
      </c>
      <c r="N9" s="13">
        <v>1</v>
      </c>
      <c r="R9" s="22">
        <v>19</v>
      </c>
      <c r="S9" s="13">
        <v>1</v>
      </c>
      <c r="X9" s="22">
        <v>2</v>
      </c>
      <c r="Y9" s="22">
        <v>1</v>
      </c>
    </row>
    <row r="10" spans="1:27">
      <c r="A10" s="13" t="s">
        <v>1745</v>
      </c>
      <c r="B10" s="22">
        <v>3</v>
      </c>
      <c r="D10" s="13">
        <v>3</v>
      </c>
      <c r="F10" s="22">
        <v>1</v>
      </c>
      <c r="I10" s="13">
        <v>31</v>
      </c>
      <c r="J10" s="13">
        <v>88</v>
      </c>
      <c r="K10" s="13">
        <v>1</v>
      </c>
      <c r="M10" s="13">
        <v>1</v>
      </c>
      <c r="N10" s="13">
        <v>1</v>
      </c>
      <c r="O10" s="22">
        <v>1</v>
      </c>
      <c r="Q10" s="22">
        <v>2</v>
      </c>
      <c r="R10" s="22">
        <v>12</v>
      </c>
      <c r="S10" s="13">
        <v>2</v>
      </c>
      <c r="U10" s="22">
        <v>2</v>
      </c>
      <c r="V10" s="13">
        <v>1</v>
      </c>
      <c r="X10" s="22">
        <v>2</v>
      </c>
      <c r="Y10" s="22">
        <v>2</v>
      </c>
      <c r="AA10" s="13">
        <v>1</v>
      </c>
    </row>
    <row r="11" spans="1:24">
      <c r="A11" s="13" t="s">
        <v>1746</v>
      </c>
      <c r="D11" s="13">
        <v>1</v>
      </c>
      <c r="H11" s="13">
        <v>2</v>
      </c>
      <c r="I11" s="13">
        <v>37</v>
      </c>
      <c r="J11" s="13">
        <v>70</v>
      </c>
      <c r="K11" s="13">
        <v>1</v>
      </c>
      <c r="R11" s="22">
        <v>14</v>
      </c>
      <c r="X11" s="22">
        <v>4</v>
      </c>
    </row>
    <row r="12" spans="1:27">
      <c r="A12" s="13" t="s">
        <v>1747</v>
      </c>
      <c r="B12" s="22">
        <v>2</v>
      </c>
      <c r="D12" s="13">
        <v>2</v>
      </c>
      <c r="F12" s="22">
        <v>1</v>
      </c>
      <c r="H12" s="13">
        <v>2</v>
      </c>
      <c r="I12" s="13">
        <v>47</v>
      </c>
      <c r="J12" s="13">
        <v>39</v>
      </c>
      <c r="R12" s="22">
        <v>26</v>
      </c>
      <c r="S12" s="13">
        <v>2</v>
      </c>
      <c r="U12" s="22">
        <v>4</v>
      </c>
      <c r="X12" s="22">
        <v>1</v>
      </c>
      <c r="Y12" s="22">
        <v>1</v>
      </c>
      <c r="AA12" s="13">
        <v>5</v>
      </c>
    </row>
    <row r="13" spans="1:27">
      <c r="A13" s="13" t="s">
        <v>1748</v>
      </c>
      <c r="B13" s="22">
        <v>6</v>
      </c>
      <c r="D13" s="13">
        <v>2</v>
      </c>
      <c r="F13" s="22">
        <v>1</v>
      </c>
      <c r="H13" s="13">
        <v>1</v>
      </c>
      <c r="I13" s="13">
        <v>34</v>
      </c>
      <c r="J13" s="13">
        <v>70</v>
      </c>
      <c r="N13" s="13">
        <v>1</v>
      </c>
      <c r="R13" s="22">
        <v>20</v>
      </c>
      <c r="S13" s="13">
        <v>1</v>
      </c>
      <c r="U13" s="22">
        <v>4</v>
      </c>
      <c r="V13" s="13">
        <v>2</v>
      </c>
      <c r="X13" s="22">
        <v>1</v>
      </c>
      <c r="AA13" s="13">
        <v>1</v>
      </c>
    </row>
    <row r="14" spans="1:24">
      <c r="A14" s="13" t="s">
        <v>1749</v>
      </c>
      <c r="B14" s="22">
        <v>3</v>
      </c>
      <c r="D14" s="13">
        <v>2</v>
      </c>
      <c r="H14" s="13">
        <v>2</v>
      </c>
      <c r="I14" s="13">
        <v>48</v>
      </c>
      <c r="J14" s="13">
        <v>79</v>
      </c>
      <c r="N14" s="13">
        <v>1</v>
      </c>
      <c r="O14" s="22">
        <v>1</v>
      </c>
      <c r="R14" s="22">
        <v>11</v>
      </c>
      <c r="U14" s="22">
        <v>2</v>
      </c>
      <c r="X14" s="22">
        <v>1</v>
      </c>
    </row>
    <row r="15" spans="1:28">
      <c r="A15" s="13" t="s">
        <v>1750</v>
      </c>
      <c r="B15" s="22">
        <v>1</v>
      </c>
      <c r="C15" s="13">
        <v>2</v>
      </c>
      <c r="D15" s="13">
        <v>5</v>
      </c>
      <c r="I15" s="13">
        <v>43</v>
      </c>
      <c r="J15" s="13">
        <v>71</v>
      </c>
      <c r="N15" s="13">
        <v>1</v>
      </c>
      <c r="Q15" s="22">
        <v>1</v>
      </c>
      <c r="R15" s="22">
        <v>15</v>
      </c>
      <c r="S15" s="13">
        <v>1</v>
      </c>
      <c r="U15" s="22">
        <v>2</v>
      </c>
      <c r="Y15" s="22">
        <v>1</v>
      </c>
      <c r="AA15" s="13">
        <v>1</v>
      </c>
      <c r="AB15" s="13">
        <v>1</v>
      </c>
    </row>
    <row r="16" spans="1:27">
      <c r="A16" s="13" t="s">
        <v>1751</v>
      </c>
      <c r="B16" s="22">
        <v>4</v>
      </c>
      <c r="C16" s="13">
        <v>1</v>
      </c>
      <c r="F16" s="22">
        <v>1</v>
      </c>
      <c r="I16" s="13">
        <v>47</v>
      </c>
      <c r="J16" s="13">
        <v>95</v>
      </c>
      <c r="K16" s="13">
        <v>2</v>
      </c>
      <c r="N16" s="13">
        <v>1</v>
      </c>
      <c r="Q16" s="22">
        <v>1</v>
      </c>
      <c r="R16" s="22">
        <v>11</v>
      </c>
      <c r="V16" s="13">
        <v>1</v>
      </c>
      <c r="W16" s="13">
        <v>1</v>
      </c>
      <c r="X16" s="22">
        <v>1</v>
      </c>
      <c r="AA16" s="13">
        <v>3</v>
      </c>
    </row>
    <row r="17" spans="1:27">
      <c r="A17" s="13" t="s">
        <v>1752</v>
      </c>
      <c r="D17" s="13">
        <v>2</v>
      </c>
      <c r="I17" s="13">
        <v>30</v>
      </c>
      <c r="J17" s="13">
        <v>82</v>
      </c>
      <c r="K17" s="13">
        <v>2</v>
      </c>
      <c r="O17" s="22">
        <v>1</v>
      </c>
      <c r="Q17" s="22">
        <v>2</v>
      </c>
      <c r="R17" s="22">
        <v>12</v>
      </c>
      <c r="X17" s="22">
        <v>3</v>
      </c>
      <c r="Y17" s="22">
        <v>1</v>
      </c>
      <c r="AA17" s="13">
        <v>1</v>
      </c>
    </row>
    <row r="18" spans="1:28">
      <c r="A18" s="13" t="s">
        <v>1753</v>
      </c>
      <c r="B18" s="22">
        <v>6</v>
      </c>
      <c r="D18" s="13">
        <v>2</v>
      </c>
      <c r="F18" s="22">
        <v>1</v>
      </c>
      <c r="H18" s="13">
        <v>2</v>
      </c>
      <c r="I18" s="13">
        <v>46</v>
      </c>
      <c r="J18" s="13">
        <v>73</v>
      </c>
      <c r="R18" s="22">
        <v>12</v>
      </c>
      <c r="U18" s="22">
        <v>2</v>
      </c>
      <c r="V18" s="13">
        <v>1</v>
      </c>
      <c r="Y18" s="22">
        <v>1</v>
      </c>
      <c r="AB18" s="13">
        <v>1</v>
      </c>
    </row>
    <row r="19" spans="1:27">
      <c r="A19" s="13" t="s">
        <v>1754</v>
      </c>
      <c r="D19" s="13">
        <v>2</v>
      </c>
      <c r="H19" s="13">
        <v>1</v>
      </c>
      <c r="I19" s="13">
        <v>37</v>
      </c>
      <c r="J19" s="13">
        <v>76</v>
      </c>
      <c r="R19" s="22">
        <v>11</v>
      </c>
      <c r="U19" s="22">
        <v>6</v>
      </c>
      <c r="X19" s="22">
        <v>2</v>
      </c>
      <c r="Y19" s="22">
        <v>3</v>
      </c>
      <c r="AA19" s="13">
        <v>2</v>
      </c>
    </row>
    <row r="20" spans="1:28">
      <c r="A20" s="13" t="s">
        <v>1755</v>
      </c>
      <c r="B20" s="22">
        <v>4</v>
      </c>
      <c r="H20" s="13">
        <v>1</v>
      </c>
      <c r="I20" s="13">
        <v>42</v>
      </c>
      <c r="J20" s="13">
        <v>69</v>
      </c>
      <c r="K20" s="13">
        <v>1</v>
      </c>
      <c r="M20" s="13">
        <v>1</v>
      </c>
      <c r="R20" s="22">
        <v>9</v>
      </c>
      <c r="V20" s="13">
        <v>1</v>
      </c>
      <c r="X20" s="22">
        <v>2</v>
      </c>
      <c r="AA20" s="13">
        <v>3</v>
      </c>
      <c r="AB20" s="13">
        <v>1</v>
      </c>
    </row>
    <row r="21" spans="1:27">
      <c r="A21" s="13" t="s">
        <v>1756</v>
      </c>
      <c r="B21" s="22">
        <v>5</v>
      </c>
      <c r="D21" s="13">
        <v>4</v>
      </c>
      <c r="E21" s="13">
        <v>1</v>
      </c>
      <c r="I21" s="13">
        <v>28</v>
      </c>
      <c r="J21" s="13">
        <v>89</v>
      </c>
      <c r="N21" s="13">
        <v>2</v>
      </c>
      <c r="O21" s="22">
        <v>1</v>
      </c>
      <c r="Q21" s="22">
        <v>2</v>
      </c>
      <c r="R21" s="22">
        <v>24</v>
      </c>
      <c r="U21" s="22">
        <v>2</v>
      </c>
      <c r="V21" s="13">
        <v>1</v>
      </c>
      <c r="X21" s="22">
        <v>3</v>
      </c>
      <c r="Y21" s="22">
        <v>1</v>
      </c>
      <c r="AA21" s="13">
        <v>2</v>
      </c>
    </row>
    <row r="22" spans="1:27">
      <c r="A22" s="13" t="s">
        <v>1757</v>
      </c>
      <c r="B22" s="22">
        <v>1</v>
      </c>
      <c r="D22" s="13">
        <v>3</v>
      </c>
      <c r="I22" s="13">
        <v>39</v>
      </c>
      <c r="J22" s="13">
        <v>83</v>
      </c>
      <c r="O22" s="22">
        <v>1</v>
      </c>
      <c r="P22" s="13">
        <v>1</v>
      </c>
      <c r="R22" s="22">
        <v>17</v>
      </c>
      <c r="U22" s="22">
        <v>6</v>
      </c>
      <c r="X22" s="22">
        <v>2</v>
      </c>
      <c r="AA22" s="13">
        <v>1</v>
      </c>
    </row>
    <row r="23" spans="1:28">
      <c r="A23" s="13" t="s">
        <v>1758</v>
      </c>
      <c r="C23" s="13">
        <v>1</v>
      </c>
      <c r="D23" s="13">
        <v>3</v>
      </c>
      <c r="F23" s="22">
        <v>1</v>
      </c>
      <c r="G23" s="13">
        <v>1</v>
      </c>
      <c r="I23" s="13">
        <v>46</v>
      </c>
      <c r="J23" s="13">
        <v>38</v>
      </c>
      <c r="O23" s="22">
        <v>2</v>
      </c>
      <c r="R23" s="22">
        <v>9</v>
      </c>
      <c r="S23" s="13">
        <v>1</v>
      </c>
      <c r="U23" s="22">
        <v>4</v>
      </c>
      <c r="X23" s="22">
        <v>1</v>
      </c>
      <c r="AA23" s="13">
        <v>1</v>
      </c>
      <c r="AB23" s="13">
        <v>2</v>
      </c>
    </row>
    <row r="24" spans="1:28">
      <c r="A24" s="13" t="s">
        <v>1759</v>
      </c>
      <c r="B24" s="22">
        <v>1</v>
      </c>
      <c r="D24" s="13">
        <v>3</v>
      </c>
      <c r="H24" s="13">
        <v>1</v>
      </c>
      <c r="I24" s="13">
        <v>35</v>
      </c>
      <c r="J24" s="13">
        <v>13</v>
      </c>
      <c r="N24" s="13">
        <v>2</v>
      </c>
      <c r="Q24" s="22">
        <v>1</v>
      </c>
      <c r="R24" s="22">
        <v>12</v>
      </c>
      <c r="S24" s="13">
        <v>1</v>
      </c>
      <c r="U24" s="22">
        <v>4</v>
      </c>
      <c r="X24" s="22">
        <v>2</v>
      </c>
      <c r="Y24" s="22">
        <v>1</v>
      </c>
      <c r="AA24" s="13">
        <v>1</v>
      </c>
      <c r="AB24" s="13">
        <v>2</v>
      </c>
    </row>
    <row r="25" spans="1:27">
      <c r="A25" s="13" t="s">
        <v>1760</v>
      </c>
      <c r="B25" s="22">
        <v>7</v>
      </c>
      <c r="D25" s="13">
        <v>3</v>
      </c>
      <c r="I25" s="13">
        <v>39</v>
      </c>
      <c r="J25" s="13">
        <v>87</v>
      </c>
      <c r="N25" s="13">
        <v>1</v>
      </c>
      <c r="Q25" s="22">
        <v>1</v>
      </c>
      <c r="R25" s="22">
        <v>11</v>
      </c>
      <c r="U25" s="22">
        <v>2</v>
      </c>
      <c r="V25" s="13">
        <v>1</v>
      </c>
      <c r="X25" s="22">
        <v>1</v>
      </c>
      <c r="Y25" s="22">
        <v>1</v>
      </c>
      <c r="AA25" s="13">
        <v>2</v>
      </c>
    </row>
    <row r="26" spans="1:27">
      <c r="A26" s="13" t="s">
        <v>1761</v>
      </c>
      <c r="D26" s="13">
        <v>2</v>
      </c>
      <c r="F26" s="22">
        <v>1</v>
      </c>
      <c r="I26" s="13">
        <v>32</v>
      </c>
      <c r="J26" s="13">
        <v>46</v>
      </c>
      <c r="Q26" s="22">
        <v>2</v>
      </c>
      <c r="R26" s="22">
        <v>7</v>
      </c>
      <c r="X26" s="22">
        <v>1</v>
      </c>
      <c r="Y26" s="22">
        <v>1</v>
      </c>
      <c r="AA26" s="13">
        <v>2</v>
      </c>
    </row>
    <row r="27" spans="1:28">
      <c r="A27" s="13" t="s">
        <v>1762</v>
      </c>
      <c r="B27" s="22">
        <v>4</v>
      </c>
      <c r="D27" s="13">
        <v>3</v>
      </c>
      <c r="I27" s="13">
        <v>53</v>
      </c>
      <c r="J27" s="13">
        <v>44</v>
      </c>
      <c r="N27" s="13">
        <v>1</v>
      </c>
      <c r="Q27" s="22">
        <v>2</v>
      </c>
      <c r="R27" s="22">
        <v>6</v>
      </c>
      <c r="S27" s="13">
        <v>1</v>
      </c>
      <c r="U27" s="22">
        <v>2</v>
      </c>
      <c r="X27" s="22">
        <v>2</v>
      </c>
      <c r="Y27" s="22">
        <v>1</v>
      </c>
      <c r="AB27" s="13">
        <v>1</v>
      </c>
    </row>
    <row r="28" spans="1:28">
      <c r="A28" s="13" t="s">
        <v>1763</v>
      </c>
      <c r="B28" s="22">
        <v>3</v>
      </c>
      <c r="D28" s="13">
        <v>1</v>
      </c>
      <c r="I28" s="13">
        <v>38</v>
      </c>
      <c r="J28" s="13">
        <v>19</v>
      </c>
      <c r="K28" s="13">
        <v>1</v>
      </c>
      <c r="L28" s="13">
        <v>1</v>
      </c>
      <c r="O28" s="22">
        <v>1</v>
      </c>
      <c r="Q28" s="22">
        <v>2</v>
      </c>
      <c r="R28" s="22">
        <v>12</v>
      </c>
      <c r="U28" s="22">
        <v>6</v>
      </c>
      <c r="X28" s="22">
        <v>5</v>
      </c>
      <c r="AB28" s="13">
        <v>1</v>
      </c>
    </row>
    <row r="29" spans="1:28">
      <c r="A29" s="13" t="s">
        <v>1764</v>
      </c>
      <c r="D29" s="13">
        <v>4</v>
      </c>
      <c r="I29" s="13">
        <v>54</v>
      </c>
      <c r="J29" s="13">
        <v>50</v>
      </c>
      <c r="N29" s="13">
        <v>1</v>
      </c>
      <c r="O29" s="22">
        <v>1</v>
      </c>
      <c r="R29" s="22">
        <v>9</v>
      </c>
      <c r="S29" s="13">
        <v>1</v>
      </c>
      <c r="T29" s="13">
        <v>1</v>
      </c>
      <c r="Y29" s="22">
        <v>1</v>
      </c>
      <c r="AA29" s="13">
        <v>1</v>
      </c>
      <c r="AB29" s="13">
        <v>1</v>
      </c>
    </row>
    <row r="30" spans="1:28">
      <c r="A30" s="13" t="s">
        <v>1765</v>
      </c>
      <c r="B30" s="22">
        <v>1</v>
      </c>
      <c r="D30" s="13">
        <v>1</v>
      </c>
      <c r="E30" s="13">
        <v>1</v>
      </c>
      <c r="F30" s="22">
        <v>1</v>
      </c>
      <c r="I30" s="13">
        <v>41</v>
      </c>
      <c r="J30" s="13">
        <v>78</v>
      </c>
      <c r="K30" s="13">
        <v>1</v>
      </c>
      <c r="Q30" s="22">
        <v>1</v>
      </c>
      <c r="R30" s="22">
        <v>14</v>
      </c>
      <c r="U30" s="22">
        <v>2</v>
      </c>
      <c r="V30" s="13">
        <v>1</v>
      </c>
      <c r="X30" s="22">
        <v>3</v>
      </c>
      <c r="Y30" s="22">
        <v>1</v>
      </c>
      <c r="AB30" s="13">
        <v>1</v>
      </c>
    </row>
    <row r="31" spans="1:28">
      <c r="A31" s="13" t="s">
        <v>1766</v>
      </c>
      <c r="I31" s="13">
        <v>38</v>
      </c>
      <c r="J31" s="13">
        <v>96</v>
      </c>
      <c r="Q31" s="22">
        <v>1</v>
      </c>
      <c r="R31" s="22">
        <v>18</v>
      </c>
      <c r="AA31" s="13">
        <v>2</v>
      </c>
      <c r="AB31" s="13">
        <v>1</v>
      </c>
    </row>
    <row r="32" spans="1:28">
      <c r="A32" s="13" t="s">
        <v>1767</v>
      </c>
      <c r="D32" s="13">
        <v>5</v>
      </c>
      <c r="I32" s="13">
        <v>40</v>
      </c>
      <c r="J32" s="13">
        <v>92</v>
      </c>
      <c r="P32" s="13">
        <v>1</v>
      </c>
      <c r="R32" s="22">
        <v>13</v>
      </c>
      <c r="V32" s="13">
        <v>1</v>
      </c>
      <c r="X32" s="22">
        <v>1</v>
      </c>
      <c r="Y32" s="22">
        <v>2</v>
      </c>
      <c r="AB32" s="13">
        <v>1</v>
      </c>
    </row>
    <row r="33" spans="1:27">
      <c r="A33" s="13" t="s">
        <v>1768</v>
      </c>
      <c r="B33" s="22">
        <v>4</v>
      </c>
      <c r="D33" s="13">
        <v>3</v>
      </c>
      <c r="I33" s="13">
        <v>50</v>
      </c>
      <c r="J33" s="13">
        <v>146</v>
      </c>
      <c r="P33" s="13">
        <v>1</v>
      </c>
      <c r="R33" s="22">
        <v>8</v>
      </c>
      <c r="T33" s="13">
        <v>1</v>
      </c>
      <c r="U33" s="22">
        <v>4</v>
      </c>
      <c r="X33" s="22">
        <v>1</v>
      </c>
      <c r="AA33" s="13">
        <v>5</v>
      </c>
    </row>
    <row r="34" spans="1:28">
      <c r="A34" s="13" t="s">
        <v>1769</v>
      </c>
      <c r="D34" s="13">
        <v>3</v>
      </c>
      <c r="F34" s="22">
        <v>1</v>
      </c>
      <c r="I34" s="13">
        <v>32</v>
      </c>
      <c r="J34" s="13">
        <v>57</v>
      </c>
      <c r="K34" s="13">
        <v>1</v>
      </c>
      <c r="N34" s="13">
        <v>1</v>
      </c>
      <c r="Q34" s="22">
        <v>1</v>
      </c>
      <c r="R34" s="22">
        <v>14</v>
      </c>
      <c r="S34" s="13">
        <v>1</v>
      </c>
      <c r="X34" s="22">
        <v>2</v>
      </c>
      <c r="AA34" s="13">
        <v>2</v>
      </c>
      <c r="AB34" s="13">
        <v>2</v>
      </c>
    </row>
    <row r="35" spans="1:27">
      <c r="A35" s="13" t="s">
        <v>1770</v>
      </c>
      <c r="B35" s="22">
        <v>3</v>
      </c>
      <c r="D35" s="13">
        <v>4</v>
      </c>
      <c r="F35" s="22">
        <v>1</v>
      </c>
      <c r="I35" s="13">
        <v>34</v>
      </c>
      <c r="J35" s="13">
        <v>8</v>
      </c>
      <c r="N35" s="13">
        <v>2</v>
      </c>
      <c r="O35" s="22">
        <v>2</v>
      </c>
      <c r="R35" s="22">
        <v>6</v>
      </c>
      <c r="U35" s="22">
        <v>4</v>
      </c>
      <c r="V35" s="13">
        <v>2</v>
      </c>
      <c r="Y35" s="22">
        <v>1</v>
      </c>
      <c r="AA35" s="13">
        <v>1</v>
      </c>
    </row>
    <row r="36" spans="1:25">
      <c r="A36" s="13" t="s">
        <v>1771</v>
      </c>
      <c r="B36" s="22">
        <v>2</v>
      </c>
      <c r="D36" s="13">
        <v>2</v>
      </c>
      <c r="I36" s="13">
        <v>54</v>
      </c>
      <c r="J36" s="13">
        <v>65</v>
      </c>
      <c r="P36" s="13">
        <v>1</v>
      </c>
      <c r="R36" s="22">
        <v>12</v>
      </c>
      <c r="X36" s="22">
        <v>1</v>
      </c>
      <c r="Y36" s="22">
        <v>1</v>
      </c>
    </row>
    <row r="37" spans="1:27">
      <c r="A37" s="13" t="s">
        <v>1772</v>
      </c>
      <c r="B37" s="22">
        <v>4</v>
      </c>
      <c r="D37" s="13">
        <v>2</v>
      </c>
      <c r="I37" s="13">
        <v>39</v>
      </c>
      <c r="J37" s="13">
        <v>63</v>
      </c>
      <c r="Q37" s="22">
        <v>1</v>
      </c>
      <c r="R37" s="22">
        <v>17</v>
      </c>
      <c r="V37" s="13">
        <v>1</v>
      </c>
      <c r="X37" s="22">
        <v>1</v>
      </c>
      <c r="Y37" s="22">
        <v>1</v>
      </c>
      <c r="AA37" s="13">
        <v>2</v>
      </c>
    </row>
    <row r="38" spans="1:28">
      <c r="A38" s="13" t="s">
        <v>1773</v>
      </c>
      <c r="B38" s="22">
        <v>1</v>
      </c>
      <c r="D38" s="13">
        <v>2</v>
      </c>
      <c r="I38" s="13">
        <v>34</v>
      </c>
      <c r="J38" s="13">
        <v>92</v>
      </c>
      <c r="K38" s="13">
        <v>3</v>
      </c>
      <c r="Q38" s="22">
        <v>2</v>
      </c>
      <c r="R38" s="22">
        <v>7</v>
      </c>
      <c r="U38" s="22">
        <v>6</v>
      </c>
      <c r="X38" s="22">
        <v>3</v>
      </c>
      <c r="Y38" s="22">
        <v>1</v>
      </c>
      <c r="AB38" s="13">
        <v>1</v>
      </c>
    </row>
    <row r="39" spans="1:25">
      <c r="A39" s="13" t="s">
        <v>1774</v>
      </c>
      <c r="B39" s="22">
        <v>6</v>
      </c>
      <c r="I39" s="13">
        <v>47</v>
      </c>
      <c r="J39" s="13">
        <v>45</v>
      </c>
      <c r="R39" s="22">
        <v>11</v>
      </c>
      <c r="Y39" s="22">
        <v>2</v>
      </c>
    </row>
    <row r="40" spans="1:24">
      <c r="A40" s="13" t="s">
        <v>1775</v>
      </c>
      <c r="D40" s="13">
        <v>4</v>
      </c>
      <c r="I40" s="13">
        <v>52</v>
      </c>
      <c r="J40" s="13">
        <v>62</v>
      </c>
      <c r="R40" s="22">
        <v>12</v>
      </c>
      <c r="S40" s="13">
        <v>1</v>
      </c>
      <c r="U40" s="22">
        <v>4</v>
      </c>
      <c r="X40" s="22">
        <v>1</v>
      </c>
    </row>
    <row r="41" spans="1:25">
      <c r="A41" s="13" t="s">
        <v>1776</v>
      </c>
      <c r="B41" s="22">
        <v>7</v>
      </c>
      <c r="D41" s="13">
        <v>3</v>
      </c>
      <c r="I41" s="13">
        <v>53</v>
      </c>
      <c r="J41" s="13">
        <v>79</v>
      </c>
      <c r="N41" s="13">
        <v>1</v>
      </c>
      <c r="Q41" s="22">
        <v>1</v>
      </c>
      <c r="R41" s="22">
        <v>15</v>
      </c>
      <c r="U41" s="22">
        <v>4</v>
      </c>
      <c r="Y41" s="22">
        <v>1</v>
      </c>
    </row>
    <row r="42" spans="1:27">
      <c r="A42" s="13" t="s">
        <v>1777</v>
      </c>
      <c r="C42" s="13">
        <v>1</v>
      </c>
      <c r="F42" s="22">
        <v>2</v>
      </c>
      <c r="G42" s="13">
        <v>1</v>
      </c>
      <c r="I42" s="13">
        <v>43</v>
      </c>
      <c r="J42" s="13">
        <v>72</v>
      </c>
      <c r="K42" s="13">
        <v>1</v>
      </c>
      <c r="R42" s="22">
        <v>9</v>
      </c>
      <c r="Y42" s="22">
        <v>2</v>
      </c>
      <c r="AA42" s="13">
        <v>3</v>
      </c>
    </row>
    <row r="43" spans="1:28">
      <c r="A43" s="13" t="s">
        <v>1778</v>
      </c>
      <c r="B43" s="22">
        <v>4</v>
      </c>
      <c r="D43" s="13">
        <v>1</v>
      </c>
      <c r="F43" s="22">
        <v>1</v>
      </c>
      <c r="I43" s="13">
        <v>51</v>
      </c>
      <c r="J43" s="13">
        <v>24</v>
      </c>
      <c r="Q43" s="22">
        <v>2</v>
      </c>
      <c r="R43" s="22">
        <v>13</v>
      </c>
      <c r="U43" s="22">
        <v>2</v>
      </c>
      <c r="X43" s="22">
        <v>2</v>
      </c>
      <c r="Y43" s="22">
        <v>3</v>
      </c>
      <c r="AA43" s="13">
        <v>1</v>
      </c>
      <c r="AB43" s="13">
        <v>1</v>
      </c>
    </row>
    <row r="44" spans="1:27">
      <c r="A44" s="13" t="s">
        <v>1779</v>
      </c>
      <c r="B44" s="22">
        <v>8</v>
      </c>
      <c r="D44" s="13">
        <v>3</v>
      </c>
      <c r="I44" s="13">
        <v>53</v>
      </c>
      <c r="J44" s="13">
        <v>37</v>
      </c>
      <c r="Q44" s="22">
        <v>1</v>
      </c>
      <c r="R44" s="22">
        <v>11</v>
      </c>
      <c r="S44" s="13">
        <v>2</v>
      </c>
      <c r="X44" s="22">
        <v>1</v>
      </c>
      <c r="Y44" s="22">
        <v>2</v>
      </c>
      <c r="AA44" s="13">
        <v>1</v>
      </c>
    </row>
    <row r="45" spans="1:28">
      <c r="A45" s="13" t="s">
        <v>1780</v>
      </c>
      <c r="B45" s="22">
        <v>4</v>
      </c>
      <c r="D45" s="13">
        <v>1</v>
      </c>
      <c r="F45" s="22">
        <v>1</v>
      </c>
      <c r="I45" s="13">
        <v>48</v>
      </c>
      <c r="J45" s="13">
        <v>29</v>
      </c>
      <c r="N45" s="13">
        <v>1</v>
      </c>
      <c r="O45" s="22">
        <v>1</v>
      </c>
      <c r="P45" s="13">
        <v>1</v>
      </c>
      <c r="Q45" s="22">
        <v>1</v>
      </c>
      <c r="R45" s="22">
        <v>19</v>
      </c>
      <c r="X45" s="22">
        <v>2</v>
      </c>
      <c r="Y45" s="22">
        <v>1</v>
      </c>
      <c r="AB45" s="13">
        <v>2</v>
      </c>
    </row>
    <row r="46" spans="1:25">
      <c r="A46" s="13" t="s">
        <v>1781</v>
      </c>
      <c r="D46" s="13">
        <v>1</v>
      </c>
      <c r="I46" s="13">
        <v>39</v>
      </c>
      <c r="J46" s="13">
        <v>68</v>
      </c>
      <c r="R46" s="22">
        <v>25</v>
      </c>
      <c r="V46" s="13">
        <v>1</v>
      </c>
      <c r="X46" s="22">
        <v>2</v>
      </c>
      <c r="Y46" s="22">
        <v>1</v>
      </c>
    </row>
    <row r="47" spans="1:27">
      <c r="A47" s="13" t="s">
        <v>1782</v>
      </c>
      <c r="B47" s="22">
        <v>2</v>
      </c>
      <c r="D47" s="13">
        <v>2</v>
      </c>
      <c r="F47" s="22">
        <v>2</v>
      </c>
      <c r="I47" s="13">
        <v>44</v>
      </c>
      <c r="J47" s="13">
        <v>37</v>
      </c>
      <c r="P47" s="13">
        <v>2</v>
      </c>
      <c r="Q47" s="22">
        <v>1</v>
      </c>
      <c r="R47" s="22">
        <v>12</v>
      </c>
      <c r="U47" s="22">
        <v>2</v>
      </c>
      <c r="X47" s="22">
        <v>1</v>
      </c>
      <c r="Y47" s="22">
        <v>1</v>
      </c>
      <c r="AA47" s="13">
        <v>1</v>
      </c>
    </row>
    <row r="48" spans="1:28">
      <c r="A48" s="13" t="s">
        <v>1783</v>
      </c>
      <c r="D48" s="13">
        <v>2</v>
      </c>
      <c r="F48" s="22">
        <v>1</v>
      </c>
      <c r="I48" s="13">
        <v>55</v>
      </c>
      <c r="J48" s="13">
        <v>40</v>
      </c>
      <c r="N48" s="13">
        <v>1</v>
      </c>
      <c r="P48" s="13">
        <v>2</v>
      </c>
      <c r="Q48" s="22">
        <v>1</v>
      </c>
      <c r="R48" s="22">
        <v>13</v>
      </c>
      <c r="U48" s="22">
        <v>2</v>
      </c>
      <c r="AB48" s="13">
        <v>1</v>
      </c>
    </row>
    <row r="49" spans="1:28">
      <c r="A49" s="13" t="s">
        <v>1784</v>
      </c>
      <c r="D49" s="13">
        <v>4</v>
      </c>
      <c r="F49" s="22">
        <v>1</v>
      </c>
      <c r="H49" s="13">
        <v>1</v>
      </c>
      <c r="I49" s="13">
        <v>47</v>
      </c>
      <c r="J49" s="13">
        <v>50</v>
      </c>
      <c r="K49" s="13">
        <v>2</v>
      </c>
      <c r="R49" s="22">
        <v>12</v>
      </c>
      <c r="X49" s="22">
        <v>1</v>
      </c>
      <c r="AB49" s="13">
        <v>1</v>
      </c>
    </row>
    <row r="50" spans="1:28">
      <c r="A50" s="13" t="s">
        <v>1785</v>
      </c>
      <c r="D50" s="13">
        <v>2</v>
      </c>
      <c r="I50" s="13">
        <v>42</v>
      </c>
      <c r="J50" s="13">
        <v>48</v>
      </c>
      <c r="K50" s="13">
        <v>1</v>
      </c>
      <c r="Q50" s="22">
        <v>1</v>
      </c>
      <c r="R50" s="22">
        <v>14</v>
      </c>
      <c r="S50" s="13">
        <v>1</v>
      </c>
      <c r="X50" s="22">
        <v>2</v>
      </c>
      <c r="Y50" s="22">
        <v>1</v>
      </c>
      <c r="AB50" s="13">
        <v>2</v>
      </c>
    </row>
    <row r="51" spans="1:24">
      <c r="A51" s="13" t="s">
        <v>1786</v>
      </c>
      <c r="B51" s="22">
        <v>1</v>
      </c>
      <c r="D51" s="13">
        <v>2</v>
      </c>
      <c r="I51" s="13">
        <v>39</v>
      </c>
      <c r="J51" s="13">
        <v>92</v>
      </c>
      <c r="K51" s="13">
        <v>2</v>
      </c>
      <c r="N51" s="13">
        <v>1</v>
      </c>
      <c r="Q51" s="22">
        <v>2</v>
      </c>
      <c r="R51" s="22">
        <v>15</v>
      </c>
      <c r="U51" s="22">
        <v>2</v>
      </c>
      <c r="X51" s="22">
        <v>3</v>
      </c>
    </row>
    <row r="52" spans="1:25">
      <c r="A52" s="13" t="s">
        <v>1787</v>
      </c>
      <c r="D52" s="13">
        <v>6</v>
      </c>
      <c r="F52" s="22">
        <v>4</v>
      </c>
      <c r="I52" s="13">
        <v>18</v>
      </c>
      <c r="J52" s="13">
        <v>84</v>
      </c>
      <c r="O52" s="22">
        <v>1</v>
      </c>
      <c r="R52" s="22">
        <v>13</v>
      </c>
      <c r="S52" s="13">
        <v>1</v>
      </c>
      <c r="U52" s="22">
        <v>4</v>
      </c>
      <c r="V52" s="13">
        <v>2</v>
      </c>
      <c r="X52" s="22">
        <v>4</v>
      </c>
      <c r="Y52" s="22">
        <v>1</v>
      </c>
    </row>
    <row r="53" spans="1:28">
      <c r="A53" s="13" t="s">
        <v>1788</v>
      </c>
      <c r="B53" s="22">
        <v>6</v>
      </c>
      <c r="H53" s="13">
        <v>1</v>
      </c>
      <c r="I53" s="13">
        <v>40</v>
      </c>
      <c r="J53" s="13">
        <v>52</v>
      </c>
      <c r="K53" s="13">
        <v>1</v>
      </c>
      <c r="N53" s="13">
        <v>2</v>
      </c>
      <c r="O53" s="22">
        <v>1</v>
      </c>
      <c r="Q53" s="22">
        <v>1</v>
      </c>
      <c r="R53" s="22">
        <v>18</v>
      </c>
      <c r="S53" s="13">
        <v>2</v>
      </c>
      <c r="U53" s="22">
        <v>2</v>
      </c>
      <c r="V53" s="13">
        <v>2</v>
      </c>
      <c r="AA53" s="13">
        <v>1</v>
      </c>
      <c r="AB53" s="13">
        <v>1</v>
      </c>
    </row>
    <row r="54" spans="1:27">
      <c r="A54" s="13" t="s">
        <v>1789</v>
      </c>
      <c r="B54" s="22">
        <v>1</v>
      </c>
      <c r="D54" s="13">
        <v>5</v>
      </c>
      <c r="F54" s="22">
        <v>1</v>
      </c>
      <c r="I54" s="13">
        <v>41</v>
      </c>
      <c r="J54" s="13">
        <v>46</v>
      </c>
      <c r="K54" s="13">
        <v>1</v>
      </c>
      <c r="N54" s="13">
        <v>3</v>
      </c>
      <c r="O54" s="22">
        <v>1</v>
      </c>
      <c r="Q54" s="22">
        <v>1</v>
      </c>
      <c r="R54" s="22">
        <v>8</v>
      </c>
      <c r="S54" s="13">
        <v>2</v>
      </c>
      <c r="U54" s="22">
        <v>2</v>
      </c>
      <c r="V54" s="13">
        <v>1</v>
      </c>
      <c r="X54" s="22">
        <v>1</v>
      </c>
      <c r="Y54" s="22">
        <v>2</v>
      </c>
      <c r="Z54" s="13">
        <v>1</v>
      </c>
      <c r="AA54" s="13">
        <v>2</v>
      </c>
    </row>
    <row r="55" spans="1:27">
      <c r="A55" s="13" t="s">
        <v>1790</v>
      </c>
      <c r="B55" s="22">
        <v>3</v>
      </c>
      <c r="C55" s="13">
        <v>1</v>
      </c>
      <c r="D55" s="13">
        <v>2</v>
      </c>
      <c r="H55" s="13">
        <v>1</v>
      </c>
      <c r="I55" s="13">
        <v>54</v>
      </c>
      <c r="J55" s="13">
        <v>98</v>
      </c>
      <c r="K55" s="13">
        <v>1</v>
      </c>
      <c r="N55" s="13">
        <v>2</v>
      </c>
      <c r="O55" s="22">
        <v>1</v>
      </c>
      <c r="Q55" s="22">
        <v>1</v>
      </c>
      <c r="R55" s="22">
        <v>11</v>
      </c>
      <c r="X55" s="22">
        <v>1</v>
      </c>
      <c r="AA55" s="13">
        <v>1</v>
      </c>
    </row>
    <row r="56" spans="1:25">
      <c r="A56" s="13" t="s">
        <v>1791</v>
      </c>
      <c r="B56" s="22">
        <v>9</v>
      </c>
      <c r="D56" s="13">
        <v>3</v>
      </c>
      <c r="H56" s="13">
        <v>1</v>
      </c>
      <c r="I56" s="13">
        <v>48</v>
      </c>
      <c r="J56" s="13">
        <v>74</v>
      </c>
      <c r="R56" s="22">
        <v>12</v>
      </c>
      <c r="U56" s="22">
        <v>4</v>
      </c>
      <c r="V56" s="13">
        <v>1</v>
      </c>
      <c r="X56" s="22">
        <v>4</v>
      </c>
      <c r="Y56" s="22">
        <v>1</v>
      </c>
    </row>
    <row r="57" spans="1:25">
      <c r="A57" s="13" t="s">
        <v>1792</v>
      </c>
      <c r="D57" s="13">
        <v>2</v>
      </c>
      <c r="F57" s="22">
        <v>1</v>
      </c>
      <c r="I57" s="13">
        <v>33</v>
      </c>
      <c r="J57" s="13">
        <v>43</v>
      </c>
      <c r="L57" s="13">
        <v>1</v>
      </c>
      <c r="O57" s="22">
        <v>1</v>
      </c>
      <c r="P57" s="13">
        <v>1</v>
      </c>
      <c r="R57" s="22">
        <v>7</v>
      </c>
      <c r="S57" s="13">
        <v>1</v>
      </c>
      <c r="U57" s="22">
        <v>2</v>
      </c>
      <c r="X57" s="22">
        <v>3</v>
      </c>
      <c r="Y57" s="22">
        <v>2</v>
      </c>
    </row>
    <row r="58" spans="1:28">
      <c r="A58" s="13" t="s">
        <v>1793</v>
      </c>
      <c r="B58" s="22">
        <v>4</v>
      </c>
      <c r="D58" s="13">
        <v>4</v>
      </c>
      <c r="E58" s="13">
        <v>1</v>
      </c>
      <c r="I58" s="13">
        <v>45</v>
      </c>
      <c r="J58" s="13">
        <v>92</v>
      </c>
      <c r="N58" s="13">
        <v>2</v>
      </c>
      <c r="O58" s="22">
        <v>1</v>
      </c>
      <c r="Q58" s="22">
        <v>1</v>
      </c>
      <c r="R58" s="22">
        <v>17</v>
      </c>
      <c r="S58" s="13">
        <v>1</v>
      </c>
      <c r="V58" s="13">
        <v>1</v>
      </c>
      <c r="X58" s="22">
        <v>2</v>
      </c>
      <c r="AA58" s="13">
        <v>2</v>
      </c>
      <c r="AB58" s="13">
        <v>1</v>
      </c>
    </row>
    <row r="59" spans="1:28">
      <c r="A59" s="13" t="s">
        <v>1794</v>
      </c>
      <c r="B59" s="22">
        <v>1</v>
      </c>
      <c r="D59" s="13">
        <v>3</v>
      </c>
      <c r="H59" s="13">
        <v>1</v>
      </c>
      <c r="I59" s="13">
        <v>34</v>
      </c>
      <c r="J59" s="13">
        <v>10</v>
      </c>
      <c r="N59" s="13">
        <v>2</v>
      </c>
      <c r="Q59" s="22">
        <v>1</v>
      </c>
      <c r="R59" s="22">
        <v>6</v>
      </c>
      <c r="U59" s="22">
        <v>4</v>
      </c>
      <c r="X59" s="22">
        <v>2</v>
      </c>
      <c r="Y59" s="22">
        <v>1</v>
      </c>
      <c r="AA59" s="13">
        <v>1</v>
      </c>
      <c r="AB59" s="13">
        <v>2</v>
      </c>
    </row>
    <row r="60" spans="1:28">
      <c r="A60" s="13" t="s">
        <v>1795</v>
      </c>
      <c r="B60" s="22">
        <v>4</v>
      </c>
      <c r="D60" s="13">
        <v>2</v>
      </c>
      <c r="F60" s="22">
        <v>1</v>
      </c>
      <c r="I60" s="13">
        <v>34</v>
      </c>
      <c r="J60" s="13">
        <v>96</v>
      </c>
      <c r="K60" s="13">
        <v>2</v>
      </c>
      <c r="Q60" s="22">
        <v>1</v>
      </c>
      <c r="R60" s="22">
        <v>15</v>
      </c>
      <c r="S60" s="13">
        <v>1</v>
      </c>
      <c r="U60" s="22">
        <v>6</v>
      </c>
      <c r="Y60" s="22">
        <v>1</v>
      </c>
      <c r="AA60" s="13">
        <v>1</v>
      </c>
      <c r="AB60" s="13">
        <v>1</v>
      </c>
    </row>
    <row r="61" spans="1:24">
      <c r="A61" s="13" t="s">
        <v>1796</v>
      </c>
      <c r="B61" s="22">
        <v>4</v>
      </c>
      <c r="C61" s="13">
        <v>1</v>
      </c>
      <c r="D61" s="13">
        <v>2</v>
      </c>
      <c r="E61" s="13">
        <v>3</v>
      </c>
      <c r="I61" s="13">
        <v>50</v>
      </c>
      <c r="J61" s="13">
        <v>24</v>
      </c>
      <c r="N61" s="13">
        <v>1</v>
      </c>
      <c r="Q61" s="22">
        <v>1</v>
      </c>
      <c r="R61" s="22">
        <v>7</v>
      </c>
      <c r="S61" s="13">
        <v>1</v>
      </c>
      <c r="V61" s="13">
        <v>2</v>
      </c>
      <c r="X61" s="22">
        <v>3</v>
      </c>
    </row>
    <row r="62" spans="1:27">
      <c r="A62" s="13" t="s">
        <v>1797</v>
      </c>
      <c r="D62" s="13">
        <v>2</v>
      </c>
      <c r="I62" s="13">
        <v>47</v>
      </c>
      <c r="J62" s="13">
        <v>67</v>
      </c>
      <c r="N62" s="13">
        <v>2</v>
      </c>
      <c r="R62" s="22">
        <v>15</v>
      </c>
      <c r="X62" s="22">
        <v>1</v>
      </c>
      <c r="Y62" s="22">
        <v>1</v>
      </c>
      <c r="AA62" s="13">
        <v>2</v>
      </c>
    </row>
    <row r="63" spans="1:28">
      <c r="A63" s="13" t="s">
        <v>1798</v>
      </c>
      <c r="B63" s="22">
        <v>4</v>
      </c>
      <c r="D63" s="13">
        <v>3</v>
      </c>
      <c r="E63" s="13">
        <v>1</v>
      </c>
      <c r="F63" s="22">
        <v>1</v>
      </c>
      <c r="I63" s="13">
        <v>50</v>
      </c>
      <c r="J63" s="13">
        <v>39</v>
      </c>
      <c r="N63" s="13">
        <v>1</v>
      </c>
      <c r="Q63" s="22">
        <v>1</v>
      </c>
      <c r="R63" s="22">
        <v>8</v>
      </c>
      <c r="U63" s="22">
        <v>2</v>
      </c>
      <c r="X63" s="22">
        <v>5</v>
      </c>
      <c r="Y63" s="22">
        <v>1</v>
      </c>
      <c r="AB63" s="13">
        <v>1</v>
      </c>
    </row>
    <row r="64" spans="1:27">
      <c r="A64" s="13" t="s">
        <v>1799</v>
      </c>
      <c r="B64" s="22">
        <v>3</v>
      </c>
      <c r="I64" s="13">
        <v>40</v>
      </c>
      <c r="J64" s="13">
        <v>92</v>
      </c>
      <c r="N64" s="13">
        <v>1</v>
      </c>
      <c r="Q64" s="22">
        <v>1</v>
      </c>
      <c r="R64" s="22">
        <v>13</v>
      </c>
      <c r="S64" s="13">
        <v>1</v>
      </c>
      <c r="X64" s="22">
        <v>1</v>
      </c>
      <c r="AA64" s="13">
        <v>1</v>
      </c>
    </row>
    <row r="65" spans="1:28">
      <c r="A65" s="13" t="s">
        <v>1800</v>
      </c>
      <c r="B65" s="22">
        <v>2</v>
      </c>
      <c r="I65" s="13">
        <v>36</v>
      </c>
      <c r="J65" s="13">
        <v>88</v>
      </c>
      <c r="O65" s="22">
        <v>1</v>
      </c>
      <c r="Q65" s="22">
        <v>1</v>
      </c>
      <c r="R65" s="22">
        <v>11</v>
      </c>
      <c r="U65" s="22">
        <v>2</v>
      </c>
      <c r="X65" s="22">
        <v>1</v>
      </c>
      <c r="AA65" s="13">
        <v>2</v>
      </c>
      <c r="AB65" s="13">
        <v>1</v>
      </c>
    </row>
    <row r="66" spans="1:27">
      <c r="A66" s="13" t="s">
        <v>1801</v>
      </c>
      <c r="B66" s="22">
        <v>4</v>
      </c>
      <c r="D66" s="13">
        <v>1</v>
      </c>
      <c r="I66" s="13">
        <v>35</v>
      </c>
      <c r="J66" s="13">
        <v>111</v>
      </c>
      <c r="K66" s="13">
        <v>1</v>
      </c>
      <c r="M66" s="13">
        <v>1</v>
      </c>
      <c r="Q66" s="22">
        <v>1</v>
      </c>
      <c r="R66" s="22">
        <v>17</v>
      </c>
      <c r="X66" s="22">
        <v>3</v>
      </c>
      <c r="Y66" s="22">
        <v>2</v>
      </c>
      <c r="AA66" s="13">
        <v>2</v>
      </c>
    </row>
    <row r="67" spans="1:28">
      <c r="A67" s="13" t="s">
        <v>1802</v>
      </c>
      <c r="B67" s="22">
        <v>1</v>
      </c>
      <c r="D67" s="13">
        <v>3</v>
      </c>
      <c r="I67" s="13">
        <v>32</v>
      </c>
      <c r="J67" s="13">
        <v>35</v>
      </c>
      <c r="K67" s="13">
        <v>1</v>
      </c>
      <c r="N67" s="13">
        <v>1</v>
      </c>
      <c r="Q67" s="22">
        <v>1</v>
      </c>
      <c r="R67" s="22">
        <v>9</v>
      </c>
      <c r="U67" s="22">
        <v>4</v>
      </c>
      <c r="AB67" s="13">
        <v>1</v>
      </c>
    </row>
    <row r="68" spans="1:28">
      <c r="A68" s="13" t="s">
        <v>1803</v>
      </c>
      <c r="B68" s="22">
        <v>5</v>
      </c>
      <c r="D68" s="13">
        <v>1</v>
      </c>
      <c r="E68" s="13">
        <v>1</v>
      </c>
      <c r="I68" s="13">
        <v>30</v>
      </c>
      <c r="J68" s="13">
        <v>30</v>
      </c>
      <c r="K68" s="13">
        <v>1</v>
      </c>
      <c r="N68" s="13">
        <v>1</v>
      </c>
      <c r="Q68" s="22">
        <v>1</v>
      </c>
      <c r="R68" s="22">
        <v>14</v>
      </c>
      <c r="S68" s="13">
        <v>2</v>
      </c>
      <c r="U68" s="22">
        <v>6</v>
      </c>
      <c r="X68" s="22">
        <v>1</v>
      </c>
      <c r="AA68" s="13">
        <v>1</v>
      </c>
      <c r="AB68" s="13">
        <v>1</v>
      </c>
    </row>
    <row r="69" spans="1:27">
      <c r="A69" s="13" t="s">
        <v>1804</v>
      </c>
      <c r="D69" s="13">
        <v>2</v>
      </c>
      <c r="H69" s="13">
        <v>1</v>
      </c>
      <c r="I69" s="13">
        <v>27</v>
      </c>
      <c r="J69" s="13">
        <v>63</v>
      </c>
      <c r="N69" s="13">
        <v>2</v>
      </c>
      <c r="Q69" s="22">
        <v>1</v>
      </c>
      <c r="R69" s="22">
        <v>13</v>
      </c>
      <c r="S69" s="13">
        <v>1</v>
      </c>
      <c r="Y69" s="22">
        <v>4</v>
      </c>
      <c r="AA69" s="13">
        <v>1</v>
      </c>
    </row>
    <row r="70" spans="1:28">
      <c r="A70" s="13" t="s">
        <v>1805</v>
      </c>
      <c r="B70" s="22">
        <v>10</v>
      </c>
      <c r="C70" s="13">
        <v>4</v>
      </c>
      <c r="F70" s="22">
        <v>1</v>
      </c>
      <c r="I70" s="13">
        <v>39</v>
      </c>
      <c r="J70" s="13">
        <v>48</v>
      </c>
      <c r="R70" s="22">
        <v>16</v>
      </c>
      <c r="S70" s="13">
        <v>1</v>
      </c>
      <c r="U70" s="22">
        <v>8</v>
      </c>
      <c r="X70" s="22">
        <v>6</v>
      </c>
      <c r="AB70" s="13">
        <v>1</v>
      </c>
    </row>
    <row r="71" spans="1:27">
      <c r="A71" s="13" t="s">
        <v>1806</v>
      </c>
      <c r="D71" s="13">
        <v>3</v>
      </c>
      <c r="I71" s="13">
        <v>44</v>
      </c>
      <c r="J71" s="13">
        <v>60</v>
      </c>
      <c r="K71" s="13">
        <v>1</v>
      </c>
      <c r="Q71" s="22">
        <v>1</v>
      </c>
      <c r="R71" s="22">
        <v>13</v>
      </c>
      <c r="V71" s="13">
        <v>2</v>
      </c>
      <c r="Y71" s="22">
        <v>2</v>
      </c>
      <c r="AA71" s="13">
        <v>2</v>
      </c>
    </row>
    <row r="72" spans="1:28">
      <c r="A72" s="13" t="s">
        <v>1807</v>
      </c>
      <c r="B72" s="22">
        <v>3</v>
      </c>
      <c r="D72" s="13">
        <v>2</v>
      </c>
      <c r="H72" s="13">
        <v>1</v>
      </c>
      <c r="I72" s="13">
        <v>52</v>
      </c>
      <c r="J72" s="13">
        <v>32</v>
      </c>
      <c r="K72" s="13">
        <v>1</v>
      </c>
      <c r="O72" s="22">
        <v>1</v>
      </c>
      <c r="R72" s="22">
        <v>10</v>
      </c>
      <c r="V72" s="13">
        <v>1</v>
      </c>
      <c r="X72" s="22">
        <v>1</v>
      </c>
      <c r="Y72" s="22">
        <v>3</v>
      </c>
      <c r="AA72" s="13">
        <v>2</v>
      </c>
      <c r="AB72" s="13">
        <v>1</v>
      </c>
    </row>
    <row r="73" spans="1:26">
      <c r="A73" s="13" t="s">
        <v>1808</v>
      </c>
      <c r="B73" s="22">
        <v>5</v>
      </c>
      <c r="D73" s="13">
        <v>3</v>
      </c>
      <c r="I73" s="13">
        <v>40</v>
      </c>
      <c r="J73" s="13">
        <v>68</v>
      </c>
      <c r="K73" s="13">
        <v>2</v>
      </c>
      <c r="R73" s="22">
        <v>15</v>
      </c>
      <c r="U73" s="22">
        <v>2</v>
      </c>
      <c r="Y73" s="22">
        <v>1</v>
      </c>
      <c r="Z73" s="13">
        <v>3</v>
      </c>
    </row>
    <row r="74" spans="1:25">
      <c r="A74" s="13" t="s">
        <v>1809</v>
      </c>
      <c r="D74" s="13">
        <v>2</v>
      </c>
      <c r="F74" s="22">
        <v>1</v>
      </c>
      <c r="H74" s="13">
        <v>1</v>
      </c>
      <c r="I74" s="13">
        <v>53</v>
      </c>
      <c r="J74" s="13">
        <v>54</v>
      </c>
      <c r="N74" s="13">
        <v>2</v>
      </c>
      <c r="R74" s="22">
        <v>12</v>
      </c>
      <c r="X74" s="22">
        <v>1</v>
      </c>
      <c r="Y74" s="22">
        <v>2</v>
      </c>
    </row>
    <row r="75" spans="1:25">
      <c r="A75" s="13" t="s">
        <v>1810</v>
      </c>
      <c r="B75" s="22">
        <v>6</v>
      </c>
      <c r="D75" s="13">
        <v>3</v>
      </c>
      <c r="F75" s="22">
        <v>1</v>
      </c>
      <c r="I75" s="13">
        <v>47</v>
      </c>
      <c r="J75" s="13">
        <v>42</v>
      </c>
      <c r="R75" s="22">
        <v>11</v>
      </c>
      <c r="U75" s="22">
        <v>10</v>
      </c>
      <c r="X75" s="22">
        <v>2</v>
      </c>
      <c r="Y75" s="22">
        <v>1</v>
      </c>
    </row>
    <row r="76" ht="13.5" spans="1:27">
      <c r="A76" s="13" t="s">
        <v>1811</v>
      </c>
      <c r="B76" s="22">
        <v>4</v>
      </c>
      <c r="C76" s="13">
        <v>2</v>
      </c>
      <c r="D76" s="13">
        <v>1</v>
      </c>
      <c r="F76" s="22">
        <v>1</v>
      </c>
      <c r="I76" s="13">
        <v>36</v>
      </c>
      <c r="J76" s="13">
        <v>73</v>
      </c>
      <c r="Q76" s="22">
        <v>3</v>
      </c>
      <c r="R76" s="22">
        <v>12</v>
      </c>
      <c r="S76" s="13">
        <v>1</v>
      </c>
      <c r="U76" s="22">
        <v>4</v>
      </c>
      <c r="X76" s="22">
        <v>5</v>
      </c>
      <c r="AA76" s="13">
        <v>2</v>
      </c>
    </row>
    <row r="77" spans="1:28">
      <c r="A77" s="47" t="s">
        <v>1812</v>
      </c>
      <c r="B77" s="48">
        <v>194</v>
      </c>
      <c r="C77" s="47">
        <v>14</v>
      </c>
      <c r="D77" s="47">
        <v>156</v>
      </c>
      <c r="E77" s="47">
        <v>9</v>
      </c>
      <c r="F77" s="48">
        <v>32</v>
      </c>
      <c r="G77" s="47">
        <v>3</v>
      </c>
      <c r="H77" s="47">
        <v>20</v>
      </c>
      <c r="I77" s="47">
        <v>2980</v>
      </c>
      <c r="J77" s="47">
        <v>4565</v>
      </c>
      <c r="K77" s="47">
        <v>34</v>
      </c>
      <c r="L77" s="47">
        <v>2</v>
      </c>
      <c r="M77" s="47">
        <v>3</v>
      </c>
      <c r="N77" s="47">
        <v>42</v>
      </c>
      <c r="O77" s="48">
        <v>21</v>
      </c>
      <c r="P77" s="47">
        <v>10</v>
      </c>
      <c r="Q77" s="48">
        <v>54</v>
      </c>
      <c r="R77" s="48">
        <v>922</v>
      </c>
      <c r="S77" s="47">
        <v>35</v>
      </c>
      <c r="T77" s="47">
        <v>2</v>
      </c>
      <c r="U77" s="48">
        <v>150</v>
      </c>
      <c r="V77" s="47">
        <v>27</v>
      </c>
      <c r="W77" s="47">
        <v>1</v>
      </c>
      <c r="X77" s="48">
        <v>117</v>
      </c>
      <c r="Y77" s="48">
        <v>64</v>
      </c>
      <c r="Z77" s="47">
        <v>4</v>
      </c>
      <c r="AA77" s="47">
        <v>72</v>
      </c>
      <c r="AB77" s="47">
        <v>35</v>
      </c>
    </row>
    <row r="78" ht="13.5" spans="1:28">
      <c r="A78" s="49" t="s">
        <v>1813</v>
      </c>
      <c r="B78" s="50">
        <f>COUNT(B5:B76)</f>
        <v>49</v>
      </c>
      <c r="C78" s="50">
        <f t="shared" ref="C78:AB78" si="0">COUNT(C5:C76)</f>
        <v>9</v>
      </c>
      <c r="D78" s="50">
        <f t="shared" si="0"/>
        <v>63</v>
      </c>
      <c r="E78" s="50">
        <f t="shared" si="0"/>
        <v>7</v>
      </c>
      <c r="F78" s="50">
        <f t="shared" si="0"/>
        <v>26</v>
      </c>
      <c r="G78" s="50">
        <f t="shared" si="0"/>
        <v>3</v>
      </c>
      <c r="H78" s="50">
        <f t="shared" si="0"/>
        <v>16</v>
      </c>
      <c r="I78" s="50">
        <f t="shared" si="0"/>
        <v>72</v>
      </c>
      <c r="J78" s="50">
        <f t="shared" si="0"/>
        <v>72</v>
      </c>
      <c r="K78" s="50">
        <f t="shared" si="0"/>
        <v>26</v>
      </c>
      <c r="L78" s="50">
        <f t="shared" si="0"/>
        <v>2</v>
      </c>
      <c r="M78" s="50">
        <f t="shared" si="0"/>
        <v>3</v>
      </c>
      <c r="N78" s="50">
        <f t="shared" si="0"/>
        <v>30</v>
      </c>
      <c r="O78" s="50">
        <f t="shared" si="0"/>
        <v>19</v>
      </c>
      <c r="P78" s="50">
        <f t="shared" si="0"/>
        <v>8</v>
      </c>
      <c r="Q78" s="50">
        <f t="shared" si="0"/>
        <v>42</v>
      </c>
      <c r="R78" s="50">
        <f t="shared" si="0"/>
        <v>72</v>
      </c>
      <c r="S78" s="50">
        <f t="shared" si="0"/>
        <v>27</v>
      </c>
      <c r="T78" s="50">
        <f t="shared" si="0"/>
        <v>2</v>
      </c>
      <c r="U78" s="50">
        <f t="shared" si="0"/>
        <v>42</v>
      </c>
      <c r="V78" s="50">
        <f t="shared" si="0"/>
        <v>21</v>
      </c>
      <c r="W78" s="50">
        <f t="shared" si="0"/>
        <v>1</v>
      </c>
      <c r="X78" s="50">
        <f t="shared" si="0"/>
        <v>56</v>
      </c>
      <c r="Y78" s="50">
        <f t="shared" si="0"/>
        <v>45</v>
      </c>
      <c r="Z78" s="50">
        <f t="shared" si="0"/>
        <v>2</v>
      </c>
      <c r="AA78" s="50">
        <f t="shared" si="0"/>
        <v>41</v>
      </c>
      <c r="AB78" s="50">
        <f t="shared" si="0"/>
        <v>29</v>
      </c>
    </row>
    <row r="79" ht="13.5"/>
    <row r="80" spans="1:1">
      <c r="A80" s="13" t="s">
        <v>1814</v>
      </c>
    </row>
  </sheetData>
  <pageMargins left="0.7" right="0.7" top="0.75" bottom="0.75" header="0.3" footer="0.3"/>
  <headerFooter/>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AR76"/>
  <sheetViews>
    <sheetView workbookViewId="0">
      <pane xSplit="1" ySplit="3" topLeftCell="B64" activePane="bottomRight" state="frozenSplit"/>
      <selection/>
      <selection pane="topRight"/>
      <selection pane="bottomLeft"/>
      <selection pane="bottomRight" activeCell="A2" sqref="A2"/>
    </sheetView>
  </sheetViews>
  <sheetFormatPr defaultColWidth="9" defaultRowHeight="12.75"/>
  <cols>
    <col min="1" max="1" width="14.875" style="12" customWidth="1"/>
    <col min="2" max="5" width="7.75" style="12" customWidth="1"/>
    <col min="6" max="11" width="7.75" style="1" customWidth="1"/>
    <col min="12" max="23" width="7.75" style="13" customWidth="1"/>
    <col min="24" max="24" width="14.875" style="13" customWidth="1"/>
    <col min="25" max="29" width="7.75" style="13" customWidth="1"/>
    <col min="30" max="30" width="14.875" style="13" customWidth="1"/>
    <col min="31" max="44" width="7.75" style="13" customWidth="1"/>
    <col min="45" max="16384" width="9" style="13"/>
  </cols>
  <sheetData>
    <row r="1" spans="1:1">
      <c r="A1" s="14" t="s">
        <v>1815</v>
      </c>
    </row>
    <row r="2" ht="13.5"/>
    <row r="3" ht="14.25" spans="1:44">
      <c r="A3" s="15" t="s">
        <v>1816</v>
      </c>
      <c r="B3" s="16" t="s">
        <v>1817</v>
      </c>
      <c r="C3" s="16" t="s">
        <v>1818</v>
      </c>
      <c r="D3" s="16" t="s">
        <v>1819</v>
      </c>
      <c r="E3" s="16" t="s">
        <v>1820</v>
      </c>
      <c r="F3" s="16" t="s">
        <v>1821</v>
      </c>
      <c r="G3" s="16" t="s">
        <v>1822</v>
      </c>
      <c r="H3" s="16" t="s">
        <v>1823</v>
      </c>
      <c r="I3" s="16" t="s">
        <v>1824</v>
      </c>
      <c r="J3" s="16" t="s">
        <v>1825</v>
      </c>
      <c r="K3" s="16" t="s">
        <v>1826</v>
      </c>
      <c r="L3" s="16" t="s">
        <v>1827</v>
      </c>
      <c r="M3" s="16" t="s">
        <v>1828</v>
      </c>
      <c r="N3" s="16" t="s">
        <v>1829</v>
      </c>
      <c r="O3" s="16" t="s">
        <v>1830</v>
      </c>
      <c r="P3" s="16" t="s">
        <v>1831</v>
      </c>
      <c r="Q3" s="16" t="s">
        <v>1832</v>
      </c>
      <c r="R3" s="16" t="s">
        <v>1833</v>
      </c>
      <c r="S3" s="16" t="s">
        <v>1834</v>
      </c>
      <c r="T3" s="16" t="s">
        <v>1835</v>
      </c>
      <c r="U3" s="16" t="s">
        <v>1836</v>
      </c>
      <c r="V3" s="16" t="s">
        <v>1837</v>
      </c>
      <c r="W3" s="16" t="s">
        <v>1838</v>
      </c>
      <c r="X3" s="18" t="s">
        <v>1839</v>
      </c>
      <c r="Y3" s="16" t="s">
        <v>1840</v>
      </c>
      <c r="Z3" s="16" t="s">
        <v>1841</v>
      </c>
      <c r="AA3" s="16" t="s">
        <v>1842</v>
      </c>
      <c r="AB3" s="16" t="s">
        <v>1843</v>
      </c>
      <c r="AC3" s="23" t="s">
        <v>1844</v>
      </c>
      <c r="AD3" s="24" t="s">
        <v>1845</v>
      </c>
      <c r="AE3" s="16" t="s">
        <v>1846</v>
      </c>
      <c r="AF3" s="16" t="s">
        <v>1847</v>
      </c>
      <c r="AG3" s="16" t="s">
        <v>1848</v>
      </c>
      <c r="AH3" s="16" t="s">
        <v>1849</v>
      </c>
      <c r="AI3" s="16" t="s">
        <v>1850</v>
      </c>
      <c r="AJ3" s="16" t="s">
        <v>1851</v>
      </c>
      <c r="AK3" s="16" t="s">
        <v>1852</v>
      </c>
      <c r="AL3" s="31" t="s">
        <v>1853</v>
      </c>
      <c r="AM3" s="16" t="s">
        <v>1854</v>
      </c>
      <c r="AN3" s="16" t="s">
        <v>1855</v>
      </c>
      <c r="AO3" s="16" t="s">
        <v>1856</v>
      </c>
      <c r="AP3" s="16" t="s">
        <v>1857</v>
      </c>
      <c r="AQ3" s="16" t="s">
        <v>1858</v>
      </c>
      <c r="AR3" s="16" t="s">
        <v>1859</v>
      </c>
    </row>
    <row r="4" ht="13.5" spans="1:44">
      <c r="A4" s="17" t="s">
        <v>1011</v>
      </c>
      <c r="B4" s="1">
        <v>9.54788109704751</v>
      </c>
      <c r="C4" s="1">
        <v>9.3119548764295</v>
      </c>
      <c r="D4" s="13">
        <v>7.80573558220278</v>
      </c>
      <c r="E4" s="1">
        <v>10.0471899431008</v>
      </c>
      <c r="F4" s="1">
        <v>9.23984369469694</v>
      </c>
      <c r="G4" s="1">
        <v>9.65335312813764</v>
      </c>
      <c r="H4" s="1">
        <v>9.72241829300852</v>
      </c>
      <c r="I4" s="1">
        <v>9.47386152328082</v>
      </c>
      <c r="J4" s="1">
        <v>10.1907468610567</v>
      </c>
      <c r="K4" s="1">
        <v>8.69380423146099</v>
      </c>
      <c r="L4" s="13">
        <v>8.88147083534874</v>
      </c>
      <c r="M4" s="13">
        <v>8.90224492988695</v>
      </c>
      <c r="N4" s="13">
        <v>9.05516704756811</v>
      </c>
      <c r="O4" s="13">
        <v>8.79497697906432</v>
      </c>
      <c r="P4" s="13">
        <v>9.11995883335659</v>
      </c>
      <c r="Q4" s="1">
        <v>9.34806311611561</v>
      </c>
      <c r="R4" s="1">
        <v>8.95544043064328</v>
      </c>
      <c r="S4" s="1">
        <v>7.31780313483234</v>
      </c>
      <c r="T4" s="1">
        <v>8.26582784300968</v>
      </c>
      <c r="U4" s="1">
        <v>8.74643970744784</v>
      </c>
      <c r="V4" s="1">
        <v>9.30054708187378</v>
      </c>
      <c r="W4" s="1">
        <v>9.30718741741826</v>
      </c>
      <c r="X4" s="19" t="s">
        <v>1011</v>
      </c>
      <c r="Y4" s="25">
        <v>9.94428078133132</v>
      </c>
      <c r="Z4" s="25">
        <v>9.19572906612001</v>
      </c>
      <c r="AA4" s="25">
        <v>9.29613711673433</v>
      </c>
      <c r="AB4" s="25">
        <v>9.58607584360786</v>
      </c>
      <c r="AC4" s="26">
        <v>9.5942334411196</v>
      </c>
      <c r="AD4" s="27" t="s">
        <v>1011</v>
      </c>
      <c r="AE4" s="1">
        <v>9.75307121574312</v>
      </c>
      <c r="AF4" s="1">
        <v>9.82778428092916</v>
      </c>
      <c r="AG4" s="1">
        <v>9.81979756427736</v>
      </c>
      <c r="AH4" s="1">
        <v>9.83592587343807</v>
      </c>
      <c r="AI4" s="1">
        <v>9.78404566072568</v>
      </c>
      <c r="AJ4" s="1">
        <v>9.92939000189558</v>
      </c>
      <c r="AK4" s="1">
        <v>9.68197742735502</v>
      </c>
      <c r="AL4" s="32">
        <v>9.99665402374198</v>
      </c>
      <c r="AM4" s="1">
        <v>9.71628650208302</v>
      </c>
      <c r="AN4" s="1">
        <v>9.97035264777734</v>
      </c>
      <c r="AO4" s="1">
        <v>9.97842817675452</v>
      </c>
      <c r="AP4" s="1">
        <v>9.83091851709719</v>
      </c>
      <c r="AQ4" s="1">
        <v>9.87887872240193</v>
      </c>
      <c r="AR4" s="1">
        <v>9.93159622873187</v>
      </c>
    </row>
    <row r="5" spans="1:44">
      <c r="A5" s="17" t="s">
        <v>1025</v>
      </c>
      <c r="B5" s="1">
        <v>9.24667874317061</v>
      </c>
      <c r="C5" s="1">
        <v>9.28304905768218</v>
      </c>
      <c r="D5" s="13">
        <v>8.32682249981585</v>
      </c>
      <c r="E5" s="1">
        <v>9.6565214343403</v>
      </c>
      <c r="F5" s="1">
        <v>10.4377372516315</v>
      </c>
      <c r="G5" s="1">
        <v>8.82857881519693</v>
      </c>
      <c r="H5" s="1">
        <v>9.66136141707965</v>
      </c>
      <c r="I5" s="1">
        <v>10.017752103571</v>
      </c>
      <c r="J5" s="1">
        <v>10.1330583528843</v>
      </c>
      <c r="K5" s="1">
        <v>7.34532063690089</v>
      </c>
      <c r="L5" s="13">
        <v>7.97159391886386</v>
      </c>
      <c r="M5" s="13">
        <v>8.98032052928622</v>
      </c>
      <c r="N5" s="13">
        <v>8.97427966945281</v>
      </c>
      <c r="O5" s="13">
        <v>8.9871961182831</v>
      </c>
      <c r="P5" s="13">
        <v>9.02556894824221</v>
      </c>
      <c r="Q5" s="1">
        <v>8.31479547191087</v>
      </c>
      <c r="R5" s="1">
        <v>8.56806317313129</v>
      </c>
      <c r="S5" s="1">
        <v>7.5662793195963</v>
      </c>
      <c r="T5" s="1">
        <v>8.68598424964691</v>
      </c>
      <c r="U5" s="1">
        <v>9.00650240516113</v>
      </c>
      <c r="V5" s="1">
        <v>8.98595458098492</v>
      </c>
      <c r="W5" s="1">
        <v>8.81752638055205</v>
      </c>
      <c r="X5" s="19" t="s">
        <v>1025</v>
      </c>
      <c r="Y5" s="25">
        <v>9.42520585804638</v>
      </c>
      <c r="Z5" s="25">
        <v>9.51901152694773</v>
      </c>
      <c r="AA5" s="25">
        <v>9.20545616809736</v>
      </c>
      <c r="AB5" s="25">
        <v>9.48394658688993</v>
      </c>
      <c r="AC5" s="26">
        <v>9.28652314791833</v>
      </c>
      <c r="AD5" s="27" t="s">
        <v>1025</v>
      </c>
      <c r="AE5" s="1">
        <v>9.28206488893074</v>
      </c>
      <c r="AF5" s="1">
        <v>9.38549094875362</v>
      </c>
      <c r="AG5" s="1">
        <v>9.255171446367</v>
      </c>
      <c r="AH5" s="1">
        <v>9.51149091308038</v>
      </c>
      <c r="AI5" s="1">
        <v>9.3616249237666</v>
      </c>
      <c r="AJ5" s="1">
        <v>9.48710302657801</v>
      </c>
      <c r="AK5" s="1">
        <v>9.32703643086877</v>
      </c>
      <c r="AL5" s="32">
        <v>9.61149454230491</v>
      </c>
      <c r="AM5" s="1">
        <v>9.42681527854134</v>
      </c>
      <c r="AN5" s="1">
        <v>9.33211232303411</v>
      </c>
      <c r="AO5" s="1">
        <v>9.16988359995042</v>
      </c>
      <c r="AP5" s="1">
        <v>9.6645090119194</v>
      </c>
      <c r="AQ5" s="1">
        <v>9.41327235445668</v>
      </c>
      <c r="AR5" s="1">
        <v>9.49447633259162</v>
      </c>
    </row>
    <row r="6" spans="1:44">
      <c r="A6" s="17" t="s">
        <v>1048</v>
      </c>
      <c r="B6" s="1">
        <v>5.25651695209341</v>
      </c>
      <c r="C6" s="1">
        <v>4.12478496870295</v>
      </c>
      <c r="D6" s="13">
        <v>3.42084916375331</v>
      </c>
      <c r="E6" s="1">
        <v>4.55871991760296</v>
      </c>
      <c r="F6" s="1">
        <v>3.68286273197744</v>
      </c>
      <c r="G6" s="1">
        <v>3.27408767884849</v>
      </c>
      <c r="H6" s="1">
        <v>6.63670977467051</v>
      </c>
      <c r="I6" s="1">
        <v>7.77134383544067</v>
      </c>
      <c r="J6" s="1">
        <v>10.6582294551778</v>
      </c>
      <c r="K6" s="1">
        <v>6.23351082290098</v>
      </c>
      <c r="L6" s="13">
        <v>4.34423406870312</v>
      </c>
      <c r="M6" s="13">
        <v>4.73207779047441</v>
      </c>
      <c r="N6" s="13">
        <v>5.86149226603007</v>
      </c>
      <c r="O6" s="13">
        <v>5.9173469473057</v>
      </c>
      <c r="P6" s="13">
        <v>6.6484282260656</v>
      </c>
      <c r="Q6" s="1">
        <v>6.13726211798348</v>
      </c>
      <c r="R6" s="1">
        <v>3.01858769634593</v>
      </c>
      <c r="S6" s="1">
        <v>6.08144710603106</v>
      </c>
      <c r="T6" s="1">
        <v>6.1577464759456</v>
      </c>
      <c r="U6" s="1">
        <v>5.60696678153269</v>
      </c>
      <c r="V6" s="1">
        <v>5.39859795459156</v>
      </c>
      <c r="W6" s="1">
        <v>6.02223989209704</v>
      </c>
      <c r="X6" s="19" t="s">
        <v>1048</v>
      </c>
      <c r="Y6" s="25">
        <v>4.88448592588357</v>
      </c>
      <c r="Z6" s="25">
        <v>4.75306303367109</v>
      </c>
      <c r="AA6" s="25">
        <v>5.01268918722027</v>
      </c>
      <c r="AB6" s="25">
        <v>5.00998257660342</v>
      </c>
      <c r="AC6" s="26">
        <v>4.92380228875796</v>
      </c>
      <c r="AD6" s="27" t="s">
        <v>1048</v>
      </c>
      <c r="AE6" s="1">
        <v>0.505771612764659</v>
      </c>
      <c r="AF6" s="1">
        <v>0.555509942513214</v>
      </c>
      <c r="AG6" s="1">
        <v>0.417642374653903</v>
      </c>
      <c r="AH6" s="1">
        <v>0.436452714442823</v>
      </c>
      <c r="AI6" s="1">
        <v>0.398651049425688</v>
      </c>
      <c r="AJ6" s="1">
        <v>0.503126795036223</v>
      </c>
      <c r="AK6" s="1">
        <v>0.484033882940252</v>
      </c>
      <c r="AL6" s="32">
        <v>0.398492621871898</v>
      </c>
      <c r="AM6" s="1">
        <v>0.431725422491214</v>
      </c>
      <c r="AN6" s="1">
        <v>0.398583551975433</v>
      </c>
      <c r="AO6" s="1">
        <v>0.398602744255008</v>
      </c>
      <c r="AP6" s="1">
        <v>0.398551488912593</v>
      </c>
      <c r="AQ6" s="1">
        <v>0.398527055272305</v>
      </c>
      <c r="AR6" s="1">
        <v>0.398567895626349</v>
      </c>
    </row>
    <row r="7" spans="1:44">
      <c r="A7" s="17" t="s">
        <v>1032</v>
      </c>
      <c r="B7" s="1">
        <v>9.6072707639543</v>
      </c>
      <c r="C7" s="1">
        <v>9.39137782523135</v>
      </c>
      <c r="D7" s="13">
        <v>9.65999202410741</v>
      </c>
      <c r="E7" s="1">
        <v>9.69121425663647</v>
      </c>
      <c r="F7" s="1">
        <v>10.2942428906819</v>
      </c>
      <c r="G7" s="1">
        <v>9.78527805464499</v>
      </c>
      <c r="H7" s="1">
        <v>10.1647220815881</v>
      </c>
      <c r="I7" s="1">
        <v>10.5133420719748</v>
      </c>
      <c r="J7" s="1">
        <v>10.1192352149122</v>
      </c>
      <c r="K7" s="1">
        <v>9.51322305478735</v>
      </c>
      <c r="L7" s="13">
        <v>9.56103879817532</v>
      </c>
      <c r="M7" s="13">
        <v>10.1569026166278</v>
      </c>
      <c r="N7" s="13">
        <v>9.35018545405478</v>
      </c>
      <c r="O7" s="13">
        <v>9.21053683658508</v>
      </c>
      <c r="P7" s="13">
        <v>8.83593833221588</v>
      </c>
      <c r="Q7" s="1">
        <v>9.34236277555663</v>
      </c>
      <c r="R7" s="1">
        <v>8.23161119343187</v>
      </c>
      <c r="S7" s="1">
        <v>10.6029676092347</v>
      </c>
      <c r="T7" s="1">
        <v>9.22118915379918</v>
      </c>
      <c r="U7" s="1">
        <v>9.96017597107029</v>
      </c>
      <c r="V7" s="1">
        <v>10.0539104643502</v>
      </c>
      <c r="W7" s="1">
        <v>9.73293843696229</v>
      </c>
      <c r="X7" s="19" t="s">
        <v>1032</v>
      </c>
      <c r="Y7" s="25">
        <v>10.4100681495786</v>
      </c>
      <c r="Z7" s="25">
        <v>10.4957703684078</v>
      </c>
      <c r="AA7" s="25">
        <v>10.4822930375642</v>
      </c>
      <c r="AB7" s="25">
        <v>10.5664257924681</v>
      </c>
      <c r="AC7" s="26">
        <v>10.4801034255356</v>
      </c>
      <c r="AD7" s="27" t="s">
        <v>1032</v>
      </c>
      <c r="AE7" s="1">
        <v>9.86398432658154</v>
      </c>
      <c r="AF7" s="1">
        <v>10.2135608584599</v>
      </c>
      <c r="AG7" s="1">
        <v>10.5255320305659</v>
      </c>
      <c r="AH7" s="1">
        <v>10.2168062350814</v>
      </c>
      <c r="AI7" s="1">
        <v>10.124490145935</v>
      </c>
      <c r="AJ7" s="1">
        <v>10.4466727502786</v>
      </c>
      <c r="AK7" s="1">
        <v>10.6783101655188</v>
      </c>
      <c r="AL7" s="32">
        <v>10.073873320634</v>
      </c>
      <c r="AM7" s="1">
        <v>10.4041451096836</v>
      </c>
      <c r="AN7" s="1">
        <v>10.6953973594475</v>
      </c>
      <c r="AO7" s="1">
        <v>10.6464932448481</v>
      </c>
      <c r="AP7" s="1">
        <v>10.0803042883097</v>
      </c>
      <c r="AQ7" s="1">
        <v>10.4050382888846</v>
      </c>
      <c r="AR7" s="1">
        <v>10.5188883258391</v>
      </c>
    </row>
    <row r="8" spans="1:44">
      <c r="A8" s="17" t="s">
        <v>35</v>
      </c>
      <c r="B8" s="1">
        <v>8.45435424786999</v>
      </c>
      <c r="C8" s="1">
        <v>7.71601125794995</v>
      </c>
      <c r="D8" s="13">
        <v>7.22904625285909</v>
      </c>
      <c r="E8" s="1">
        <v>7.49266966489716</v>
      </c>
      <c r="F8" s="1">
        <v>9.86287734846338</v>
      </c>
      <c r="G8" s="1">
        <v>8.10568854742683</v>
      </c>
      <c r="H8" s="1">
        <v>8.09884567897156</v>
      </c>
      <c r="I8" s="1">
        <v>6.21259371989473</v>
      </c>
      <c r="J8" s="1">
        <v>6.91697734474956</v>
      </c>
      <c r="K8" s="1">
        <v>2.95364521365416</v>
      </c>
      <c r="L8" s="13">
        <v>1.51504948228714</v>
      </c>
      <c r="M8" s="13">
        <v>2.53179628689432</v>
      </c>
      <c r="N8" s="13">
        <v>-0.298666735998868</v>
      </c>
      <c r="O8" s="13">
        <v>0.641113160372033</v>
      </c>
      <c r="P8" s="13">
        <v>1.89274846972969</v>
      </c>
      <c r="Q8" s="1">
        <v>3.65563050428447</v>
      </c>
      <c r="R8" s="1">
        <v>5.51762604944179</v>
      </c>
      <c r="S8" s="1">
        <v>7.09140253844419</v>
      </c>
      <c r="T8" s="1">
        <v>3.29886144371143</v>
      </c>
      <c r="U8" s="1">
        <v>1.20852758381306</v>
      </c>
      <c r="V8" s="1">
        <v>2.23834049068587</v>
      </c>
      <c r="W8" s="1">
        <v>2.54231372423862</v>
      </c>
      <c r="X8" s="19" t="s">
        <v>35</v>
      </c>
      <c r="Y8" s="25">
        <v>9.64753707706304</v>
      </c>
      <c r="Z8" s="25">
        <v>10.1440882367626</v>
      </c>
      <c r="AA8" s="25">
        <v>9.67674973223479</v>
      </c>
      <c r="AB8" s="25">
        <v>9.81960397818596</v>
      </c>
      <c r="AC8" s="26">
        <v>9.56500867779684</v>
      </c>
      <c r="AD8" s="27" t="s">
        <v>35</v>
      </c>
      <c r="AE8" s="1">
        <v>8.27235521344473</v>
      </c>
      <c r="AF8" s="1">
        <v>8.39719508696696</v>
      </c>
      <c r="AG8" s="1">
        <v>9.09119313335485</v>
      </c>
      <c r="AH8" s="1">
        <v>8.85494287556924</v>
      </c>
      <c r="AI8" s="1">
        <v>8.50500731939381</v>
      </c>
      <c r="AJ8" s="1">
        <v>8.62735884994413</v>
      </c>
      <c r="AK8" s="1">
        <v>9.1907290121286</v>
      </c>
      <c r="AL8" s="32">
        <v>8.51762416772375</v>
      </c>
      <c r="AM8" s="1">
        <v>8.20812992573074</v>
      </c>
      <c r="AN8" s="1">
        <v>8.94516165809144</v>
      </c>
      <c r="AO8" s="1">
        <v>9.01754919615741</v>
      </c>
      <c r="AP8" s="1">
        <v>7.80131678645976</v>
      </c>
      <c r="AQ8" s="1">
        <v>8.77582918959273</v>
      </c>
      <c r="AR8" s="1">
        <v>8.61310719615825</v>
      </c>
    </row>
    <row r="9" spans="1:44">
      <c r="A9" s="17" t="s">
        <v>1182</v>
      </c>
      <c r="B9" s="1">
        <v>3.76704478085616</v>
      </c>
      <c r="C9" s="1">
        <v>0.434538904814751</v>
      </c>
      <c r="D9" s="13">
        <v>-0.356593382499636</v>
      </c>
      <c r="E9" s="1">
        <v>-0.275949755800043</v>
      </c>
      <c r="F9" s="1">
        <v>-0.36078378741604</v>
      </c>
      <c r="G9" s="1">
        <v>-0.363371361784019</v>
      </c>
      <c r="H9" s="1">
        <v>-0.341698601632051</v>
      </c>
      <c r="I9" s="1">
        <v>-0.356437033104305</v>
      </c>
      <c r="J9" s="1">
        <v>-0.357779814281022</v>
      </c>
      <c r="K9" s="1">
        <v>-0.368517144445992</v>
      </c>
      <c r="L9" s="13">
        <v>0.015734517624661</v>
      </c>
      <c r="M9" s="13">
        <v>-0.0729127808242876</v>
      </c>
      <c r="N9" s="13">
        <v>-0.366407028240007</v>
      </c>
      <c r="O9" s="13">
        <v>-0.369403870201745</v>
      </c>
      <c r="P9" s="13">
        <v>-0.103785006842692</v>
      </c>
      <c r="Q9" s="1">
        <v>-0.365223515108342</v>
      </c>
      <c r="R9" s="1">
        <v>-0.285894528650052</v>
      </c>
      <c r="S9" s="1">
        <v>-0.352403804126803</v>
      </c>
      <c r="T9" s="1">
        <v>-0.268195055731857</v>
      </c>
      <c r="U9" s="1">
        <v>-0.351103977493226</v>
      </c>
      <c r="V9" s="1">
        <v>-0.322574867804071</v>
      </c>
      <c r="W9" s="1">
        <v>-0.32486476633951</v>
      </c>
      <c r="X9" s="19" t="s">
        <v>1182</v>
      </c>
      <c r="Y9" s="25">
        <v>9.10890567999866</v>
      </c>
      <c r="Z9" s="25">
        <v>9.03059209708014</v>
      </c>
      <c r="AA9" s="25">
        <v>8.91818958497959</v>
      </c>
      <c r="AB9" s="25">
        <v>9.32626128084207</v>
      </c>
      <c r="AC9" s="26">
        <v>8.57234325544159</v>
      </c>
      <c r="AD9" s="27" t="s">
        <v>1182</v>
      </c>
      <c r="AE9" s="1">
        <v>4.2140043159517</v>
      </c>
      <c r="AF9" s="1">
        <v>3.89182704189055</v>
      </c>
      <c r="AG9" s="1">
        <v>3.77409876824415</v>
      </c>
      <c r="AH9" s="1">
        <v>4.08065192141533</v>
      </c>
      <c r="AI9" s="1">
        <v>4.24535976154761</v>
      </c>
      <c r="AJ9" s="1">
        <v>4.26485958754734</v>
      </c>
      <c r="AK9" s="1">
        <v>3.97858251399447</v>
      </c>
      <c r="AL9" s="32">
        <v>4.40093601672274</v>
      </c>
      <c r="AM9" s="1">
        <v>3.84501294412698</v>
      </c>
      <c r="AN9" s="1">
        <v>3.70877801354726</v>
      </c>
      <c r="AO9" s="1">
        <v>3.7430316625018</v>
      </c>
      <c r="AP9" s="1">
        <v>4.03863860209542</v>
      </c>
      <c r="AQ9" s="1">
        <v>3.66992860698446</v>
      </c>
      <c r="AR9" s="1">
        <v>3.68971162009681</v>
      </c>
    </row>
    <row r="10" spans="1:44">
      <c r="A10" s="17" t="s">
        <v>1186</v>
      </c>
      <c r="B10" s="1">
        <v>10.6576714378144</v>
      </c>
      <c r="C10" s="1">
        <v>9.98145880831991</v>
      </c>
      <c r="D10" s="13">
        <v>7.73148086146448</v>
      </c>
      <c r="E10" s="1">
        <v>8.31040721585843</v>
      </c>
      <c r="F10" s="1">
        <v>7.42125448047803</v>
      </c>
      <c r="G10" s="1">
        <v>7.20041010190381</v>
      </c>
      <c r="H10" s="1">
        <v>6.98662030353122</v>
      </c>
      <c r="I10" s="1">
        <v>6.96565771744827</v>
      </c>
      <c r="J10" s="1">
        <v>7.43682554517507</v>
      </c>
      <c r="K10" s="1">
        <v>7.36421518500917</v>
      </c>
      <c r="L10" s="13">
        <v>7.94891244579438</v>
      </c>
      <c r="M10" s="13">
        <v>7.36782728748042</v>
      </c>
      <c r="N10" s="13">
        <v>7.47055809596685</v>
      </c>
      <c r="O10" s="13">
        <v>7.90347221895845</v>
      </c>
      <c r="P10" s="13">
        <v>9.84281546957234</v>
      </c>
      <c r="Q10" s="1">
        <v>9.85472162443721</v>
      </c>
      <c r="R10" s="1">
        <v>8.68359737630531</v>
      </c>
      <c r="S10" s="1">
        <v>8.87465303793822</v>
      </c>
      <c r="T10" s="1">
        <v>7.57875675984896</v>
      </c>
      <c r="U10" s="1">
        <v>8.20389700501772</v>
      </c>
      <c r="V10" s="1">
        <v>5.83451479113644</v>
      </c>
      <c r="W10" s="1">
        <v>9.2355699631507</v>
      </c>
      <c r="X10" s="19" t="s">
        <v>1186</v>
      </c>
      <c r="Y10" s="25">
        <v>10.2312285942826</v>
      </c>
      <c r="Z10" s="25">
        <v>10.3368557201714</v>
      </c>
      <c r="AA10" s="25">
        <v>10.4951108525909</v>
      </c>
      <c r="AB10" s="25">
        <v>10.4416158264622</v>
      </c>
      <c r="AC10" s="26">
        <v>10.1074003478606</v>
      </c>
      <c r="AD10" s="27" t="s">
        <v>1186</v>
      </c>
      <c r="AE10" s="1">
        <v>9.91870173107995</v>
      </c>
      <c r="AF10" s="1">
        <v>9.97101674025412</v>
      </c>
      <c r="AG10" s="1">
        <v>9.56012909703855</v>
      </c>
      <c r="AH10" s="1">
        <v>9.34812368554511</v>
      </c>
      <c r="AI10" s="1">
        <v>9.67688816332766</v>
      </c>
      <c r="AJ10" s="1">
        <v>9.67809594907071</v>
      </c>
      <c r="AK10" s="1">
        <v>9.14939245588903</v>
      </c>
      <c r="AL10" s="32">
        <v>10.0092589218016</v>
      </c>
      <c r="AM10" s="1">
        <v>9.7961037275386</v>
      </c>
      <c r="AN10" s="1">
        <v>9.66600454871637</v>
      </c>
      <c r="AO10" s="1">
        <v>9.28676990677965</v>
      </c>
      <c r="AP10" s="1">
        <v>9.8036254169709</v>
      </c>
      <c r="AQ10" s="1">
        <v>9.48385440145522</v>
      </c>
      <c r="AR10" s="1">
        <v>9.25396537966589</v>
      </c>
    </row>
    <row r="11" spans="1:44">
      <c r="A11" s="17" t="s">
        <v>1076</v>
      </c>
      <c r="B11" s="1">
        <v>8.7044085405802</v>
      </c>
      <c r="C11" s="1">
        <v>8.5189327205501</v>
      </c>
      <c r="D11" s="13">
        <v>8.10130278882638</v>
      </c>
      <c r="E11" s="1">
        <v>7.31462031885039</v>
      </c>
      <c r="F11" s="1">
        <v>9.91279240632865</v>
      </c>
      <c r="G11" s="1">
        <v>8.84639519368608</v>
      </c>
      <c r="H11" s="1">
        <v>8.41335743050554</v>
      </c>
      <c r="I11" s="1">
        <v>8.09765127034207</v>
      </c>
      <c r="J11" s="1">
        <v>6.65875788565156</v>
      </c>
      <c r="K11" s="1">
        <v>8.41008247629931</v>
      </c>
      <c r="L11" s="13">
        <v>6.89641702699937</v>
      </c>
      <c r="M11" s="13">
        <v>7.38281589383584</v>
      </c>
      <c r="N11" s="13">
        <v>8.13553487249683</v>
      </c>
      <c r="O11" s="13">
        <v>8.28543674031534</v>
      </c>
      <c r="P11" s="13">
        <v>7.69712690462662</v>
      </c>
      <c r="Q11" s="1">
        <v>7.44310601109553</v>
      </c>
      <c r="R11" s="1">
        <v>8.44441290217075</v>
      </c>
      <c r="S11" s="1">
        <v>7.55926773409809</v>
      </c>
      <c r="T11" s="1">
        <v>7.90969633129204</v>
      </c>
      <c r="U11" s="1">
        <v>7.55399130124357</v>
      </c>
      <c r="V11" s="1">
        <v>6.09384484099017</v>
      </c>
      <c r="W11" s="1">
        <v>3.40669770266062</v>
      </c>
      <c r="X11" s="19" t="s">
        <v>1076</v>
      </c>
      <c r="Y11" s="25">
        <v>9.08905911377381</v>
      </c>
      <c r="Z11" s="25">
        <v>9.31926015409988</v>
      </c>
      <c r="AA11" s="25">
        <v>9.32762367016018</v>
      </c>
      <c r="AB11" s="25">
        <v>9.38662876256761</v>
      </c>
      <c r="AC11" s="26">
        <v>9.13933233466484</v>
      </c>
      <c r="AD11" s="27" t="s">
        <v>1076</v>
      </c>
      <c r="AE11" s="1">
        <v>9.41146478602588</v>
      </c>
      <c r="AF11" s="1">
        <v>9.10896845878656</v>
      </c>
      <c r="AG11" s="1">
        <v>9.22968184236858</v>
      </c>
      <c r="AH11" s="1">
        <v>9.41006924269474</v>
      </c>
      <c r="AI11" s="1">
        <v>9.53731457851753</v>
      </c>
      <c r="AJ11" s="1">
        <v>9.38279029956836</v>
      </c>
      <c r="AK11" s="1">
        <v>9.45283096166165</v>
      </c>
      <c r="AL11" s="32">
        <v>9.33135532886554</v>
      </c>
      <c r="AM11" s="1">
        <v>8.79801903894544</v>
      </c>
      <c r="AN11" s="1">
        <v>9.07164461692505</v>
      </c>
      <c r="AO11" s="1">
        <v>9.31805869428643</v>
      </c>
      <c r="AP11" s="1">
        <v>9.56702702739569</v>
      </c>
      <c r="AQ11" s="1">
        <v>9.31978682000979</v>
      </c>
      <c r="AR11" s="1">
        <v>9.18435619166657</v>
      </c>
    </row>
    <row r="12" spans="1:44">
      <c r="A12" s="17" t="s">
        <v>1252</v>
      </c>
      <c r="B12" s="1">
        <v>7.07195739049104</v>
      </c>
      <c r="C12" s="1">
        <v>6.21348981516542</v>
      </c>
      <c r="D12" s="13">
        <v>4.12389164765416</v>
      </c>
      <c r="E12" s="1">
        <v>6.65969035600937</v>
      </c>
      <c r="F12" s="1">
        <v>3.76198732652558</v>
      </c>
      <c r="G12" s="1">
        <v>3.71777903693585</v>
      </c>
      <c r="H12" s="1">
        <v>6.23853379548622</v>
      </c>
      <c r="I12" s="1">
        <v>5.52137136914476</v>
      </c>
      <c r="J12" s="1">
        <v>5.28068450855987</v>
      </c>
      <c r="K12" s="1">
        <v>4.88817519225412</v>
      </c>
      <c r="L12" s="13">
        <v>6.39883401849866</v>
      </c>
      <c r="M12" s="13">
        <v>6.94317339669243</v>
      </c>
      <c r="N12" s="13">
        <v>4.35652265774209</v>
      </c>
      <c r="O12" s="13">
        <v>5.12776945796989</v>
      </c>
      <c r="P12" s="13">
        <v>5.99208079446955</v>
      </c>
      <c r="Q12" s="1">
        <v>6.03270651467374</v>
      </c>
      <c r="R12" s="1">
        <v>4.98237682319636</v>
      </c>
      <c r="S12" s="1">
        <v>5.02837797851466</v>
      </c>
      <c r="T12" s="1">
        <v>4.44938306526534</v>
      </c>
      <c r="U12" s="1">
        <v>4.47023045231337</v>
      </c>
      <c r="V12" s="1">
        <v>1.43810312541649</v>
      </c>
      <c r="W12" s="1">
        <v>1.42201483982145</v>
      </c>
      <c r="X12" s="19" t="s">
        <v>1252</v>
      </c>
      <c r="Y12" s="25">
        <v>8.4681818433402</v>
      </c>
      <c r="Z12" s="25">
        <v>8.57794157271831</v>
      </c>
      <c r="AA12" s="25">
        <v>8.46939482732044</v>
      </c>
      <c r="AB12" s="25">
        <v>7.89246666483334</v>
      </c>
      <c r="AC12" s="26">
        <v>8.15310640207331</v>
      </c>
      <c r="AD12" s="27" t="s">
        <v>1252</v>
      </c>
      <c r="AE12" s="1">
        <v>6.5543669814058</v>
      </c>
      <c r="AF12" s="1">
        <v>5.927349940321</v>
      </c>
      <c r="AG12" s="1">
        <v>5.9465834109685</v>
      </c>
      <c r="AH12" s="1">
        <v>6.27354632293599</v>
      </c>
      <c r="AI12" s="1">
        <v>6.16296906035949</v>
      </c>
      <c r="AJ12" s="1">
        <v>5.91042284402794</v>
      </c>
      <c r="AK12" s="1">
        <v>6.02862166506935</v>
      </c>
      <c r="AL12" s="32">
        <v>7.08002890564601</v>
      </c>
      <c r="AM12" s="1">
        <v>5.36434863607786</v>
      </c>
      <c r="AN12" s="1">
        <v>5.11702545511727</v>
      </c>
      <c r="AO12" s="1">
        <v>5.13189143208615</v>
      </c>
      <c r="AP12" s="1">
        <v>6.56592504296951</v>
      </c>
      <c r="AQ12" s="1">
        <v>6.26472131354164</v>
      </c>
      <c r="AR12" s="1">
        <v>5.38330614360494</v>
      </c>
    </row>
    <row r="13" spans="1:44">
      <c r="A13" s="17" t="s">
        <v>1033</v>
      </c>
      <c r="B13" s="1">
        <v>8.73894741087552</v>
      </c>
      <c r="C13" s="1">
        <v>8.63130118023416</v>
      </c>
      <c r="D13" s="13">
        <v>7.73602320600236</v>
      </c>
      <c r="E13" s="1">
        <v>7.5856936700033</v>
      </c>
      <c r="F13" s="1">
        <v>8.40289612196465</v>
      </c>
      <c r="G13" s="1">
        <v>8.95519346788112</v>
      </c>
      <c r="H13" s="1">
        <v>8.09307803501277</v>
      </c>
      <c r="I13" s="1">
        <v>9.07644028876677</v>
      </c>
      <c r="J13" s="1">
        <v>7.98046148217976</v>
      </c>
      <c r="K13" s="1">
        <v>8.21928170682487</v>
      </c>
      <c r="L13" s="13">
        <v>9.08584399814633</v>
      </c>
      <c r="M13" s="13">
        <v>8.39310311692097</v>
      </c>
      <c r="N13" s="13">
        <v>8.33398001754219</v>
      </c>
      <c r="O13" s="13">
        <v>7.17930341727136</v>
      </c>
      <c r="P13" s="13">
        <v>7.47979663008497</v>
      </c>
      <c r="Q13" s="1">
        <v>6.76868105157973</v>
      </c>
      <c r="R13" s="1">
        <v>9.73995051614347</v>
      </c>
      <c r="S13" s="1">
        <v>8.84645327000812</v>
      </c>
      <c r="T13" s="1">
        <v>6.64655285916226</v>
      </c>
      <c r="U13" s="1">
        <v>6.11947642469685</v>
      </c>
      <c r="V13" s="1">
        <v>9.56552209184572</v>
      </c>
      <c r="W13" s="1">
        <v>8.77238071462396</v>
      </c>
      <c r="X13" s="19" t="s">
        <v>1033</v>
      </c>
      <c r="Y13" s="25">
        <v>8.96417575568766</v>
      </c>
      <c r="Z13" s="25">
        <v>9.36354457298398</v>
      </c>
      <c r="AA13" s="25">
        <v>8.77465995057935</v>
      </c>
      <c r="AB13" s="25">
        <v>9.18896809520505</v>
      </c>
      <c r="AC13" s="26">
        <v>8.83684523900817</v>
      </c>
      <c r="AD13" s="27" t="s">
        <v>1033</v>
      </c>
      <c r="AE13" s="1">
        <v>9.62616627916863</v>
      </c>
      <c r="AF13" s="1">
        <v>9.44356273341</v>
      </c>
      <c r="AG13" s="1">
        <v>9.31945948301972</v>
      </c>
      <c r="AH13" s="1">
        <v>8.95261883506972</v>
      </c>
      <c r="AI13" s="1">
        <v>9.65756489410748</v>
      </c>
      <c r="AJ13" s="1">
        <v>9.96265561807108</v>
      </c>
      <c r="AK13" s="1">
        <v>9.30374193370285</v>
      </c>
      <c r="AL13" s="32">
        <v>9.628964189319</v>
      </c>
      <c r="AM13" s="1">
        <v>9.75208095448712</v>
      </c>
      <c r="AN13" s="1">
        <v>9.46692942703536</v>
      </c>
      <c r="AO13" s="1">
        <v>9.19412811104953</v>
      </c>
      <c r="AP13" s="1">
        <v>9.73482681942747</v>
      </c>
      <c r="AQ13" s="1">
        <v>9.72177324835309</v>
      </c>
      <c r="AR13" s="1">
        <v>9.60146424942094</v>
      </c>
    </row>
    <row r="14" spans="1:44">
      <c r="A14" s="17" t="s">
        <v>1257</v>
      </c>
      <c r="B14" s="1">
        <v>11.5175578375478</v>
      </c>
      <c r="C14" s="1">
        <v>11.5696133875107</v>
      </c>
      <c r="D14" s="13">
        <v>11.4414321295955</v>
      </c>
      <c r="E14" s="1">
        <v>10.7142029876729</v>
      </c>
      <c r="F14" s="1">
        <v>11.7623401610713</v>
      </c>
      <c r="G14" s="1">
        <v>11.5251230099193</v>
      </c>
      <c r="H14" s="1">
        <v>9.94593302739482</v>
      </c>
      <c r="I14" s="1">
        <v>9.82689230961455</v>
      </c>
      <c r="J14" s="1">
        <v>7.5869068543459</v>
      </c>
      <c r="K14" s="1">
        <v>11.056632274147</v>
      </c>
      <c r="L14" s="13">
        <v>11.0736100906301</v>
      </c>
      <c r="M14" s="13">
        <v>11.3745436856847</v>
      </c>
      <c r="N14" s="13">
        <v>10.9860416720034</v>
      </c>
      <c r="O14" s="13">
        <v>10.3167589274391</v>
      </c>
      <c r="P14" s="13">
        <v>10.5041302222625</v>
      </c>
      <c r="Q14" s="1">
        <v>10.6467938364643</v>
      </c>
      <c r="R14" s="1">
        <v>10.9014297305554</v>
      </c>
      <c r="S14" s="1">
        <v>10.1327038434694</v>
      </c>
      <c r="T14" s="1">
        <v>9.38473900247853</v>
      </c>
      <c r="U14" s="1">
        <v>9.123878993184</v>
      </c>
      <c r="V14" s="1">
        <v>8.40382625574371</v>
      </c>
      <c r="W14" s="1">
        <v>8.49956908260684</v>
      </c>
      <c r="X14" s="19" t="s">
        <v>1257</v>
      </c>
      <c r="Y14" s="25">
        <v>11.7716570706563</v>
      </c>
      <c r="Z14" s="25">
        <v>11.2814511247341</v>
      </c>
      <c r="AA14" s="25">
        <v>11.3114198448158</v>
      </c>
      <c r="AB14" s="25">
        <v>11.4578763708223</v>
      </c>
      <c r="AC14" s="26">
        <v>11.1955496181457</v>
      </c>
      <c r="AD14" s="27" t="s">
        <v>1257</v>
      </c>
      <c r="AE14" s="1">
        <v>11.8337897544969</v>
      </c>
      <c r="AF14" s="1">
        <v>11.6518516062791</v>
      </c>
      <c r="AG14" s="1">
        <v>12.0221922979885</v>
      </c>
      <c r="AH14" s="1">
        <v>11.4144073576142</v>
      </c>
      <c r="AI14" s="1">
        <v>11.7319346012901</v>
      </c>
      <c r="AJ14" s="1">
        <v>12.0978807028612</v>
      </c>
      <c r="AK14" s="1">
        <v>11.8532961757314</v>
      </c>
      <c r="AL14" s="32">
        <v>11.8105028945127</v>
      </c>
      <c r="AM14" s="1">
        <v>11.9037708037163</v>
      </c>
      <c r="AN14" s="1">
        <v>12.3325205709757</v>
      </c>
      <c r="AO14" s="1">
        <v>11.9120053256594</v>
      </c>
      <c r="AP14" s="1">
        <v>11.4247514599871</v>
      </c>
      <c r="AQ14" s="1">
        <v>11.922783826009</v>
      </c>
      <c r="AR14" s="1">
        <v>11.875802722156</v>
      </c>
    </row>
    <row r="15" spans="1:44">
      <c r="A15" s="17" t="s">
        <v>1089</v>
      </c>
      <c r="B15" s="1">
        <v>10.3177550577925</v>
      </c>
      <c r="C15" s="1">
        <v>10.1597311296435</v>
      </c>
      <c r="D15" s="13">
        <v>9.27494631190739</v>
      </c>
      <c r="E15" s="1">
        <v>10.3425504322816</v>
      </c>
      <c r="F15" s="1">
        <v>10.383158817272</v>
      </c>
      <c r="G15" s="1">
        <v>10.3560487594147</v>
      </c>
      <c r="H15" s="1">
        <v>10.5246692894115</v>
      </c>
      <c r="I15" s="1">
        <v>10.3655275376264</v>
      </c>
      <c r="J15" s="1">
        <v>10.5367151896653</v>
      </c>
      <c r="K15" s="1">
        <v>10.7496051488594</v>
      </c>
      <c r="L15" s="13">
        <v>11.1304473003524</v>
      </c>
      <c r="M15" s="13">
        <v>11.1302779877825</v>
      </c>
      <c r="N15" s="13">
        <v>10.6087602576403</v>
      </c>
      <c r="O15" s="13">
        <v>10.2619829921532</v>
      </c>
      <c r="P15" s="13">
        <v>10.0363072439301</v>
      </c>
      <c r="Q15" s="1">
        <v>10.4395996151145</v>
      </c>
      <c r="R15" s="1">
        <v>10.2033763323656</v>
      </c>
      <c r="S15" s="1">
        <v>10.6000656529938</v>
      </c>
      <c r="T15" s="1">
        <v>10.4323090493802</v>
      </c>
      <c r="U15" s="1">
        <v>10.9362917374522</v>
      </c>
      <c r="V15" s="1">
        <v>10.7616412979357</v>
      </c>
      <c r="W15" s="1">
        <v>10.6835458943003</v>
      </c>
      <c r="X15" s="19" t="s">
        <v>1089</v>
      </c>
      <c r="Y15" s="25">
        <v>10.4512863696508</v>
      </c>
      <c r="Z15" s="25">
        <v>10.3897336883934</v>
      </c>
      <c r="AA15" s="25">
        <v>10.5428049547635</v>
      </c>
      <c r="AB15" s="25">
        <v>10.5910651358398</v>
      </c>
      <c r="AC15" s="26">
        <v>10.3978119541046</v>
      </c>
      <c r="AD15" s="27" t="s">
        <v>1089</v>
      </c>
      <c r="AE15" s="1">
        <v>11.2111078217734</v>
      </c>
      <c r="AF15" s="1">
        <v>11.2019347767634</v>
      </c>
      <c r="AG15" s="1">
        <v>11.4632715574519</v>
      </c>
      <c r="AH15" s="1">
        <v>11.3086322002971</v>
      </c>
      <c r="AI15" s="1">
        <v>11.1834532497975</v>
      </c>
      <c r="AJ15" s="1">
        <v>11.3800747631666</v>
      </c>
      <c r="AK15" s="1">
        <v>11.3164683063447</v>
      </c>
      <c r="AL15" s="32">
        <v>10.8637448114972</v>
      </c>
      <c r="AM15" s="1">
        <v>11.4226110823459</v>
      </c>
      <c r="AN15" s="1">
        <v>11.5608865627938</v>
      </c>
      <c r="AO15" s="1">
        <v>11.6820890927181</v>
      </c>
      <c r="AP15" s="1">
        <v>11.2627291214576</v>
      </c>
      <c r="AQ15" s="1">
        <v>11.2692235507681</v>
      </c>
      <c r="AR15" s="1">
        <v>11.5197100269157</v>
      </c>
    </row>
    <row r="16" spans="1:44">
      <c r="A16" s="17" t="s">
        <v>1126</v>
      </c>
      <c r="B16" s="1">
        <v>8.09362579263684</v>
      </c>
      <c r="C16" s="1">
        <v>7.7523588953256</v>
      </c>
      <c r="D16" s="13">
        <v>7.32326051260288</v>
      </c>
      <c r="E16" s="1">
        <v>6.99322008787203</v>
      </c>
      <c r="F16" s="1">
        <v>6.04052391440596</v>
      </c>
      <c r="G16" s="1">
        <v>5.82714812144953</v>
      </c>
      <c r="H16" s="1">
        <v>5.01503898805482</v>
      </c>
      <c r="I16" s="1">
        <v>5.908605884963</v>
      </c>
      <c r="J16" s="1">
        <v>5.4561289012931</v>
      </c>
      <c r="K16" s="1">
        <v>9.40850629253353</v>
      </c>
      <c r="L16" s="13">
        <v>10.3527965639757</v>
      </c>
      <c r="M16" s="13">
        <v>9.42427848873599</v>
      </c>
      <c r="N16" s="13">
        <v>8.10018293701049</v>
      </c>
      <c r="O16" s="13">
        <v>8.22479943459612</v>
      </c>
      <c r="P16" s="13">
        <v>9.30882434114365</v>
      </c>
      <c r="Q16" s="1">
        <v>9.23227877061735</v>
      </c>
      <c r="R16" s="1">
        <v>11.4677667278105</v>
      </c>
      <c r="S16" s="1">
        <v>10.5090232699388</v>
      </c>
      <c r="T16" s="1">
        <v>6.28983507566008</v>
      </c>
      <c r="U16" s="1">
        <v>6.21525171452163</v>
      </c>
      <c r="V16" s="1">
        <v>6.7248349512151</v>
      </c>
      <c r="W16" s="1">
        <v>7.37276804158</v>
      </c>
      <c r="X16" s="19" t="s">
        <v>1126</v>
      </c>
      <c r="Y16" s="25">
        <v>8.1188787166339</v>
      </c>
      <c r="Z16" s="25">
        <v>8.07927036754354</v>
      </c>
      <c r="AA16" s="25">
        <v>8.36047217199059</v>
      </c>
      <c r="AB16" s="25">
        <v>8.28948249990981</v>
      </c>
      <c r="AC16" s="26">
        <v>8.40367632428657</v>
      </c>
      <c r="AD16" s="27" t="s">
        <v>1126</v>
      </c>
      <c r="AE16" s="1">
        <v>7.36658224902266</v>
      </c>
      <c r="AF16" s="1">
        <v>7.32160763409196</v>
      </c>
      <c r="AG16" s="1">
        <v>7.36348270434247</v>
      </c>
      <c r="AH16" s="1">
        <v>7.4836118445447</v>
      </c>
      <c r="AI16" s="1">
        <v>7.38220278329189</v>
      </c>
      <c r="AJ16" s="1">
        <v>7.09594199784986</v>
      </c>
      <c r="AK16" s="1">
        <v>7.39111918765953</v>
      </c>
      <c r="AL16" s="32">
        <v>7.71030982012197</v>
      </c>
      <c r="AM16" s="1">
        <v>7.06812898908663</v>
      </c>
      <c r="AN16" s="1">
        <v>6.82879919126324</v>
      </c>
      <c r="AO16" s="1">
        <v>6.97335153032353</v>
      </c>
      <c r="AP16" s="1">
        <v>7.15068601606627</v>
      </c>
      <c r="AQ16" s="1">
        <v>7.41768362162976</v>
      </c>
      <c r="AR16" s="1">
        <v>7.13106119359917</v>
      </c>
    </row>
    <row r="17" spans="1:44">
      <c r="A17" s="17" t="s">
        <v>1270</v>
      </c>
      <c r="B17" s="1">
        <v>7.90538630653639</v>
      </c>
      <c r="C17" s="1">
        <v>7.6824655013125</v>
      </c>
      <c r="D17" s="13">
        <v>7.43735490243552</v>
      </c>
      <c r="E17" s="1">
        <v>5.26540009031255</v>
      </c>
      <c r="F17" s="1">
        <v>9.07214427962503</v>
      </c>
      <c r="G17" s="1">
        <v>6.66563113844353</v>
      </c>
      <c r="H17" s="1">
        <v>9.12165590565987</v>
      </c>
      <c r="I17" s="1">
        <v>5.72396336072032</v>
      </c>
      <c r="J17" s="1">
        <v>7.38100680411105</v>
      </c>
      <c r="K17" s="1">
        <v>1.8120163456261</v>
      </c>
      <c r="L17" s="13">
        <v>3.20822906644405</v>
      </c>
      <c r="M17" s="13">
        <v>5.6950913555731</v>
      </c>
      <c r="N17" s="13">
        <v>5.47805109808284</v>
      </c>
      <c r="O17" s="13">
        <v>5.33249312104429</v>
      </c>
      <c r="P17" s="13">
        <v>3.03192148756846</v>
      </c>
      <c r="Q17" s="1">
        <v>0.439335943131773</v>
      </c>
      <c r="R17" s="1">
        <v>0.752776550890703</v>
      </c>
      <c r="S17" s="1">
        <v>0.137821559136367</v>
      </c>
      <c r="T17" s="1">
        <v>4.6583264209838</v>
      </c>
      <c r="U17" s="1">
        <v>1.193384951697</v>
      </c>
      <c r="V17" s="1">
        <v>1.9332651539664</v>
      </c>
      <c r="W17" s="20">
        <v>0.393516746568112</v>
      </c>
      <c r="X17" s="21" t="s">
        <v>1270</v>
      </c>
      <c r="Y17" s="28">
        <v>9.99376229042522</v>
      </c>
      <c r="Z17" s="28">
        <v>9.24237012068271</v>
      </c>
      <c r="AA17" s="25">
        <v>8.57992488687119</v>
      </c>
      <c r="AB17" s="25">
        <v>8.79163225221414</v>
      </c>
      <c r="AC17" s="26">
        <v>9.06222033010013</v>
      </c>
      <c r="AD17" s="29" t="s">
        <v>1270</v>
      </c>
      <c r="AE17" s="1">
        <v>7.81006045488925</v>
      </c>
      <c r="AF17" s="1">
        <v>7.25751076440098</v>
      </c>
      <c r="AG17" s="1">
        <v>7.93944453146977</v>
      </c>
      <c r="AH17" s="1">
        <v>7.93917718718287</v>
      </c>
      <c r="AI17" s="1">
        <v>7.36666686527863</v>
      </c>
      <c r="AJ17" s="1">
        <v>8.25953866650755</v>
      </c>
      <c r="AK17" s="1">
        <v>8.10883401214274</v>
      </c>
      <c r="AL17" s="32">
        <v>8.23146364901943</v>
      </c>
      <c r="AM17" s="1">
        <v>6.78453114779562</v>
      </c>
      <c r="AN17" s="1">
        <v>6.5071726853533</v>
      </c>
      <c r="AO17" s="1">
        <v>6.87654899491718</v>
      </c>
      <c r="AP17" s="1">
        <v>6.87842705329822</v>
      </c>
      <c r="AQ17" s="1">
        <v>7.81122797149543</v>
      </c>
      <c r="AR17" s="1">
        <v>6.98974007150349</v>
      </c>
    </row>
    <row r="18" spans="1:44">
      <c r="A18" s="17" t="s">
        <v>1040</v>
      </c>
      <c r="B18" s="1">
        <v>5.59798643280901</v>
      </c>
      <c r="C18" s="1">
        <v>5.38947850183101</v>
      </c>
      <c r="D18" s="13">
        <v>4.54869300886202</v>
      </c>
      <c r="E18" s="1">
        <v>5.27754758175163</v>
      </c>
      <c r="F18" s="1">
        <v>5.37781347301414</v>
      </c>
      <c r="G18" s="1">
        <v>3.79247169607968</v>
      </c>
      <c r="H18" s="1">
        <v>5.35377176164492</v>
      </c>
      <c r="I18" s="1">
        <v>6.0953783039597</v>
      </c>
      <c r="J18" s="1">
        <v>6.55532768779199</v>
      </c>
      <c r="K18" s="1">
        <v>2.66578555376218</v>
      </c>
      <c r="L18" s="13">
        <v>4.18826103147606</v>
      </c>
      <c r="M18" s="13">
        <v>3.69487659921086</v>
      </c>
      <c r="N18" s="13">
        <v>3.05579461630583</v>
      </c>
      <c r="O18" s="13">
        <v>3.51923376762919</v>
      </c>
      <c r="P18" s="13">
        <v>2.99571991259463</v>
      </c>
      <c r="Q18" s="1">
        <v>2.97679070457587</v>
      </c>
      <c r="R18" s="1">
        <v>6.48138149413778</v>
      </c>
      <c r="S18" s="1">
        <v>4.21700036533033</v>
      </c>
      <c r="T18" s="1">
        <v>2.23993249795877</v>
      </c>
      <c r="U18" s="1">
        <v>2.33104543020409</v>
      </c>
      <c r="V18" s="1">
        <v>4.22059210011899</v>
      </c>
      <c r="W18" s="20">
        <v>7.92143429658474</v>
      </c>
      <c r="X18" s="21" t="s">
        <v>1040</v>
      </c>
      <c r="Y18" s="28">
        <v>5.98543589630989</v>
      </c>
      <c r="Z18" s="28">
        <v>5.9163858083674</v>
      </c>
      <c r="AA18" s="25">
        <v>6.28328169475954</v>
      </c>
      <c r="AB18" s="25">
        <v>6.70021956450232</v>
      </c>
      <c r="AC18" s="26">
        <v>6.14418851751199</v>
      </c>
      <c r="AD18" s="29" t="s">
        <v>1040</v>
      </c>
      <c r="AE18" s="1">
        <v>5.01344893482839</v>
      </c>
      <c r="AF18" s="1">
        <v>4.03861006515304</v>
      </c>
      <c r="AG18" s="1">
        <v>4.51339589118265</v>
      </c>
      <c r="AH18" s="1">
        <v>4.88899949286059</v>
      </c>
      <c r="AI18" s="1">
        <v>4.63438509513208</v>
      </c>
      <c r="AJ18" s="1">
        <v>4.43416378728253</v>
      </c>
      <c r="AK18" s="1">
        <v>4.49947312549712</v>
      </c>
      <c r="AL18" s="32">
        <v>5.64818505574278</v>
      </c>
      <c r="AM18" s="1">
        <v>5.59107707193758</v>
      </c>
      <c r="AN18" s="1">
        <v>5.28448132496423</v>
      </c>
      <c r="AO18" s="1">
        <v>4.44341768057106</v>
      </c>
      <c r="AP18" s="1">
        <v>5.29472619642858</v>
      </c>
      <c r="AQ18" s="1">
        <v>5.92111930442647</v>
      </c>
      <c r="AR18" s="1">
        <v>5.33920344970453</v>
      </c>
    </row>
    <row r="19" spans="1:44">
      <c r="A19" s="17" t="s">
        <v>1169</v>
      </c>
      <c r="B19" s="1">
        <v>7.64377711664412</v>
      </c>
      <c r="C19" s="1">
        <v>7.73469786012594</v>
      </c>
      <c r="D19" s="13">
        <v>1.5111654868599</v>
      </c>
      <c r="E19" s="1">
        <v>5.18931967555144</v>
      </c>
      <c r="F19" s="1">
        <v>3.42757823080287</v>
      </c>
      <c r="G19" s="1">
        <v>9.4965792924531</v>
      </c>
      <c r="H19" s="1">
        <v>10.4901050052462</v>
      </c>
      <c r="I19" s="1">
        <v>10.501365012517</v>
      </c>
      <c r="J19" s="1">
        <v>8.339423336478</v>
      </c>
      <c r="K19" s="1">
        <v>6.19089322961661</v>
      </c>
      <c r="L19" s="13">
        <v>3.04570588186542</v>
      </c>
      <c r="M19" s="13">
        <v>4.05785205190236</v>
      </c>
      <c r="N19" s="13">
        <v>5.00637916140438</v>
      </c>
      <c r="O19" s="13">
        <v>4.60726801663912</v>
      </c>
      <c r="P19" s="13">
        <v>9.30546939112007</v>
      </c>
      <c r="Q19" s="1">
        <v>8.70870787727439</v>
      </c>
      <c r="R19" s="1">
        <v>4.51061345840487</v>
      </c>
      <c r="S19" s="1">
        <v>6.58854810276152</v>
      </c>
      <c r="T19" s="1">
        <v>7.33263910643895</v>
      </c>
      <c r="U19" s="1">
        <v>9.40649372161851</v>
      </c>
      <c r="V19" s="1">
        <v>7.02281678507496</v>
      </c>
      <c r="W19" s="20">
        <v>5.04302243618116</v>
      </c>
      <c r="X19" s="21" t="s">
        <v>1169</v>
      </c>
      <c r="Y19" s="28">
        <v>8.59677419619492</v>
      </c>
      <c r="Z19" s="28">
        <v>8.6235516816105</v>
      </c>
      <c r="AA19" s="25">
        <v>8.75037547769093</v>
      </c>
      <c r="AB19" s="25">
        <v>9.1015050266607</v>
      </c>
      <c r="AC19" s="26">
        <v>9.51584838532971</v>
      </c>
      <c r="AD19" s="29" t="s">
        <v>1169</v>
      </c>
      <c r="AE19" s="1">
        <v>8.73812301732434</v>
      </c>
      <c r="AF19" s="1">
        <v>8.35277391489097</v>
      </c>
      <c r="AG19" s="1">
        <v>8.2144532333541</v>
      </c>
      <c r="AH19" s="1">
        <v>8.4721552526325</v>
      </c>
      <c r="AI19" s="1">
        <v>8.59465987067378</v>
      </c>
      <c r="AJ19" s="1">
        <v>8.50476336561441</v>
      </c>
      <c r="AK19" s="1">
        <v>8.60830158904818</v>
      </c>
      <c r="AL19" s="32">
        <v>9.14240177894649</v>
      </c>
      <c r="AM19" s="1">
        <v>7.88698871841514</v>
      </c>
      <c r="AN19" s="1">
        <v>7.22779361521891</v>
      </c>
      <c r="AO19" s="1">
        <v>7.88194954392333</v>
      </c>
      <c r="AP19" s="1">
        <v>8.48358835260631</v>
      </c>
      <c r="AQ19" s="1">
        <v>8.06744267528388</v>
      </c>
      <c r="AR19" s="1">
        <v>8.35604031991719</v>
      </c>
    </row>
    <row r="20" spans="1:44">
      <c r="A20" s="17" t="s">
        <v>1095</v>
      </c>
      <c r="B20" s="1">
        <v>7.71354918794586</v>
      </c>
      <c r="C20" s="1">
        <v>8.34581120201971</v>
      </c>
      <c r="D20" s="13">
        <v>6.3116395412455</v>
      </c>
      <c r="E20" s="1">
        <v>8.8560091845511</v>
      </c>
      <c r="F20" s="1">
        <v>3.27586529614673</v>
      </c>
      <c r="G20" s="1">
        <v>7.60542057115413</v>
      </c>
      <c r="H20" s="1">
        <v>8.18324439397904</v>
      </c>
      <c r="I20" s="1">
        <v>8.81803488198311</v>
      </c>
      <c r="J20" s="1">
        <v>8.94466351879086</v>
      </c>
      <c r="K20" s="1">
        <v>8.35078101718858</v>
      </c>
      <c r="L20" s="13">
        <v>8.42316554056128</v>
      </c>
      <c r="M20" s="13">
        <v>7.59054974877864</v>
      </c>
      <c r="N20" s="13">
        <v>7.65411058956547</v>
      </c>
      <c r="O20" s="13">
        <v>7.30377378809276</v>
      </c>
      <c r="P20" s="13">
        <v>6.98597771741848</v>
      </c>
      <c r="Q20" s="1">
        <v>7.49520828062997</v>
      </c>
      <c r="R20" s="1">
        <v>7.54215259094201</v>
      </c>
      <c r="S20" s="1">
        <v>8.46962912595844</v>
      </c>
      <c r="T20" s="1">
        <v>6.12512148157723</v>
      </c>
      <c r="U20" s="1">
        <v>6.42262499499938</v>
      </c>
      <c r="V20" s="1">
        <v>7.6924060207904</v>
      </c>
      <c r="W20" s="20">
        <v>8.37429309179999</v>
      </c>
      <c r="X20" s="21" t="s">
        <v>1095</v>
      </c>
      <c r="Y20" s="28">
        <v>7.81616767861644</v>
      </c>
      <c r="Z20" s="28">
        <v>8.07671427704963</v>
      </c>
      <c r="AA20" s="25">
        <v>8.13057327437267</v>
      </c>
      <c r="AB20" s="25">
        <v>8.18466970363054</v>
      </c>
      <c r="AC20" s="26">
        <v>8.58066529437474</v>
      </c>
      <c r="AD20" s="29" t="s">
        <v>1095</v>
      </c>
      <c r="AE20" s="1">
        <v>9.03507540866101</v>
      </c>
      <c r="AF20" s="1">
        <v>8.86272059371629</v>
      </c>
      <c r="AG20" s="1">
        <v>9.02845698390329</v>
      </c>
      <c r="AH20" s="1">
        <v>9.60325861275282</v>
      </c>
      <c r="AI20" s="1">
        <v>8.39535713525989</v>
      </c>
      <c r="AJ20" s="1">
        <v>9.2662719089853</v>
      </c>
      <c r="AK20" s="1">
        <v>9.19786194698576</v>
      </c>
      <c r="AL20" s="32">
        <v>9.2199306511016</v>
      </c>
      <c r="AM20" s="1">
        <v>8.72618249745347</v>
      </c>
      <c r="AN20" s="1">
        <v>9.29368415675369</v>
      </c>
      <c r="AO20" s="1">
        <v>9.6551796576161</v>
      </c>
      <c r="AP20" s="1">
        <v>9.45052683390024</v>
      </c>
      <c r="AQ20" s="1">
        <v>9.25761456815859</v>
      </c>
      <c r="AR20" s="1">
        <v>9.39328737922737</v>
      </c>
    </row>
    <row r="21" spans="1:44">
      <c r="A21" s="17" t="s">
        <v>1052</v>
      </c>
      <c r="B21" s="1">
        <v>5.07194228971181</v>
      </c>
      <c r="C21" s="1">
        <v>6.39670464296717</v>
      </c>
      <c r="D21" s="13">
        <v>5.7975260664106</v>
      </c>
      <c r="E21" s="1">
        <v>6.93126090687848</v>
      </c>
      <c r="F21" s="1">
        <v>3.73661248184686</v>
      </c>
      <c r="G21" s="1">
        <v>5.03699548703001</v>
      </c>
      <c r="H21" s="1">
        <v>6.26152836468313</v>
      </c>
      <c r="I21" s="1">
        <v>7.29781175820252</v>
      </c>
      <c r="J21" s="1">
        <v>7.84049504533793</v>
      </c>
      <c r="K21" s="1">
        <v>2.42867309158626</v>
      </c>
      <c r="L21" s="13">
        <v>3.40686188033252</v>
      </c>
      <c r="M21" s="13">
        <v>4.92280281611994</v>
      </c>
      <c r="N21" s="13">
        <v>3.45421323516535</v>
      </c>
      <c r="O21" s="13">
        <v>4.42129970728536</v>
      </c>
      <c r="P21" s="13">
        <v>6.55398204113285</v>
      </c>
      <c r="Q21" s="1">
        <v>6.82861584197428</v>
      </c>
      <c r="R21" s="1">
        <v>6.09899831750331</v>
      </c>
      <c r="S21" s="1">
        <v>7.36822723334822</v>
      </c>
      <c r="T21" s="1">
        <v>7.67725107979947</v>
      </c>
      <c r="U21" s="1">
        <v>8.21445377822641</v>
      </c>
      <c r="V21" s="1">
        <v>10.0530550336267</v>
      </c>
      <c r="W21" s="20">
        <v>10.0657838510763</v>
      </c>
      <c r="X21" s="21" t="s">
        <v>1052</v>
      </c>
      <c r="Y21" s="28">
        <v>5.00977778629935</v>
      </c>
      <c r="Z21" s="28">
        <v>5.00364428141328</v>
      </c>
      <c r="AA21" s="25">
        <v>4.75716236058793</v>
      </c>
      <c r="AB21" s="25">
        <v>5.12784331599403</v>
      </c>
      <c r="AC21" s="26">
        <v>5.50797487504656</v>
      </c>
      <c r="AD21" s="29" t="s">
        <v>1052</v>
      </c>
      <c r="AE21" s="1">
        <v>7.78618935009001</v>
      </c>
      <c r="AF21" s="1">
        <v>7.51356614176983</v>
      </c>
      <c r="AG21" s="1">
        <v>7.17290163234231</v>
      </c>
      <c r="AH21" s="1">
        <v>7.32323995386625</v>
      </c>
      <c r="AI21" s="1">
        <v>7.60791199796726</v>
      </c>
      <c r="AJ21" s="1">
        <v>7.04689879902553</v>
      </c>
      <c r="AK21" s="1">
        <v>6.86146371524857</v>
      </c>
      <c r="AL21" s="32">
        <v>7.76623828574334</v>
      </c>
      <c r="AM21" s="1">
        <v>7.15823683032244</v>
      </c>
      <c r="AN21" s="1">
        <v>7.11665641964232</v>
      </c>
      <c r="AO21" s="1">
        <v>6.92032888945618</v>
      </c>
      <c r="AP21" s="1">
        <v>7.53882790612487</v>
      </c>
      <c r="AQ21" s="1">
        <v>7.34362251418953</v>
      </c>
      <c r="AR21" s="1">
        <v>6.85658997225134</v>
      </c>
    </row>
    <row r="22" spans="1:44">
      <c r="A22" s="17" t="s">
        <v>1129</v>
      </c>
      <c r="B22" s="1">
        <v>6.53754798883438</v>
      </c>
      <c r="C22" s="1">
        <v>5.88133470054969</v>
      </c>
      <c r="D22" s="13">
        <v>7.22470753362038</v>
      </c>
      <c r="E22" s="1">
        <v>8.4947336412457</v>
      </c>
      <c r="F22" s="1">
        <v>9.13079766934073</v>
      </c>
      <c r="G22" s="1">
        <v>8.95622465087384</v>
      </c>
      <c r="H22" s="1">
        <v>7.65936703888657</v>
      </c>
      <c r="I22" s="1">
        <v>6.87602419922283</v>
      </c>
      <c r="J22" s="1">
        <v>7.54091553787568</v>
      </c>
      <c r="K22" s="1">
        <v>9.05421121213861</v>
      </c>
      <c r="L22" s="13">
        <v>7.92816794321566</v>
      </c>
      <c r="M22" s="13">
        <v>8.16514232748709</v>
      </c>
      <c r="N22" s="13">
        <v>5.31226788691056</v>
      </c>
      <c r="O22" s="13">
        <v>4.78595480730571</v>
      </c>
      <c r="P22" s="13">
        <v>6.28363215158955</v>
      </c>
      <c r="Q22" s="1">
        <v>6.35067324882518</v>
      </c>
      <c r="R22" s="1">
        <v>4.17631352360739</v>
      </c>
      <c r="S22" s="1">
        <v>4.46543534111008</v>
      </c>
      <c r="T22" s="1">
        <v>3.9924102192283</v>
      </c>
      <c r="U22" s="1">
        <v>3.6924851021628</v>
      </c>
      <c r="V22" s="1">
        <v>2.9197497775789</v>
      </c>
      <c r="W22" s="20">
        <v>4.48401044862038</v>
      </c>
      <c r="X22" s="21" t="s">
        <v>1129</v>
      </c>
      <c r="Y22" s="28">
        <v>8.3892940738788</v>
      </c>
      <c r="Z22" s="28">
        <v>8.98030161936017</v>
      </c>
      <c r="AA22" s="25">
        <v>8.78228037363603</v>
      </c>
      <c r="AB22" s="25">
        <v>8.15254490143431</v>
      </c>
      <c r="AC22" s="26">
        <v>7.99418420489104</v>
      </c>
      <c r="AD22" s="29" t="s">
        <v>1129</v>
      </c>
      <c r="AE22" s="1">
        <v>6.35616919368938</v>
      </c>
      <c r="AF22" s="1">
        <v>6.23599215611003</v>
      </c>
      <c r="AG22" s="1">
        <v>6.81698782640208</v>
      </c>
      <c r="AH22" s="1">
        <v>6.45832860466997</v>
      </c>
      <c r="AI22" s="1">
        <v>6.50772798037784</v>
      </c>
      <c r="AJ22" s="1">
        <v>7.07101967643785</v>
      </c>
      <c r="AK22" s="1">
        <v>7.6792034686837</v>
      </c>
      <c r="AL22" s="32">
        <v>6.60449163139622</v>
      </c>
      <c r="AM22" s="1">
        <v>6.23522977235002</v>
      </c>
      <c r="AN22" s="1">
        <v>6.1804397920005</v>
      </c>
      <c r="AO22" s="1">
        <v>6.55088393242587</v>
      </c>
      <c r="AP22" s="1">
        <v>6.31325456261104</v>
      </c>
      <c r="AQ22" s="1">
        <v>7.48011637537732</v>
      </c>
      <c r="AR22" s="1">
        <v>6.90542738226338</v>
      </c>
    </row>
    <row r="23" spans="1:44">
      <c r="A23" s="17" t="s">
        <v>1253</v>
      </c>
      <c r="B23" s="1">
        <v>2.65277092801877</v>
      </c>
      <c r="C23" s="1">
        <v>-0.610700605296006</v>
      </c>
      <c r="D23" s="13">
        <v>2.81471368417478</v>
      </c>
      <c r="E23" s="1">
        <v>5.33970390394634</v>
      </c>
      <c r="F23" s="1">
        <v>3.19956686042688</v>
      </c>
      <c r="G23" s="1">
        <v>5.65234272743534</v>
      </c>
      <c r="H23" s="1">
        <v>0.102213973244994</v>
      </c>
      <c r="I23" s="1">
        <v>6.29706456236708</v>
      </c>
      <c r="J23" s="1">
        <v>5.60101206761357</v>
      </c>
      <c r="K23" s="1">
        <v>6.17797089749928</v>
      </c>
      <c r="L23" s="13">
        <v>6.03388098828719</v>
      </c>
      <c r="M23" s="13">
        <v>6.86025024036298</v>
      </c>
      <c r="N23" s="13">
        <v>4.22364213617724</v>
      </c>
      <c r="O23" s="13">
        <v>7.83536876853727</v>
      </c>
      <c r="P23" s="13">
        <v>5.20052550154723</v>
      </c>
      <c r="Q23" s="1">
        <v>6.01365381393216</v>
      </c>
      <c r="R23" s="1">
        <v>7.35008726906369</v>
      </c>
      <c r="S23" s="1">
        <v>9.61650238269972</v>
      </c>
      <c r="T23" s="1">
        <v>5.79904863088176</v>
      </c>
      <c r="U23" s="1">
        <v>6.30959590906266</v>
      </c>
      <c r="V23" s="1">
        <v>5.93926160391114</v>
      </c>
      <c r="W23" s="20">
        <v>0.275453481834161</v>
      </c>
      <c r="X23" s="21" t="s">
        <v>1253</v>
      </c>
      <c r="Y23" s="28">
        <v>1.62362236048977</v>
      </c>
      <c r="Z23" s="28">
        <v>1.58469105250313</v>
      </c>
      <c r="AA23" s="25">
        <v>4.99832849732904</v>
      </c>
      <c r="AB23" s="25">
        <v>4.45144087472656</v>
      </c>
      <c r="AC23" s="26">
        <v>1.59642240069495</v>
      </c>
      <c r="AD23" s="29" t="s">
        <v>1253</v>
      </c>
      <c r="AE23" s="1">
        <v>7.0380510566282</v>
      </c>
      <c r="AF23" s="1">
        <v>8.47895815817151</v>
      </c>
      <c r="AG23" s="1">
        <v>9.20231665452575</v>
      </c>
      <c r="AH23" s="1">
        <v>7.46116443838028</v>
      </c>
      <c r="AI23" s="1">
        <v>8.60190616722701</v>
      </c>
      <c r="AJ23" s="1">
        <v>9.08270931448303</v>
      </c>
      <c r="AK23" s="1">
        <v>6.22671438779857</v>
      </c>
      <c r="AL23" s="32">
        <v>8.35362456812413</v>
      </c>
      <c r="AM23" s="1">
        <v>7.04464188598964</v>
      </c>
      <c r="AN23" s="1">
        <v>9.03088446157864</v>
      </c>
      <c r="AO23" s="1">
        <v>8.55917469558069</v>
      </c>
      <c r="AP23" s="1">
        <v>8.22689014122014</v>
      </c>
      <c r="AQ23" s="1">
        <v>9.39268170630445</v>
      </c>
      <c r="AR23" s="1">
        <v>7.24143252815903</v>
      </c>
    </row>
    <row r="24" spans="1:44">
      <c r="A24" s="17" t="s">
        <v>1205</v>
      </c>
      <c r="B24" s="1">
        <v>8.8413278942415</v>
      </c>
      <c r="C24" s="1">
        <v>9.11694425633136</v>
      </c>
      <c r="D24" s="13">
        <v>8.13541479948231</v>
      </c>
      <c r="E24" s="1">
        <v>10.1810183438505</v>
      </c>
      <c r="F24" s="1">
        <v>11.3771398386599</v>
      </c>
      <c r="G24" s="1">
        <v>10.7684301365314</v>
      </c>
      <c r="H24" s="1">
        <v>12.9970707425529</v>
      </c>
      <c r="I24" s="1">
        <v>12.0237438325391</v>
      </c>
      <c r="J24" s="1">
        <v>12.6351026822146</v>
      </c>
      <c r="K24" s="1">
        <v>7.76980638068469</v>
      </c>
      <c r="L24" s="13">
        <v>8.9458562880568</v>
      </c>
      <c r="M24" s="13">
        <v>8.85517958407309</v>
      </c>
      <c r="N24" s="13">
        <v>8.14457377204953</v>
      </c>
      <c r="O24" s="13">
        <v>7.53740809095904</v>
      </c>
      <c r="P24" s="13">
        <v>9.13027080666558</v>
      </c>
      <c r="Q24" s="1">
        <v>9.0736178166617</v>
      </c>
      <c r="R24" s="1">
        <v>9.00768952366716</v>
      </c>
      <c r="S24" s="1">
        <v>5.83637314583836</v>
      </c>
      <c r="T24" s="1">
        <v>8.56028591874392</v>
      </c>
      <c r="U24" s="1">
        <v>8.7445089633736</v>
      </c>
      <c r="V24" s="1">
        <v>9.41197453406896</v>
      </c>
      <c r="W24" s="20">
        <v>7.69081178384711</v>
      </c>
      <c r="X24" s="21" t="s">
        <v>1205</v>
      </c>
      <c r="Y24" s="28">
        <v>9.77954988919916</v>
      </c>
      <c r="Z24" s="28">
        <v>9.6742934936832</v>
      </c>
      <c r="AA24" s="25">
        <v>9.51071064305548</v>
      </c>
      <c r="AB24" s="25">
        <v>9.20170352245211</v>
      </c>
      <c r="AC24" s="26">
        <v>9.62490407224567</v>
      </c>
      <c r="AD24" s="29" t="s">
        <v>1205</v>
      </c>
      <c r="AE24" s="1">
        <v>9.26959551128455</v>
      </c>
      <c r="AF24" s="1">
        <v>9.79835703079484</v>
      </c>
      <c r="AG24" s="1">
        <v>9.73251468343263</v>
      </c>
      <c r="AH24" s="1">
        <v>9.78106208341313</v>
      </c>
      <c r="AI24" s="1">
        <v>9.63037746552961</v>
      </c>
      <c r="AJ24" s="1">
        <v>9.97529124008645</v>
      </c>
      <c r="AK24" s="1">
        <v>9.48768740402273</v>
      </c>
      <c r="AL24" s="32">
        <v>9.47232531348947</v>
      </c>
      <c r="AM24" s="1">
        <v>9.5358873630014</v>
      </c>
      <c r="AN24" s="1">
        <v>9.88924062360872</v>
      </c>
      <c r="AO24" s="1">
        <v>9.18620406392411</v>
      </c>
      <c r="AP24" s="1">
        <v>9.76956457950936</v>
      </c>
      <c r="AQ24" s="1">
        <v>9.55564905743095</v>
      </c>
      <c r="AR24" s="1">
        <v>9.51782319271596</v>
      </c>
    </row>
    <row r="25" spans="1:44">
      <c r="A25" s="17" t="s">
        <v>1172</v>
      </c>
      <c r="B25" s="1">
        <v>9.84480786469477</v>
      </c>
      <c r="C25" s="1">
        <v>10.0567934433702</v>
      </c>
      <c r="D25" s="13">
        <v>9.19528068155383</v>
      </c>
      <c r="E25" s="1">
        <v>9.2908519294689</v>
      </c>
      <c r="F25" s="1">
        <v>9.7167837864083</v>
      </c>
      <c r="G25" s="1">
        <v>9.45381074283154</v>
      </c>
      <c r="H25" s="1">
        <v>10.0684027009919</v>
      </c>
      <c r="I25" s="1">
        <v>10.4343452060939</v>
      </c>
      <c r="J25" s="1">
        <v>9.79573343362133</v>
      </c>
      <c r="K25" s="1">
        <v>9.54531467840311</v>
      </c>
      <c r="L25" s="13">
        <v>8.52241620026926</v>
      </c>
      <c r="M25" s="13">
        <v>8.87523311075665</v>
      </c>
      <c r="N25" s="13">
        <v>9.7768076387184</v>
      </c>
      <c r="O25" s="13">
        <v>9.88966864719557</v>
      </c>
      <c r="P25" s="13">
        <v>10.1027611492042</v>
      </c>
      <c r="Q25" s="1">
        <v>9.09435211469951</v>
      </c>
      <c r="R25" s="1">
        <v>10.2569653354308</v>
      </c>
      <c r="S25" s="1">
        <v>9.54356713461441</v>
      </c>
      <c r="T25" s="1">
        <v>9.29067526358143</v>
      </c>
      <c r="U25" s="1">
        <v>9.23989643748</v>
      </c>
      <c r="V25" s="1">
        <v>9.91495423808621</v>
      </c>
      <c r="W25" s="20">
        <v>8.85908206006698</v>
      </c>
      <c r="X25" s="21" t="s">
        <v>1172</v>
      </c>
      <c r="Y25" s="28">
        <v>9.88300431335417</v>
      </c>
      <c r="Z25" s="28">
        <v>9.606292378004</v>
      </c>
      <c r="AA25" s="25">
        <v>10.0568829817554</v>
      </c>
      <c r="AB25" s="25">
        <v>10.1093462630412</v>
      </c>
      <c r="AC25" s="26">
        <v>9.68537064627214</v>
      </c>
      <c r="AD25" s="29" t="s">
        <v>1172</v>
      </c>
      <c r="AE25" s="1">
        <v>10.2649264119852</v>
      </c>
      <c r="AF25" s="1">
        <v>10.5872885272671</v>
      </c>
      <c r="AG25" s="1">
        <v>10.6134662015696</v>
      </c>
      <c r="AH25" s="1">
        <v>10.5970753494125</v>
      </c>
      <c r="AI25" s="1">
        <v>10.6445488153838</v>
      </c>
      <c r="AJ25" s="1">
        <v>10.7571978918465</v>
      </c>
      <c r="AK25" s="1">
        <v>10.580219221135</v>
      </c>
      <c r="AL25" s="32">
        <v>10.3847835000848</v>
      </c>
      <c r="AM25" s="1">
        <v>10.5768046271246</v>
      </c>
      <c r="AN25" s="1">
        <v>10.464225523057</v>
      </c>
      <c r="AO25" s="1">
        <v>10.7690325055382</v>
      </c>
      <c r="AP25" s="1">
        <v>10.4712894974983</v>
      </c>
      <c r="AQ25" s="1">
        <v>10.7136896478367</v>
      </c>
      <c r="AR25" s="1">
        <v>10.6864898592335</v>
      </c>
    </row>
    <row r="26" spans="1:44">
      <c r="A26" s="17" t="s">
        <v>32</v>
      </c>
      <c r="B26" s="1">
        <v>7.47595692869261</v>
      </c>
      <c r="C26" s="1">
        <v>5.6562840046001</v>
      </c>
      <c r="D26" s="13">
        <v>6.51125442385129</v>
      </c>
      <c r="E26" s="1">
        <v>4.35906492900178</v>
      </c>
      <c r="F26" s="1">
        <v>7.86882084329671</v>
      </c>
      <c r="G26" s="1">
        <v>5.74886641718648</v>
      </c>
      <c r="H26" s="1">
        <v>7.53748376201594</v>
      </c>
      <c r="I26" s="1">
        <v>8.18708995095165</v>
      </c>
      <c r="J26" s="1">
        <v>6.43198798791961</v>
      </c>
      <c r="K26" s="1">
        <v>4.20662654762318</v>
      </c>
      <c r="L26" s="13">
        <v>3.84416692092409</v>
      </c>
      <c r="M26" s="13">
        <v>4.99935379322533</v>
      </c>
      <c r="N26" s="13">
        <v>4.57560615064586</v>
      </c>
      <c r="O26" s="13">
        <v>3.7893118423041</v>
      </c>
      <c r="P26" s="13">
        <v>3.15226043822897</v>
      </c>
      <c r="Q26" s="1">
        <v>3.59086577232385</v>
      </c>
      <c r="R26" s="1">
        <v>3.95297627565766</v>
      </c>
      <c r="S26" s="1">
        <v>0.504099657849695</v>
      </c>
      <c r="T26" s="1">
        <v>2.07103900822411</v>
      </c>
      <c r="U26" s="1">
        <v>2.26165397537809</v>
      </c>
      <c r="V26" s="1">
        <v>1.84984264381935</v>
      </c>
      <c r="W26" s="20">
        <v>0.716932916976333</v>
      </c>
      <c r="X26" s="21" t="s">
        <v>32</v>
      </c>
      <c r="Y26" s="28">
        <v>9.92592905775374</v>
      </c>
      <c r="Z26" s="28">
        <v>10.7147463612932</v>
      </c>
      <c r="AA26" s="25">
        <v>10.4258045158391</v>
      </c>
      <c r="AB26" s="25">
        <v>9.5537628160922</v>
      </c>
      <c r="AC26" s="26">
        <v>9.82573231282904</v>
      </c>
      <c r="AD26" s="29" t="s">
        <v>32</v>
      </c>
      <c r="AE26" s="1">
        <v>4.2145155977251</v>
      </c>
      <c r="AF26" s="1">
        <v>4.80996913432353</v>
      </c>
      <c r="AG26" s="1">
        <v>6.05586087382161</v>
      </c>
      <c r="AH26" s="1">
        <v>5.54798095110963</v>
      </c>
      <c r="AI26" s="1">
        <v>4.69396972150883</v>
      </c>
      <c r="AJ26" s="1">
        <v>5.30790925074404</v>
      </c>
      <c r="AK26" s="1">
        <v>6.19975145463712</v>
      </c>
      <c r="AL26" s="32">
        <v>4.94969223396233</v>
      </c>
      <c r="AM26" s="1">
        <v>4.75500686634627</v>
      </c>
      <c r="AN26" s="1">
        <v>4.65097184942209</v>
      </c>
      <c r="AO26" s="1">
        <v>5.38600291302088</v>
      </c>
      <c r="AP26" s="1">
        <v>4.46533287100737</v>
      </c>
      <c r="AQ26" s="1">
        <v>6.59203369961101</v>
      </c>
      <c r="AR26" s="1">
        <v>6.04147780463371</v>
      </c>
    </row>
    <row r="27" spans="1:44">
      <c r="A27" s="17" t="s">
        <v>1037</v>
      </c>
      <c r="B27" s="1">
        <v>9.58920394835821</v>
      </c>
      <c r="C27" s="1">
        <v>10.1390131638542</v>
      </c>
      <c r="D27" s="13">
        <v>11.1742883994848</v>
      </c>
      <c r="E27" s="1">
        <v>10.5565606635293</v>
      </c>
      <c r="F27" s="1">
        <v>13.1907188279383</v>
      </c>
      <c r="G27" s="1">
        <v>11.7909470914108</v>
      </c>
      <c r="H27" s="1">
        <v>12.167906777002</v>
      </c>
      <c r="I27" s="1">
        <v>11.3429947320828</v>
      </c>
      <c r="J27" s="1">
        <v>11.3619903710489</v>
      </c>
      <c r="K27" s="1">
        <v>9.08412089536168</v>
      </c>
      <c r="L27" s="13">
        <v>10.7496635426955</v>
      </c>
      <c r="M27" s="13">
        <v>10.999063649486</v>
      </c>
      <c r="N27" s="13">
        <v>9.28864301218043</v>
      </c>
      <c r="O27" s="13">
        <v>8.75931129677636</v>
      </c>
      <c r="P27" s="13">
        <v>9.54169870649727</v>
      </c>
      <c r="Q27" s="1">
        <v>9.47669815815493</v>
      </c>
      <c r="R27" s="1">
        <v>9.08902293071324</v>
      </c>
      <c r="S27" s="1">
        <v>8.42726717460347</v>
      </c>
      <c r="T27" s="1">
        <v>9.6545573675639</v>
      </c>
      <c r="U27" s="1">
        <v>9.61100401837778</v>
      </c>
      <c r="V27" s="1">
        <v>9.79714348667608</v>
      </c>
      <c r="W27" s="20">
        <v>7.81076967606289</v>
      </c>
      <c r="X27" s="21" t="s">
        <v>1037</v>
      </c>
      <c r="Y27" s="28">
        <v>10.5164201422612</v>
      </c>
      <c r="Z27" s="28">
        <v>10.4390551274583</v>
      </c>
      <c r="AA27" s="25">
        <v>10.3501331392698</v>
      </c>
      <c r="AB27" s="25">
        <v>10.1454881609617</v>
      </c>
      <c r="AC27" s="26">
        <v>10.2877866667407</v>
      </c>
      <c r="AD27" s="29" t="s">
        <v>1037</v>
      </c>
      <c r="AE27" s="1">
        <v>9.61960427471051</v>
      </c>
      <c r="AF27" s="1">
        <v>10.0027824010648</v>
      </c>
      <c r="AG27" s="1">
        <v>10.3931415344254</v>
      </c>
      <c r="AH27" s="1">
        <v>10.4392863353142</v>
      </c>
      <c r="AI27" s="1">
        <v>9.83817991223802</v>
      </c>
      <c r="AJ27" s="1">
        <v>10.2713272109539</v>
      </c>
      <c r="AK27" s="1">
        <v>10.5682586217339</v>
      </c>
      <c r="AL27" s="32">
        <v>9.83607696558241</v>
      </c>
      <c r="AM27" s="1">
        <v>10.2796985089653</v>
      </c>
      <c r="AN27" s="1">
        <v>10.7089691212148</v>
      </c>
      <c r="AO27" s="1">
        <v>10.7222941806433</v>
      </c>
      <c r="AP27" s="1">
        <v>9.83489158202234</v>
      </c>
      <c r="AQ27" s="1">
        <v>10.3199853773763</v>
      </c>
      <c r="AR27" s="1">
        <v>10.4627775944566</v>
      </c>
    </row>
    <row r="28" spans="1:44">
      <c r="A28" s="17" t="s">
        <v>1055</v>
      </c>
      <c r="B28" s="1">
        <v>2.27949727850647</v>
      </c>
      <c r="C28" s="1">
        <v>1.01772332678994</v>
      </c>
      <c r="D28" s="13">
        <v>0.735817298528736</v>
      </c>
      <c r="E28" s="1">
        <v>0.151607540245466</v>
      </c>
      <c r="F28" s="1">
        <v>-0.183444277426193</v>
      </c>
      <c r="G28" s="1">
        <v>-0.251350030454569</v>
      </c>
      <c r="H28" s="1">
        <v>0.0768500291299254</v>
      </c>
      <c r="I28" s="1">
        <v>0.733103851528885</v>
      </c>
      <c r="J28" s="1">
        <v>0.453738958374404</v>
      </c>
      <c r="K28" s="1">
        <v>3.98627966302421</v>
      </c>
      <c r="L28" s="13">
        <v>2.26286590155396</v>
      </c>
      <c r="M28" s="13">
        <v>7.19392410144786</v>
      </c>
      <c r="N28" s="13">
        <v>8.01166810695413</v>
      </c>
      <c r="O28" s="13">
        <v>8.1442257661445</v>
      </c>
      <c r="P28" s="13">
        <v>4.39289049154975</v>
      </c>
      <c r="Q28" s="1">
        <v>4.6775819943216</v>
      </c>
      <c r="R28" s="1">
        <v>2.46735546705779</v>
      </c>
      <c r="S28" s="1">
        <v>7.6436206201797</v>
      </c>
      <c r="T28" s="1">
        <v>7.24837901088956</v>
      </c>
      <c r="U28" s="1">
        <v>6.59195809748941</v>
      </c>
      <c r="V28" s="1">
        <v>3.27832625370267</v>
      </c>
      <c r="W28" s="20">
        <v>5.07468763853338</v>
      </c>
      <c r="X28" s="21" t="s">
        <v>1055</v>
      </c>
      <c r="Y28" s="28">
        <v>3.03288014493052</v>
      </c>
      <c r="Z28" s="28">
        <v>3.32524620302683</v>
      </c>
      <c r="AA28" s="25">
        <v>3.34265728697167</v>
      </c>
      <c r="AB28" s="25">
        <v>3.04136835447318</v>
      </c>
      <c r="AC28" s="26">
        <v>3.69112308088233</v>
      </c>
      <c r="AD28" s="29" t="s">
        <v>1055</v>
      </c>
      <c r="AE28" s="1">
        <v>4.16829107246472</v>
      </c>
      <c r="AF28" s="1">
        <v>3.80001752370084</v>
      </c>
      <c r="AG28" s="1">
        <v>4.13007821269982</v>
      </c>
      <c r="AH28" s="1">
        <v>4.02675310570759</v>
      </c>
      <c r="AI28" s="1">
        <v>4.14637162687506</v>
      </c>
      <c r="AJ28" s="1">
        <v>4.13734425622896</v>
      </c>
      <c r="AK28" s="1">
        <v>4.10097982278516</v>
      </c>
      <c r="AL28" s="32">
        <v>3.46006519129086</v>
      </c>
      <c r="AM28" s="1">
        <v>3.47641188662882</v>
      </c>
      <c r="AN28" s="1">
        <v>3.49712271589912</v>
      </c>
      <c r="AO28" s="1">
        <v>3.83252351941949</v>
      </c>
      <c r="AP28" s="1">
        <v>3.52608029167625</v>
      </c>
      <c r="AQ28" s="1">
        <v>3.54127008068622</v>
      </c>
      <c r="AR28" s="1">
        <v>3.45568376823445</v>
      </c>
    </row>
    <row r="29" spans="1:44">
      <c r="A29" s="17" t="s">
        <v>1029</v>
      </c>
      <c r="B29" s="1">
        <v>9.91912305357177</v>
      </c>
      <c r="C29" s="1">
        <v>10.2400776459461</v>
      </c>
      <c r="D29" s="13">
        <v>9.07927331567042</v>
      </c>
      <c r="E29" s="1">
        <v>9.35474919954536</v>
      </c>
      <c r="F29" s="1">
        <v>8.90495773555093</v>
      </c>
      <c r="G29" s="1">
        <v>8.85752603598288</v>
      </c>
      <c r="H29" s="1">
        <v>8.4118355449003</v>
      </c>
      <c r="I29" s="1">
        <v>8.92430723413247</v>
      </c>
      <c r="J29" s="1">
        <v>8.27552460444536</v>
      </c>
      <c r="K29" s="1">
        <v>8.80719372483004</v>
      </c>
      <c r="L29" s="13">
        <v>8.53838190469452</v>
      </c>
      <c r="M29" s="13">
        <v>9.19490481023605</v>
      </c>
      <c r="N29" s="13">
        <v>10.514905699294</v>
      </c>
      <c r="O29" s="13">
        <v>10.2358812036502</v>
      </c>
      <c r="P29" s="13">
        <v>9.72106736103666</v>
      </c>
      <c r="Q29" s="1">
        <v>9.37848182520026</v>
      </c>
      <c r="R29" s="1">
        <v>9.11359978693861</v>
      </c>
      <c r="S29" s="1">
        <v>9.17785036392198</v>
      </c>
      <c r="T29" s="1">
        <v>10.5084185022106</v>
      </c>
      <c r="U29" s="1">
        <v>10.8776343296243</v>
      </c>
      <c r="V29" s="1">
        <v>11.7314892616126</v>
      </c>
      <c r="W29" s="20">
        <v>12.0433129864209</v>
      </c>
      <c r="X29" s="21" t="s">
        <v>1029</v>
      </c>
      <c r="Y29" s="28">
        <v>9.68608169509689</v>
      </c>
      <c r="Z29" s="28">
        <v>9.82408012792448</v>
      </c>
      <c r="AA29" s="25">
        <v>10.0528907512046</v>
      </c>
      <c r="AB29" s="25">
        <v>9.84762405093249</v>
      </c>
      <c r="AC29" s="26">
        <v>10.1748625356089</v>
      </c>
      <c r="AD29" s="29" t="s">
        <v>1029</v>
      </c>
      <c r="AE29" s="1">
        <v>10.1193667368795</v>
      </c>
      <c r="AF29" s="1">
        <v>9.66414194700545</v>
      </c>
      <c r="AG29" s="1">
        <v>10.4854647622695</v>
      </c>
      <c r="AH29" s="1">
        <v>10.561454988269</v>
      </c>
      <c r="AI29" s="1">
        <v>10.1473377364963</v>
      </c>
      <c r="AJ29" s="1">
        <v>10.4166580886236</v>
      </c>
      <c r="AK29" s="1">
        <v>10.5015559783274</v>
      </c>
      <c r="AL29" s="32">
        <v>10.2701646905391</v>
      </c>
      <c r="AM29" s="1">
        <v>10.0408388455722</v>
      </c>
      <c r="AN29" s="1">
        <v>10.1992593575197</v>
      </c>
      <c r="AO29" s="1">
        <v>10.3137177798414</v>
      </c>
      <c r="AP29" s="1">
        <v>9.98251013656114</v>
      </c>
      <c r="AQ29" s="1">
        <v>10.2822349061929</v>
      </c>
      <c r="AR29" s="1">
        <v>10.2358423330771</v>
      </c>
    </row>
    <row r="30" spans="1:44">
      <c r="A30" s="17" t="s">
        <v>1071</v>
      </c>
      <c r="B30" s="1">
        <v>9.34495431478001</v>
      </c>
      <c r="C30" s="1">
        <v>8.53237952680726</v>
      </c>
      <c r="D30" s="13">
        <v>7.73019785917266</v>
      </c>
      <c r="E30" s="1">
        <v>9.93011024600357</v>
      </c>
      <c r="F30" s="1">
        <v>11.1528273536154</v>
      </c>
      <c r="G30" s="1">
        <v>11.1235420823198</v>
      </c>
      <c r="H30" s="1">
        <v>12.3423429968285</v>
      </c>
      <c r="I30" s="1">
        <v>11.8251087301944</v>
      </c>
      <c r="J30" s="1">
        <v>11.4669117111987</v>
      </c>
      <c r="K30" s="1">
        <v>11.6007179231862</v>
      </c>
      <c r="L30" s="13">
        <v>11.1419491558674</v>
      </c>
      <c r="M30" s="13">
        <v>11.3608998678509</v>
      </c>
      <c r="N30" s="13">
        <v>10.9331356778921</v>
      </c>
      <c r="O30" s="13">
        <v>10.5685215201524</v>
      </c>
      <c r="P30" s="13">
        <v>10.2617282230019</v>
      </c>
      <c r="Q30" s="1">
        <v>11.9833182378779</v>
      </c>
      <c r="R30" s="1">
        <v>9.02408930882788</v>
      </c>
      <c r="S30" s="1">
        <v>9.31533983950711</v>
      </c>
      <c r="T30" s="1">
        <v>10.2598365117715</v>
      </c>
      <c r="U30" s="1">
        <v>11.6827292378737</v>
      </c>
      <c r="V30" s="1">
        <v>12.311998066677</v>
      </c>
      <c r="W30" s="20">
        <v>11.6922827370009</v>
      </c>
      <c r="X30" s="21" t="s">
        <v>1071</v>
      </c>
      <c r="Y30" s="28">
        <v>9.78034511299079</v>
      </c>
      <c r="Z30" s="28">
        <v>9.59811223453653</v>
      </c>
      <c r="AA30" s="25">
        <v>9.38894148394876</v>
      </c>
      <c r="AB30" s="25">
        <v>9.37752947869063</v>
      </c>
      <c r="AC30" s="26">
        <v>9.57823062997795</v>
      </c>
      <c r="AD30" s="29" t="s">
        <v>1071</v>
      </c>
      <c r="AE30" s="1">
        <v>9.38264680328587</v>
      </c>
      <c r="AF30" s="1">
        <v>9.46161621570637</v>
      </c>
      <c r="AG30" s="1">
        <v>9.16705408639256</v>
      </c>
      <c r="AH30" s="1">
        <v>9.64075055923282</v>
      </c>
      <c r="AI30" s="1">
        <v>9.53333497678158</v>
      </c>
      <c r="AJ30" s="1">
        <v>9.50010464732817</v>
      </c>
      <c r="AK30" s="1">
        <v>9.27332195099014</v>
      </c>
      <c r="AL30" s="32">
        <v>9.88888910677843</v>
      </c>
      <c r="AM30" s="1">
        <v>9.46757138207249</v>
      </c>
      <c r="AN30" s="1">
        <v>9.31392699392332</v>
      </c>
      <c r="AO30" s="1">
        <v>9.43411080800703</v>
      </c>
      <c r="AP30" s="1">
        <v>9.38523702508019</v>
      </c>
      <c r="AQ30" s="1">
        <v>9.51043480787769</v>
      </c>
      <c r="AR30" s="1">
        <v>9.00937747970747</v>
      </c>
    </row>
    <row r="31" spans="1:44">
      <c r="A31" s="17" t="s">
        <v>1069</v>
      </c>
      <c r="B31" s="1">
        <v>8.99163279045989</v>
      </c>
      <c r="C31" s="1">
        <v>8.71033068037702</v>
      </c>
      <c r="D31" s="13">
        <v>8.23944845130381</v>
      </c>
      <c r="E31" s="1">
        <v>7.80534739739445</v>
      </c>
      <c r="F31" s="1">
        <v>7.89382775449493</v>
      </c>
      <c r="G31" s="1">
        <v>8.21201537241748</v>
      </c>
      <c r="H31" s="1">
        <v>7.67038713527305</v>
      </c>
      <c r="I31" s="1">
        <v>7.80000673254068</v>
      </c>
      <c r="J31" s="1">
        <v>8.62840869290545</v>
      </c>
      <c r="K31" s="1">
        <v>11.145929871203</v>
      </c>
      <c r="L31" s="13">
        <v>9.91671135644101</v>
      </c>
      <c r="M31" s="13">
        <v>10.3084184048446</v>
      </c>
      <c r="N31" s="13">
        <v>9.99790049086688</v>
      </c>
      <c r="O31" s="13">
        <v>9.21374523808501</v>
      </c>
      <c r="P31" s="13">
        <v>9.00183636592779</v>
      </c>
      <c r="Q31" s="1">
        <v>9.11377462395749</v>
      </c>
      <c r="R31" s="1">
        <v>8.76348146459345</v>
      </c>
      <c r="S31" s="1">
        <v>9.88139871884097</v>
      </c>
      <c r="T31" s="1">
        <v>9.22888036142696</v>
      </c>
      <c r="U31" s="1">
        <v>9.893693340147</v>
      </c>
      <c r="V31" s="1">
        <v>9.85434065650589</v>
      </c>
      <c r="W31" s="20">
        <v>7.73131835198803</v>
      </c>
      <c r="X31" s="21" t="s">
        <v>1069</v>
      </c>
      <c r="Y31" s="28">
        <v>9.11525882544503</v>
      </c>
      <c r="Z31" s="28">
        <v>9.26073517981375</v>
      </c>
      <c r="AA31" s="25">
        <v>9.66242032483537</v>
      </c>
      <c r="AB31" s="25">
        <v>9.4127042826672</v>
      </c>
      <c r="AC31" s="26">
        <v>9.1643373392073</v>
      </c>
      <c r="AD31" s="29" t="s">
        <v>1069</v>
      </c>
      <c r="AE31" s="1">
        <v>8.95524641271304</v>
      </c>
      <c r="AF31" s="1">
        <v>8.57684711292483</v>
      </c>
      <c r="AG31" s="1">
        <v>9.20676767481169</v>
      </c>
      <c r="AH31" s="1">
        <v>9.18274652713258</v>
      </c>
      <c r="AI31" s="1">
        <v>8.86739754937512</v>
      </c>
      <c r="AJ31" s="1">
        <v>9.44883310322805</v>
      </c>
      <c r="AK31" s="1">
        <v>9.46171253219361</v>
      </c>
      <c r="AL31" s="32">
        <v>9.25497113151273</v>
      </c>
      <c r="AM31" s="1">
        <v>8.60789002171851</v>
      </c>
      <c r="AN31" s="1">
        <v>9.2587685469987</v>
      </c>
      <c r="AO31" s="1">
        <v>9.36368571066745</v>
      </c>
      <c r="AP31" s="1">
        <v>8.6998020636222</v>
      </c>
      <c r="AQ31" s="1">
        <v>9.28631682403526</v>
      </c>
      <c r="AR31" s="1">
        <v>9.18215986332631</v>
      </c>
    </row>
    <row r="32" spans="1:44">
      <c r="A32" s="17" t="s">
        <v>9</v>
      </c>
      <c r="B32" s="1">
        <v>9.33047260959888</v>
      </c>
      <c r="C32" s="1">
        <v>9.10049769738589</v>
      </c>
      <c r="D32" s="13">
        <v>9.24850656736481</v>
      </c>
      <c r="E32" s="1">
        <v>10.5898708837426</v>
      </c>
      <c r="F32" s="1">
        <v>11.3585322763127</v>
      </c>
      <c r="G32" s="1">
        <v>10.3557899903671</v>
      </c>
      <c r="H32" s="1">
        <v>12.0254495900889</v>
      </c>
      <c r="I32" s="1">
        <v>10.906633170461</v>
      </c>
      <c r="J32" s="1">
        <v>12.1302438693419</v>
      </c>
      <c r="K32" s="1">
        <v>9.82374165775981</v>
      </c>
      <c r="L32" s="13">
        <v>8.95183056978299</v>
      </c>
      <c r="M32" s="13">
        <v>9.69988756901144</v>
      </c>
      <c r="N32" s="13">
        <v>8.0744003974775</v>
      </c>
      <c r="O32" s="13">
        <v>8.02421372252499</v>
      </c>
      <c r="P32" s="13">
        <v>8.54830944818981</v>
      </c>
      <c r="Q32" s="1">
        <v>9.45212425125214</v>
      </c>
      <c r="R32" s="1">
        <v>7.68328109189611</v>
      </c>
      <c r="S32" s="1">
        <v>8.65964295172043</v>
      </c>
      <c r="T32" s="1">
        <v>8.3456275419413</v>
      </c>
      <c r="U32" s="1">
        <v>8.85432219221351</v>
      </c>
      <c r="V32" s="1">
        <v>6.89603742930318</v>
      </c>
      <c r="W32" s="20">
        <v>7.3571071539375</v>
      </c>
      <c r="X32" s="21" t="s">
        <v>9</v>
      </c>
      <c r="Y32" s="28">
        <v>9.94910423335135</v>
      </c>
      <c r="Z32" s="28">
        <v>10.3177654553859</v>
      </c>
      <c r="AA32" s="25">
        <v>10.3609482320558</v>
      </c>
      <c r="AB32" s="25">
        <v>9.89258222793115</v>
      </c>
      <c r="AC32" s="26">
        <v>10.1372227169668</v>
      </c>
      <c r="AD32" s="29" t="s">
        <v>9</v>
      </c>
      <c r="AE32" s="1">
        <v>9.6097198357223</v>
      </c>
      <c r="AF32" s="1">
        <v>10.1117688482669</v>
      </c>
      <c r="AG32" s="1">
        <v>10.2700787253666</v>
      </c>
      <c r="AH32" s="1">
        <v>10.0861288021504</v>
      </c>
      <c r="AI32" s="1">
        <v>9.79963324221212</v>
      </c>
      <c r="AJ32" s="1">
        <v>10.1304057425693</v>
      </c>
      <c r="AK32" s="1">
        <v>10.2907969923843</v>
      </c>
      <c r="AL32" s="32">
        <v>9.01034024851824</v>
      </c>
      <c r="AM32" s="1">
        <v>10.0157702093299</v>
      </c>
      <c r="AN32" s="1">
        <v>9.74436953258399</v>
      </c>
      <c r="AO32" s="1">
        <v>10.2809931625116</v>
      </c>
      <c r="AP32" s="1">
        <v>10.0032969677996</v>
      </c>
      <c r="AQ32" s="1">
        <v>9.75686124263481</v>
      </c>
      <c r="AR32" s="1">
        <v>10.0355699572211</v>
      </c>
    </row>
    <row r="33" spans="1:44">
      <c r="A33" s="17" t="s">
        <v>1180</v>
      </c>
      <c r="B33" s="1">
        <v>3.44908005453878</v>
      </c>
      <c r="C33" s="1">
        <v>2.59151929144395</v>
      </c>
      <c r="D33" s="13">
        <v>4.30844556590511</v>
      </c>
      <c r="E33" s="1">
        <v>2.27318566170108</v>
      </c>
      <c r="F33" s="1">
        <v>1.78010015541158</v>
      </c>
      <c r="G33" s="1">
        <v>1.77497555978167</v>
      </c>
      <c r="H33" s="1">
        <v>3.28517698238027</v>
      </c>
      <c r="I33" s="1">
        <v>2.3084500298423</v>
      </c>
      <c r="J33" s="1">
        <v>2.91709869322519</v>
      </c>
      <c r="K33" s="1">
        <v>2.60158463461659</v>
      </c>
      <c r="L33" s="13">
        <v>3.78170857659542</v>
      </c>
      <c r="M33" s="13">
        <v>4.83612408414182</v>
      </c>
      <c r="N33" s="13">
        <v>3.2919956424054</v>
      </c>
      <c r="O33" s="13">
        <v>4.07637751305863</v>
      </c>
      <c r="P33" s="13">
        <v>2.61087385511496</v>
      </c>
      <c r="Q33" s="1">
        <v>2.56188893599447</v>
      </c>
      <c r="R33" s="1">
        <v>2.90640851331262</v>
      </c>
      <c r="S33" s="1">
        <v>4.67729833918023</v>
      </c>
      <c r="T33" s="1">
        <v>4.0434994319852</v>
      </c>
      <c r="U33" s="1">
        <v>3.00980850632667</v>
      </c>
      <c r="V33" s="1">
        <v>1.81713857590519</v>
      </c>
      <c r="W33" s="20">
        <v>2.97641462718481</v>
      </c>
      <c r="X33" s="21" t="s">
        <v>1180</v>
      </c>
      <c r="Y33" s="28">
        <v>4.28533948065074</v>
      </c>
      <c r="Z33" s="28">
        <v>4.24249663057564</v>
      </c>
      <c r="AA33" s="25">
        <v>4.0605409604835</v>
      </c>
      <c r="AB33" s="25">
        <v>4.30937088881872</v>
      </c>
      <c r="AC33" s="26">
        <v>4.16324491779788</v>
      </c>
      <c r="AD33" s="29" t="s">
        <v>1180</v>
      </c>
      <c r="AE33" s="1">
        <v>-2.19173699791142</v>
      </c>
      <c r="AF33" s="1">
        <v>-2.19200643448353</v>
      </c>
      <c r="AG33" s="1">
        <v>-2.19209881030441</v>
      </c>
      <c r="AH33" s="1">
        <v>-2.19191728075874</v>
      </c>
      <c r="AI33" s="1">
        <v>-2.19174603227316</v>
      </c>
      <c r="AJ33" s="1">
        <v>-2.1919254336926</v>
      </c>
      <c r="AK33" s="1">
        <v>-2.19172453362368</v>
      </c>
      <c r="AL33" s="32">
        <v>-2.192066843339</v>
      </c>
      <c r="AM33" s="1">
        <v>-2.1917716165304</v>
      </c>
      <c r="AN33" s="1">
        <v>-2.19186423935418</v>
      </c>
      <c r="AO33" s="1">
        <v>-2.1918134364524</v>
      </c>
      <c r="AP33" s="1">
        <v>-2.19192873891821</v>
      </c>
      <c r="AQ33" s="1">
        <v>-2.19198325956401</v>
      </c>
      <c r="AR33" s="1">
        <v>-2.18590528977776</v>
      </c>
    </row>
    <row r="34" spans="1:44">
      <c r="A34" s="17" t="s">
        <v>1460</v>
      </c>
      <c r="B34" s="1">
        <v>0.890178585561919</v>
      </c>
      <c r="C34" s="1">
        <v>1.22977341693036</v>
      </c>
      <c r="D34" s="13">
        <v>0.8969000478374</v>
      </c>
      <c r="E34" s="1">
        <v>1.85046915688092</v>
      </c>
      <c r="F34" s="1">
        <v>0.894776045054119</v>
      </c>
      <c r="G34" s="1">
        <v>1.40348492305996</v>
      </c>
      <c r="H34" s="1">
        <v>2.04353754361173</v>
      </c>
      <c r="I34" s="1">
        <v>1.98113745510501</v>
      </c>
      <c r="J34" s="1">
        <v>2.69047940612977</v>
      </c>
      <c r="K34" s="1">
        <v>1.49049614639943</v>
      </c>
      <c r="L34" s="13">
        <v>1.47454942051804</v>
      </c>
      <c r="M34" s="13">
        <v>1.32370017118655</v>
      </c>
      <c r="N34" s="13">
        <v>1.47876710259617</v>
      </c>
      <c r="O34" s="13">
        <v>0.977937744904138</v>
      </c>
      <c r="P34" s="13">
        <v>1.76310030497504</v>
      </c>
      <c r="Q34" s="1">
        <v>0.892531084583495</v>
      </c>
      <c r="R34" s="1">
        <v>0.914263652808282</v>
      </c>
      <c r="S34" s="1">
        <v>0.898103002064939</v>
      </c>
      <c r="T34" s="1">
        <v>1.29331851539028</v>
      </c>
      <c r="U34" s="1">
        <v>0.89788757371137</v>
      </c>
      <c r="V34" s="1">
        <v>0.999633616086521</v>
      </c>
      <c r="W34" s="20">
        <v>0.903544152531479</v>
      </c>
      <c r="X34" s="21" t="s">
        <v>1460</v>
      </c>
      <c r="Y34" s="28">
        <v>2.12054517420919</v>
      </c>
      <c r="Z34" s="28">
        <v>1.86670729159437</v>
      </c>
      <c r="AA34" s="25">
        <v>1.96037710347324</v>
      </c>
      <c r="AB34" s="25">
        <v>1.90220009147445</v>
      </c>
      <c r="AC34" s="26">
        <v>1.90363314313249</v>
      </c>
      <c r="AD34" s="29" t="s">
        <v>1460</v>
      </c>
      <c r="AE34" s="1">
        <v>2.25031781642805</v>
      </c>
      <c r="AF34" s="1">
        <v>2.13968513789706</v>
      </c>
      <c r="AG34" s="1">
        <v>2.15532350355412</v>
      </c>
      <c r="AH34" s="1">
        <v>2.14027859822089</v>
      </c>
      <c r="AI34" s="1">
        <v>2.1788984722776</v>
      </c>
      <c r="AJ34" s="1">
        <v>2.22709812496357</v>
      </c>
      <c r="AK34" s="1">
        <v>2.07272151650827</v>
      </c>
      <c r="AL34" s="32">
        <v>2.18680705654562</v>
      </c>
      <c r="AM34" s="1">
        <v>2.20252333919863</v>
      </c>
      <c r="AN34" s="1">
        <v>2.28345157943566</v>
      </c>
      <c r="AO34" s="1">
        <v>2.16976802724776</v>
      </c>
      <c r="AP34" s="1">
        <v>2.25753429230706</v>
      </c>
      <c r="AQ34" s="1">
        <v>2.13917565835704</v>
      </c>
      <c r="AR34" s="1">
        <v>2.13509953193234</v>
      </c>
    </row>
    <row r="35" spans="1:44">
      <c r="A35" s="17" t="s">
        <v>1043</v>
      </c>
      <c r="B35" s="13">
        <v>10.4085941501801</v>
      </c>
      <c r="C35" s="13">
        <v>10.2649236973566</v>
      </c>
      <c r="D35" s="13">
        <v>9.77176267147656</v>
      </c>
      <c r="E35" s="13">
        <v>10.3367746836903</v>
      </c>
      <c r="F35" s="1">
        <v>11.2329582439464</v>
      </c>
      <c r="G35" s="1">
        <v>11.2075343576769</v>
      </c>
      <c r="H35" s="1">
        <v>11.3184032667423</v>
      </c>
      <c r="I35" s="1">
        <v>10.9812946364732</v>
      </c>
      <c r="J35" s="1">
        <v>13.1032893788792</v>
      </c>
      <c r="K35" s="1">
        <v>9.97298274067014</v>
      </c>
      <c r="L35" s="13">
        <v>11.2383792720187</v>
      </c>
      <c r="M35" s="13">
        <v>10.8278619542763</v>
      </c>
      <c r="N35" s="13">
        <v>8.63669910089342</v>
      </c>
      <c r="O35" s="13">
        <v>8.81947423740558</v>
      </c>
      <c r="P35" s="13">
        <v>9.21570647170937</v>
      </c>
      <c r="Q35" s="13">
        <v>9.11575854043175</v>
      </c>
      <c r="R35" s="13">
        <v>9.10435939860372</v>
      </c>
      <c r="S35" s="13">
        <v>9.21479743733146</v>
      </c>
      <c r="T35" s="13">
        <v>8.97930662635656</v>
      </c>
      <c r="U35" s="13">
        <v>9.34359279101794</v>
      </c>
      <c r="V35" s="13">
        <v>10.3758002831524</v>
      </c>
      <c r="W35" s="20">
        <v>10.0319845245253</v>
      </c>
      <c r="X35" s="22" t="s">
        <v>1107</v>
      </c>
      <c r="Y35" s="13">
        <v>10.298242048754</v>
      </c>
      <c r="Z35" s="13">
        <v>10.2035729352669</v>
      </c>
      <c r="AA35" s="13">
        <v>10.2441220520173</v>
      </c>
      <c r="AB35" s="13">
        <v>10.2309412367956</v>
      </c>
      <c r="AC35" s="20">
        <v>10.2793333648559</v>
      </c>
      <c r="AD35" s="30" t="s">
        <v>1107</v>
      </c>
      <c r="AE35" s="13">
        <v>10.9032153770441</v>
      </c>
      <c r="AF35" s="13">
        <v>10.908441263451</v>
      </c>
      <c r="AG35" s="13">
        <v>11.0405177660078</v>
      </c>
      <c r="AH35" s="13">
        <v>10.9525311358978</v>
      </c>
      <c r="AI35" s="13">
        <v>10.8144882684931</v>
      </c>
      <c r="AJ35" s="13">
        <v>10.9260197672856</v>
      </c>
      <c r="AK35" s="13">
        <v>10.8492466680344</v>
      </c>
      <c r="AL35" s="32">
        <v>10.9009598181265</v>
      </c>
      <c r="AM35" s="1">
        <v>11.007925314161</v>
      </c>
      <c r="AN35" s="1">
        <v>11.0481730976121</v>
      </c>
      <c r="AO35" s="1">
        <v>11.2112358144298</v>
      </c>
      <c r="AP35" s="1">
        <v>10.929209144681</v>
      </c>
      <c r="AQ35" s="1">
        <v>10.909642237976</v>
      </c>
      <c r="AR35" s="1">
        <v>10.9745795160382</v>
      </c>
    </row>
    <row r="36" spans="1:44">
      <c r="A36" s="17" t="s">
        <v>1200</v>
      </c>
      <c r="B36" s="1">
        <v>8.96037187678534</v>
      </c>
      <c r="C36" s="1">
        <v>8.63380768029116</v>
      </c>
      <c r="D36" s="13">
        <v>6.92359029786545</v>
      </c>
      <c r="E36" s="1">
        <v>5.7980077468601</v>
      </c>
      <c r="F36" s="1">
        <v>6.68777022636666</v>
      </c>
      <c r="G36" s="1">
        <v>6.20659754245563</v>
      </c>
      <c r="H36" s="1">
        <v>6.64133092405539</v>
      </c>
      <c r="I36" s="1">
        <v>8.03204831385518</v>
      </c>
      <c r="J36" s="1">
        <v>6.56235861560822</v>
      </c>
      <c r="K36" s="1">
        <v>5.69063836737674</v>
      </c>
      <c r="L36" s="13">
        <v>8.10873430141709</v>
      </c>
      <c r="M36" s="13">
        <v>8.86042590098112</v>
      </c>
      <c r="N36" s="13">
        <v>5.90156575205729</v>
      </c>
      <c r="O36" s="13">
        <v>5.3331330289226</v>
      </c>
      <c r="P36" s="13">
        <v>6.09601068029634</v>
      </c>
      <c r="Q36" s="1">
        <v>6.12360645555116</v>
      </c>
      <c r="R36" s="1">
        <v>7.09138986015415</v>
      </c>
      <c r="S36" s="1">
        <v>7.1396015599617</v>
      </c>
      <c r="T36" s="1">
        <v>4.58876799951431</v>
      </c>
      <c r="U36" s="1">
        <v>3.16989652757636</v>
      </c>
      <c r="V36" s="1">
        <v>1.7029627881072</v>
      </c>
      <c r="W36" s="20">
        <v>4.06783810120771</v>
      </c>
      <c r="X36" s="21" t="s">
        <v>1200</v>
      </c>
      <c r="Y36" s="28">
        <v>8.2520617038192</v>
      </c>
      <c r="Z36" s="28">
        <v>8.99202836206959</v>
      </c>
      <c r="AA36" s="25">
        <v>9.42685147657201</v>
      </c>
      <c r="AB36" s="25">
        <v>8.72523552743183</v>
      </c>
      <c r="AC36" s="26">
        <v>9.40858957205203</v>
      </c>
      <c r="AD36" s="29" t="s">
        <v>1200</v>
      </c>
      <c r="AE36" s="1">
        <v>9.05995700808426</v>
      </c>
      <c r="AF36" s="1">
        <v>9.11695193014346</v>
      </c>
      <c r="AG36" s="1">
        <v>8.59588298082197</v>
      </c>
      <c r="AH36" s="1">
        <v>8.91634003708011</v>
      </c>
      <c r="AI36" s="1">
        <v>9.05009478136966</v>
      </c>
      <c r="AJ36" s="1">
        <v>8.76930022595854</v>
      </c>
      <c r="AK36" s="1">
        <v>9.11601113563229</v>
      </c>
      <c r="AL36" s="32">
        <v>9.34990235132359</v>
      </c>
      <c r="AM36" s="1">
        <v>8.5915325128751</v>
      </c>
      <c r="AN36" s="1">
        <v>8.91462633071821</v>
      </c>
      <c r="AO36" s="1">
        <v>8.97446648963488</v>
      </c>
      <c r="AP36" s="1">
        <v>8.69332782080653</v>
      </c>
      <c r="AQ36" s="1">
        <v>8.88440455811404</v>
      </c>
      <c r="AR36" s="1">
        <v>8.74170660440286</v>
      </c>
    </row>
    <row r="37" spans="1:44">
      <c r="A37" s="17" t="s">
        <v>1268</v>
      </c>
      <c r="B37" s="1">
        <v>10.0679955100471</v>
      </c>
      <c r="C37" s="1">
        <v>8.90869848777323</v>
      </c>
      <c r="D37" s="13">
        <v>9.0123415981429</v>
      </c>
      <c r="E37" s="1">
        <v>7.64368767142652</v>
      </c>
      <c r="F37" s="1">
        <v>10.7279926959473</v>
      </c>
      <c r="G37" s="1">
        <v>9.75895698656772</v>
      </c>
      <c r="H37" s="1">
        <v>9.25742181941684</v>
      </c>
      <c r="I37" s="1">
        <v>7.3588512970977</v>
      </c>
      <c r="J37" s="1">
        <v>6.90574973704531</v>
      </c>
      <c r="K37" s="1">
        <v>8.73653477005871</v>
      </c>
      <c r="L37" s="13">
        <v>9.6497888229587</v>
      </c>
      <c r="M37" s="13">
        <v>9.11423273094386</v>
      </c>
      <c r="N37" s="13">
        <v>5.4572495299969</v>
      </c>
      <c r="O37" s="13">
        <v>6.61850040819524</v>
      </c>
      <c r="P37" s="13">
        <v>8.65003524074229</v>
      </c>
      <c r="Q37" s="1">
        <v>8.20995381695179</v>
      </c>
      <c r="R37" s="1">
        <v>6.96678672352891</v>
      </c>
      <c r="S37" s="1">
        <v>6.46925231713128</v>
      </c>
      <c r="T37" s="1">
        <v>6.5700940027444</v>
      </c>
      <c r="U37" s="1">
        <v>6.50447596639857</v>
      </c>
      <c r="V37" s="1">
        <v>5.08875774978805</v>
      </c>
      <c r="W37" s="20">
        <v>0.839410703405298</v>
      </c>
      <c r="X37" s="21" t="s">
        <v>1268</v>
      </c>
      <c r="Y37" s="28">
        <v>10.979031428981</v>
      </c>
      <c r="Z37" s="28">
        <v>11.2236985721072</v>
      </c>
      <c r="AA37" s="25">
        <v>10.8409888050527</v>
      </c>
      <c r="AB37" s="25">
        <v>10.4644141948876</v>
      </c>
      <c r="AC37" s="26">
        <v>10.785896421038</v>
      </c>
      <c r="AD37" s="29" t="s">
        <v>1268</v>
      </c>
      <c r="AE37" s="1">
        <v>8.65367415148587</v>
      </c>
      <c r="AF37" s="1">
        <v>8.08003612599489</v>
      </c>
      <c r="AG37" s="1">
        <v>9.06658433416021</v>
      </c>
      <c r="AH37" s="1">
        <v>8.91388744157632</v>
      </c>
      <c r="AI37" s="1">
        <v>8.715869164174</v>
      </c>
      <c r="AJ37" s="1">
        <v>8.59195376550424</v>
      </c>
      <c r="AK37" s="1">
        <v>8.73615060654343</v>
      </c>
      <c r="AL37" s="32">
        <v>9.44283835748948</v>
      </c>
      <c r="AM37" s="1">
        <v>8.31114891399405</v>
      </c>
      <c r="AN37" s="1">
        <v>7.93436586546142</v>
      </c>
      <c r="AO37" s="1">
        <v>7.83699681298145</v>
      </c>
      <c r="AP37" s="1">
        <v>7.57045054139874</v>
      </c>
      <c r="AQ37" s="1">
        <v>8.95950419360316</v>
      </c>
      <c r="AR37" s="1">
        <v>8.42746819181657</v>
      </c>
    </row>
    <row r="38" spans="1:44">
      <c r="A38" s="17" t="s">
        <v>1421</v>
      </c>
      <c r="B38" s="1">
        <v>9.38935890721186</v>
      </c>
      <c r="C38" s="1">
        <v>9.90198316549103</v>
      </c>
      <c r="D38" s="13">
        <v>10.6567624121527</v>
      </c>
      <c r="E38" s="1">
        <v>9.93296151747789</v>
      </c>
      <c r="F38" s="1">
        <v>9.07111786624762</v>
      </c>
      <c r="G38" s="1">
        <v>8.17140028296106</v>
      </c>
      <c r="H38" s="1">
        <v>8.48101125829736</v>
      </c>
      <c r="I38" s="1">
        <v>8.89487062611197</v>
      </c>
      <c r="J38" s="1">
        <v>8.50152245763301</v>
      </c>
      <c r="K38" s="1">
        <v>10.7602364727721</v>
      </c>
      <c r="L38" s="13">
        <v>10.1195140818207</v>
      </c>
      <c r="M38" s="13">
        <v>10.4490783484488</v>
      </c>
      <c r="N38" s="13">
        <v>9.79509362558427</v>
      </c>
      <c r="O38" s="13">
        <v>9.78389125066002</v>
      </c>
      <c r="P38" s="13">
        <v>10.0244383796324</v>
      </c>
      <c r="Q38" s="1">
        <v>10.4392222800241</v>
      </c>
      <c r="R38" s="1">
        <v>9.96928779804699</v>
      </c>
      <c r="S38" s="1">
        <v>11.2798178231346</v>
      </c>
      <c r="T38" s="1">
        <v>9.52771345573547</v>
      </c>
      <c r="U38" s="1">
        <v>9.73464629807396</v>
      </c>
      <c r="V38" s="1">
        <v>9.74111345952588</v>
      </c>
      <c r="W38" s="20">
        <v>9.50737174790468</v>
      </c>
      <c r="X38" s="21" t="s">
        <v>1421</v>
      </c>
      <c r="Y38" s="28">
        <v>8.64460018011203</v>
      </c>
      <c r="Z38" s="28">
        <v>9.1173111470461</v>
      </c>
      <c r="AA38" s="25">
        <v>9.15336429465603</v>
      </c>
      <c r="AB38" s="25">
        <v>9.19619369755895</v>
      </c>
      <c r="AC38" s="26">
        <v>8.87560516023274</v>
      </c>
      <c r="AD38" s="29" t="s">
        <v>1421</v>
      </c>
      <c r="AE38" s="1">
        <v>10.0224210063203</v>
      </c>
      <c r="AF38" s="1">
        <v>10.0377283711931</v>
      </c>
      <c r="AG38" s="1">
        <v>9.51337802607613</v>
      </c>
      <c r="AH38" s="1">
        <v>9.69317992172918</v>
      </c>
      <c r="AI38" s="1">
        <v>10.1257042517991</v>
      </c>
      <c r="AJ38" s="1">
        <v>9.81284929928765</v>
      </c>
      <c r="AK38" s="1">
        <v>9.75009745293111</v>
      </c>
      <c r="AL38" s="32">
        <v>10.1061757396193</v>
      </c>
      <c r="AM38" s="1">
        <v>9.66521331280456</v>
      </c>
      <c r="AN38" s="1">
        <v>9.45783714095951</v>
      </c>
      <c r="AO38" s="1">
        <v>9.56059643113887</v>
      </c>
      <c r="AP38" s="1">
        <v>9.76597745992683</v>
      </c>
      <c r="AQ38" s="1">
        <v>9.71738456099278</v>
      </c>
      <c r="AR38" s="1">
        <v>9.61440529103521</v>
      </c>
    </row>
    <row r="39" spans="1:44">
      <c r="A39" s="17" t="s">
        <v>5</v>
      </c>
      <c r="B39" s="1">
        <v>8.93219175010844</v>
      </c>
      <c r="C39" s="1">
        <v>8.34283142453269</v>
      </c>
      <c r="D39" s="13">
        <v>8.05523808977023</v>
      </c>
      <c r="E39" s="1">
        <v>9.03956379285773</v>
      </c>
      <c r="F39" s="1">
        <v>10.1491649294315</v>
      </c>
      <c r="G39" s="1">
        <v>9.68334521207846</v>
      </c>
      <c r="H39" s="1">
        <v>9.25758645594112</v>
      </c>
      <c r="I39" s="1">
        <v>8.61339401878169</v>
      </c>
      <c r="J39" s="1">
        <v>8.54636504928356</v>
      </c>
      <c r="K39" s="1">
        <v>9.86059489644582</v>
      </c>
      <c r="L39" s="13">
        <v>9.46555144890887</v>
      </c>
      <c r="M39" s="13">
        <v>9.5726176581719</v>
      </c>
      <c r="N39" s="13">
        <v>9.27035777410458</v>
      </c>
      <c r="O39" s="13">
        <v>9.00586596943651</v>
      </c>
      <c r="P39" s="13">
        <v>9.14635323432573</v>
      </c>
      <c r="Q39" s="1">
        <v>9.5475137650882</v>
      </c>
      <c r="R39" s="1">
        <v>8.95197989381096</v>
      </c>
      <c r="S39" s="1">
        <v>8.01279624896543</v>
      </c>
      <c r="T39" s="1">
        <v>7.21787239574566</v>
      </c>
      <c r="U39" s="1">
        <v>7.77798514645145</v>
      </c>
      <c r="V39" s="1">
        <v>5.22806592385007</v>
      </c>
      <c r="W39" s="20">
        <v>5.86717454728189</v>
      </c>
      <c r="X39" s="21" t="s">
        <v>5</v>
      </c>
      <c r="Y39" s="28">
        <v>9.97961254002789</v>
      </c>
      <c r="Z39" s="28">
        <v>9.83865572112738</v>
      </c>
      <c r="AA39" s="25">
        <v>9.82484968991554</v>
      </c>
      <c r="AB39" s="25">
        <v>8.94585246244506</v>
      </c>
      <c r="AC39" s="26">
        <v>9.40804110093875</v>
      </c>
      <c r="AD39" s="29" t="s">
        <v>5</v>
      </c>
      <c r="AE39" s="1">
        <v>8.54453061983564</v>
      </c>
      <c r="AF39" s="1">
        <v>8.51370127219348</v>
      </c>
      <c r="AG39" s="1">
        <v>9.70322968938718</v>
      </c>
      <c r="AH39" s="1">
        <v>8.95648936583808</v>
      </c>
      <c r="AI39" s="1">
        <v>9.10989906292194</v>
      </c>
      <c r="AJ39" s="1">
        <v>9.72428011640869</v>
      </c>
      <c r="AK39" s="1">
        <v>9.18896468618036</v>
      </c>
      <c r="AL39" s="32">
        <v>8.68817435510389</v>
      </c>
      <c r="AM39" s="1">
        <v>9.22040592228331</v>
      </c>
      <c r="AN39" s="1">
        <v>10.0188999185637</v>
      </c>
      <c r="AO39" s="1">
        <v>9.91539400637314</v>
      </c>
      <c r="AP39" s="1">
        <v>8.58764105753497</v>
      </c>
      <c r="AQ39" s="1">
        <v>9.8800149590851</v>
      </c>
      <c r="AR39" s="1">
        <v>9.26211339554154</v>
      </c>
    </row>
    <row r="40" spans="1:44">
      <c r="A40" s="17" t="s">
        <v>1079</v>
      </c>
      <c r="B40" s="1">
        <v>10.251146761455</v>
      </c>
      <c r="C40" s="1">
        <v>9.64113814164217</v>
      </c>
      <c r="D40" s="13">
        <v>10.2677567198251</v>
      </c>
      <c r="E40" s="1">
        <v>9.70574377320111</v>
      </c>
      <c r="F40" s="1">
        <v>11.1915847354556</v>
      </c>
      <c r="G40" s="1">
        <v>9.38165764929456</v>
      </c>
      <c r="H40" s="1">
        <v>10.7913899263709</v>
      </c>
      <c r="I40" s="1">
        <v>10.4930739199169</v>
      </c>
      <c r="J40" s="1">
        <v>8.13613926959442</v>
      </c>
      <c r="K40" s="1">
        <v>10.433063995085</v>
      </c>
      <c r="L40" s="13">
        <v>10.8244297989682</v>
      </c>
      <c r="M40" s="13">
        <v>10.338802981851</v>
      </c>
      <c r="N40" s="13">
        <v>9.0339071091225</v>
      </c>
      <c r="O40" s="13">
        <v>8.84601432769229</v>
      </c>
      <c r="P40" s="13">
        <v>8.39058768451445</v>
      </c>
      <c r="Q40" s="1">
        <v>9.66908972843594</v>
      </c>
      <c r="R40" s="1">
        <v>10.4785314737129</v>
      </c>
      <c r="S40" s="1">
        <v>11.1342663317291</v>
      </c>
      <c r="T40" s="1">
        <v>2.88407683119674</v>
      </c>
      <c r="U40" s="1">
        <v>6.36328852624527</v>
      </c>
      <c r="V40" s="1">
        <v>3.51685744380177</v>
      </c>
      <c r="W40" s="20">
        <v>4.96810487345078</v>
      </c>
      <c r="X40" s="21" t="s">
        <v>1079</v>
      </c>
      <c r="Y40" s="28">
        <v>10.0502948240466</v>
      </c>
      <c r="Z40" s="28">
        <v>10.162301943166</v>
      </c>
      <c r="AA40" s="25">
        <v>10.252631735133</v>
      </c>
      <c r="AB40" s="25">
        <v>10.145307240332</v>
      </c>
      <c r="AC40" s="26">
        <v>10.5607501408117</v>
      </c>
      <c r="AD40" s="29" t="s">
        <v>1079</v>
      </c>
      <c r="AE40" s="1">
        <v>10.3042329392822</v>
      </c>
      <c r="AF40" s="1">
        <v>10.5459792969465</v>
      </c>
      <c r="AG40" s="1">
        <v>11.3363667290963</v>
      </c>
      <c r="AH40" s="1">
        <v>10.9231851985594</v>
      </c>
      <c r="AI40" s="1">
        <v>10.9883796926324</v>
      </c>
      <c r="AJ40" s="1">
        <v>11.3126622958425</v>
      </c>
      <c r="AK40" s="1">
        <v>11.536158557411</v>
      </c>
      <c r="AL40" s="32">
        <v>10.5507608510217</v>
      </c>
      <c r="AM40" s="1">
        <v>10.8644209006897</v>
      </c>
      <c r="AN40" s="1">
        <v>11.4412310587356</v>
      </c>
      <c r="AO40" s="1">
        <v>11.4496559394667</v>
      </c>
      <c r="AP40" s="1">
        <v>10.533402163023</v>
      </c>
      <c r="AQ40" s="1">
        <v>11.2443116115017</v>
      </c>
      <c r="AR40" s="1">
        <v>11.4923989512602</v>
      </c>
    </row>
    <row r="41" spans="1:44">
      <c r="A41" s="17" t="s">
        <v>1017</v>
      </c>
      <c r="B41" s="1">
        <v>9.6582113629694</v>
      </c>
      <c r="C41" s="1">
        <v>9.14502829131196</v>
      </c>
      <c r="D41" s="13">
        <v>7.66678933970118</v>
      </c>
      <c r="E41" s="1">
        <v>9.87757535917071</v>
      </c>
      <c r="F41" s="1">
        <v>9.97934981004745</v>
      </c>
      <c r="G41" s="1">
        <v>9.10408269460641</v>
      </c>
      <c r="H41" s="1">
        <v>9.74925404852573</v>
      </c>
      <c r="I41" s="1">
        <v>10.4080330138945</v>
      </c>
      <c r="J41" s="1">
        <v>10.1210369954823</v>
      </c>
      <c r="K41" s="1">
        <v>9.16660578365936</v>
      </c>
      <c r="L41" s="13">
        <v>9.10813730712705</v>
      </c>
      <c r="M41" s="13">
        <v>8.88314060245328</v>
      </c>
      <c r="N41" s="13">
        <v>8.68871841177997</v>
      </c>
      <c r="O41" s="13">
        <v>8.6281250132943</v>
      </c>
      <c r="P41" s="13">
        <v>9.32696407593671</v>
      </c>
      <c r="Q41" s="1">
        <v>8.91694821079159</v>
      </c>
      <c r="R41" s="1">
        <v>9.73843508118768</v>
      </c>
      <c r="S41" s="1">
        <v>9.0602839951665</v>
      </c>
      <c r="T41" s="1">
        <v>7.9302316467984</v>
      </c>
      <c r="U41" s="1">
        <v>7.9960733785816</v>
      </c>
      <c r="V41" s="1">
        <v>9.69029618095935</v>
      </c>
      <c r="W41" s="20">
        <v>9.88833207256455</v>
      </c>
      <c r="X41" s="21" t="s">
        <v>1017</v>
      </c>
      <c r="Y41" s="28">
        <v>10.121882284649</v>
      </c>
      <c r="Z41" s="28">
        <v>9.49005416415238</v>
      </c>
      <c r="AA41" s="25">
        <v>9.25350402591118</v>
      </c>
      <c r="AB41" s="25">
        <v>9.78353843275817</v>
      </c>
      <c r="AC41" s="26">
        <v>9.34774677342383</v>
      </c>
      <c r="AD41" s="29" t="s">
        <v>1017</v>
      </c>
      <c r="AE41" s="1">
        <v>10.2577052841355</v>
      </c>
      <c r="AF41" s="1">
        <v>10.2269077410433</v>
      </c>
      <c r="AG41" s="1">
        <v>10.2307575428399</v>
      </c>
      <c r="AH41" s="1">
        <v>10.2158832210855</v>
      </c>
      <c r="AI41" s="1">
        <v>9.92338992418304</v>
      </c>
      <c r="AJ41" s="1">
        <v>10.2216995866887</v>
      </c>
      <c r="AK41" s="1">
        <v>9.97966446716376</v>
      </c>
      <c r="AL41" s="32">
        <v>10.399511953142</v>
      </c>
      <c r="AM41" s="1">
        <v>10.3290308562484</v>
      </c>
      <c r="AN41" s="1">
        <v>10.4073301388698</v>
      </c>
      <c r="AO41" s="1">
        <v>10.4802527579917</v>
      </c>
      <c r="AP41" s="1">
        <v>10.2528084055867</v>
      </c>
      <c r="AQ41" s="1">
        <v>10.2704640926361</v>
      </c>
      <c r="AR41" s="1">
        <v>10.4507865711496</v>
      </c>
    </row>
    <row r="42" spans="1:44">
      <c r="A42" s="17" t="s">
        <v>1072</v>
      </c>
      <c r="B42" s="1">
        <v>9.53972248559962</v>
      </c>
      <c r="C42" s="1">
        <v>9.90004834771889</v>
      </c>
      <c r="D42" s="13">
        <v>9.88595115981724</v>
      </c>
      <c r="E42" s="1">
        <v>8.9142769269144</v>
      </c>
      <c r="F42" s="1">
        <v>10.2205792223484</v>
      </c>
      <c r="G42" s="1">
        <v>9.30030925067809</v>
      </c>
      <c r="H42" s="1">
        <v>8.95134107448894</v>
      </c>
      <c r="I42" s="1">
        <v>7.74851182768071</v>
      </c>
      <c r="J42" s="1">
        <v>7.19993328687214</v>
      </c>
      <c r="K42" s="1">
        <v>9.47850389684633</v>
      </c>
      <c r="L42" s="13">
        <v>10.0632776613378</v>
      </c>
      <c r="M42" s="13">
        <v>9.66355997603051</v>
      </c>
      <c r="N42" s="13">
        <v>9.92065803204838</v>
      </c>
      <c r="O42" s="13">
        <v>10.106448790811</v>
      </c>
      <c r="P42" s="13">
        <v>9.06449514629122</v>
      </c>
      <c r="Q42" s="1">
        <v>8.7772813507058</v>
      </c>
      <c r="R42" s="1">
        <v>9.43839887511181</v>
      </c>
      <c r="S42" s="1">
        <v>8.91212708661963</v>
      </c>
      <c r="T42" s="1">
        <v>10.5473161536461</v>
      </c>
      <c r="U42" s="1">
        <v>10.0134631271295</v>
      </c>
      <c r="V42" s="1">
        <v>8.39756505198473</v>
      </c>
      <c r="W42" s="20">
        <v>7.83351932563592</v>
      </c>
      <c r="X42" s="21" t="s">
        <v>1072</v>
      </c>
      <c r="Y42" s="28">
        <v>9.46218317235017</v>
      </c>
      <c r="Z42" s="28">
        <v>9.60691634719707</v>
      </c>
      <c r="AA42" s="25">
        <v>9.95452102627373</v>
      </c>
      <c r="AB42" s="25">
        <v>10.1305865901946</v>
      </c>
      <c r="AC42" s="26">
        <v>10.2329509181877</v>
      </c>
      <c r="AD42" s="29" t="s">
        <v>1072</v>
      </c>
      <c r="AE42" s="1">
        <v>10.009156005038</v>
      </c>
      <c r="AF42" s="1">
        <v>9.59877886075374</v>
      </c>
      <c r="AG42" s="1">
        <v>10.2065093127847</v>
      </c>
      <c r="AH42" s="1">
        <v>10.5892320445567</v>
      </c>
      <c r="AI42" s="1">
        <v>9.74727474571183</v>
      </c>
      <c r="AJ42" s="1">
        <v>10.3878365002871</v>
      </c>
      <c r="AK42" s="1">
        <v>10.3995476166466</v>
      </c>
      <c r="AL42" s="32">
        <v>10.3362897446476</v>
      </c>
      <c r="AM42" s="1">
        <v>9.51372165637674</v>
      </c>
      <c r="AN42" s="1">
        <v>10.0448149632112</v>
      </c>
      <c r="AO42" s="1">
        <v>10.2682580760979</v>
      </c>
      <c r="AP42" s="1">
        <v>9.79898059466445</v>
      </c>
      <c r="AQ42" s="1">
        <v>10.3696151131181</v>
      </c>
      <c r="AR42" s="1">
        <v>10.2676988492038</v>
      </c>
    </row>
    <row r="43" spans="1:44">
      <c r="A43" s="17" t="s">
        <v>1034</v>
      </c>
      <c r="B43" s="1">
        <v>9.72637273197942</v>
      </c>
      <c r="C43" s="1">
        <v>9.5138438783589</v>
      </c>
      <c r="D43" s="13">
        <v>9.65365094849204</v>
      </c>
      <c r="E43" s="1">
        <v>9.85369061318213</v>
      </c>
      <c r="F43" s="1">
        <v>9.82201901113996</v>
      </c>
      <c r="G43" s="1">
        <v>9.77513097943319</v>
      </c>
      <c r="H43" s="1">
        <v>10.2564717950122</v>
      </c>
      <c r="I43" s="1">
        <v>10.2548139627024</v>
      </c>
      <c r="J43" s="1">
        <v>9.8756470690956</v>
      </c>
      <c r="K43" s="1">
        <v>9.38964536087077</v>
      </c>
      <c r="L43" s="13">
        <v>8.71962860015844</v>
      </c>
      <c r="M43" s="13">
        <v>9.94163683917172</v>
      </c>
      <c r="N43" s="13">
        <v>9.50916215074976</v>
      </c>
      <c r="O43" s="13">
        <v>9.17861078333827</v>
      </c>
      <c r="P43" s="13">
        <v>9.07664587290471</v>
      </c>
      <c r="Q43" s="1">
        <v>9.43593434654129</v>
      </c>
      <c r="R43" s="1">
        <v>8.39834757203363</v>
      </c>
      <c r="S43" s="1">
        <v>10.11583944892</v>
      </c>
      <c r="T43" s="1">
        <v>9.94578221309654</v>
      </c>
      <c r="U43" s="1">
        <v>10.2865057653865</v>
      </c>
      <c r="V43" s="1">
        <v>10.6021435901801</v>
      </c>
      <c r="W43" s="20">
        <v>10.3301530171273</v>
      </c>
      <c r="X43" s="21" t="s">
        <v>1034</v>
      </c>
      <c r="Y43" s="28">
        <v>10.5497084289648</v>
      </c>
      <c r="Z43" s="28">
        <v>10.5458643098127</v>
      </c>
      <c r="AA43" s="25">
        <v>10.6426750728155</v>
      </c>
      <c r="AB43" s="25">
        <v>10.7173816713979</v>
      </c>
      <c r="AC43" s="26">
        <v>10.4083299755712</v>
      </c>
      <c r="AD43" s="29" t="s">
        <v>1034</v>
      </c>
      <c r="AE43" s="1">
        <v>10.2523426345246</v>
      </c>
      <c r="AF43" s="1">
        <v>10.6517435805236</v>
      </c>
      <c r="AG43" s="1">
        <v>10.5515520437227</v>
      </c>
      <c r="AH43" s="1">
        <v>10.406526937178</v>
      </c>
      <c r="AI43" s="1">
        <v>10.5225096486938</v>
      </c>
      <c r="AJ43" s="1">
        <v>10.5742672217</v>
      </c>
      <c r="AK43" s="1">
        <v>10.5239955298729</v>
      </c>
      <c r="AL43" s="32">
        <v>10.2363932393542</v>
      </c>
      <c r="AM43" s="1">
        <v>10.6504102593319</v>
      </c>
      <c r="AN43" s="1">
        <v>10.883188863412</v>
      </c>
      <c r="AO43" s="1">
        <v>10.7920403955382</v>
      </c>
      <c r="AP43" s="1">
        <v>10.4374262755266</v>
      </c>
      <c r="AQ43" s="1">
        <v>10.4855588419955</v>
      </c>
      <c r="AR43" s="1">
        <v>10.6752527047773</v>
      </c>
    </row>
    <row r="44" spans="1:44">
      <c r="A44" s="17" t="s">
        <v>1102</v>
      </c>
      <c r="B44" s="1">
        <v>9.10929185734378</v>
      </c>
      <c r="C44" s="1">
        <v>9.34902935356424</v>
      </c>
      <c r="D44" s="13">
        <v>8.33622219141422</v>
      </c>
      <c r="E44" s="1">
        <v>8.72749219439031</v>
      </c>
      <c r="F44" s="1">
        <v>10.0611013281937</v>
      </c>
      <c r="G44" s="1">
        <v>9.53404300208456</v>
      </c>
      <c r="H44" s="1">
        <v>10.1713339928709</v>
      </c>
      <c r="I44" s="1">
        <v>8.36052861523672</v>
      </c>
      <c r="J44" s="1">
        <v>8.47848137448673</v>
      </c>
      <c r="K44" s="1">
        <v>6.74482576901676</v>
      </c>
      <c r="L44" s="13">
        <v>7.06774465769862</v>
      </c>
      <c r="M44" s="13">
        <v>8.38366635494407</v>
      </c>
      <c r="N44" s="13">
        <v>8.4374677361967</v>
      </c>
      <c r="O44" s="13">
        <v>7.91459476053269</v>
      </c>
      <c r="P44" s="13">
        <v>7.59226285042205</v>
      </c>
      <c r="Q44" s="1">
        <v>7.99721891150405</v>
      </c>
      <c r="R44" s="1">
        <v>7.69429178333679</v>
      </c>
      <c r="S44" s="1">
        <v>6.89207383278908</v>
      </c>
      <c r="T44" s="1">
        <v>8.45756274802891</v>
      </c>
      <c r="U44" s="1">
        <v>8.59175563731112</v>
      </c>
      <c r="V44" s="1">
        <v>8.73596549425145</v>
      </c>
      <c r="W44" s="20">
        <v>5.90899651787499</v>
      </c>
      <c r="X44" s="21" t="s">
        <v>1102</v>
      </c>
      <c r="Y44" s="28">
        <v>8.95642024223082</v>
      </c>
      <c r="Z44" s="28">
        <v>8.83332175006475</v>
      </c>
      <c r="AA44" s="25">
        <v>8.88153086451712</v>
      </c>
      <c r="AB44" s="25">
        <v>8.78918986428005</v>
      </c>
      <c r="AC44" s="26">
        <v>8.60228560572423</v>
      </c>
      <c r="AD44" s="29" t="s">
        <v>1102</v>
      </c>
      <c r="AE44" s="1">
        <v>8.89489413341757</v>
      </c>
      <c r="AF44" s="1">
        <v>8.9502461730628</v>
      </c>
      <c r="AG44" s="1">
        <v>9.31565081143264</v>
      </c>
      <c r="AH44" s="1">
        <v>9.0969919654512</v>
      </c>
      <c r="AI44" s="1">
        <v>9.15813456339596</v>
      </c>
      <c r="AJ44" s="1">
        <v>9.13255770856276</v>
      </c>
      <c r="AK44" s="1">
        <v>9.28843302278119</v>
      </c>
      <c r="AL44" s="32">
        <v>8.78760105776954</v>
      </c>
      <c r="AM44" s="1">
        <v>9.16244602310432</v>
      </c>
      <c r="AN44" s="1">
        <v>9.27915174157594</v>
      </c>
      <c r="AO44" s="1">
        <v>9.34553394538794</v>
      </c>
      <c r="AP44" s="1">
        <v>8.75571761498189</v>
      </c>
      <c r="AQ44" s="1">
        <v>9.17275837342533</v>
      </c>
      <c r="AR44" s="1">
        <v>8.98831691672508</v>
      </c>
    </row>
    <row r="45" spans="1:44">
      <c r="A45" s="17" t="s">
        <v>1073</v>
      </c>
      <c r="B45" s="1">
        <v>9.51095347870676</v>
      </c>
      <c r="C45" s="1">
        <v>9.20194405078308</v>
      </c>
      <c r="D45" s="13">
        <v>8.61559640274046</v>
      </c>
      <c r="E45" s="1">
        <v>8.40775885580764</v>
      </c>
      <c r="F45" s="1">
        <v>11.004794699837</v>
      </c>
      <c r="G45" s="1">
        <v>9.87882589192709</v>
      </c>
      <c r="H45" s="1">
        <v>8.42941296927492</v>
      </c>
      <c r="I45" s="1">
        <v>7.97774343610327</v>
      </c>
      <c r="J45" s="1">
        <v>7.62710055036731</v>
      </c>
      <c r="K45" s="1">
        <v>3.43575169720949</v>
      </c>
      <c r="L45" s="13">
        <v>-0.283836382255168</v>
      </c>
      <c r="M45" s="13">
        <v>3.82549055428537</v>
      </c>
      <c r="N45" s="13">
        <v>-0.430034191760617</v>
      </c>
      <c r="O45" s="13">
        <v>0.285839433399604</v>
      </c>
      <c r="P45" s="13">
        <v>2.88546148111974</v>
      </c>
      <c r="Q45" s="1">
        <v>4.44804625285998</v>
      </c>
      <c r="R45" s="1">
        <v>4.22968087251462</v>
      </c>
      <c r="S45" s="1">
        <v>3.72963432484303</v>
      </c>
      <c r="T45" s="1">
        <v>4.92639474353832</v>
      </c>
      <c r="U45" s="1">
        <v>2.97252631759022</v>
      </c>
      <c r="V45" s="1">
        <v>2.9886460910771</v>
      </c>
      <c r="W45" s="20">
        <v>2.82840432852322</v>
      </c>
      <c r="X45" s="21" t="s">
        <v>1073</v>
      </c>
      <c r="Y45" s="28">
        <v>10.738894042693</v>
      </c>
      <c r="Z45" s="28">
        <v>11.3849229644022</v>
      </c>
      <c r="AA45" s="25">
        <v>10.510087628569</v>
      </c>
      <c r="AB45" s="25">
        <v>10.538145702406</v>
      </c>
      <c r="AC45" s="26">
        <v>10.6855652350635</v>
      </c>
      <c r="AD45" s="29" t="s">
        <v>1073</v>
      </c>
      <c r="AE45" s="1">
        <v>9.33231996568351</v>
      </c>
      <c r="AF45" s="1">
        <v>9.36125034077055</v>
      </c>
      <c r="AG45" s="1">
        <v>10.6222831755044</v>
      </c>
      <c r="AH45" s="1">
        <v>9.7870188235054</v>
      </c>
      <c r="AI45" s="1">
        <v>9.67780738124208</v>
      </c>
      <c r="AJ45" s="1">
        <v>10.5305098411048</v>
      </c>
      <c r="AK45" s="1">
        <v>10.3855003459051</v>
      </c>
      <c r="AL45" s="32">
        <v>9.36527162486636</v>
      </c>
      <c r="AM45" s="1">
        <v>9.49438290790078</v>
      </c>
      <c r="AN45" s="1">
        <v>10.7376793727447</v>
      </c>
      <c r="AO45" s="1">
        <v>10.5024308093749</v>
      </c>
      <c r="AP45" s="1">
        <v>9.04693479989908</v>
      </c>
      <c r="AQ45" s="1">
        <v>9.96296856686429</v>
      </c>
      <c r="AR45" s="1">
        <v>10.2736846898177</v>
      </c>
    </row>
    <row r="46" spans="1:44">
      <c r="A46" s="17" t="s">
        <v>1103</v>
      </c>
      <c r="B46" s="1">
        <v>4.91616195900236</v>
      </c>
      <c r="C46" s="1">
        <v>5.16433178445935</v>
      </c>
      <c r="D46" s="13">
        <v>4.38499297233518</v>
      </c>
      <c r="E46" s="1">
        <v>4.50097609569183</v>
      </c>
      <c r="F46" s="1">
        <v>5.13511209414002</v>
      </c>
      <c r="G46" s="1">
        <v>6.76510296004566</v>
      </c>
      <c r="H46" s="1">
        <v>7.74408794656889</v>
      </c>
      <c r="I46" s="1">
        <v>8.01308430843165</v>
      </c>
      <c r="J46" s="1">
        <v>6.74794761508809</v>
      </c>
      <c r="K46" s="1">
        <v>0.0525988737965828</v>
      </c>
      <c r="L46" s="13">
        <v>1.0916969164012</v>
      </c>
      <c r="M46" s="13">
        <v>2.81712769882401</v>
      </c>
      <c r="N46" s="13">
        <v>1.18162454647422</v>
      </c>
      <c r="O46" s="13">
        <v>3.70710637665206</v>
      </c>
      <c r="P46" s="13">
        <v>2.92922068494286</v>
      </c>
      <c r="Q46" s="1">
        <v>0.762173004960623</v>
      </c>
      <c r="R46" s="1">
        <v>3.06713657908139</v>
      </c>
      <c r="S46" s="1">
        <v>7.34664433154487</v>
      </c>
      <c r="T46" s="1">
        <v>2.10902420043137</v>
      </c>
      <c r="U46" s="1">
        <v>4.44299083281316</v>
      </c>
      <c r="V46" s="1">
        <v>5.16533073014171</v>
      </c>
      <c r="W46" s="20">
        <v>6.8719981399223</v>
      </c>
      <c r="X46" s="21" t="s">
        <v>1103</v>
      </c>
      <c r="Y46" s="28">
        <v>5.37980702942891</v>
      </c>
      <c r="Z46" s="28">
        <v>5.57277821083282</v>
      </c>
      <c r="AA46" s="25">
        <v>5.72985071596956</v>
      </c>
      <c r="AB46" s="25">
        <v>6.39793612336903</v>
      </c>
      <c r="AC46" s="26">
        <v>5.90179468550151</v>
      </c>
      <c r="AD46" s="29" t="s">
        <v>1103</v>
      </c>
      <c r="AE46" s="1">
        <v>4.72833558196289</v>
      </c>
      <c r="AF46" s="1">
        <v>4.42277027877004</v>
      </c>
      <c r="AG46" s="1">
        <v>4.43904557720259</v>
      </c>
      <c r="AH46" s="1">
        <v>4.73465525063644</v>
      </c>
      <c r="AI46" s="1">
        <v>4.53893719544066</v>
      </c>
      <c r="AJ46" s="1">
        <v>4.57960050797946</v>
      </c>
      <c r="AK46" s="1">
        <v>4.57624349943961</v>
      </c>
      <c r="AL46" s="32">
        <v>4.23126021858886</v>
      </c>
      <c r="AM46" s="1">
        <v>4.30690367238186</v>
      </c>
      <c r="AN46" s="1">
        <v>4.26152408516198</v>
      </c>
      <c r="AO46" s="1">
        <v>4.19230434277614</v>
      </c>
      <c r="AP46" s="1">
        <v>4.4891444253366</v>
      </c>
      <c r="AQ46" s="1">
        <v>4.63444151156824</v>
      </c>
      <c r="AR46" s="1">
        <v>4.2466917306616</v>
      </c>
    </row>
    <row r="47" spans="1:44">
      <c r="A47" s="17" t="s">
        <v>1118</v>
      </c>
      <c r="B47" s="1">
        <v>9.92624272762988</v>
      </c>
      <c r="C47" s="1">
        <v>10.1086923034984</v>
      </c>
      <c r="D47" s="13">
        <v>10.058785716611</v>
      </c>
      <c r="E47" s="1">
        <v>11.5215082770649</v>
      </c>
      <c r="F47" s="1">
        <v>12.3941607930848</v>
      </c>
      <c r="G47" s="1">
        <v>13.4052664025416</v>
      </c>
      <c r="H47" s="1">
        <v>12.9012401230856</v>
      </c>
      <c r="I47" s="1">
        <v>12.3548761231947</v>
      </c>
      <c r="J47" s="1">
        <v>11.7787441085613</v>
      </c>
      <c r="K47" s="1">
        <v>10.9184859134923</v>
      </c>
      <c r="L47" s="13">
        <v>11.606688223255</v>
      </c>
      <c r="M47" s="13">
        <v>11.695625602967</v>
      </c>
      <c r="N47" s="13">
        <v>11.011720846698</v>
      </c>
      <c r="O47" s="13">
        <v>10.1155092469003</v>
      </c>
      <c r="P47" s="13">
        <v>10.5461216697525</v>
      </c>
      <c r="Q47" s="1">
        <v>10.4477588679644</v>
      </c>
      <c r="R47" s="1">
        <v>10.6100218843776</v>
      </c>
      <c r="S47" s="1">
        <v>9.77741214686664</v>
      </c>
      <c r="T47" s="1">
        <v>10.3291520603258</v>
      </c>
      <c r="U47" s="1">
        <v>10.9966459456031</v>
      </c>
      <c r="V47" s="1">
        <v>10.7924536322623</v>
      </c>
      <c r="W47" s="20">
        <v>8.69343130279898</v>
      </c>
      <c r="X47" s="21" t="s">
        <v>1118</v>
      </c>
      <c r="Y47" s="28">
        <v>11.0573771233418</v>
      </c>
      <c r="Z47" s="28">
        <v>10.7201838866688</v>
      </c>
      <c r="AA47" s="25">
        <v>10.7242095416884</v>
      </c>
      <c r="AB47" s="25">
        <v>11.1270194612057</v>
      </c>
      <c r="AC47" s="26">
        <v>11.2523867650306</v>
      </c>
      <c r="AD47" s="29" t="s">
        <v>1118</v>
      </c>
      <c r="AE47" s="1">
        <v>10.7297718567206</v>
      </c>
      <c r="AF47" s="1">
        <v>10.239310928769</v>
      </c>
      <c r="AG47" s="1">
        <v>10.7761293940866</v>
      </c>
      <c r="AH47" s="1">
        <v>11.0502313156982</v>
      </c>
      <c r="AI47" s="1">
        <v>10.3265163605674</v>
      </c>
      <c r="AJ47" s="1">
        <v>11.0654586920935</v>
      </c>
      <c r="AK47" s="1">
        <v>10.8230699987744</v>
      </c>
      <c r="AL47" s="32">
        <v>10.7671684953133</v>
      </c>
      <c r="AM47" s="1">
        <v>10.2786154450573</v>
      </c>
      <c r="AN47" s="1">
        <v>10.6367029345352</v>
      </c>
      <c r="AO47" s="1">
        <v>11.0298483795151</v>
      </c>
      <c r="AP47" s="1">
        <v>10.6513002059087</v>
      </c>
      <c r="AQ47" s="1">
        <v>10.7266430909698</v>
      </c>
      <c r="AR47" s="1">
        <v>11.0938311578607</v>
      </c>
    </row>
    <row r="48" spans="1:44">
      <c r="A48" s="17" t="s">
        <v>1248</v>
      </c>
      <c r="B48" s="1">
        <v>11.0882638878254</v>
      </c>
      <c r="C48" s="1">
        <v>10.430348949971</v>
      </c>
      <c r="D48" s="13">
        <v>8.14209491307742</v>
      </c>
      <c r="E48" s="1">
        <v>9.00305170535095</v>
      </c>
      <c r="F48" s="1">
        <v>6.82519541554775</v>
      </c>
      <c r="G48" s="1">
        <v>8.09920323313262</v>
      </c>
      <c r="H48" s="1">
        <v>8.22834855557212</v>
      </c>
      <c r="I48" s="1">
        <v>8.383147897437</v>
      </c>
      <c r="J48" s="1">
        <v>9.14092932299173</v>
      </c>
      <c r="K48" s="1">
        <v>7.75872444194649</v>
      </c>
      <c r="L48" s="13">
        <v>6.90440563038243</v>
      </c>
      <c r="M48" s="13">
        <v>7.19271000224076</v>
      </c>
      <c r="N48" s="13">
        <v>7.34733231527693</v>
      </c>
      <c r="O48" s="13">
        <v>7.44622892955373</v>
      </c>
      <c r="P48" s="13">
        <v>9.56215992440869</v>
      </c>
      <c r="Q48" s="1">
        <v>9.88937210605317</v>
      </c>
      <c r="R48" s="1">
        <v>8.29075639873438</v>
      </c>
      <c r="S48" s="1">
        <v>9.08066138194514</v>
      </c>
      <c r="T48" s="1">
        <v>7.39849280262692</v>
      </c>
      <c r="U48" s="1">
        <v>7.75580474311532</v>
      </c>
      <c r="V48" s="1">
        <v>6.60884944112688</v>
      </c>
      <c r="W48" s="20">
        <v>8.28031086736044</v>
      </c>
      <c r="X48" s="21" t="s">
        <v>1248</v>
      </c>
      <c r="Y48" s="28">
        <v>10.695868599489</v>
      </c>
      <c r="Z48" s="28">
        <v>10.7814536519259</v>
      </c>
      <c r="AA48" s="25">
        <v>10.813775037641</v>
      </c>
      <c r="AB48" s="25">
        <v>10.7570926610847</v>
      </c>
      <c r="AC48" s="26">
        <v>10.5219900065533</v>
      </c>
      <c r="AD48" s="29" t="s">
        <v>1248</v>
      </c>
      <c r="AE48" s="1">
        <v>9.91737379491906</v>
      </c>
      <c r="AF48" s="1">
        <v>9.93753616276152</v>
      </c>
      <c r="AG48" s="1">
        <v>10.040871674707</v>
      </c>
      <c r="AH48" s="1">
        <v>9.76292110730751</v>
      </c>
      <c r="AI48" s="1">
        <v>9.78965096914175</v>
      </c>
      <c r="AJ48" s="1">
        <v>9.83143065894833</v>
      </c>
      <c r="AK48" s="1">
        <v>9.37610545708782</v>
      </c>
      <c r="AL48" s="32">
        <v>10.0555349067251</v>
      </c>
      <c r="AM48" s="1">
        <v>9.9211013977845</v>
      </c>
      <c r="AN48" s="1">
        <v>10.0454033195077</v>
      </c>
      <c r="AO48" s="1">
        <v>9.7527399963609</v>
      </c>
      <c r="AP48" s="1">
        <v>9.68686121837642</v>
      </c>
      <c r="AQ48" s="1">
        <v>9.73752328804207</v>
      </c>
      <c r="AR48" s="1">
        <v>9.76318031332216</v>
      </c>
    </row>
    <row r="49" spans="1:44">
      <c r="A49" s="17" t="s">
        <v>1154</v>
      </c>
      <c r="B49" s="1">
        <v>5.83126146899521</v>
      </c>
      <c r="C49" s="1">
        <v>5.87462119372083</v>
      </c>
      <c r="D49" s="13">
        <v>6.74718086496469</v>
      </c>
      <c r="E49" s="1">
        <v>3.10851067915517</v>
      </c>
      <c r="F49" s="1">
        <v>5.08706939873884</v>
      </c>
      <c r="G49" s="1">
        <v>3.58259541376648</v>
      </c>
      <c r="H49" s="1">
        <v>2.87740229606276</v>
      </c>
      <c r="I49" s="1">
        <v>4.24056204332364</v>
      </c>
      <c r="J49" s="1">
        <v>3.45224687877102</v>
      </c>
      <c r="K49" s="1">
        <v>5.73700565676037</v>
      </c>
      <c r="L49" s="13">
        <v>2.58916115245124</v>
      </c>
      <c r="M49" s="13">
        <v>3.13723761687694</v>
      </c>
      <c r="N49" s="13">
        <v>6.10314454693923</v>
      </c>
      <c r="O49" s="13">
        <v>6.71599212673319</v>
      </c>
      <c r="P49" s="13">
        <v>5.80695209562566</v>
      </c>
      <c r="Q49" s="1">
        <v>5.73099707034156</v>
      </c>
      <c r="R49" s="1">
        <v>6.81161484114737</v>
      </c>
      <c r="S49" s="1">
        <v>7.16017763496928</v>
      </c>
      <c r="T49" s="1">
        <v>7.91816740051042</v>
      </c>
      <c r="U49" s="1">
        <v>7.68497219571053</v>
      </c>
      <c r="V49" s="1">
        <v>8.60572610062635</v>
      </c>
      <c r="W49" s="20">
        <v>8.43205737855657</v>
      </c>
      <c r="X49" s="21" t="s">
        <v>1154</v>
      </c>
      <c r="Y49" s="28">
        <v>6.67701026631152</v>
      </c>
      <c r="Z49" s="28">
        <v>6.57802497005229</v>
      </c>
      <c r="AA49" s="25">
        <v>6.80562882604567</v>
      </c>
      <c r="AB49" s="25">
        <v>6.68392370775334</v>
      </c>
      <c r="AC49" s="26">
        <v>6.41623606340375</v>
      </c>
      <c r="AD49" s="29" t="s">
        <v>1154</v>
      </c>
      <c r="AE49" s="1">
        <v>2.91199648931981</v>
      </c>
      <c r="AF49" s="1">
        <v>2.8937331143497</v>
      </c>
      <c r="AG49" s="1">
        <v>2.94038299223606</v>
      </c>
      <c r="AH49" s="1">
        <v>3.33433634843825</v>
      </c>
      <c r="AI49" s="1">
        <v>3.14544556580484</v>
      </c>
      <c r="AJ49" s="1">
        <v>3.06801731168712</v>
      </c>
      <c r="AK49" s="1">
        <v>3.0013954365704</v>
      </c>
      <c r="AL49" s="32">
        <v>3.02752278274751</v>
      </c>
      <c r="AM49" s="1">
        <v>2.87570876815468</v>
      </c>
      <c r="AN49" s="1">
        <v>2.80985281207281</v>
      </c>
      <c r="AO49" s="1">
        <v>3.40830587146118</v>
      </c>
      <c r="AP49" s="1">
        <v>2.99239434599929</v>
      </c>
      <c r="AQ49" s="1">
        <v>2.95076824939606</v>
      </c>
      <c r="AR49" s="1">
        <v>3.04678268965477</v>
      </c>
    </row>
    <row r="50" spans="1:44">
      <c r="A50" s="17" t="s">
        <v>1232</v>
      </c>
      <c r="B50" s="1">
        <v>8.48174344967719</v>
      </c>
      <c r="C50" s="1">
        <v>7.77880516476849</v>
      </c>
      <c r="D50" s="13">
        <v>8.94546009663913</v>
      </c>
      <c r="E50" s="1">
        <v>7.08934394322821</v>
      </c>
      <c r="F50" s="1">
        <v>6.56479924821449</v>
      </c>
      <c r="G50" s="1">
        <v>6.88974560666399</v>
      </c>
      <c r="H50" s="1">
        <v>6.13421097658508</v>
      </c>
      <c r="I50" s="1">
        <v>5.80788602681824</v>
      </c>
      <c r="J50" s="1">
        <v>5.28215155203419</v>
      </c>
      <c r="K50" s="1">
        <v>9.88581700435161</v>
      </c>
      <c r="L50" s="13">
        <v>9.71607688928157</v>
      </c>
      <c r="M50" s="13">
        <v>9.09019671314035</v>
      </c>
      <c r="N50" s="13">
        <v>8.225579983103</v>
      </c>
      <c r="O50" s="13">
        <v>9.15702145617964</v>
      </c>
      <c r="P50" s="13">
        <v>9.23166044679775</v>
      </c>
      <c r="Q50" s="1">
        <v>9.64915928783869</v>
      </c>
      <c r="R50" s="1">
        <v>11.0942401442896</v>
      </c>
      <c r="S50" s="1">
        <v>10.5409000446753</v>
      </c>
      <c r="T50" s="1">
        <v>6.30474474178985</v>
      </c>
      <c r="U50" s="1">
        <v>4.97469004891149</v>
      </c>
      <c r="V50" s="1">
        <v>4.81716670045179</v>
      </c>
      <c r="W50" s="20">
        <v>8.05319238886197</v>
      </c>
      <c r="X50" s="21" t="s">
        <v>1232</v>
      </c>
      <c r="Y50" s="28">
        <v>7.74670116038835</v>
      </c>
      <c r="Z50" s="28">
        <v>8.06266429632809</v>
      </c>
      <c r="AA50" s="25">
        <v>8.76894166273723</v>
      </c>
      <c r="AB50" s="25">
        <v>8.27997752133414</v>
      </c>
      <c r="AC50" s="26">
        <v>8.23018714597593</v>
      </c>
      <c r="AD50" s="29" t="s">
        <v>1232</v>
      </c>
      <c r="AE50" s="1">
        <v>7.4068584171914</v>
      </c>
      <c r="AF50" s="1">
        <v>7.17415372418611</v>
      </c>
      <c r="AG50" s="1">
        <v>7.27922415835286</v>
      </c>
      <c r="AH50" s="1">
        <v>7.37505752625476</v>
      </c>
      <c r="AI50" s="1">
        <v>7.43982313047776</v>
      </c>
      <c r="AJ50" s="1">
        <v>7.22363876497902</v>
      </c>
      <c r="AK50" s="1">
        <v>7.31412151147606</v>
      </c>
      <c r="AL50" s="32">
        <v>7.82757551118381</v>
      </c>
      <c r="AM50" s="1">
        <v>6.8150059048574</v>
      </c>
      <c r="AN50" s="1">
        <v>7.14196323801376</v>
      </c>
      <c r="AO50" s="1">
        <v>7.06595611478876</v>
      </c>
      <c r="AP50" s="1">
        <v>6.83874813687693</v>
      </c>
      <c r="AQ50" s="1">
        <v>7.73948478256139</v>
      </c>
      <c r="AR50" s="1">
        <v>7.41316079587304</v>
      </c>
    </row>
    <row r="51" spans="1:44">
      <c r="A51" s="17" t="s">
        <v>1038</v>
      </c>
      <c r="B51" s="1">
        <v>7.15105450324608</v>
      </c>
      <c r="C51" s="1">
        <v>7.17315892975369</v>
      </c>
      <c r="D51" s="13">
        <v>5.0489502541293</v>
      </c>
      <c r="E51" s="1">
        <v>3.2718777605997</v>
      </c>
      <c r="F51" s="1">
        <v>0.385002350373992</v>
      </c>
      <c r="G51" s="1">
        <v>2.69293639253386</v>
      </c>
      <c r="H51" s="1">
        <v>4.03793721353472</v>
      </c>
      <c r="I51" s="1">
        <v>4.34947526071165</v>
      </c>
      <c r="J51" s="1">
        <v>0.434510407438033</v>
      </c>
      <c r="K51" s="1">
        <v>0.25233143972645</v>
      </c>
      <c r="L51" s="13">
        <v>1.61199190946582</v>
      </c>
      <c r="M51" s="13">
        <v>0.93674455035107</v>
      </c>
      <c r="N51" s="13">
        <v>1.52202560124535</v>
      </c>
      <c r="O51" s="13">
        <v>0.72568072570401</v>
      </c>
      <c r="P51" s="13">
        <v>5.6438535434557</v>
      </c>
      <c r="Q51" s="1">
        <v>2.24868993591352</v>
      </c>
      <c r="R51" s="1">
        <v>4.09083813225015</v>
      </c>
      <c r="S51" s="1">
        <v>6.15902992202037</v>
      </c>
      <c r="T51" s="1">
        <v>3.26679879524392</v>
      </c>
      <c r="U51" s="1">
        <v>2.15879551281913</v>
      </c>
      <c r="V51" s="1">
        <v>1.88321589316382</v>
      </c>
      <c r="W51" s="20">
        <v>4.84480416659494</v>
      </c>
      <c r="X51" s="21" t="s">
        <v>1038</v>
      </c>
      <c r="Y51" s="28">
        <v>8.16671374428732</v>
      </c>
      <c r="Z51" s="28">
        <v>7.76820433801335</v>
      </c>
      <c r="AA51" s="25">
        <v>8.01779941161987</v>
      </c>
      <c r="AB51" s="25">
        <v>8.33168784291693</v>
      </c>
      <c r="AC51" s="26">
        <v>8.00302892255895</v>
      </c>
      <c r="AD51" s="29" t="s">
        <v>1038</v>
      </c>
      <c r="AE51" s="1">
        <v>6.7174396668892</v>
      </c>
      <c r="AF51" s="1">
        <v>6.03800659304112</v>
      </c>
      <c r="AG51" s="1">
        <v>7.52310050684947</v>
      </c>
      <c r="AH51" s="1">
        <v>7.17157102237321</v>
      </c>
      <c r="AI51" s="1">
        <v>6.81639411713088</v>
      </c>
      <c r="AJ51" s="1">
        <v>6.92514271686929</v>
      </c>
      <c r="AK51" s="1">
        <v>6.69781036467278</v>
      </c>
      <c r="AL51" s="32">
        <v>7.62255040687658</v>
      </c>
      <c r="AM51" s="1">
        <v>6.48224452694975</v>
      </c>
      <c r="AN51" s="1">
        <v>6.60236278126418</v>
      </c>
      <c r="AO51" s="1">
        <v>6.30219146489076</v>
      </c>
      <c r="AP51" s="1">
        <v>6.55372143106566</v>
      </c>
      <c r="AQ51" s="1">
        <v>7.33629332998966</v>
      </c>
      <c r="AR51" s="1">
        <v>6.90706506953287</v>
      </c>
    </row>
    <row r="52" spans="1:44">
      <c r="A52" s="17" t="s">
        <v>1046</v>
      </c>
      <c r="B52" s="1">
        <v>7.07483088498001</v>
      </c>
      <c r="C52" s="1">
        <v>6.49194104068547</v>
      </c>
      <c r="D52" s="13">
        <v>2.28877391327272</v>
      </c>
      <c r="E52" s="1">
        <v>5.43324961319973</v>
      </c>
      <c r="F52" s="1">
        <v>1.82453993209225</v>
      </c>
      <c r="G52" s="1">
        <v>2.16130638729371</v>
      </c>
      <c r="H52" s="1">
        <v>2.01317802016829</v>
      </c>
      <c r="I52" s="1">
        <v>6.300485358657</v>
      </c>
      <c r="J52" s="1">
        <v>5.32574386096881</v>
      </c>
      <c r="K52" s="1">
        <v>7.58655023974447</v>
      </c>
      <c r="L52" s="13">
        <v>9.13726299793471</v>
      </c>
      <c r="M52" s="13">
        <v>9.20939767528049</v>
      </c>
      <c r="N52" s="13">
        <v>6.81059426743574</v>
      </c>
      <c r="O52" s="13">
        <v>7.95647430223854</v>
      </c>
      <c r="P52" s="13">
        <v>2.43746349043752</v>
      </c>
      <c r="Q52" s="1">
        <v>0.330798296452026</v>
      </c>
      <c r="R52" s="1">
        <v>4.65346103808749</v>
      </c>
      <c r="S52" s="1">
        <v>-0.00258293973503321</v>
      </c>
      <c r="T52" s="1">
        <v>1.52071050539242</v>
      </c>
      <c r="U52" s="1">
        <v>0.872410000764054</v>
      </c>
      <c r="V52" s="1">
        <v>0.267678409351725</v>
      </c>
      <c r="W52" s="20">
        <v>0.247550026649941</v>
      </c>
      <c r="X52" s="21" t="s">
        <v>1046</v>
      </c>
      <c r="Y52" s="28">
        <v>8.79544090866998</v>
      </c>
      <c r="Z52" s="28">
        <v>9.00472043720038</v>
      </c>
      <c r="AA52" s="25">
        <v>8.55830689503467</v>
      </c>
      <c r="AB52" s="25">
        <v>8.28351492264182</v>
      </c>
      <c r="AC52" s="26">
        <v>8.49013248471778</v>
      </c>
      <c r="AD52" s="29" t="s">
        <v>1046</v>
      </c>
      <c r="AE52" s="1">
        <v>7.49484511193081</v>
      </c>
      <c r="AF52" s="1">
        <v>6.99656903948701</v>
      </c>
      <c r="AG52" s="1">
        <v>6.738512302959</v>
      </c>
      <c r="AH52" s="1">
        <v>7.62970291652967</v>
      </c>
      <c r="AI52" s="1">
        <v>6.84529279392052</v>
      </c>
      <c r="AJ52" s="1">
        <v>6.731864518387</v>
      </c>
      <c r="AK52" s="1">
        <v>6.60137332451976</v>
      </c>
      <c r="AL52" s="32">
        <v>8.2249665380421</v>
      </c>
      <c r="AM52" s="1">
        <v>6.22666263958324</v>
      </c>
      <c r="AN52" s="1">
        <v>5.71594107706052</v>
      </c>
      <c r="AO52" s="1">
        <v>5.80064673352018</v>
      </c>
      <c r="AP52" s="1">
        <v>7.38512153612574</v>
      </c>
      <c r="AQ52" s="1">
        <v>6.83465330802661</v>
      </c>
      <c r="AR52" s="1">
        <v>5.91518619652695</v>
      </c>
    </row>
    <row r="53" spans="1:44">
      <c r="A53" s="17" t="s">
        <v>1082</v>
      </c>
      <c r="B53" s="1">
        <v>4.45406910353204</v>
      </c>
      <c r="C53" s="1">
        <v>3.08434360332957</v>
      </c>
      <c r="D53" s="13">
        <v>3.51538171745826</v>
      </c>
      <c r="E53" s="1">
        <v>5.76583939264492</v>
      </c>
      <c r="F53" s="1">
        <v>6.64470853276873</v>
      </c>
      <c r="G53" s="1">
        <v>4.82527161489743</v>
      </c>
      <c r="H53" s="1">
        <v>6.09340756861758</v>
      </c>
      <c r="I53" s="1">
        <v>4.50748673834984</v>
      </c>
      <c r="J53" s="1">
        <v>4.47707879852684</v>
      </c>
      <c r="K53" s="1">
        <v>-0.426921316927431</v>
      </c>
      <c r="L53" s="13">
        <v>-0.31432267698676</v>
      </c>
      <c r="M53" s="13">
        <v>0.409956212366918</v>
      </c>
      <c r="N53" s="13">
        <v>1.60663303149716</v>
      </c>
      <c r="O53" s="13">
        <v>-0.445562931448183</v>
      </c>
      <c r="P53" s="13">
        <v>0.944343228790634</v>
      </c>
      <c r="Q53" s="1">
        <v>-0.358900120106603</v>
      </c>
      <c r="R53" s="1">
        <v>0.193327079238484</v>
      </c>
      <c r="S53" s="1">
        <v>-0.166999975599035</v>
      </c>
      <c r="T53" s="1">
        <v>0.157839959574096</v>
      </c>
      <c r="U53" s="1">
        <v>-0.175398185791832</v>
      </c>
      <c r="V53" s="1">
        <v>-0.0090433621187921</v>
      </c>
      <c r="W53" s="20">
        <v>-0.0223239932313892</v>
      </c>
      <c r="X53" s="21" t="s">
        <v>1082</v>
      </c>
      <c r="Y53" s="28">
        <v>5.20830853321366</v>
      </c>
      <c r="Z53" s="28">
        <v>5.47176265845955</v>
      </c>
      <c r="AA53" s="25">
        <v>5.51179472147822</v>
      </c>
      <c r="AB53" s="25">
        <v>5.66790554285628</v>
      </c>
      <c r="AC53" s="26">
        <v>5.5405408193253</v>
      </c>
      <c r="AD53" s="29" t="s">
        <v>1082</v>
      </c>
      <c r="AE53" s="1">
        <v>4.3623829494566</v>
      </c>
      <c r="AF53" s="1">
        <v>4.92216685468042</v>
      </c>
      <c r="AG53" s="1">
        <v>4.22271600186359</v>
      </c>
      <c r="AH53" s="1">
        <v>4.29033123355306</v>
      </c>
      <c r="AI53" s="1">
        <v>4.16714957083429</v>
      </c>
      <c r="AJ53" s="1">
        <v>4.08725800578624</v>
      </c>
      <c r="AK53" s="1">
        <v>3.90575381487937</v>
      </c>
      <c r="AL53" s="32">
        <v>4.45660404249823</v>
      </c>
      <c r="AM53" s="1">
        <v>4.33790631776985</v>
      </c>
      <c r="AN53" s="1">
        <v>4.12891238280077</v>
      </c>
      <c r="AO53" s="1">
        <v>4.11420242540795</v>
      </c>
      <c r="AP53" s="1">
        <v>4.17505516942632</v>
      </c>
      <c r="AQ53" s="1">
        <v>4.21072755901131</v>
      </c>
      <c r="AR53" s="1">
        <v>4.28477874740941</v>
      </c>
    </row>
    <row r="54" spans="1:44">
      <c r="A54" s="17" t="s">
        <v>1107</v>
      </c>
      <c r="B54" s="13">
        <v>10.1914335102469</v>
      </c>
      <c r="C54" s="13">
        <v>10.0283147828407</v>
      </c>
      <c r="D54" s="13">
        <v>9.63537190158258</v>
      </c>
      <c r="E54" s="13">
        <v>10.2141577596473</v>
      </c>
      <c r="F54" s="1">
        <v>10.1298343961605</v>
      </c>
      <c r="G54" s="1">
        <v>10.1513337200692</v>
      </c>
      <c r="H54" s="1">
        <v>10.7626666506954</v>
      </c>
      <c r="I54" s="1">
        <v>10.8214909770214</v>
      </c>
      <c r="J54" s="1">
        <v>10.5578238340102</v>
      </c>
      <c r="K54" s="1">
        <v>10.051784996848</v>
      </c>
      <c r="L54" s="13">
        <v>10.038720304057</v>
      </c>
      <c r="M54" s="13">
        <v>10.3791019866189</v>
      </c>
      <c r="N54" s="13">
        <v>10.2095810482561</v>
      </c>
      <c r="O54" s="13">
        <v>9.66091133233706</v>
      </c>
      <c r="P54" s="13">
        <v>10.0144876956918</v>
      </c>
      <c r="Q54" s="13">
        <v>9.99879250659214</v>
      </c>
      <c r="R54" s="13">
        <v>9.98631538757155</v>
      </c>
      <c r="S54" s="13">
        <v>9.52037480257588</v>
      </c>
      <c r="T54" s="13">
        <v>10.6138543087304</v>
      </c>
      <c r="U54" s="13">
        <v>10.6573722662689</v>
      </c>
      <c r="V54" s="13">
        <v>11.3827762483328</v>
      </c>
      <c r="W54" s="20">
        <v>11.6302278419417</v>
      </c>
      <c r="X54" s="22" t="s">
        <v>1043</v>
      </c>
      <c r="Y54" s="13">
        <v>10.3615724012318</v>
      </c>
      <c r="Z54" s="13">
        <v>10.5535959271737</v>
      </c>
      <c r="AA54" s="13">
        <v>10.6548993335897</v>
      </c>
      <c r="AB54" s="13">
        <v>10.5231863646262</v>
      </c>
      <c r="AC54" s="20">
        <v>10.6496942450459</v>
      </c>
      <c r="AD54" s="30" t="s">
        <v>1043</v>
      </c>
      <c r="AE54" s="13">
        <v>10.1034751686126</v>
      </c>
      <c r="AF54" s="13">
        <v>10.4935422227399</v>
      </c>
      <c r="AG54" s="13">
        <v>10.354227167443</v>
      </c>
      <c r="AH54" s="13">
        <v>10.6422488990867</v>
      </c>
      <c r="AI54" s="13">
        <v>9.77683966420063</v>
      </c>
      <c r="AJ54" s="13">
        <v>10.4638082772071</v>
      </c>
      <c r="AK54" s="13">
        <v>10.4962504731251</v>
      </c>
      <c r="AL54" s="32">
        <v>10.1720781206642</v>
      </c>
      <c r="AM54" s="1">
        <v>10.2552269593853</v>
      </c>
      <c r="AN54" s="1">
        <v>10.5044605640609</v>
      </c>
      <c r="AO54" s="1">
        <v>10.6949510574186</v>
      </c>
      <c r="AP54" s="1">
        <v>10.5497601105605</v>
      </c>
      <c r="AQ54" s="1">
        <v>10.3826114995198</v>
      </c>
      <c r="AR54" s="1">
        <v>10.6045712429162</v>
      </c>
    </row>
    <row r="55" spans="1:44">
      <c r="A55" s="17" t="s">
        <v>1274</v>
      </c>
      <c r="B55" s="1">
        <v>8.39508034021294</v>
      </c>
      <c r="C55" s="1">
        <v>8.05419012365822</v>
      </c>
      <c r="D55" s="13">
        <v>8.03330987782418</v>
      </c>
      <c r="E55" s="1">
        <v>7.68842316284755</v>
      </c>
      <c r="F55" s="1">
        <v>10.3972814683246</v>
      </c>
      <c r="G55" s="1">
        <v>6.97119020571426</v>
      </c>
      <c r="H55" s="1">
        <v>9.06048063804452</v>
      </c>
      <c r="I55" s="1">
        <v>5.00032471391422</v>
      </c>
      <c r="J55" s="1">
        <v>6.80551858259228</v>
      </c>
      <c r="K55" s="1">
        <v>2.9430539059248</v>
      </c>
      <c r="L55" s="13">
        <v>4.61237944544002</v>
      </c>
      <c r="M55" s="13">
        <v>6.38196277629825</v>
      </c>
      <c r="N55" s="13">
        <v>5.14305629541033</v>
      </c>
      <c r="O55" s="13">
        <v>4.94273643641962</v>
      </c>
      <c r="P55" s="13">
        <v>2.2712904874553</v>
      </c>
      <c r="Q55" s="1">
        <v>1.00887701556756</v>
      </c>
      <c r="R55" s="1">
        <v>1.41109086355852</v>
      </c>
      <c r="S55" s="1">
        <v>-0.0339050830648429</v>
      </c>
      <c r="T55" s="1">
        <v>2.74061541774332</v>
      </c>
      <c r="U55" s="1">
        <v>-0.0510959550313532</v>
      </c>
      <c r="V55" s="1">
        <v>1.00904692519799</v>
      </c>
      <c r="W55" s="20">
        <v>0.24325367608839</v>
      </c>
      <c r="X55" s="21" t="s">
        <v>1274</v>
      </c>
      <c r="Y55" s="28">
        <v>8.25965340927935</v>
      </c>
      <c r="Z55" s="28">
        <v>8.28476154041393</v>
      </c>
      <c r="AA55" s="25">
        <v>7.69407131571614</v>
      </c>
      <c r="AB55" s="25">
        <v>7.81755605081798</v>
      </c>
      <c r="AC55" s="26">
        <v>7.63500552370823</v>
      </c>
      <c r="AD55" s="29" t="s">
        <v>1274</v>
      </c>
      <c r="AE55" s="1">
        <v>6.56789199324326</v>
      </c>
      <c r="AF55" s="1">
        <v>6.37869559881184</v>
      </c>
      <c r="AG55" s="1">
        <v>7.05708139242887</v>
      </c>
      <c r="AH55" s="1">
        <v>6.40328616994979</v>
      </c>
      <c r="AI55" s="1">
        <v>6.72716472554262</v>
      </c>
      <c r="AJ55" s="1">
        <v>6.76822742472848</v>
      </c>
      <c r="AK55" s="1">
        <v>7.04032638120488</v>
      </c>
      <c r="AL55" s="32">
        <v>7.62903501101509</v>
      </c>
      <c r="AM55" s="1">
        <v>5.82594599293154</v>
      </c>
      <c r="AN55" s="1">
        <v>5.98040199901537</v>
      </c>
      <c r="AO55" s="1">
        <v>5.56248057335675</v>
      </c>
      <c r="AP55" s="1">
        <v>6.63180692873777</v>
      </c>
      <c r="AQ55" s="1">
        <v>6.92722473248201</v>
      </c>
      <c r="AR55" s="1">
        <v>5.92958405341705</v>
      </c>
    </row>
    <row r="56" spans="1:44">
      <c r="A56" s="17" t="s">
        <v>1010</v>
      </c>
      <c r="B56" s="1">
        <v>9.45140785851502</v>
      </c>
      <c r="C56" s="1">
        <v>9.60596931477734</v>
      </c>
      <c r="D56" s="13">
        <v>7.56768347394099</v>
      </c>
      <c r="E56" s="1">
        <v>9.70164115570811</v>
      </c>
      <c r="F56" s="1">
        <v>9.07444159118042</v>
      </c>
      <c r="G56" s="1">
        <v>8.08019949622623</v>
      </c>
      <c r="H56" s="1">
        <v>8.41289380945555</v>
      </c>
      <c r="I56" s="1">
        <v>8.70523541982675</v>
      </c>
      <c r="J56" s="1">
        <v>5.59900885247406</v>
      </c>
      <c r="K56" s="1">
        <v>7.43934453832748</v>
      </c>
      <c r="L56" s="13">
        <v>7.54750289485039</v>
      </c>
      <c r="M56" s="13">
        <v>6.75730099294815</v>
      </c>
      <c r="N56" s="13">
        <v>8.40446993281794</v>
      </c>
      <c r="O56" s="13">
        <v>8.01160059577248</v>
      </c>
      <c r="P56" s="13">
        <v>8.37277119610122</v>
      </c>
      <c r="Q56" s="1">
        <v>8.42275651349091</v>
      </c>
      <c r="R56" s="1">
        <v>8.00843103121388</v>
      </c>
      <c r="S56" s="1">
        <v>6.92337459854092</v>
      </c>
      <c r="T56" s="1">
        <v>8.28134147236166</v>
      </c>
      <c r="U56" s="1">
        <v>7.49252525702633</v>
      </c>
      <c r="V56" s="1">
        <v>6.8804275546286</v>
      </c>
      <c r="W56" s="20">
        <v>7.02945286202264</v>
      </c>
      <c r="X56" s="21" t="s">
        <v>1010</v>
      </c>
      <c r="Y56" s="28">
        <v>9.00242671700251</v>
      </c>
      <c r="Z56" s="28">
        <v>8.99716484592233</v>
      </c>
      <c r="AA56" s="25">
        <v>9.35113598714547</v>
      </c>
      <c r="AB56" s="25">
        <v>8.78215134784606</v>
      </c>
      <c r="AC56" s="26">
        <v>9.02260251882612</v>
      </c>
      <c r="AD56" s="29" t="s">
        <v>1010</v>
      </c>
      <c r="AE56" s="1">
        <v>9.18533689482164</v>
      </c>
      <c r="AF56" s="1">
        <v>9.48026984607503</v>
      </c>
      <c r="AG56" s="1">
        <v>10.2390873962754</v>
      </c>
      <c r="AH56" s="1">
        <v>10.1263182007036</v>
      </c>
      <c r="AI56" s="1">
        <v>9.94992282457665</v>
      </c>
      <c r="AJ56" s="1">
        <v>10.0760073879799</v>
      </c>
      <c r="AK56" s="1">
        <v>9.89659990681137</v>
      </c>
      <c r="AL56" s="32">
        <v>9.6402726308752</v>
      </c>
      <c r="AM56" s="1">
        <v>9.99932145483097</v>
      </c>
      <c r="AN56" s="1">
        <v>9.98971030080066</v>
      </c>
      <c r="AO56" s="1">
        <v>9.85486129083003</v>
      </c>
      <c r="AP56" s="1">
        <v>9.35135771231116</v>
      </c>
      <c r="AQ56" s="1">
        <v>10.4515301368864</v>
      </c>
      <c r="AR56" s="1">
        <v>10.1652127462754</v>
      </c>
    </row>
    <row r="57" spans="1:44">
      <c r="A57" s="17" t="s">
        <v>1111</v>
      </c>
      <c r="B57" s="1">
        <v>6.0194022183209</v>
      </c>
      <c r="C57" s="1">
        <v>6.38861344824389</v>
      </c>
      <c r="D57" s="13">
        <v>4.84688173533658</v>
      </c>
      <c r="E57" s="1">
        <v>7.48856634128067</v>
      </c>
      <c r="F57" s="1">
        <v>3.78345523281237</v>
      </c>
      <c r="G57" s="1">
        <v>6.2248396321292</v>
      </c>
      <c r="H57" s="1">
        <v>3.90999057474044</v>
      </c>
      <c r="I57" s="1">
        <v>7.09449549759063</v>
      </c>
      <c r="J57" s="1">
        <v>7.11610219832494</v>
      </c>
      <c r="K57" s="1">
        <v>7.24261302819707</v>
      </c>
      <c r="L57" s="13">
        <v>7.12958606460248</v>
      </c>
      <c r="M57" s="13">
        <v>6.98672933186149</v>
      </c>
      <c r="N57" s="13">
        <v>6.31000325925801</v>
      </c>
      <c r="O57" s="13">
        <v>5.83630886676834</v>
      </c>
      <c r="P57" s="13">
        <v>5.8753668828532</v>
      </c>
      <c r="Q57" s="1">
        <v>6.36142176040927</v>
      </c>
      <c r="R57" s="1">
        <v>5.98057985145591</v>
      </c>
      <c r="S57" s="1">
        <v>7.53336716199454</v>
      </c>
      <c r="T57" s="1">
        <v>4.90464911503098</v>
      </c>
      <c r="U57" s="1">
        <v>2.68792557011653</v>
      </c>
      <c r="V57" s="1">
        <v>4.82873024341943</v>
      </c>
      <c r="W57" s="20">
        <v>5.83493007303692</v>
      </c>
      <c r="X57" s="21" t="s">
        <v>1111</v>
      </c>
      <c r="Y57" s="28">
        <v>6.0105516931189</v>
      </c>
      <c r="Z57" s="28">
        <v>6.09935118183612</v>
      </c>
      <c r="AA57" s="25">
        <v>5.72146147553227</v>
      </c>
      <c r="AB57" s="25">
        <v>5.90070807666313</v>
      </c>
      <c r="AC57" s="26">
        <v>6.60800901679828</v>
      </c>
      <c r="AD57" s="29" t="s">
        <v>1111</v>
      </c>
      <c r="AE57" s="1">
        <v>5.9524055723904</v>
      </c>
      <c r="AF57" s="1">
        <v>5.76466054124129</v>
      </c>
      <c r="AG57" s="1">
        <v>5.92750566489395</v>
      </c>
      <c r="AH57" s="1">
        <v>6.28275048527521</v>
      </c>
      <c r="AI57" s="1">
        <v>5.61036273504823</v>
      </c>
      <c r="AJ57" s="1">
        <v>5.90347862275092</v>
      </c>
      <c r="AK57" s="1">
        <v>6.13789180258396</v>
      </c>
      <c r="AL57" s="32">
        <v>5.70154217210971</v>
      </c>
      <c r="AM57" s="1">
        <v>6.21509981719119</v>
      </c>
      <c r="AN57" s="1">
        <v>6.32091382827139</v>
      </c>
      <c r="AO57" s="1">
        <v>6.1812953057124</v>
      </c>
      <c r="AP57" s="1">
        <v>6.41935972482483</v>
      </c>
      <c r="AQ57" s="1">
        <v>6.04232579010938</v>
      </c>
      <c r="AR57" s="1">
        <v>5.9649989950361</v>
      </c>
    </row>
    <row r="58" spans="1:44">
      <c r="A58" s="17" t="s">
        <v>1408</v>
      </c>
      <c r="B58" s="1">
        <v>5.99850772902252</v>
      </c>
      <c r="C58" s="1">
        <v>9.94751405074404</v>
      </c>
      <c r="D58" s="13">
        <v>9.15718010095072</v>
      </c>
      <c r="E58" s="1">
        <v>5.73831355420353</v>
      </c>
      <c r="F58" s="1">
        <v>6.55342646816855</v>
      </c>
      <c r="G58" s="1">
        <v>6.52120931454001</v>
      </c>
      <c r="H58" s="1">
        <v>3.87558386548539</v>
      </c>
      <c r="I58" s="1">
        <v>10.3954640570109</v>
      </c>
      <c r="J58" s="1">
        <v>6.17669572473092</v>
      </c>
      <c r="K58" s="1">
        <v>6.96453818160246</v>
      </c>
      <c r="L58" s="13">
        <v>7.19411043348224</v>
      </c>
      <c r="M58" s="13">
        <v>5.3290791141347</v>
      </c>
      <c r="N58" s="13">
        <v>7.68256011232749</v>
      </c>
      <c r="O58" s="13">
        <v>8.10785435976677</v>
      </c>
      <c r="P58" s="13">
        <v>9.03703618870556</v>
      </c>
      <c r="Q58" s="1">
        <v>9.63086168739816</v>
      </c>
      <c r="R58" s="1">
        <v>8.05490059911608</v>
      </c>
      <c r="S58" s="1">
        <v>10.6535084885804</v>
      </c>
      <c r="T58" s="1">
        <v>7.73826196918363</v>
      </c>
      <c r="U58" s="1">
        <v>6.13638313249657</v>
      </c>
      <c r="V58" s="1">
        <v>6.39926007218744</v>
      </c>
      <c r="W58" s="20">
        <v>0.685925889967238</v>
      </c>
      <c r="X58" s="21" t="s">
        <v>1408</v>
      </c>
      <c r="Y58" s="28">
        <v>10.0157702626789</v>
      </c>
      <c r="Z58" s="28">
        <v>7.88679278553994</v>
      </c>
      <c r="AA58" s="25">
        <v>8.87488471633195</v>
      </c>
      <c r="AB58" s="25">
        <v>8.60928138475019</v>
      </c>
      <c r="AC58" s="26">
        <v>8.85816623628577</v>
      </c>
      <c r="AD58" s="29" t="s">
        <v>1408</v>
      </c>
      <c r="AE58" s="1">
        <v>8.6737578338788</v>
      </c>
      <c r="AF58" s="1">
        <v>8.93317965068708</v>
      </c>
      <c r="AG58" s="1">
        <v>9.11557955761136</v>
      </c>
      <c r="AH58" s="1">
        <v>9.30073944683857</v>
      </c>
      <c r="AI58" s="1">
        <v>9.0490261703883</v>
      </c>
      <c r="AJ58" s="1">
        <v>9.14839116327735</v>
      </c>
      <c r="AK58" s="1">
        <v>9.4945968404367</v>
      </c>
      <c r="AL58" s="32">
        <v>8.80038282441864</v>
      </c>
      <c r="AM58" s="1">
        <v>8.76135126787405</v>
      </c>
      <c r="AN58" s="1">
        <v>8.96566364566769</v>
      </c>
      <c r="AO58" s="1">
        <v>8.79509373102391</v>
      </c>
      <c r="AP58" s="1">
        <v>8.86695068393748</v>
      </c>
      <c r="AQ58" s="1">
        <v>7.80734327737891</v>
      </c>
      <c r="AR58" s="1">
        <v>9.18222517833488</v>
      </c>
    </row>
    <row r="59" spans="1:44">
      <c r="A59" s="17" t="s">
        <v>1206</v>
      </c>
      <c r="B59" s="1">
        <v>8.66882236727495</v>
      </c>
      <c r="C59" s="1">
        <v>8.49553560747117</v>
      </c>
      <c r="D59" s="13">
        <v>8.4458329007934</v>
      </c>
      <c r="E59" s="1">
        <v>10.6563140067225</v>
      </c>
      <c r="F59" s="1">
        <v>10.5251097478915</v>
      </c>
      <c r="G59" s="1">
        <v>10.4611971558622</v>
      </c>
      <c r="H59" s="1">
        <v>11.7785956797327</v>
      </c>
      <c r="I59" s="1">
        <v>11.3006869550086</v>
      </c>
      <c r="J59" s="1">
        <v>11.7814070816736</v>
      </c>
      <c r="K59" s="1">
        <v>7.70469684284928</v>
      </c>
      <c r="L59" s="13">
        <v>10.0085977585106</v>
      </c>
      <c r="M59" s="13">
        <v>9.24568626673464</v>
      </c>
      <c r="N59" s="13">
        <v>7.79821789177129</v>
      </c>
      <c r="O59" s="13">
        <v>8.1332933485002</v>
      </c>
      <c r="P59" s="13">
        <v>9.45764817059642</v>
      </c>
      <c r="Q59" s="1">
        <v>9.04402706242246</v>
      </c>
      <c r="R59" s="1">
        <v>9.05631718813591</v>
      </c>
      <c r="S59" s="1">
        <v>8.77253187179949</v>
      </c>
      <c r="T59" s="1">
        <v>10.069606725097</v>
      </c>
      <c r="U59" s="1">
        <v>10.450677185452</v>
      </c>
      <c r="V59" s="1">
        <v>8.9600577815498</v>
      </c>
      <c r="W59" s="20">
        <v>8.40847376583429</v>
      </c>
      <c r="X59" s="21" t="s">
        <v>1206</v>
      </c>
      <c r="Y59" s="28">
        <v>9.23501687199053</v>
      </c>
      <c r="Z59" s="28">
        <v>9.22209482734293</v>
      </c>
      <c r="AA59" s="25">
        <v>9.85269101084781</v>
      </c>
      <c r="AB59" s="25">
        <v>9.43006586222816</v>
      </c>
      <c r="AC59" s="26">
        <v>10.0393776478918</v>
      </c>
      <c r="AD59" s="29" t="s">
        <v>1206</v>
      </c>
      <c r="AE59" s="1">
        <v>9.2490772568232</v>
      </c>
      <c r="AF59" s="1">
        <v>8.80813723215695</v>
      </c>
      <c r="AG59" s="1">
        <v>9.98264742016719</v>
      </c>
      <c r="AH59" s="1">
        <v>9.83410833484014</v>
      </c>
      <c r="AI59" s="1">
        <v>9.35072326973921</v>
      </c>
      <c r="AJ59" s="1">
        <v>9.96144223314085</v>
      </c>
      <c r="AK59" s="1">
        <v>10.0002509481617</v>
      </c>
      <c r="AL59" s="32">
        <v>9.43879658398364</v>
      </c>
      <c r="AM59" s="1">
        <v>9.39507516620282</v>
      </c>
      <c r="AN59" s="1">
        <v>9.72736854168478</v>
      </c>
      <c r="AO59" s="1">
        <v>9.85408364121617</v>
      </c>
      <c r="AP59" s="1">
        <v>9.4863675947241</v>
      </c>
      <c r="AQ59" s="1">
        <v>9.68533184108533</v>
      </c>
      <c r="AR59" s="1">
        <v>10.0014168004846</v>
      </c>
    </row>
    <row r="60" spans="1:44">
      <c r="A60" s="17" t="s">
        <v>1282</v>
      </c>
      <c r="B60" s="1">
        <v>8.73085314702973</v>
      </c>
      <c r="C60" s="1">
        <v>8.80291399848111</v>
      </c>
      <c r="D60" s="13">
        <v>8.11123063979539</v>
      </c>
      <c r="E60" s="1">
        <v>9.35880892057514</v>
      </c>
      <c r="F60" s="1">
        <v>10.861742137955</v>
      </c>
      <c r="G60" s="1">
        <v>9.39585437193858</v>
      </c>
      <c r="H60" s="1">
        <v>11.9404691096172</v>
      </c>
      <c r="I60" s="1">
        <v>12.0217526446537</v>
      </c>
      <c r="J60" s="1">
        <v>11.01475667078</v>
      </c>
      <c r="K60" s="1">
        <v>8.76460049321543</v>
      </c>
      <c r="L60" s="13">
        <v>10.2762767800863</v>
      </c>
      <c r="M60" s="13">
        <v>10.2130818252234</v>
      </c>
      <c r="N60" s="13">
        <v>5.73090246296354</v>
      </c>
      <c r="O60" s="13">
        <v>6.72205828720016</v>
      </c>
      <c r="P60" s="13">
        <v>10.238695745721</v>
      </c>
      <c r="Q60" s="1">
        <v>9.07373182445038</v>
      </c>
      <c r="R60" s="1">
        <v>9.3848748207467</v>
      </c>
      <c r="S60" s="1">
        <v>8.32893679066787</v>
      </c>
      <c r="T60" s="1">
        <v>6.55912205757195</v>
      </c>
      <c r="U60" s="1">
        <v>6.62518891830009</v>
      </c>
      <c r="V60" s="1">
        <v>7.88654196019323</v>
      </c>
      <c r="W60" s="20">
        <v>8.36834084575465</v>
      </c>
      <c r="X60" s="21" t="s">
        <v>1282</v>
      </c>
      <c r="Y60" s="28">
        <v>8.47643204929303</v>
      </c>
      <c r="Z60" s="28">
        <v>8.3989180172688</v>
      </c>
      <c r="AA60" s="25">
        <v>8.60650109098635</v>
      </c>
      <c r="AB60" s="25">
        <v>8.07996235490298</v>
      </c>
      <c r="AC60" s="26">
        <v>8.90275918378028</v>
      </c>
      <c r="AD60" s="29" t="s">
        <v>1282</v>
      </c>
      <c r="AE60" s="1">
        <v>7.74070772726678</v>
      </c>
      <c r="AF60" s="1">
        <v>8.26238213181607</v>
      </c>
      <c r="AG60" s="1">
        <v>8.32014860365734</v>
      </c>
      <c r="AH60" s="1">
        <v>7.70054117734615</v>
      </c>
      <c r="AI60" s="1">
        <v>7.93540933991642</v>
      </c>
      <c r="AJ60" s="1">
        <v>7.37932617683267</v>
      </c>
      <c r="AK60" s="1">
        <v>7.92801160874424</v>
      </c>
      <c r="AL60" s="32">
        <v>8.11268786396276</v>
      </c>
      <c r="AM60" s="1">
        <v>8.21067271220958</v>
      </c>
      <c r="AN60" s="1">
        <v>7.85220273669976</v>
      </c>
      <c r="AO60" s="1">
        <v>7.95862546442851</v>
      </c>
      <c r="AP60" s="1">
        <v>8.34507072158078</v>
      </c>
      <c r="AQ60" s="1">
        <v>7.21883235352451</v>
      </c>
      <c r="AR60" s="1">
        <v>7.87766164098311</v>
      </c>
    </row>
    <row r="61" spans="1:44">
      <c r="A61" s="17" t="s">
        <v>1410</v>
      </c>
      <c r="B61" s="1">
        <v>9.86888905977416</v>
      </c>
      <c r="C61" s="1">
        <v>9.94276411547816</v>
      </c>
      <c r="D61" s="13">
        <v>9.17840097673448</v>
      </c>
      <c r="E61" s="1">
        <v>9.65522880213501</v>
      </c>
      <c r="F61" s="1">
        <v>9.60618066015002</v>
      </c>
      <c r="G61" s="1">
        <v>10.0215102893759</v>
      </c>
      <c r="H61" s="1">
        <v>9.72859954847842</v>
      </c>
      <c r="I61" s="1">
        <v>10.2152567309394</v>
      </c>
      <c r="J61" s="1">
        <v>9.60710055956295</v>
      </c>
      <c r="K61" s="1">
        <v>9.88308924336597</v>
      </c>
      <c r="L61" s="13">
        <v>8.54508468263732</v>
      </c>
      <c r="M61" s="13">
        <v>8.85000264279429</v>
      </c>
      <c r="N61" s="13">
        <v>9.71794592670241</v>
      </c>
      <c r="O61" s="13">
        <v>9.4533234646605</v>
      </c>
      <c r="P61" s="13">
        <v>9.95786530256534</v>
      </c>
      <c r="Q61" s="1">
        <v>9.02365496800928</v>
      </c>
      <c r="R61" s="1">
        <v>9.95102918009257</v>
      </c>
      <c r="S61" s="1">
        <v>9.66695357241796</v>
      </c>
      <c r="T61" s="1">
        <v>9.03512572788563</v>
      </c>
      <c r="U61" s="1">
        <v>9.42765807134729</v>
      </c>
      <c r="V61" s="1">
        <v>9.56575618149831</v>
      </c>
      <c r="W61" s="20">
        <v>10.3507139439142</v>
      </c>
      <c r="X61" s="21" t="s">
        <v>1410</v>
      </c>
      <c r="Y61" s="28">
        <v>9.20323890204911</v>
      </c>
      <c r="Z61" s="28">
        <v>9.6763922217246</v>
      </c>
      <c r="AA61" s="25">
        <v>9.54353088565729</v>
      </c>
      <c r="AB61" s="25">
        <v>9.03102919925874</v>
      </c>
      <c r="AC61" s="26">
        <v>9.34971037802278</v>
      </c>
      <c r="AD61" s="29" t="s">
        <v>1410</v>
      </c>
      <c r="AE61" s="1">
        <v>10.2852050368348</v>
      </c>
      <c r="AF61" s="1">
        <v>10.3329508427772</v>
      </c>
      <c r="AG61" s="1">
        <v>10.2698515841762</v>
      </c>
      <c r="AH61" s="1">
        <v>10.3172499583366</v>
      </c>
      <c r="AI61" s="1">
        <v>10.200710166617</v>
      </c>
      <c r="AJ61" s="1">
        <v>10.3555565316096</v>
      </c>
      <c r="AK61" s="1">
        <v>10.3997217463296</v>
      </c>
      <c r="AL61" s="32">
        <v>10.5413560498542</v>
      </c>
      <c r="AM61" s="1">
        <v>10.1708540791832</v>
      </c>
      <c r="AN61" s="1">
        <v>10.5122005595686</v>
      </c>
      <c r="AO61" s="1">
        <v>10.4399988660814</v>
      </c>
      <c r="AP61" s="1">
        <v>9.9982437128927</v>
      </c>
      <c r="AQ61" s="1">
        <v>10.2993542770655</v>
      </c>
      <c r="AR61" s="1">
        <v>10.4545516417814</v>
      </c>
    </row>
    <row r="62" spans="1:44">
      <c r="A62" s="17" t="s">
        <v>1181</v>
      </c>
      <c r="B62" s="1">
        <v>8.16861416987867</v>
      </c>
      <c r="C62" s="1">
        <v>7.18513134901946</v>
      </c>
      <c r="D62" s="13">
        <v>7.74532384217608</v>
      </c>
      <c r="E62" s="1">
        <v>6.87319337198579</v>
      </c>
      <c r="F62" s="1">
        <v>10.1921377591304</v>
      </c>
      <c r="G62" s="1">
        <v>7.98913566869574</v>
      </c>
      <c r="H62" s="1">
        <v>10.6102724661962</v>
      </c>
      <c r="I62" s="1">
        <v>10.6376141288768</v>
      </c>
      <c r="J62" s="1">
        <v>8.03575920066416</v>
      </c>
      <c r="K62" s="1">
        <v>6.88572124541844</v>
      </c>
      <c r="L62" s="13">
        <v>6.5470213480961</v>
      </c>
      <c r="M62" s="13">
        <v>7.78213976219706</v>
      </c>
      <c r="N62" s="13">
        <v>6.18672550408083</v>
      </c>
      <c r="O62" s="13">
        <v>5.87697386648637</v>
      </c>
      <c r="P62" s="13">
        <v>5.66499093364045</v>
      </c>
      <c r="Q62" s="1">
        <v>7.07941976044077</v>
      </c>
      <c r="R62" s="1">
        <v>6.05679373625474</v>
      </c>
      <c r="S62" s="1">
        <v>5.29804693664116</v>
      </c>
      <c r="T62" s="1">
        <v>4.86397432887675</v>
      </c>
      <c r="U62" s="1">
        <v>3.90475166165654</v>
      </c>
      <c r="V62" s="1">
        <v>4.81963491829098</v>
      </c>
      <c r="W62" s="20">
        <v>3.97844515526692</v>
      </c>
      <c r="X62" s="21" t="s">
        <v>1181</v>
      </c>
      <c r="Y62" s="28">
        <v>10.8616776857562</v>
      </c>
      <c r="Z62" s="28">
        <v>11.5260272882272</v>
      </c>
      <c r="AA62" s="25">
        <v>10.8782372167921</v>
      </c>
      <c r="AB62" s="25">
        <v>10.5616187456445</v>
      </c>
      <c r="AC62" s="26">
        <v>10.5679400046179</v>
      </c>
      <c r="AD62" s="29" t="s">
        <v>1181</v>
      </c>
      <c r="AE62" s="1">
        <v>5.3210888378014</v>
      </c>
      <c r="AF62" s="1">
        <v>5.97352201069428</v>
      </c>
      <c r="AG62" s="1">
        <v>7.26750348181379</v>
      </c>
      <c r="AH62" s="1">
        <v>7.00860478212719</v>
      </c>
      <c r="AI62" s="1">
        <v>6.1409477931738</v>
      </c>
      <c r="AJ62" s="1">
        <v>6.73716576111302</v>
      </c>
      <c r="AK62" s="1">
        <v>7.84412535239722</v>
      </c>
      <c r="AL62" s="32">
        <v>5.82193473197251</v>
      </c>
      <c r="AM62" s="1">
        <v>6.08734016072854</v>
      </c>
      <c r="AN62" s="1">
        <v>6.76731180401855</v>
      </c>
      <c r="AO62" s="1">
        <v>7.02729038230156</v>
      </c>
      <c r="AP62" s="1">
        <v>5.72375476249053</v>
      </c>
      <c r="AQ62" s="1">
        <v>7.88886907481709</v>
      </c>
      <c r="AR62" s="1">
        <v>7.01298015801855</v>
      </c>
    </row>
    <row r="63" spans="1:44">
      <c r="A63" s="17" t="s">
        <v>1264</v>
      </c>
      <c r="B63" s="1">
        <v>4.32931791744601</v>
      </c>
      <c r="C63" s="1">
        <v>0.484706449735803</v>
      </c>
      <c r="D63" s="13">
        <v>4.68890237746995</v>
      </c>
      <c r="E63" s="1">
        <v>1.16718945361065</v>
      </c>
      <c r="F63" s="1">
        <v>6.78643040462493</v>
      </c>
      <c r="G63" s="1">
        <v>1.49477719621925</v>
      </c>
      <c r="H63" s="1">
        <v>7.33630256775337</v>
      </c>
      <c r="I63" s="1">
        <v>7.35990126989376</v>
      </c>
      <c r="J63" s="1">
        <v>8.26086287702932</v>
      </c>
      <c r="K63" s="1">
        <v>4.12022561409246</v>
      </c>
      <c r="L63" s="13">
        <v>1.95870046966043</v>
      </c>
      <c r="M63" s="13">
        <v>2.62885750140702</v>
      </c>
      <c r="N63" s="13">
        <v>-0.560907467669944</v>
      </c>
      <c r="O63" s="13">
        <v>1.59925144271053</v>
      </c>
      <c r="P63" s="13">
        <v>2.75564242140041</v>
      </c>
      <c r="Q63" s="1">
        <v>2.43249532968007</v>
      </c>
      <c r="R63" s="1">
        <v>0.236944632531112</v>
      </c>
      <c r="S63" s="1">
        <v>-0.248735511038389</v>
      </c>
      <c r="T63" s="1">
        <v>2.1957233466999</v>
      </c>
      <c r="U63" s="1">
        <v>-0.261046194669822</v>
      </c>
      <c r="V63" s="1">
        <v>-0.030792008965861</v>
      </c>
      <c r="W63" s="20">
        <v>-0.0472973567662729</v>
      </c>
      <c r="X63" s="21" t="s">
        <v>1264</v>
      </c>
      <c r="Y63" s="28">
        <v>4.74295583465836</v>
      </c>
      <c r="Z63" s="28">
        <v>6.04574029608688</v>
      </c>
      <c r="AA63" s="25">
        <v>6.32381045608379</v>
      </c>
      <c r="AB63" s="25">
        <v>5.70717651334791</v>
      </c>
      <c r="AC63" s="26">
        <v>5.2069995760285</v>
      </c>
      <c r="AD63" s="29" t="s">
        <v>1264</v>
      </c>
      <c r="AE63" s="1">
        <v>4.12810689052752</v>
      </c>
      <c r="AF63" s="1">
        <v>5.25407678046538</v>
      </c>
      <c r="AG63" s="1">
        <v>5.94950544538291</v>
      </c>
      <c r="AH63" s="1">
        <v>5.53661235897705</v>
      </c>
      <c r="AI63" s="1">
        <v>4.93162636143456</v>
      </c>
      <c r="AJ63" s="1">
        <v>4.97071251993686</v>
      </c>
      <c r="AK63" s="1">
        <v>5.38045497361951</v>
      </c>
      <c r="AL63" s="32">
        <v>4.115947923428</v>
      </c>
      <c r="AM63" s="1">
        <v>5.10588585045774</v>
      </c>
      <c r="AN63" s="1">
        <v>5.84194385444514</v>
      </c>
      <c r="AO63" s="1">
        <v>5.42309747608092</v>
      </c>
      <c r="AP63" s="1">
        <v>4.28085545552243</v>
      </c>
      <c r="AQ63" s="1">
        <v>5.23384171093165</v>
      </c>
      <c r="AR63" s="1">
        <v>5.99410067974442</v>
      </c>
    </row>
    <row r="64" spans="1:44">
      <c r="A64" s="17" t="s">
        <v>1242</v>
      </c>
      <c r="B64" s="1">
        <v>9.01754005850815</v>
      </c>
      <c r="C64" s="1">
        <v>8.54183797381006</v>
      </c>
      <c r="D64" s="13">
        <v>7.90182198293087</v>
      </c>
      <c r="E64" s="1">
        <v>10.803168121539</v>
      </c>
      <c r="F64" s="1">
        <v>11.3445231511728</v>
      </c>
      <c r="G64" s="1">
        <v>11.6290191972138</v>
      </c>
      <c r="H64" s="1">
        <v>12.7537818430217</v>
      </c>
      <c r="I64" s="1">
        <v>11.1241120102123</v>
      </c>
      <c r="J64" s="1">
        <v>10.6728500002077</v>
      </c>
      <c r="K64" s="1">
        <v>9.71526648296346</v>
      </c>
      <c r="L64" s="13">
        <v>9.60627643332928</v>
      </c>
      <c r="M64" s="13">
        <v>10.465661179239</v>
      </c>
      <c r="N64" s="13">
        <v>11.2052556899799</v>
      </c>
      <c r="O64" s="13">
        <v>10.3226667833969</v>
      </c>
      <c r="P64" s="13">
        <v>10.2316837302252</v>
      </c>
      <c r="Q64" s="1">
        <v>11.3010671726058</v>
      </c>
      <c r="R64" s="1">
        <v>8.86843260495706</v>
      </c>
      <c r="S64" s="1">
        <v>8.51812317076129</v>
      </c>
      <c r="T64" s="1">
        <v>11.0056197252225</v>
      </c>
      <c r="U64" s="1">
        <v>11.137763035421</v>
      </c>
      <c r="V64" s="1">
        <v>11.255554294086</v>
      </c>
      <c r="W64" s="20">
        <v>10.7752390359503</v>
      </c>
      <c r="X64" s="21" t="s">
        <v>1242</v>
      </c>
      <c r="Y64" s="28">
        <v>9.76717384833191</v>
      </c>
      <c r="Z64" s="28">
        <v>9.8213550405957</v>
      </c>
      <c r="AA64" s="25">
        <v>9.44645270981788</v>
      </c>
      <c r="AB64" s="25">
        <v>9.57686820409761</v>
      </c>
      <c r="AC64" s="26">
        <v>9.5810256061193</v>
      </c>
      <c r="AD64" s="29" t="s">
        <v>1242</v>
      </c>
      <c r="AE64" s="1">
        <v>9.23838111221959</v>
      </c>
      <c r="AF64" s="1">
        <v>9.18937472686088</v>
      </c>
      <c r="AG64" s="1">
        <v>9.26085056706384</v>
      </c>
      <c r="AH64" s="1">
        <v>9.44002710682067</v>
      </c>
      <c r="AI64" s="1">
        <v>9.44723830153763</v>
      </c>
      <c r="AJ64" s="1">
        <v>9.47805818153471</v>
      </c>
      <c r="AK64" s="1">
        <v>9.24778812883111</v>
      </c>
      <c r="AL64" s="32">
        <v>10.0988069649571</v>
      </c>
      <c r="AM64" s="1">
        <v>9.13907891784192</v>
      </c>
      <c r="AN64" s="1">
        <v>9.03192437706121</v>
      </c>
      <c r="AO64" s="1">
        <v>9.31058321924191</v>
      </c>
      <c r="AP64" s="1">
        <v>9.47058181291776</v>
      </c>
      <c r="AQ64" s="1">
        <v>9.34700175056379</v>
      </c>
      <c r="AR64" s="1">
        <v>9.18784326069303</v>
      </c>
    </row>
    <row r="65" spans="1:44">
      <c r="A65" s="17" t="s">
        <v>1165</v>
      </c>
      <c r="B65" s="1">
        <v>10.419754033855</v>
      </c>
      <c r="C65" s="1">
        <v>10.824302129773</v>
      </c>
      <c r="D65" s="13">
        <v>9.93462617631951</v>
      </c>
      <c r="E65" s="1">
        <v>10.3945416509289</v>
      </c>
      <c r="F65" s="1">
        <v>10.647107758085</v>
      </c>
      <c r="G65" s="1">
        <v>10.5633429066733</v>
      </c>
      <c r="H65" s="1">
        <v>11.0760290543931</v>
      </c>
      <c r="I65" s="1">
        <v>11.0356042953763</v>
      </c>
      <c r="J65" s="1">
        <v>12.5862056801171</v>
      </c>
      <c r="K65" s="1">
        <v>10.5609801793267</v>
      </c>
      <c r="L65" s="13">
        <v>10.2518753092015</v>
      </c>
      <c r="M65" s="13">
        <v>11.3580404633489</v>
      </c>
      <c r="N65" s="13">
        <v>10.0669133507101</v>
      </c>
      <c r="O65" s="13">
        <v>9.63480338923248</v>
      </c>
      <c r="P65" s="13">
        <v>10.2922108461644</v>
      </c>
      <c r="Q65" s="1">
        <v>10.2822013586869</v>
      </c>
      <c r="R65" s="1">
        <v>10.5952086675953</v>
      </c>
      <c r="S65" s="1">
        <v>10.6860429678986</v>
      </c>
      <c r="T65" s="1">
        <v>10.9075511335644</v>
      </c>
      <c r="U65" s="1">
        <v>9.76818117418333</v>
      </c>
      <c r="V65" s="1">
        <v>10.7677850355752</v>
      </c>
      <c r="W65" s="20">
        <v>11.7833756413802</v>
      </c>
      <c r="X65" s="21" t="s">
        <v>1165</v>
      </c>
      <c r="Y65" s="28">
        <v>10.6002651639205</v>
      </c>
      <c r="Z65" s="28">
        <v>10.3638507005795</v>
      </c>
      <c r="AA65" s="25">
        <v>10.9760522311561</v>
      </c>
      <c r="AB65" s="25">
        <v>10.8614034131782</v>
      </c>
      <c r="AC65" s="26">
        <v>10.8596846765626</v>
      </c>
      <c r="AD65" s="29" t="s">
        <v>1165</v>
      </c>
      <c r="AE65" s="1">
        <v>10.9009521183572</v>
      </c>
      <c r="AF65" s="1">
        <v>11.187198885841</v>
      </c>
      <c r="AG65" s="1">
        <v>10.8629564739804</v>
      </c>
      <c r="AH65" s="1">
        <v>10.6112949172111</v>
      </c>
      <c r="AI65" s="1">
        <v>11.0375159080518</v>
      </c>
      <c r="AJ65" s="1">
        <v>11.0119169744139</v>
      </c>
      <c r="AK65" s="1">
        <v>10.5953196188129</v>
      </c>
      <c r="AL65" s="32">
        <v>10.9763001548553</v>
      </c>
      <c r="AM65" s="1">
        <v>11.0933793258754</v>
      </c>
      <c r="AN65" s="1">
        <v>11.0857799526514</v>
      </c>
      <c r="AO65" s="1">
        <v>11.0147272592489</v>
      </c>
      <c r="AP65" s="1">
        <v>10.9628520280596</v>
      </c>
      <c r="AQ65" s="1">
        <v>10.5808565744646</v>
      </c>
      <c r="AR65" s="1">
        <v>10.7594972408518</v>
      </c>
    </row>
    <row r="66" spans="1:44">
      <c r="A66" s="17" t="s">
        <v>1185</v>
      </c>
      <c r="B66" s="1">
        <v>8.60477337910802</v>
      </c>
      <c r="C66" s="1">
        <v>7.23488663866684</v>
      </c>
      <c r="D66" s="13">
        <v>9.48582430095421</v>
      </c>
      <c r="E66" s="1">
        <v>6.80927152468665</v>
      </c>
      <c r="F66" s="1">
        <v>10.1853933429158</v>
      </c>
      <c r="G66" s="1">
        <v>9.71494017133906</v>
      </c>
      <c r="H66" s="1">
        <v>9.84623349705389</v>
      </c>
      <c r="I66" s="1">
        <v>8.12879621934125</v>
      </c>
      <c r="J66" s="1">
        <v>8.56933065972303</v>
      </c>
      <c r="K66" s="1">
        <v>4.82687227007122</v>
      </c>
      <c r="L66" s="13">
        <v>5.54681869164476</v>
      </c>
      <c r="M66" s="13">
        <v>4.85481662933662</v>
      </c>
      <c r="N66" s="13">
        <v>5.41684396754957</v>
      </c>
      <c r="O66" s="13">
        <v>5.74177002808157</v>
      </c>
      <c r="P66" s="13">
        <v>5.65093560016608</v>
      </c>
      <c r="Q66" s="1">
        <v>4.79257632990706</v>
      </c>
      <c r="R66" s="1">
        <v>5.53726145403459</v>
      </c>
      <c r="S66" s="1">
        <v>5.83562967675605</v>
      </c>
      <c r="T66" s="1">
        <v>7.04919187940759</v>
      </c>
      <c r="U66" s="1">
        <v>5.81521795446894</v>
      </c>
      <c r="V66" s="1">
        <v>4.38882981506418</v>
      </c>
      <c r="W66" s="20">
        <v>0.719807312193423</v>
      </c>
      <c r="X66" s="21" t="s">
        <v>1185</v>
      </c>
      <c r="Y66" s="28">
        <v>10.4322170716915</v>
      </c>
      <c r="Z66" s="28">
        <v>9.97363141058741</v>
      </c>
      <c r="AA66" s="25">
        <v>9.97826786613388</v>
      </c>
      <c r="AB66" s="25">
        <v>10.1712738000304</v>
      </c>
      <c r="AC66" s="26">
        <v>10.0871366589065</v>
      </c>
      <c r="AD66" s="29" t="s">
        <v>1185</v>
      </c>
      <c r="AE66" s="1">
        <v>8.70885883037436</v>
      </c>
      <c r="AF66" s="1">
        <v>8.20504186860634</v>
      </c>
      <c r="AG66" s="1">
        <v>7.96928627285534</v>
      </c>
      <c r="AH66" s="1">
        <v>8.05980454312751</v>
      </c>
      <c r="AI66" s="1">
        <v>8.38411801532334</v>
      </c>
      <c r="AJ66" s="1">
        <v>8.36743738521246</v>
      </c>
      <c r="AK66" s="1">
        <v>8.41137761202191</v>
      </c>
      <c r="AL66" s="32">
        <v>9.43536342064344</v>
      </c>
      <c r="AM66" s="1">
        <v>8.08330971436498</v>
      </c>
      <c r="AN66" s="1">
        <v>7.83609721808568</v>
      </c>
      <c r="AO66" s="1">
        <v>8.29574371602869</v>
      </c>
      <c r="AP66" s="1">
        <v>8.14744152555548</v>
      </c>
      <c r="AQ66" s="1">
        <v>8.17623060422765</v>
      </c>
      <c r="AR66" s="1">
        <v>8.04225125338181</v>
      </c>
    </row>
    <row r="67" spans="1:44">
      <c r="A67" s="17" t="s">
        <v>1044</v>
      </c>
      <c r="B67" s="1">
        <v>10.1851105189249</v>
      </c>
      <c r="C67" s="1">
        <v>9.76397337252694</v>
      </c>
      <c r="D67" s="13">
        <v>9.73637230205943</v>
      </c>
      <c r="E67" s="1">
        <v>10.5550015390015</v>
      </c>
      <c r="F67" s="1">
        <v>11.7720170914549</v>
      </c>
      <c r="G67" s="1">
        <v>11.4941051774854</v>
      </c>
      <c r="H67" s="1">
        <v>11.189544759695</v>
      </c>
      <c r="I67" s="1">
        <v>11.5567586899571</v>
      </c>
      <c r="J67" s="1">
        <v>12.2181540926671</v>
      </c>
      <c r="K67" s="1">
        <v>8.78485408389661</v>
      </c>
      <c r="L67" s="13">
        <v>10.5684127230694</v>
      </c>
      <c r="M67" s="13">
        <v>10.1052762473619</v>
      </c>
      <c r="N67" s="13">
        <v>8.51193458047605</v>
      </c>
      <c r="O67" s="13">
        <v>8.57865233301133</v>
      </c>
      <c r="P67" s="13">
        <v>9.13769559214158</v>
      </c>
      <c r="Q67" s="1">
        <v>9.13197838353067</v>
      </c>
      <c r="R67" s="1">
        <v>8.96181399386165</v>
      </c>
      <c r="S67" s="1">
        <v>9.01578168865287</v>
      </c>
      <c r="T67" s="1">
        <v>8.89644647551034</v>
      </c>
      <c r="U67" s="1">
        <v>9.00977341446929</v>
      </c>
      <c r="V67" s="1">
        <v>9.5949575165028</v>
      </c>
      <c r="W67" s="20">
        <v>9.74098764166288</v>
      </c>
      <c r="X67" s="21" t="s">
        <v>1044</v>
      </c>
      <c r="Y67" s="28">
        <v>10.4532444737893</v>
      </c>
      <c r="Z67" s="28">
        <v>10.4336350633964</v>
      </c>
      <c r="AA67" s="25">
        <v>10.6456417122166</v>
      </c>
      <c r="AB67" s="25">
        <v>10.7744841404122</v>
      </c>
      <c r="AC67" s="26">
        <v>10.5051435214383</v>
      </c>
      <c r="AD67" s="29" t="s">
        <v>1044</v>
      </c>
      <c r="AE67" s="1">
        <v>10.3470885426796</v>
      </c>
      <c r="AF67" s="1">
        <v>10.716502186659</v>
      </c>
      <c r="AG67" s="1">
        <v>10.392996933726</v>
      </c>
      <c r="AH67" s="1">
        <v>10.7190434989938</v>
      </c>
      <c r="AI67" s="1">
        <v>10.5140910965329</v>
      </c>
      <c r="AJ67" s="1">
        <v>10.7675453623013</v>
      </c>
      <c r="AK67" s="1">
        <v>10.7270512421716</v>
      </c>
      <c r="AL67" s="32">
        <v>10.4655573938978</v>
      </c>
      <c r="AM67" s="1">
        <v>10.4125598584689</v>
      </c>
      <c r="AN67" s="1">
        <v>10.685508137895</v>
      </c>
      <c r="AO67" s="1">
        <v>10.7287784307289</v>
      </c>
      <c r="AP67" s="1">
        <v>10.5333450218193</v>
      </c>
      <c r="AQ67" s="1">
        <v>10.3408979615095</v>
      </c>
      <c r="AR67" s="1">
        <v>10.6497804403587</v>
      </c>
    </row>
    <row r="68" spans="1:44">
      <c r="A68" s="17" t="s">
        <v>1265</v>
      </c>
      <c r="B68" s="1">
        <v>8.81966142845457</v>
      </c>
      <c r="C68" s="1">
        <v>8.95263465894723</v>
      </c>
      <c r="D68" s="13">
        <v>9.99397489833784</v>
      </c>
      <c r="E68" s="1">
        <v>8.64814891900057</v>
      </c>
      <c r="F68" s="1">
        <v>10.3234449445523</v>
      </c>
      <c r="G68" s="1">
        <v>9.62075802073202</v>
      </c>
      <c r="H68" s="1">
        <v>9.29355653269707</v>
      </c>
      <c r="I68" s="1">
        <v>9.49085415000239</v>
      </c>
      <c r="J68" s="1">
        <v>9.62172029158368</v>
      </c>
      <c r="K68" s="1">
        <v>10.3121641568896</v>
      </c>
      <c r="L68" s="13">
        <v>10.5905686392832</v>
      </c>
      <c r="M68" s="13">
        <v>10.7705435432679</v>
      </c>
      <c r="N68" s="13">
        <v>9.96744525421316</v>
      </c>
      <c r="O68" s="13">
        <v>9.8159472718538</v>
      </c>
      <c r="P68" s="13">
        <v>9.50778338246387</v>
      </c>
      <c r="Q68" s="1">
        <v>8.65217000773187</v>
      </c>
      <c r="R68" s="1">
        <v>7.86263347323258</v>
      </c>
      <c r="S68" s="1">
        <v>9.48991888661407</v>
      </c>
      <c r="T68" s="1">
        <v>9.70913180416028</v>
      </c>
      <c r="U68" s="1">
        <v>9.0222661104878</v>
      </c>
      <c r="V68" s="1">
        <v>9.33418014202895</v>
      </c>
      <c r="W68" s="20">
        <v>8.71673931876807</v>
      </c>
      <c r="X68" s="21" t="s">
        <v>1265</v>
      </c>
      <c r="Y68" s="28">
        <v>9.3061768970918</v>
      </c>
      <c r="Z68" s="28">
        <v>9.14612120514919</v>
      </c>
      <c r="AA68" s="25">
        <v>9.73983517595078</v>
      </c>
      <c r="AB68" s="25">
        <v>9.31746206843018</v>
      </c>
      <c r="AC68" s="26">
        <v>10.0680597981828</v>
      </c>
      <c r="AD68" s="29" t="s">
        <v>1265</v>
      </c>
      <c r="AE68" s="1">
        <v>9.19141901453287</v>
      </c>
      <c r="AF68" s="1">
        <v>9.08270177230938</v>
      </c>
      <c r="AG68" s="1">
        <v>9.75784679321418</v>
      </c>
      <c r="AH68" s="1">
        <v>9.07938338221117</v>
      </c>
      <c r="AI68" s="1">
        <v>9.58496267429793</v>
      </c>
      <c r="AJ68" s="1">
        <v>10.1225030521873</v>
      </c>
      <c r="AK68" s="1">
        <v>9.54859816678358</v>
      </c>
      <c r="AL68" s="32">
        <v>8.96955740425616</v>
      </c>
      <c r="AM68" s="1">
        <v>9.02157782215006</v>
      </c>
      <c r="AN68" s="1">
        <v>9.94485786570672</v>
      </c>
      <c r="AO68" s="1">
        <v>9.99579431613557</v>
      </c>
      <c r="AP68" s="1">
        <v>9.21879367296952</v>
      </c>
      <c r="AQ68" s="1">
        <v>9.69972251274842</v>
      </c>
      <c r="AR68" s="1">
        <v>9.56515840908901</v>
      </c>
    </row>
    <row r="69" spans="1:44">
      <c r="A69" s="17" t="s">
        <v>1030</v>
      </c>
      <c r="B69" s="1">
        <v>10.6984087349364</v>
      </c>
      <c r="C69" s="1">
        <v>10.9673295370708</v>
      </c>
      <c r="D69" s="13">
        <v>10.7296303925956</v>
      </c>
      <c r="E69" s="1">
        <v>10.3204801187388</v>
      </c>
      <c r="F69" s="1">
        <v>10.9197295950797</v>
      </c>
      <c r="G69" s="1">
        <v>10.4647829661593</v>
      </c>
      <c r="H69" s="1">
        <v>9.4107180831438</v>
      </c>
      <c r="I69" s="1">
        <v>9.28291174582706</v>
      </c>
      <c r="J69" s="1">
        <v>9.89952988984519</v>
      </c>
      <c r="K69" s="1">
        <v>11.2613568583568</v>
      </c>
      <c r="L69" s="13">
        <v>11.1679447719052</v>
      </c>
      <c r="M69" s="13">
        <v>11.391714048618</v>
      </c>
      <c r="N69" s="13">
        <v>9.87856170387251</v>
      </c>
      <c r="O69" s="13">
        <v>10.0476597480054</v>
      </c>
      <c r="P69" s="13">
        <v>9.77968504706345</v>
      </c>
      <c r="Q69" s="1">
        <v>10.0468567179726</v>
      </c>
      <c r="R69" s="1">
        <v>10.9518480542924</v>
      </c>
      <c r="S69" s="1">
        <v>10.9800657474157</v>
      </c>
      <c r="T69" s="1">
        <v>9.32166896180849</v>
      </c>
      <c r="U69" s="1">
        <v>9.24323816766849</v>
      </c>
      <c r="V69" s="1">
        <v>9.45836603010573</v>
      </c>
      <c r="W69" s="20">
        <v>8.83792041999901</v>
      </c>
      <c r="X69" s="21" t="s">
        <v>1030</v>
      </c>
      <c r="Y69" s="28">
        <v>10.9310003443968</v>
      </c>
      <c r="Z69" s="28">
        <v>11.0056785992466</v>
      </c>
      <c r="AA69" s="25">
        <v>11.1399257939072</v>
      </c>
      <c r="AB69" s="25">
        <v>11.0192144224482</v>
      </c>
      <c r="AC69" s="26">
        <v>11.0000442221732</v>
      </c>
      <c r="AD69" s="29" t="s">
        <v>1030</v>
      </c>
      <c r="AE69" s="1">
        <v>10.9314028553769</v>
      </c>
      <c r="AF69" s="1">
        <v>10.965318325422</v>
      </c>
      <c r="AG69" s="1">
        <v>11.2571425111146</v>
      </c>
      <c r="AH69" s="1">
        <v>11.6882150882516</v>
      </c>
      <c r="AI69" s="1">
        <v>11.0684592117189</v>
      </c>
      <c r="AJ69" s="1">
        <v>11.4486912188494</v>
      </c>
      <c r="AK69" s="1">
        <v>11.6834151962563</v>
      </c>
      <c r="AL69" s="32">
        <v>10.7985892698398</v>
      </c>
      <c r="AM69" s="1">
        <v>10.8810860866676</v>
      </c>
      <c r="AN69" s="1">
        <v>11.4827570932913</v>
      </c>
      <c r="AO69" s="1">
        <v>11.5736445793427</v>
      </c>
      <c r="AP69" s="1">
        <v>10.8270728030895</v>
      </c>
      <c r="AQ69" s="1">
        <v>11.4519112638564</v>
      </c>
      <c r="AR69" s="1">
        <v>11.3748344139294</v>
      </c>
    </row>
    <row r="70" spans="1:44">
      <c r="A70" s="17" t="s">
        <v>1035</v>
      </c>
      <c r="B70" s="1">
        <v>9.82714925001409</v>
      </c>
      <c r="C70" s="1">
        <v>9.82237812737163</v>
      </c>
      <c r="D70" s="13">
        <v>9.39879014413494</v>
      </c>
      <c r="E70" s="1">
        <v>8.4340954886354</v>
      </c>
      <c r="F70" s="1">
        <v>9.62410955341846</v>
      </c>
      <c r="G70" s="1">
        <v>8.67154217911151</v>
      </c>
      <c r="H70" s="1">
        <v>9.62736008436398</v>
      </c>
      <c r="I70" s="1">
        <v>8.796441206395</v>
      </c>
      <c r="J70" s="1">
        <v>9.08084622015959</v>
      </c>
      <c r="K70" s="1">
        <v>8.56316985350671</v>
      </c>
      <c r="L70" s="13">
        <v>10.2468340170443</v>
      </c>
      <c r="M70" s="13">
        <v>10.8524984544166</v>
      </c>
      <c r="N70" s="13">
        <v>8.44670650784459</v>
      </c>
      <c r="O70" s="13">
        <v>7.77677059252078</v>
      </c>
      <c r="P70" s="13">
        <v>8.1213323677255</v>
      </c>
      <c r="Q70" s="1">
        <v>8.14804250821916</v>
      </c>
      <c r="R70" s="1">
        <v>10.205389206814</v>
      </c>
      <c r="S70" s="1">
        <v>9.33441573235905</v>
      </c>
      <c r="T70" s="1">
        <v>7.04240562080487</v>
      </c>
      <c r="U70" s="1">
        <v>3.95966441298178</v>
      </c>
      <c r="V70" s="1">
        <v>4.07531560333453</v>
      </c>
      <c r="W70" s="20">
        <v>4.98827194697643</v>
      </c>
      <c r="X70" s="21" t="s">
        <v>1035</v>
      </c>
      <c r="Y70" s="28">
        <v>10.2367037325803</v>
      </c>
      <c r="Z70" s="28">
        <v>10.4029032097092</v>
      </c>
      <c r="AA70" s="25">
        <v>10.9427935851797</v>
      </c>
      <c r="AB70" s="25">
        <v>10.5327675709727</v>
      </c>
      <c r="AC70" s="26">
        <v>10.729179370975</v>
      </c>
      <c r="AD70" s="29" t="s">
        <v>1035</v>
      </c>
      <c r="AE70" s="1">
        <v>9.44583655966532</v>
      </c>
      <c r="AF70" s="1">
        <v>9.60621725955046</v>
      </c>
      <c r="AG70" s="1">
        <v>9.46614774300631</v>
      </c>
      <c r="AH70" s="1">
        <v>9.22840687583421</v>
      </c>
      <c r="AI70" s="1">
        <v>9.61834666231683</v>
      </c>
      <c r="AJ70" s="1">
        <v>9.08952876354756</v>
      </c>
      <c r="AK70" s="1">
        <v>9.26895496051769</v>
      </c>
      <c r="AL70" s="32">
        <v>9.58384814210527</v>
      </c>
      <c r="AM70" s="1">
        <v>9.18840972733463</v>
      </c>
      <c r="AN70" s="1">
        <v>9.32486348851547</v>
      </c>
      <c r="AO70" s="1">
        <v>9.43406554607436</v>
      </c>
      <c r="AP70" s="1">
        <v>9.23815588770822</v>
      </c>
      <c r="AQ70" s="1">
        <v>9.28603680093153</v>
      </c>
      <c r="AR70" s="1">
        <v>9.30595935718287</v>
      </c>
    </row>
    <row r="71" spans="1:44">
      <c r="A71" s="17" t="s">
        <v>1116</v>
      </c>
      <c r="B71" s="1">
        <v>8.42212914576259</v>
      </c>
      <c r="C71" s="1">
        <v>7.1728417647569</v>
      </c>
      <c r="D71" s="13">
        <v>3.87251178039161</v>
      </c>
      <c r="E71" s="1">
        <v>7.39030034441187</v>
      </c>
      <c r="F71" s="1">
        <v>9.2640671497844</v>
      </c>
      <c r="G71" s="1">
        <v>5.85743431101239</v>
      </c>
      <c r="H71" s="1">
        <v>6.2643611348558</v>
      </c>
      <c r="I71" s="1">
        <v>6.4891864978601</v>
      </c>
      <c r="J71" s="1">
        <v>7.2976551238055</v>
      </c>
      <c r="K71" s="1">
        <v>5.81821314825799</v>
      </c>
      <c r="L71" s="13">
        <v>5.1427520011554</v>
      </c>
      <c r="M71" s="13">
        <v>5.95121189530093</v>
      </c>
      <c r="N71" s="13">
        <v>7.51676430538896</v>
      </c>
      <c r="O71" s="13">
        <v>7.39327161171713</v>
      </c>
      <c r="P71" s="13">
        <v>7.85717920980789</v>
      </c>
      <c r="Q71" s="1">
        <v>8.72080053344112</v>
      </c>
      <c r="R71" s="1">
        <v>7.55352498835833</v>
      </c>
      <c r="S71" s="1">
        <v>8.66025943149529</v>
      </c>
      <c r="T71" s="1">
        <v>8.4499328404379</v>
      </c>
      <c r="U71" s="1">
        <v>9.03197809785957</v>
      </c>
      <c r="V71" s="1">
        <v>9.30341586463854</v>
      </c>
      <c r="W71" s="20">
        <v>9.41620477361975</v>
      </c>
      <c r="X71" s="21" t="s">
        <v>1116</v>
      </c>
      <c r="Y71" s="28">
        <v>9.5575495729924</v>
      </c>
      <c r="Z71" s="28">
        <v>10.0299361692699</v>
      </c>
      <c r="AA71" s="25">
        <v>9.80529814419474</v>
      </c>
      <c r="AB71" s="25">
        <v>9.47905589825438</v>
      </c>
      <c r="AC71" s="26">
        <v>9.09925227374524</v>
      </c>
      <c r="AD71" s="29" t="s">
        <v>1116</v>
      </c>
      <c r="AE71" s="1">
        <v>6.180658009628</v>
      </c>
      <c r="AF71" s="1">
        <v>6.05205945439258</v>
      </c>
      <c r="AG71" s="1">
        <v>5.93345913097467</v>
      </c>
      <c r="AH71" s="1">
        <v>5.92761415304465</v>
      </c>
      <c r="AI71" s="1">
        <v>6.26607600466854</v>
      </c>
      <c r="AJ71" s="1">
        <v>6.35001468753994</v>
      </c>
      <c r="AK71" s="1">
        <v>5.87649007413244</v>
      </c>
      <c r="AL71" s="32">
        <v>6.33080672449262</v>
      </c>
      <c r="AM71" s="1">
        <v>6.00711784665956</v>
      </c>
      <c r="AN71" s="1">
        <v>6.06346615132522</v>
      </c>
      <c r="AO71" s="1">
        <v>5.98272526582824</v>
      </c>
      <c r="AP71" s="1">
        <v>6.38726414123558</v>
      </c>
      <c r="AQ71" s="1">
        <v>6.27118483979229</v>
      </c>
      <c r="AR71" s="1">
        <v>5.95634187925476</v>
      </c>
    </row>
    <row r="72" spans="1:44">
      <c r="A72" s="17" t="s">
        <v>1448</v>
      </c>
      <c r="B72" s="1">
        <v>9.53033324857619</v>
      </c>
      <c r="C72" s="1">
        <v>9.75890494742706</v>
      </c>
      <c r="D72" s="13">
        <v>10.2000986217057</v>
      </c>
      <c r="E72" s="1">
        <v>9.27953623140961</v>
      </c>
      <c r="F72" s="1">
        <v>8.8430906190944</v>
      </c>
      <c r="G72" s="1">
        <v>7.51304682206808</v>
      </c>
      <c r="H72" s="1">
        <v>6.66205991569253</v>
      </c>
      <c r="I72" s="1">
        <v>7.10569839585799</v>
      </c>
      <c r="J72" s="1">
        <v>5.83998154118409</v>
      </c>
      <c r="K72" s="1">
        <v>9.78281250780864</v>
      </c>
      <c r="L72" s="13">
        <v>9.35937295613649</v>
      </c>
      <c r="M72" s="13">
        <v>9.5054023028552</v>
      </c>
      <c r="N72" s="13">
        <v>9.53743884467307</v>
      </c>
      <c r="O72" s="13">
        <v>9.60191756396887</v>
      </c>
      <c r="P72" s="13">
        <v>9.58149662820554</v>
      </c>
      <c r="Q72" s="1">
        <v>9.61264478205606</v>
      </c>
      <c r="R72" s="1">
        <v>10.0035872054911</v>
      </c>
      <c r="S72" s="1">
        <v>10.4792852248201</v>
      </c>
      <c r="T72" s="1">
        <v>9.31054514601234</v>
      </c>
      <c r="U72" s="1">
        <v>9.3582297568521</v>
      </c>
      <c r="V72" s="1">
        <v>9.18579137862075</v>
      </c>
      <c r="W72" s="20">
        <v>8.7987718194768</v>
      </c>
      <c r="X72" s="21" t="s">
        <v>1448</v>
      </c>
      <c r="Y72" s="28">
        <v>8.90092622305021</v>
      </c>
      <c r="Z72" s="28">
        <v>9.16724027025464</v>
      </c>
      <c r="AA72" s="25">
        <v>8.9929085987477</v>
      </c>
      <c r="AB72" s="25">
        <v>8.69719918026733</v>
      </c>
      <c r="AC72" s="26">
        <v>8.89894566278651</v>
      </c>
      <c r="AD72" s="29" t="s">
        <v>1448</v>
      </c>
      <c r="AE72" s="1">
        <v>9.76987790503977</v>
      </c>
      <c r="AF72" s="1">
        <v>9.61464988065283</v>
      </c>
      <c r="AG72" s="1">
        <v>9.23391848038078</v>
      </c>
      <c r="AH72" s="1">
        <v>9.78504748425952</v>
      </c>
      <c r="AI72" s="1">
        <v>10.0759003702765</v>
      </c>
      <c r="AJ72" s="1">
        <v>9.12682798905352</v>
      </c>
      <c r="AK72" s="1">
        <v>9.39036229681305</v>
      </c>
      <c r="AL72" s="32">
        <v>9.92925850029999</v>
      </c>
      <c r="AM72" s="1">
        <v>9.17299099762521</v>
      </c>
      <c r="AN72" s="1">
        <v>8.93847391208094</v>
      </c>
      <c r="AO72" s="1">
        <v>9.11345711940199</v>
      </c>
      <c r="AP72" s="1">
        <v>9.52130482985295</v>
      </c>
      <c r="AQ72" s="1">
        <v>9.50671850866712</v>
      </c>
      <c r="AR72" s="1">
        <v>9.12682252138137</v>
      </c>
    </row>
    <row r="73" spans="1:44">
      <c r="A73" s="17" t="s">
        <v>1067</v>
      </c>
      <c r="B73" s="1">
        <v>8.17071342697985</v>
      </c>
      <c r="C73" s="1">
        <v>7.22464267376455</v>
      </c>
      <c r="D73" s="1">
        <v>6.43772702830437</v>
      </c>
      <c r="E73" s="1">
        <v>9.22526832049041</v>
      </c>
      <c r="F73" s="1">
        <v>8.8390007070685</v>
      </c>
      <c r="G73" s="1">
        <v>9.50115147712443</v>
      </c>
      <c r="H73" s="1">
        <v>8.74604331978111</v>
      </c>
      <c r="I73" s="1">
        <v>9.59674446850245</v>
      </c>
      <c r="J73" s="1">
        <v>10.0372768941184</v>
      </c>
      <c r="K73" s="1">
        <v>9.02687316418577</v>
      </c>
      <c r="L73" s="1">
        <v>9.14355120421494</v>
      </c>
      <c r="M73" s="1">
        <v>8.68900374262597</v>
      </c>
      <c r="N73" s="1">
        <v>8.38063458848293</v>
      </c>
      <c r="O73" s="1">
        <v>8.70886711218896</v>
      </c>
      <c r="P73" s="1">
        <v>9.66516757467352</v>
      </c>
      <c r="Q73" s="1">
        <v>9.52692299014025</v>
      </c>
      <c r="R73" s="1">
        <v>8.52569522372895</v>
      </c>
      <c r="S73" s="1">
        <v>9.25179959114437</v>
      </c>
      <c r="T73" s="1">
        <v>7.14933984131025</v>
      </c>
      <c r="U73" s="1">
        <v>8.70879377923951</v>
      </c>
      <c r="V73" s="1">
        <v>6.08892559433877</v>
      </c>
      <c r="W73" s="20">
        <v>7.3166559591707</v>
      </c>
      <c r="X73" s="35" t="s">
        <v>1067</v>
      </c>
      <c r="Y73" s="25">
        <v>9.17433587906821</v>
      </c>
      <c r="Z73" s="25">
        <v>9.11196229360269</v>
      </c>
      <c r="AA73" s="25">
        <v>8.73174868679103</v>
      </c>
      <c r="AB73" s="25">
        <v>8.61912191251504</v>
      </c>
      <c r="AC73" s="26">
        <v>8.61170069023138</v>
      </c>
      <c r="AD73" s="29" t="s">
        <v>1067</v>
      </c>
      <c r="AE73" s="1">
        <v>6.99266880710063</v>
      </c>
      <c r="AF73" s="1">
        <v>7.37712682551218</v>
      </c>
      <c r="AG73" s="1">
        <v>7.87548613317881</v>
      </c>
      <c r="AH73" s="1">
        <v>8.00397724562119</v>
      </c>
      <c r="AI73" s="1">
        <v>7.2509548735852</v>
      </c>
      <c r="AJ73" s="1">
        <v>7.86116096720826</v>
      </c>
      <c r="AK73" s="1">
        <v>7.91921052902535</v>
      </c>
      <c r="AL73" s="32">
        <v>7.19731504634405</v>
      </c>
      <c r="AM73" s="1">
        <v>7.82919269041153</v>
      </c>
      <c r="AN73" s="1">
        <v>8.22280024620053</v>
      </c>
      <c r="AO73" s="1">
        <v>8.42736696398154</v>
      </c>
      <c r="AP73" s="1">
        <v>6.98315009823364</v>
      </c>
      <c r="AQ73" s="1">
        <v>7.99336437080424</v>
      </c>
      <c r="AR73" s="1">
        <v>8.05867782568213</v>
      </c>
    </row>
    <row r="74" spans="1:44">
      <c r="A74" s="17" t="s">
        <v>1080</v>
      </c>
      <c r="B74" s="1">
        <v>10.9286807677866</v>
      </c>
      <c r="C74" s="1">
        <v>10.9580128683062</v>
      </c>
      <c r="D74" s="1">
        <v>11.3710266461077</v>
      </c>
      <c r="E74" s="1">
        <v>10.150819661014</v>
      </c>
      <c r="F74" s="1">
        <v>11.7138674651284</v>
      </c>
      <c r="G74" s="1">
        <v>10.8526836885007</v>
      </c>
      <c r="H74" s="1">
        <v>10.8784462211832</v>
      </c>
      <c r="I74" s="1">
        <v>10.9431039910743</v>
      </c>
      <c r="J74" s="1">
        <v>10.125185543918</v>
      </c>
      <c r="K74" s="1">
        <v>11.6144668628054</v>
      </c>
      <c r="L74" s="1">
        <v>12.1632751712787</v>
      </c>
      <c r="M74" s="1">
        <v>11.4901312735665</v>
      </c>
      <c r="N74" s="1">
        <v>10.2969607959166</v>
      </c>
      <c r="O74" s="1">
        <v>9.75673747784543</v>
      </c>
      <c r="P74" s="1">
        <v>9.20138491237141</v>
      </c>
      <c r="Q74" s="1">
        <v>9.82258562431892</v>
      </c>
      <c r="R74" s="1">
        <v>10.7434489826112</v>
      </c>
      <c r="S74" s="1">
        <v>11.7298721218253</v>
      </c>
      <c r="T74" s="1">
        <v>7.15095278872415</v>
      </c>
      <c r="U74" s="1">
        <v>7.88968998922504</v>
      </c>
      <c r="V74" s="1">
        <v>6.68354345234338</v>
      </c>
      <c r="W74" s="20">
        <v>4.57700573269933</v>
      </c>
      <c r="X74" s="35" t="s">
        <v>1080</v>
      </c>
      <c r="Y74" s="25">
        <v>11.1095227976217</v>
      </c>
      <c r="Z74" s="25">
        <v>11.0184771011596</v>
      </c>
      <c r="AA74" s="25">
        <v>11.2589006689957</v>
      </c>
      <c r="AB74" s="25">
        <v>10.9525368271259</v>
      </c>
      <c r="AC74" s="26">
        <v>11.0507825218208</v>
      </c>
      <c r="AD74" s="29" t="s">
        <v>1080</v>
      </c>
      <c r="AE74" s="1">
        <v>11.2344484518454</v>
      </c>
      <c r="AF74" s="1">
        <v>11.3805542112793</v>
      </c>
      <c r="AG74" s="1">
        <v>11.7961030046701</v>
      </c>
      <c r="AH74" s="1">
        <v>11.4096849361843</v>
      </c>
      <c r="AI74" s="1">
        <v>11.3804668621495</v>
      </c>
      <c r="AJ74" s="1">
        <v>11.5171593509409</v>
      </c>
      <c r="AK74" s="1">
        <v>11.6265683814133</v>
      </c>
      <c r="AL74" s="32">
        <v>11.4643114323664</v>
      </c>
      <c r="AM74" s="1">
        <v>11.5075466968746</v>
      </c>
      <c r="AN74" s="1">
        <v>11.654332919342</v>
      </c>
      <c r="AO74" s="1">
        <v>11.8335171039158</v>
      </c>
      <c r="AP74" s="1">
        <v>11.1774540259591</v>
      </c>
      <c r="AQ74" s="1">
        <v>11.4568996052608</v>
      </c>
      <c r="AR74" s="1">
        <v>11.7430543492226</v>
      </c>
    </row>
    <row r="75" ht="13.5" spans="1:44">
      <c r="A75" s="33" t="s">
        <v>1047</v>
      </c>
      <c r="B75" s="34">
        <v>10.2800478590262</v>
      </c>
      <c r="C75" s="34">
        <v>9.13315847865519</v>
      </c>
      <c r="D75" s="34">
        <v>8.59738620009862</v>
      </c>
      <c r="E75" s="34">
        <v>9.31687645840814</v>
      </c>
      <c r="F75" s="34">
        <v>8.7320362805111</v>
      </c>
      <c r="G75" s="34">
        <v>8.8148374513107</v>
      </c>
      <c r="H75" s="34">
        <v>10.4207863806559</v>
      </c>
      <c r="I75" s="34">
        <v>10.2492362473182</v>
      </c>
      <c r="J75" s="34">
        <v>10.5454058462691</v>
      </c>
      <c r="K75" s="34">
        <v>10.7676394181197</v>
      </c>
      <c r="L75" s="34">
        <v>11.4812103308821</v>
      </c>
      <c r="M75" s="34">
        <v>10.8857231982535</v>
      </c>
      <c r="N75" s="34">
        <v>8.81996230432272</v>
      </c>
      <c r="O75" s="34">
        <v>8.88835418886308</v>
      </c>
      <c r="P75" s="34">
        <v>9.48595085439924</v>
      </c>
      <c r="Q75" s="34">
        <v>9.60868300715085</v>
      </c>
      <c r="R75" s="34">
        <v>9.25176367049152</v>
      </c>
      <c r="S75" s="34">
        <v>11.0905895216757</v>
      </c>
      <c r="T75" s="34">
        <v>8.26690363323809</v>
      </c>
      <c r="U75" s="34">
        <v>8.59783304019861</v>
      </c>
      <c r="V75" s="34">
        <v>8.20022035986534</v>
      </c>
      <c r="W75" s="36">
        <v>8.63108067961036</v>
      </c>
      <c r="X75" s="37" t="s">
        <v>1047</v>
      </c>
      <c r="Y75" s="38">
        <v>10.3802395850645</v>
      </c>
      <c r="Z75" s="38">
        <v>10.4240776008199</v>
      </c>
      <c r="AA75" s="38">
        <v>10.1135393146497</v>
      </c>
      <c r="AB75" s="38">
        <v>9.8544661454577</v>
      </c>
      <c r="AC75" s="39">
        <v>10.4027107177114</v>
      </c>
      <c r="AD75" s="40" t="s">
        <v>1047</v>
      </c>
      <c r="AE75" s="34">
        <v>9.22918088745568</v>
      </c>
      <c r="AF75" s="34">
        <v>9.33915018624529</v>
      </c>
      <c r="AG75" s="34">
        <v>9.35183800067867</v>
      </c>
      <c r="AH75" s="34">
        <v>9.81032802290409</v>
      </c>
      <c r="AI75" s="34">
        <v>9.18450177572046</v>
      </c>
      <c r="AJ75" s="34">
        <v>9.4596364542456</v>
      </c>
      <c r="AK75" s="34">
        <v>9.75355406059865</v>
      </c>
      <c r="AL75" s="41">
        <v>10.0431962145801</v>
      </c>
      <c r="AM75" s="34">
        <v>9.24508800923644</v>
      </c>
      <c r="AN75" s="34">
        <v>9.69316740661558</v>
      </c>
      <c r="AO75" s="34">
        <v>10.0631192586976</v>
      </c>
      <c r="AP75" s="34">
        <v>9.44572216080386</v>
      </c>
      <c r="AQ75" s="34">
        <v>9.39989612804847</v>
      </c>
      <c r="AR75" s="34">
        <v>9.82841608448574</v>
      </c>
    </row>
    <row r="76" ht="13.5"/>
  </sheetData>
  <sheetProtection password="C743" sheet="1" objects="1"/>
  <pageMargins left="0.7" right="0.7" top="0.75" bottom="0.75" header="0.3" footer="0.3"/>
  <pageSetup paperSize="9" orientation="portrait"/>
  <headerFooter/>
</worksheet>
</file>

<file path=xl/worksheets/sheet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S124"/>
  <sheetViews>
    <sheetView workbookViewId="0">
      <pane xSplit="1" ySplit="3" topLeftCell="B25" activePane="bottomRight" state="frozenSplit"/>
      <selection/>
      <selection pane="topRight"/>
      <selection pane="bottomLeft"/>
      <selection pane="bottomRight" activeCell="T54" sqref="T54"/>
    </sheetView>
  </sheetViews>
  <sheetFormatPr defaultColWidth="9" defaultRowHeight="13.5"/>
  <cols>
    <col min="1" max="1" width="22.5" customWidth="1"/>
  </cols>
  <sheetData>
    <row r="1" s="1" customFormat="1" ht="12.75" spans="1:9">
      <c r="A1" s="5" t="s">
        <v>1860</v>
      </c>
      <c r="I1" s="8"/>
    </row>
    <row r="2" s="1" customFormat="1" ht="12.75" spans="9:9">
      <c r="I2" s="8"/>
    </row>
    <row r="3" s="2" customFormat="1" spans="1:19">
      <c r="A3" s="6" t="s">
        <v>1861</v>
      </c>
      <c r="B3" s="7" t="s">
        <v>1862</v>
      </c>
      <c r="C3" s="6" t="s">
        <v>1863</v>
      </c>
      <c r="D3" s="7" t="s">
        <v>1864</v>
      </c>
      <c r="E3" s="6" t="s">
        <v>1865</v>
      </c>
      <c r="F3" s="7" t="s">
        <v>1866</v>
      </c>
      <c r="G3" s="6" t="s">
        <v>1867</v>
      </c>
      <c r="H3" s="7" t="s">
        <v>1868</v>
      </c>
      <c r="I3" s="6" t="s">
        <v>1869</v>
      </c>
      <c r="J3" s="7" t="s">
        <v>1870</v>
      </c>
      <c r="K3" s="6" t="s">
        <v>1871</v>
      </c>
      <c r="L3" s="7" t="s">
        <v>1872</v>
      </c>
      <c r="M3" s="6" t="s">
        <v>1873</v>
      </c>
      <c r="N3" s="7" t="s">
        <v>1874</v>
      </c>
      <c r="O3" s="6" t="s">
        <v>1875</v>
      </c>
      <c r="P3" s="7" t="s">
        <v>1876</v>
      </c>
      <c r="Q3" s="6" t="s">
        <v>1877</v>
      </c>
      <c r="R3" s="7" t="s">
        <v>1878</v>
      </c>
      <c r="S3" s="9" t="s">
        <v>1879</v>
      </c>
    </row>
    <row r="4" s="2" customFormat="1" spans="1:17">
      <c r="A4" s="6" t="s">
        <v>509</v>
      </c>
      <c r="B4" s="6" t="s">
        <v>1880</v>
      </c>
      <c r="C4" s="6" t="s">
        <v>1881</v>
      </c>
      <c r="D4" s="6" t="s">
        <v>1882</v>
      </c>
      <c r="E4" s="6"/>
      <c r="F4" s="6" t="s">
        <v>1883</v>
      </c>
      <c r="G4" s="6" t="s">
        <v>1884</v>
      </c>
      <c r="H4" s="6" t="s">
        <v>1885</v>
      </c>
      <c r="I4" s="6" t="s">
        <v>1886</v>
      </c>
      <c r="J4" s="6" t="s">
        <v>1887</v>
      </c>
      <c r="K4" s="6" t="s">
        <v>1888</v>
      </c>
      <c r="L4" s="6" t="s">
        <v>1889</v>
      </c>
      <c r="M4" s="6" t="s">
        <v>1890</v>
      </c>
      <c r="N4" s="6" t="s">
        <v>1891</v>
      </c>
      <c r="O4" s="6" t="s">
        <v>1892</v>
      </c>
      <c r="P4" s="6" t="s">
        <v>1893</v>
      </c>
      <c r="Q4" s="6" t="s">
        <v>1894</v>
      </c>
    </row>
    <row r="5" s="2" customFormat="1" spans="1:17">
      <c r="A5" s="6" t="s">
        <v>593</v>
      </c>
      <c r="B5" s="6" t="s">
        <v>1895</v>
      </c>
      <c r="C5" s="6" t="s">
        <v>1881</v>
      </c>
      <c r="D5" s="6" t="s">
        <v>1896</v>
      </c>
      <c r="E5" s="6" t="s">
        <v>1897</v>
      </c>
      <c r="F5" s="6" t="s">
        <v>1898</v>
      </c>
      <c r="G5" s="6" t="s">
        <v>1899</v>
      </c>
      <c r="H5" s="6" t="s">
        <v>1900</v>
      </c>
      <c r="I5" s="6" t="s">
        <v>1901</v>
      </c>
      <c r="J5" s="6" t="s">
        <v>1891</v>
      </c>
      <c r="K5" s="6" t="s">
        <v>1888</v>
      </c>
      <c r="L5" s="6" t="s">
        <v>1902</v>
      </c>
      <c r="M5" s="6" t="s">
        <v>1890</v>
      </c>
      <c r="N5" s="6" t="s">
        <v>1882</v>
      </c>
      <c r="O5" s="6"/>
      <c r="P5" s="6" t="s">
        <v>1903</v>
      </c>
      <c r="Q5" s="6" t="s">
        <v>1904</v>
      </c>
    </row>
    <row r="6" s="2" customFormat="1" spans="1:17">
      <c r="A6" s="6" t="s">
        <v>531</v>
      </c>
      <c r="B6" s="6" t="s">
        <v>1905</v>
      </c>
      <c r="C6" s="6" t="s">
        <v>1881</v>
      </c>
      <c r="D6" s="6" t="s">
        <v>1906</v>
      </c>
      <c r="E6" s="6" t="s">
        <v>1907</v>
      </c>
      <c r="F6" s="6" t="s">
        <v>1908</v>
      </c>
      <c r="G6" s="6" t="s">
        <v>1909</v>
      </c>
      <c r="H6" s="6" t="s">
        <v>1910</v>
      </c>
      <c r="I6" s="6" t="s">
        <v>1911</v>
      </c>
      <c r="J6" s="6" t="s">
        <v>1912</v>
      </c>
      <c r="K6" s="6" t="s">
        <v>1888</v>
      </c>
      <c r="L6" s="6" t="s">
        <v>1913</v>
      </c>
      <c r="M6" s="6" t="s">
        <v>1890</v>
      </c>
      <c r="N6" s="6" t="s">
        <v>1914</v>
      </c>
      <c r="O6" s="6" t="s">
        <v>1892</v>
      </c>
      <c r="P6" s="6" t="s">
        <v>1915</v>
      </c>
      <c r="Q6" s="6" t="s">
        <v>1894</v>
      </c>
    </row>
    <row r="7" s="2" customFormat="1" spans="1:17">
      <c r="A7" s="6" t="s">
        <v>590</v>
      </c>
      <c r="B7" s="6" t="s">
        <v>1916</v>
      </c>
      <c r="C7" s="6" t="s">
        <v>1881</v>
      </c>
      <c r="D7" s="6" t="s">
        <v>1917</v>
      </c>
      <c r="E7" s="6" t="s">
        <v>1897</v>
      </c>
      <c r="F7" s="6" t="s">
        <v>1883</v>
      </c>
      <c r="G7" s="6" t="s">
        <v>1918</v>
      </c>
      <c r="H7" s="6" t="s">
        <v>1919</v>
      </c>
      <c r="I7" s="6" t="s">
        <v>1920</v>
      </c>
      <c r="J7" s="6" t="s">
        <v>1921</v>
      </c>
      <c r="K7" s="6" t="s">
        <v>1888</v>
      </c>
      <c r="L7" s="6"/>
      <c r="M7" s="6"/>
      <c r="N7" s="6" t="s">
        <v>1922</v>
      </c>
      <c r="O7" s="6" t="s">
        <v>1892</v>
      </c>
      <c r="P7" s="6" t="s">
        <v>1923</v>
      </c>
      <c r="Q7" s="6" t="s">
        <v>1924</v>
      </c>
    </row>
    <row r="8" s="2" customFormat="1" spans="1:17">
      <c r="A8" s="6" t="s">
        <v>620</v>
      </c>
      <c r="B8" s="6" t="s">
        <v>1925</v>
      </c>
      <c r="C8" s="6" t="s">
        <v>1926</v>
      </c>
      <c r="D8" s="6" t="s">
        <v>1882</v>
      </c>
      <c r="E8" s="6"/>
      <c r="F8" s="6" t="s">
        <v>1927</v>
      </c>
      <c r="G8" s="6" t="s">
        <v>1928</v>
      </c>
      <c r="H8" s="6" t="s">
        <v>1929</v>
      </c>
      <c r="I8" s="6" t="s">
        <v>1930</v>
      </c>
      <c r="J8" s="6" t="s">
        <v>1931</v>
      </c>
      <c r="K8" s="6" t="s">
        <v>1888</v>
      </c>
      <c r="L8" s="6"/>
      <c r="M8" s="6"/>
      <c r="N8" s="6" t="s">
        <v>1882</v>
      </c>
      <c r="O8" s="6"/>
      <c r="P8" s="6" t="s">
        <v>1932</v>
      </c>
      <c r="Q8" s="6" t="s">
        <v>1933</v>
      </c>
    </row>
    <row r="9" s="2" customFormat="1" spans="1:17">
      <c r="A9" s="6" t="s">
        <v>529</v>
      </c>
      <c r="B9" s="6" t="s">
        <v>1934</v>
      </c>
      <c r="C9" s="6" t="s">
        <v>1881</v>
      </c>
      <c r="D9" s="6" t="s">
        <v>1935</v>
      </c>
      <c r="E9" s="6" t="s">
        <v>1936</v>
      </c>
      <c r="F9" s="6" t="s">
        <v>1882</v>
      </c>
      <c r="H9" s="6" t="s">
        <v>1937</v>
      </c>
      <c r="I9" s="6" t="s">
        <v>1938</v>
      </c>
      <c r="J9" s="6" t="s">
        <v>1939</v>
      </c>
      <c r="K9" s="6" t="s">
        <v>1888</v>
      </c>
      <c r="L9" s="6" t="s">
        <v>1940</v>
      </c>
      <c r="M9" s="6" t="s">
        <v>1890</v>
      </c>
      <c r="N9" s="6" t="s">
        <v>1941</v>
      </c>
      <c r="O9" s="6" t="s">
        <v>1892</v>
      </c>
      <c r="P9" s="6" t="s">
        <v>1942</v>
      </c>
      <c r="Q9" s="6" t="s">
        <v>1894</v>
      </c>
    </row>
    <row r="10" s="2" customFormat="1" spans="1:17">
      <c r="A10" s="6" t="s">
        <v>475</v>
      </c>
      <c r="B10" s="6" t="s">
        <v>1943</v>
      </c>
      <c r="C10" s="6" t="s">
        <v>1881</v>
      </c>
      <c r="D10" s="6" t="s">
        <v>1944</v>
      </c>
      <c r="E10" s="6" t="s">
        <v>1945</v>
      </c>
      <c r="F10" s="6" t="s">
        <v>1946</v>
      </c>
      <c r="G10" s="6" t="s">
        <v>1947</v>
      </c>
      <c r="H10" s="6" t="s">
        <v>1948</v>
      </c>
      <c r="I10" s="6" t="s">
        <v>1886</v>
      </c>
      <c r="J10" s="6" t="s">
        <v>1949</v>
      </c>
      <c r="K10" s="6" t="s">
        <v>1888</v>
      </c>
      <c r="L10" s="6"/>
      <c r="M10" s="6"/>
      <c r="N10" s="6" t="s">
        <v>1950</v>
      </c>
      <c r="O10" s="6" t="s">
        <v>1892</v>
      </c>
      <c r="P10" s="6" t="s">
        <v>1951</v>
      </c>
      <c r="Q10" s="6" t="s">
        <v>1952</v>
      </c>
    </row>
    <row r="11" s="2" customFormat="1" spans="1:17">
      <c r="A11" s="6" t="s">
        <v>569</v>
      </c>
      <c r="B11" s="6" t="s">
        <v>1953</v>
      </c>
      <c r="C11" s="6" t="s">
        <v>1881</v>
      </c>
      <c r="D11" s="6" t="s">
        <v>1954</v>
      </c>
      <c r="E11" s="6" t="s">
        <v>1955</v>
      </c>
      <c r="F11" s="6" t="s">
        <v>1956</v>
      </c>
      <c r="G11" s="6" t="s">
        <v>1957</v>
      </c>
      <c r="H11" s="6" t="s">
        <v>1958</v>
      </c>
      <c r="I11" s="6" t="s">
        <v>1938</v>
      </c>
      <c r="J11" s="6" t="s">
        <v>1959</v>
      </c>
      <c r="K11" s="6" t="s">
        <v>1888</v>
      </c>
      <c r="L11" s="6"/>
      <c r="M11" s="6"/>
      <c r="N11" s="6" t="s">
        <v>1960</v>
      </c>
      <c r="O11" s="6" t="s">
        <v>1892</v>
      </c>
      <c r="P11" s="6" t="s">
        <v>1961</v>
      </c>
      <c r="Q11" s="6" t="s">
        <v>1894</v>
      </c>
    </row>
    <row r="12" s="2" customFormat="1" spans="1:17">
      <c r="A12" s="6" t="s">
        <v>526</v>
      </c>
      <c r="B12" s="6" t="s">
        <v>1962</v>
      </c>
      <c r="C12" s="6" t="s">
        <v>1881</v>
      </c>
      <c r="D12" s="6" t="s">
        <v>1963</v>
      </c>
      <c r="E12" s="6" t="s">
        <v>1936</v>
      </c>
      <c r="F12" s="6" t="s">
        <v>1964</v>
      </c>
      <c r="G12" s="6" t="s">
        <v>1909</v>
      </c>
      <c r="H12" s="6" t="s">
        <v>1937</v>
      </c>
      <c r="I12" s="6" t="s">
        <v>1938</v>
      </c>
      <c r="J12" s="6" t="s">
        <v>1939</v>
      </c>
      <c r="K12" s="6" t="s">
        <v>1888</v>
      </c>
      <c r="L12" s="6"/>
      <c r="M12" s="6"/>
      <c r="N12" s="6" t="s">
        <v>1941</v>
      </c>
      <c r="O12" s="6" t="s">
        <v>1892</v>
      </c>
      <c r="P12" s="6" t="s">
        <v>1942</v>
      </c>
      <c r="Q12" s="6" t="s">
        <v>1894</v>
      </c>
    </row>
    <row r="13" s="2" customFormat="1" spans="1:17">
      <c r="A13" s="6" t="s">
        <v>481</v>
      </c>
      <c r="B13" s="6" t="s">
        <v>1962</v>
      </c>
      <c r="C13" s="6" t="s">
        <v>1881</v>
      </c>
      <c r="D13" s="6" t="s">
        <v>1965</v>
      </c>
      <c r="E13" s="6" t="s">
        <v>1966</v>
      </c>
      <c r="F13" s="6" t="s">
        <v>1967</v>
      </c>
      <c r="G13" s="6" t="s">
        <v>1947</v>
      </c>
      <c r="H13" s="6" t="s">
        <v>1968</v>
      </c>
      <c r="I13" s="6" t="s">
        <v>1969</v>
      </c>
      <c r="J13" s="6" t="s">
        <v>1970</v>
      </c>
      <c r="K13" s="6" t="s">
        <v>1888</v>
      </c>
      <c r="L13" s="6"/>
      <c r="M13" s="6"/>
      <c r="N13" s="6" t="s">
        <v>1971</v>
      </c>
      <c r="O13" s="6" t="s">
        <v>1892</v>
      </c>
      <c r="P13" s="6" t="s">
        <v>1972</v>
      </c>
      <c r="Q13" s="6" t="s">
        <v>1973</v>
      </c>
    </row>
    <row r="14" s="2" customFormat="1" spans="1:17">
      <c r="A14" s="6" t="s">
        <v>524</v>
      </c>
      <c r="B14" s="6" t="s">
        <v>1974</v>
      </c>
      <c r="C14" s="6" t="s">
        <v>1881</v>
      </c>
      <c r="D14" s="6" t="s">
        <v>1975</v>
      </c>
      <c r="E14" s="6" t="s">
        <v>1936</v>
      </c>
      <c r="F14" s="6" t="s">
        <v>1976</v>
      </c>
      <c r="G14" s="6" t="s">
        <v>1909</v>
      </c>
      <c r="H14" s="6" t="s">
        <v>1977</v>
      </c>
      <c r="I14" s="6" t="s">
        <v>1911</v>
      </c>
      <c r="J14" s="6" t="s">
        <v>1978</v>
      </c>
      <c r="K14" s="6" t="s">
        <v>1888</v>
      </c>
      <c r="L14" s="6"/>
      <c r="M14" s="6"/>
      <c r="N14" s="6" t="s">
        <v>1979</v>
      </c>
      <c r="O14" s="6" t="s">
        <v>1892</v>
      </c>
      <c r="P14" s="6" t="s">
        <v>1980</v>
      </c>
      <c r="Q14" s="6" t="s">
        <v>1894</v>
      </c>
    </row>
    <row r="15" s="2" customFormat="1" spans="1:17">
      <c r="A15" s="6" t="s">
        <v>498</v>
      </c>
      <c r="B15" s="6" t="s">
        <v>1981</v>
      </c>
      <c r="C15" s="6" t="s">
        <v>1881</v>
      </c>
      <c r="D15" s="6" t="s">
        <v>1882</v>
      </c>
      <c r="E15" s="6"/>
      <c r="F15" s="6" t="s">
        <v>1982</v>
      </c>
      <c r="G15" s="6" t="s">
        <v>1983</v>
      </c>
      <c r="H15" s="6" t="s">
        <v>1984</v>
      </c>
      <c r="I15" s="6" t="s">
        <v>1938</v>
      </c>
      <c r="J15" s="6" t="s">
        <v>1985</v>
      </c>
      <c r="K15" s="6" t="s">
        <v>1888</v>
      </c>
      <c r="L15" s="6"/>
      <c r="M15" s="6"/>
      <c r="N15" s="6" t="s">
        <v>1986</v>
      </c>
      <c r="O15" s="6" t="s">
        <v>1892</v>
      </c>
      <c r="P15" s="6" t="s">
        <v>1987</v>
      </c>
      <c r="Q15" s="6" t="s">
        <v>1988</v>
      </c>
    </row>
    <row r="16" s="2" customFormat="1" spans="1:17">
      <c r="A16" s="6" t="s">
        <v>587</v>
      </c>
      <c r="B16" s="6" t="s">
        <v>1989</v>
      </c>
      <c r="C16" s="6" t="s">
        <v>1926</v>
      </c>
      <c r="D16" s="6" t="s">
        <v>1990</v>
      </c>
      <c r="E16" s="6" t="s">
        <v>1897</v>
      </c>
      <c r="F16" s="6" t="s">
        <v>1991</v>
      </c>
      <c r="G16" s="6" t="s">
        <v>1992</v>
      </c>
      <c r="H16" s="6" t="s">
        <v>1993</v>
      </c>
      <c r="I16" s="6" t="s">
        <v>1920</v>
      </c>
      <c r="J16" s="6" t="s">
        <v>1994</v>
      </c>
      <c r="K16" s="6" t="s">
        <v>1888</v>
      </c>
      <c r="L16" s="6"/>
      <c r="M16" s="6"/>
      <c r="N16" s="6" t="s">
        <v>1995</v>
      </c>
      <c r="O16" s="6" t="s">
        <v>1892</v>
      </c>
      <c r="P16" s="6" t="s">
        <v>1996</v>
      </c>
      <c r="Q16" s="6" t="s">
        <v>1904</v>
      </c>
    </row>
    <row r="17" s="2" customFormat="1" spans="1:17">
      <c r="A17" s="6" t="s">
        <v>533</v>
      </c>
      <c r="B17" s="6" t="s">
        <v>1934</v>
      </c>
      <c r="C17" s="6" t="s">
        <v>1881</v>
      </c>
      <c r="D17" s="6" t="s">
        <v>1935</v>
      </c>
      <c r="E17" s="6" t="s">
        <v>1936</v>
      </c>
      <c r="F17" s="6" t="s">
        <v>1997</v>
      </c>
      <c r="G17" s="6" t="s">
        <v>1909</v>
      </c>
      <c r="H17" s="6" t="s">
        <v>1998</v>
      </c>
      <c r="I17" s="6" t="s">
        <v>1911</v>
      </c>
      <c r="J17" s="6" t="s">
        <v>1999</v>
      </c>
      <c r="K17" s="6" t="s">
        <v>1888</v>
      </c>
      <c r="L17" s="6" t="s">
        <v>2000</v>
      </c>
      <c r="M17" s="6" t="s">
        <v>2001</v>
      </c>
      <c r="N17" s="6" t="s">
        <v>2002</v>
      </c>
      <c r="O17" s="6" t="s">
        <v>1892</v>
      </c>
      <c r="P17" s="6" t="s">
        <v>2003</v>
      </c>
      <c r="Q17" s="2" t="s">
        <v>1894</v>
      </c>
    </row>
    <row r="18" s="2" customFormat="1" spans="1:17">
      <c r="A18" s="6" t="s">
        <v>2004</v>
      </c>
      <c r="B18" s="6" t="s">
        <v>2005</v>
      </c>
      <c r="C18" s="6" t="s">
        <v>1881</v>
      </c>
      <c r="D18" s="6" t="s">
        <v>1963</v>
      </c>
      <c r="E18" s="6" t="s">
        <v>1945</v>
      </c>
      <c r="F18" s="6" t="s">
        <v>1964</v>
      </c>
      <c r="G18" s="6" t="s">
        <v>1947</v>
      </c>
      <c r="H18" s="6" t="s">
        <v>2006</v>
      </c>
      <c r="I18" s="6" t="s">
        <v>1938</v>
      </c>
      <c r="J18" s="6" t="s">
        <v>2007</v>
      </c>
      <c r="K18" s="6" t="s">
        <v>1888</v>
      </c>
      <c r="L18" s="6"/>
      <c r="M18" s="6"/>
      <c r="N18" s="6" t="s">
        <v>2008</v>
      </c>
      <c r="O18" s="6" t="s">
        <v>1892</v>
      </c>
      <c r="P18" s="6" t="s">
        <v>2009</v>
      </c>
      <c r="Q18" s="6" t="s">
        <v>1894</v>
      </c>
    </row>
    <row r="19" s="2" customFormat="1" spans="1:17">
      <c r="A19" s="6" t="s">
        <v>470</v>
      </c>
      <c r="B19" s="6" t="s">
        <v>2010</v>
      </c>
      <c r="C19" s="6" t="s">
        <v>1881</v>
      </c>
      <c r="D19" s="6" t="s">
        <v>2011</v>
      </c>
      <c r="E19" s="6" t="s">
        <v>2012</v>
      </c>
      <c r="F19" s="6" t="s">
        <v>2013</v>
      </c>
      <c r="G19" s="6" t="s">
        <v>2014</v>
      </c>
      <c r="H19" s="6" t="s">
        <v>2015</v>
      </c>
      <c r="I19" s="6" t="s">
        <v>2016</v>
      </c>
      <c r="J19" s="6" t="s">
        <v>2017</v>
      </c>
      <c r="K19" s="6" t="s">
        <v>1888</v>
      </c>
      <c r="L19" s="6"/>
      <c r="M19" s="6"/>
      <c r="N19" s="6" t="s">
        <v>2018</v>
      </c>
      <c r="O19" s="6" t="s">
        <v>1892</v>
      </c>
      <c r="P19" s="6" t="s">
        <v>2019</v>
      </c>
      <c r="Q19" s="6" t="s">
        <v>1988</v>
      </c>
    </row>
    <row r="20" s="2" customFormat="1" spans="1:17">
      <c r="A20" s="6" t="s">
        <v>500</v>
      </c>
      <c r="B20" s="6" t="s">
        <v>2005</v>
      </c>
      <c r="C20" s="6" t="s">
        <v>1881</v>
      </c>
      <c r="D20" s="6" t="s">
        <v>1882</v>
      </c>
      <c r="E20" s="6"/>
      <c r="F20" s="6" t="s">
        <v>1976</v>
      </c>
      <c r="G20" s="6" t="s">
        <v>2020</v>
      </c>
      <c r="H20" s="6" t="s">
        <v>2015</v>
      </c>
      <c r="I20" s="6" t="s">
        <v>1938</v>
      </c>
      <c r="J20" s="6" t="s">
        <v>2017</v>
      </c>
      <c r="K20" s="6" t="s">
        <v>1888</v>
      </c>
      <c r="L20" s="6"/>
      <c r="M20" s="6"/>
      <c r="N20" s="6" t="s">
        <v>2018</v>
      </c>
      <c r="O20" s="6" t="s">
        <v>1892</v>
      </c>
      <c r="P20" s="6" t="s">
        <v>2019</v>
      </c>
      <c r="Q20" s="6" t="s">
        <v>1988</v>
      </c>
    </row>
    <row r="21" s="2" customFormat="1" spans="1:17">
      <c r="A21" s="6" t="s">
        <v>483</v>
      </c>
      <c r="B21" s="6" t="s">
        <v>2021</v>
      </c>
      <c r="C21" s="6" t="s">
        <v>1881</v>
      </c>
      <c r="D21" s="6" t="s">
        <v>1975</v>
      </c>
      <c r="E21" s="6" t="s">
        <v>1966</v>
      </c>
      <c r="F21" s="6" t="s">
        <v>1976</v>
      </c>
      <c r="G21" s="6" t="s">
        <v>1947</v>
      </c>
      <c r="H21" s="6" t="s">
        <v>1977</v>
      </c>
      <c r="I21" s="6" t="s">
        <v>1886</v>
      </c>
      <c r="J21" s="6" t="s">
        <v>1978</v>
      </c>
      <c r="K21" s="6" t="s">
        <v>1888</v>
      </c>
      <c r="L21" s="6"/>
      <c r="M21" s="6"/>
      <c r="N21" s="6" t="s">
        <v>1979</v>
      </c>
      <c r="O21" s="6" t="s">
        <v>1892</v>
      </c>
      <c r="P21" s="6" t="s">
        <v>1980</v>
      </c>
      <c r="Q21" s="6" t="s">
        <v>1894</v>
      </c>
    </row>
    <row r="22" s="2" customFormat="1" spans="1:17">
      <c r="A22" s="6" t="s">
        <v>597</v>
      </c>
      <c r="B22" s="6" t="s">
        <v>2022</v>
      </c>
      <c r="C22" s="6" t="s">
        <v>1881</v>
      </c>
      <c r="D22" s="6" t="s">
        <v>2023</v>
      </c>
      <c r="E22" s="6" t="s">
        <v>1897</v>
      </c>
      <c r="F22" s="6" t="s">
        <v>2024</v>
      </c>
      <c r="G22" s="6" t="s">
        <v>1899</v>
      </c>
      <c r="H22" s="6" t="s">
        <v>2025</v>
      </c>
      <c r="I22" s="6" t="s">
        <v>1901</v>
      </c>
      <c r="J22" s="6" t="s">
        <v>2026</v>
      </c>
      <c r="K22" s="6" t="s">
        <v>1888</v>
      </c>
      <c r="L22" s="6"/>
      <c r="N22" s="6" t="s">
        <v>1882</v>
      </c>
      <c r="O22" s="6"/>
      <c r="P22" s="6" t="s">
        <v>2027</v>
      </c>
      <c r="Q22" s="6" t="s">
        <v>1894</v>
      </c>
    </row>
    <row r="23" s="2" customFormat="1" spans="1:17">
      <c r="A23" s="6" t="s">
        <v>511</v>
      </c>
      <c r="B23" s="6" t="s">
        <v>2028</v>
      </c>
      <c r="C23" s="6" t="s">
        <v>1881</v>
      </c>
      <c r="D23" s="6" t="s">
        <v>1882</v>
      </c>
      <c r="E23" s="6"/>
      <c r="F23" s="6" t="s">
        <v>2029</v>
      </c>
      <c r="G23" s="6" t="s">
        <v>1884</v>
      </c>
      <c r="H23" s="6" t="s">
        <v>1937</v>
      </c>
      <c r="I23" s="6" t="s">
        <v>1886</v>
      </c>
      <c r="J23" s="6" t="s">
        <v>1939</v>
      </c>
      <c r="K23" s="6" t="s">
        <v>1888</v>
      </c>
      <c r="L23" s="6" t="s">
        <v>2026</v>
      </c>
      <c r="M23" s="6" t="s">
        <v>1890</v>
      </c>
      <c r="N23" s="6" t="s">
        <v>1941</v>
      </c>
      <c r="O23" s="6" t="s">
        <v>1892</v>
      </c>
      <c r="P23" s="6" t="s">
        <v>1942</v>
      </c>
      <c r="Q23" s="6" t="s">
        <v>1952</v>
      </c>
    </row>
    <row r="24" s="2" customFormat="1" spans="1:17">
      <c r="A24" s="6" t="s">
        <v>552</v>
      </c>
      <c r="B24" s="6" t="s">
        <v>1882</v>
      </c>
      <c r="C24" s="6"/>
      <c r="D24" s="6" t="s">
        <v>1882</v>
      </c>
      <c r="E24" s="6"/>
      <c r="F24" s="6" t="s">
        <v>2030</v>
      </c>
      <c r="G24" s="6" t="s">
        <v>1909</v>
      </c>
      <c r="H24" s="6" t="s">
        <v>2031</v>
      </c>
      <c r="I24" s="6" t="s">
        <v>2032</v>
      </c>
      <c r="J24" s="6" t="s">
        <v>2033</v>
      </c>
      <c r="K24" s="6" t="s">
        <v>1888</v>
      </c>
      <c r="L24" s="6"/>
      <c r="M24" s="6"/>
      <c r="N24" s="6" t="s">
        <v>2034</v>
      </c>
      <c r="O24" s="6" t="s">
        <v>1892</v>
      </c>
      <c r="P24" s="6" t="s">
        <v>2035</v>
      </c>
      <c r="Q24" s="6" t="s">
        <v>2036</v>
      </c>
    </row>
    <row r="25" s="2" customFormat="1" spans="1:17">
      <c r="A25" s="6" t="s">
        <v>556</v>
      </c>
      <c r="B25" s="6" t="s">
        <v>2010</v>
      </c>
      <c r="C25" s="6" t="s">
        <v>1881</v>
      </c>
      <c r="D25" s="6" t="s">
        <v>1882</v>
      </c>
      <c r="E25" s="6"/>
      <c r="F25" s="6" t="s">
        <v>1908</v>
      </c>
      <c r="G25" s="6" t="s">
        <v>1909</v>
      </c>
      <c r="H25" s="6" t="s">
        <v>2025</v>
      </c>
      <c r="I25" s="6" t="s">
        <v>2032</v>
      </c>
      <c r="J25" s="6" t="s">
        <v>2026</v>
      </c>
      <c r="K25" s="6" t="s">
        <v>1888</v>
      </c>
      <c r="L25" s="6"/>
      <c r="M25" s="6"/>
      <c r="N25" s="6" t="s">
        <v>2037</v>
      </c>
      <c r="O25" s="6" t="s">
        <v>1892</v>
      </c>
      <c r="P25" s="6" t="s">
        <v>2027</v>
      </c>
      <c r="Q25" s="6" t="s">
        <v>2038</v>
      </c>
    </row>
    <row r="26" s="2" customFormat="1" spans="1:17">
      <c r="A26" s="6" t="s">
        <v>517</v>
      </c>
      <c r="B26" s="6" t="s">
        <v>2039</v>
      </c>
      <c r="C26" s="6" t="s">
        <v>1881</v>
      </c>
      <c r="D26" s="6" t="s">
        <v>1882</v>
      </c>
      <c r="E26" s="6"/>
      <c r="F26" s="6" t="s">
        <v>2040</v>
      </c>
      <c r="G26" s="6" t="s">
        <v>1947</v>
      </c>
      <c r="H26" s="6" t="s">
        <v>2041</v>
      </c>
      <c r="I26" s="6" t="s">
        <v>2042</v>
      </c>
      <c r="J26" s="6" t="s">
        <v>2043</v>
      </c>
      <c r="K26" s="6" t="s">
        <v>1888</v>
      </c>
      <c r="L26" s="6"/>
      <c r="M26" s="6"/>
      <c r="N26" s="6" t="s">
        <v>1949</v>
      </c>
      <c r="O26" s="6" t="s">
        <v>1892</v>
      </c>
      <c r="P26" s="6" t="s">
        <v>2044</v>
      </c>
      <c r="Q26" s="6" t="s">
        <v>1894</v>
      </c>
    </row>
    <row r="27" s="2" customFormat="1" spans="1:17">
      <c r="A27" s="6" t="s">
        <v>456</v>
      </c>
      <c r="B27" s="6" t="s">
        <v>2045</v>
      </c>
      <c r="C27" s="6" t="s">
        <v>1881</v>
      </c>
      <c r="D27" s="6" t="s">
        <v>2046</v>
      </c>
      <c r="E27" s="6" t="s">
        <v>2047</v>
      </c>
      <c r="F27" s="6" t="s">
        <v>2048</v>
      </c>
      <c r="G27" s="6" t="s">
        <v>1909</v>
      </c>
      <c r="H27" s="6" t="s">
        <v>2049</v>
      </c>
      <c r="I27" s="6" t="s">
        <v>1886</v>
      </c>
      <c r="J27" s="6" t="s">
        <v>2050</v>
      </c>
      <c r="K27" s="6" t="s">
        <v>1888</v>
      </c>
      <c r="L27" s="6"/>
      <c r="M27" s="6"/>
      <c r="N27" s="6" t="s">
        <v>1985</v>
      </c>
      <c r="O27" s="6" t="s">
        <v>1892</v>
      </c>
      <c r="P27" s="6" t="s">
        <v>2051</v>
      </c>
      <c r="Q27" s="6" t="s">
        <v>1894</v>
      </c>
    </row>
    <row r="28" s="2" customFormat="1" spans="1:17">
      <c r="A28" s="6" t="s">
        <v>2052</v>
      </c>
      <c r="B28" s="6" t="s">
        <v>2053</v>
      </c>
      <c r="C28" s="6" t="s">
        <v>1881</v>
      </c>
      <c r="D28" s="6" t="s">
        <v>1934</v>
      </c>
      <c r="E28" s="6" t="s">
        <v>1907</v>
      </c>
      <c r="F28" s="6" t="s">
        <v>1882</v>
      </c>
      <c r="H28" s="6" t="s">
        <v>2054</v>
      </c>
      <c r="I28" s="6" t="s">
        <v>2055</v>
      </c>
      <c r="J28" s="6" t="s">
        <v>2056</v>
      </c>
      <c r="K28" s="6" t="s">
        <v>1888</v>
      </c>
      <c r="L28" s="6" t="s">
        <v>2043</v>
      </c>
      <c r="M28" s="6" t="s">
        <v>1890</v>
      </c>
      <c r="N28" s="6" t="s">
        <v>2017</v>
      </c>
      <c r="O28" s="6" t="s">
        <v>1892</v>
      </c>
      <c r="P28" s="6" t="s">
        <v>2057</v>
      </c>
      <c r="Q28" s="6" t="s">
        <v>1894</v>
      </c>
    </row>
    <row r="29" s="2" customFormat="1" spans="1:17">
      <c r="A29" s="6" t="s">
        <v>583</v>
      </c>
      <c r="B29" s="6" t="s">
        <v>2058</v>
      </c>
      <c r="C29" s="6" t="s">
        <v>1881</v>
      </c>
      <c r="D29" s="6" t="s">
        <v>2022</v>
      </c>
      <c r="E29" s="6" t="s">
        <v>1907</v>
      </c>
      <c r="F29" s="6" t="s">
        <v>2059</v>
      </c>
      <c r="G29" s="6" t="s">
        <v>2060</v>
      </c>
      <c r="H29" s="6" t="s">
        <v>2061</v>
      </c>
      <c r="I29" s="6" t="s">
        <v>2062</v>
      </c>
      <c r="J29" s="6" t="s">
        <v>2063</v>
      </c>
      <c r="K29" s="6" t="s">
        <v>1888</v>
      </c>
      <c r="L29" s="6" t="s">
        <v>1999</v>
      </c>
      <c r="M29" s="6" t="s">
        <v>1890</v>
      </c>
      <c r="N29" s="6" t="s">
        <v>2064</v>
      </c>
      <c r="O29" s="6" t="s">
        <v>1892</v>
      </c>
      <c r="P29" s="6" t="s">
        <v>2065</v>
      </c>
      <c r="Q29" s="6" t="s">
        <v>1894</v>
      </c>
    </row>
    <row r="30" s="2" customFormat="1" spans="1:17">
      <c r="A30" s="6" t="s">
        <v>2066</v>
      </c>
      <c r="B30" s="6" t="s">
        <v>1962</v>
      </c>
      <c r="C30" s="6" t="s">
        <v>1881</v>
      </c>
      <c r="D30" s="6" t="s">
        <v>2067</v>
      </c>
      <c r="E30" s="6" t="s">
        <v>1907</v>
      </c>
      <c r="F30" s="6" t="s">
        <v>2029</v>
      </c>
      <c r="G30" s="6" t="s">
        <v>1909</v>
      </c>
      <c r="H30" s="6" t="s">
        <v>1977</v>
      </c>
      <c r="I30" s="6" t="s">
        <v>2032</v>
      </c>
      <c r="J30" s="6" t="s">
        <v>1978</v>
      </c>
      <c r="K30" s="6" t="s">
        <v>1888</v>
      </c>
      <c r="L30" s="6" t="s">
        <v>2068</v>
      </c>
      <c r="M30" s="6" t="s">
        <v>1890</v>
      </c>
      <c r="N30" s="6" t="s">
        <v>1979</v>
      </c>
      <c r="O30" s="6" t="s">
        <v>1892</v>
      </c>
      <c r="P30" s="6" t="s">
        <v>1980</v>
      </c>
      <c r="Q30" s="6" t="s">
        <v>2069</v>
      </c>
    </row>
    <row r="31" s="2" customFormat="1" spans="1:17">
      <c r="A31" s="6" t="s">
        <v>572</v>
      </c>
      <c r="B31" s="6" t="s">
        <v>2070</v>
      </c>
      <c r="C31" s="6" t="s">
        <v>1881</v>
      </c>
      <c r="D31" s="6" t="s">
        <v>2071</v>
      </c>
      <c r="E31" s="6" t="s">
        <v>1907</v>
      </c>
      <c r="F31" s="6" t="s">
        <v>2072</v>
      </c>
      <c r="G31" s="6" t="s">
        <v>1918</v>
      </c>
      <c r="H31" s="6" t="s">
        <v>2073</v>
      </c>
      <c r="I31" s="6" t="s">
        <v>1938</v>
      </c>
      <c r="J31" s="6" t="s">
        <v>2074</v>
      </c>
      <c r="K31" s="6" t="s">
        <v>1888</v>
      </c>
      <c r="L31" s="6"/>
      <c r="M31" s="6"/>
      <c r="N31" s="6" t="s">
        <v>2075</v>
      </c>
      <c r="O31" s="6" t="s">
        <v>1892</v>
      </c>
      <c r="P31" s="6" t="s">
        <v>2076</v>
      </c>
      <c r="Q31" s="6" t="s">
        <v>1894</v>
      </c>
    </row>
    <row r="32" s="2" customFormat="1" spans="1:17">
      <c r="A32" s="6" t="s">
        <v>585</v>
      </c>
      <c r="B32" s="6" t="s">
        <v>2077</v>
      </c>
      <c r="C32" s="6" t="s">
        <v>1881</v>
      </c>
      <c r="D32" s="6" t="s">
        <v>2078</v>
      </c>
      <c r="E32" s="6" t="s">
        <v>1907</v>
      </c>
      <c r="F32" s="6" t="s">
        <v>2079</v>
      </c>
      <c r="G32" s="6" t="s">
        <v>2080</v>
      </c>
      <c r="H32" s="6" t="s">
        <v>2081</v>
      </c>
      <c r="I32" s="6" t="s">
        <v>2082</v>
      </c>
      <c r="J32" s="6" t="s">
        <v>2083</v>
      </c>
      <c r="K32" s="6" t="s">
        <v>1888</v>
      </c>
      <c r="L32" s="6"/>
      <c r="M32" s="6"/>
      <c r="N32" s="6" t="s">
        <v>1994</v>
      </c>
      <c r="O32" s="6" t="s">
        <v>1892</v>
      </c>
      <c r="P32" s="6" t="s">
        <v>2084</v>
      </c>
      <c r="Q32" s="6" t="s">
        <v>1894</v>
      </c>
    </row>
    <row r="33" s="2" customFormat="1" spans="1:17">
      <c r="A33" s="6" t="s">
        <v>564</v>
      </c>
      <c r="B33" s="6" t="s">
        <v>2085</v>
      </c>
      <c r="C33" s="6" t="s">
        <v>2086</v>
      </c>
      <c r="D33" s="6" t="s">
        <v>1882</v>
      </c>
      <c r="E33" s="6"/>
      <c r="F33" s="6" t="s">
        <v>2087</v>
      </c>
      <c r="G33" s="6" t="s">
        <v>2088</v>
      </c>
      <c r="H33" s="6" t="s">
        <v>2089</v>
      </c>
      <c r="I33" s="6" t="s">
        <v>2090</v>
      </c>
      <c r="J33" s="6" t="s">
        <v>2091</v>
      </c>
      <c r="K33" s="6" t="s">
        <v>1888</v>
      </c>
      <c r="L33" s="6" t="s">
        <v>2092</v>
      </c>
      <c r="M33" s="6" t="s">
        <v>1890</v>
      </c>
      <c r="N33" s="6" t="s">
        <v>2093</v>
      </c>
      <c r="O33" s="6" t="s">
        <v>1892</v>
      </c>
      <c r="P33" s="6" t="s">
        <v>2094</v>
      </c>
      <c r="Q33" s="6" t="s">
        <v>1904</v>
      </c>
    </row>
    <row r="34" s="2" customFormat="1" spans="1:17">
      <c r="A34" s="6" t="s">
        <v>454</v>
      </c>
      <c r="B34" s="6" t="s">
        <v>2095</v>
      </c>
      <c r="C34" s="6" t="s">
        <v>1881</v>
      </c>
      <c r="D34" s="6" t="s">
        <v>2096</v>
      </c>
      <c r="E34" s="6" t="s">
        <v>2047</v>
      </c>
      <c r="F34" s="6" t="s">
        <v>2097</v>
      </c>
      <c r="G34" s="6" t="s">
        <v>1909</v>
      </c>
      <c r="H34" s="6" t="s">
        <v>2098</v>
      </c>
      <c r="I34" s="6" t="s">
        <v>1886</v>
      </c>
      <c r="J34" s="6" t="s">
        <v>2099</v>
      </c>
      <c r="K34" s="6" t="s">
        <v>1888</v>
      </c>
      <c r="L34" s="6"/>
      <c r="M34" s="6"/>
      <c r="N34" s="6" t="s">
        <v>2100</v>
      </c>
      <c r="O34" s="6" t="s">
        <v>1892</v>
      </c>
      <c r="P34" s="6" t="s">
        <v>2101</v>
      </c>
      <c r="Q34" s="6" t="s">
        <v>1894</v>
      </c>
    </row>
    <row r="35" s="2" customFormat="1" spans="1:17">
      <c r="A35" s="6" t="s">
        <v>519</v>
      </c>
      <c r="B35" s="6" t="s">
        <v>2102</v>
      </c>
      <c r="C35" s="6" t="s">
        <v>1881</v>
      </c>
      <c r="D35" s="6" t="s">
        <v>1882</v>
      </c>
      <c r="E35" s="6"/>
      <c r="F35" s="6" t="s">
        <v>2103</v>
      </c>
      <c r="G35" s="6" t="s">
        <v>1947</v>
      </c>
      <c r="H35" s="6" t="s">
        <v>2104</v>
      </c>
      <c r="I35" s="6" t="s">
        <v>2042</v>
      </c>
      <c r="J35" s="6" t="s">
        <v>2105</v>
      </c>
      <c r="K35" s="6" t="s">
        <v>1888</v>
      </c>
      <c r="L35" s="6"/>
      <c r="M35" s="6"/>
      <c r="N35" s="6" t="s">
        <v>2106</v>
      </c>
      <c r="O35" s="6" t="s">
        <v>1892</v>
      </c>
      <c r="P35" s="6" t="s">
        <v>2107</v>
      </c>
      <c r="Q35" s="6" t="s">
        <v>1894</v>
      </c>
    </row>
    <row r="36" s="2" customFormat="1" spans="1:17">
      <c r="A36" s="6" t="s">
        <v>581</v>
      </c>
      <c r="B36" s="6" t="s">
        <v>2108</v>
      </c>
      <c r="C36" s="6" t="s">
        <v>1881</v>
      </c>
      <c r="D36" s="6" t="s">
        <v>2010</v>
      </c>
      <c r="E36" s="6" t="s">
        <v>1907</v>
      </c>
      <c r="F36" s="6" t="s">
        <v>2109</v>
      </c>
      <c r="G36" s="6" t="s">
        <v>1918</v>
      </c>
      <c r="H36" s="6" t="s">
        <v>2110</v>
      </c>
      <c r="I36" s="6" t="s">
        <v>2032</v>
      </c>
      <c r="J36" s="6" t="s">
        <v>2111</v>
      </c>
      <c r="K36" s="6" t="s">
        <v>1888</v>
      </c>
      <c r="L36" s="6"/>
      <c r="M36" s="6"/>
      <c r="N36" s="6" t="s">
        <v>2026</v>
      </c>
      <c r="O36" s="6" t="s">
        <v>1892</v>
      </c>
      <c r="P36" s="6" t="s">
        <v>2112</v>
      </c>
      <c r="Q36" s="6" t="s">
        <v>1894</v>
      </c>
    </row>
    <row r="37" s="2" customFormat="1" spans="1:17">
      <c r="A37" s="6" t="s">
        <v>545</v>
      </c>
      <c r="B37" s="6" t="s">
        <v>1974</v>
      </c>
      <c r="C37" s="6" t="s">
        <v>1881</v>
      </c>
      <c r="D37" s="6" t="s">
        <v>2113</v>
      </c>
      <c r="E37" s="6" t="s">
        <v>1936</v>
      </c>
      <c r="F37" s="6" t="s">
        <v>1882</v>
      </c>
      <c r="H37" s="6" t="s">
        <v>2114</v>
      </c>
      <c r="I37" s="6" t="s">
        <v>2032</v>
      </c>
      <c r="J37" s="6" t="s">
        <v>2115</v>
      </c>
      <c r="K37" s="6" t="s">
        <v>1888</v>
      </c>
      <c r="L37" s="6"/>
      <c r="M37" s="6"/>
      <c r="N37" s="6" t="s">
        <v>2116</v>
      </c>
      <c r="O37" s="6" t="s">
        <v>1892</v>
      </c>
      <c r="P37" s="6" t="s">
        <v>2117</v>
      </c>
      <c r="Q37" s="6" t="s">
        <v>1894</v>
      </c>
    </row>
    <row r="38" s="2" customFormat="1" spans="1:17">
      <c r="A38" s="6" t="s">
        <v>2118</v>
      </c>
      <c r="B38" s="6" t="s">
        <v>1905</v>
      </c>
      <c r="C38" s="6" t="s">
        <v>2119</v>
      </c>
      <c r="D38" s="6" t="s">
        <v>1906</v>
      </c>
      <c r="E38" s="6" t="s">
        <v>2120</v>
      </c>
      <c r="F38" s="6" t="s">
        <v>1908</v>
      </c>
      <c r="G38" s="6" t="s">
        <v>2121</v>
      </c>
      <c r="H38" s="6" t="s">
        <v>1977</v>
      </c>
      <c r="I38" s="6" t="s">
        <v>1938</v>
      </c>
      <c r="J38" s="6" t="s">
        <v>1978</v>
      </c>
      <c r="K38" s="6" t="s">
        <v>1888</v>
      </c>
      <c r="L38" s="6"/>
      <c r="M38" s="6"/>
      <c r="N38" s="6" t="s">
        <v>1979</v>
      </c>
      <c r="O38" s="6" t="s">
        <v>1892</v>
      </c>
      <c r="P38" s="6" t="s">
        <v>1980</v>
      </c>
      <c r="Q38" s="6" t="s">
        <v>2122</v>
      </c>
    </row>
    <row r="39" s="2" customFormat="1" spans="1:17">
      <c r="A39" s="6" t="s">
        <v>467</v>
      </c>
      <c r="B39" s="6" t="s">
        <v>2123</v>
      </c>
      <c r="C39" s="6" t="s">
        <v>1881</v>
      </c>
      <c r="D39" s="6" t="s">
        <v>2124</v>
      </c>
      <c r="E39" s="6" t="s">
        <v>2125</v>
      </c>
      <c r="F39" s="6" t="s">
        <v>2126</v>
      </c>
      <c r="G39" s="6" t="s">
        <v>1947</v>
      </c>
      <c r="H39" s="6" t="s">
        <v>2127</v>
      </c>
      <c r="I39" s="6" t="s">
        <v>1886</v>
      </c>
      <c r="J39" s="6" t="s">
        <v>2128</v>
      </c>
      <c r="K39" s="6" t="s">
        <v>1888</v>
      </c>
      <c r="L39" s="6"/>
      <c r="M39" s="6"/>
      <c r="N39" s="6" t="s">
        <v>2000</v>
      </c>
      <c r="O39" s="6" t="s">
        <v>1892</v>
      </c>
      <c r="P39" s="6" t="s">
        <v>2129</v>
      </c>
      <c r="Q39" s="6" t="s">
        <v>1894</v>
      </c>
    </row>
    <row r="40" s="2" customFormat="1" spans="1:17">
      <c r="A40" s="6" t="s">
        <v>515</v>
      </c>
      <c r="B40" s="6" t="s">
        <v>1880</v>
      </c>
      <c r="C40" s="6" t="s">
        <v>1881</v>
      </c>
      <c r="D40" s="6" t="s">
        <v>1882</v>
      </c>
      <c r="E40" s="6"/>
      <c r="F40" s="6" t="s">
        <v>1883</v>
      </c>
      <c r="G40" s="6" t="s">
        <v>1947</v>
      </c>
      <c r="H40" s="6" t="s">
        <v>1885</v>
      </c>
      <c r="I40" s="6" t="s">
        <v>1938</v>
      </c>
      <c r="J40" s="6" t="s">
        <v>1887</v>
      </c>
      <c r="K40" s="6" t="s">
        <v>1888</v>
      </c>
      <c r="L40" s="6"/>
      <c r="M40" s="6"/>
      <c r="N40" s="6" t="s">
        <v>1891</v>
      </c>
      <c r="O40" s="6" t="s">
        <v>1892</v>
      </c>
      <c r="P40" s="6" t="s">
        <v>1893</v>
      </c>
      <c r="Q40" s="6" t="s">
        <v>1894</v>
      </c>
    </row>
    <row r="41" s="2" customFormat="1" spans="1:17">
      <c r="A41" s="6" t="s">
        <v>610</v>
      </c>
      <c r="B41" s="6" t="s">
        <v>2130</v>
      </c>
      <c r="C41" s="6" t="s">
        <v>1881</v>
      </c>
      <c r="D41" s="6" t="s">
        <v>1882</v>
      </c>
      <c r="E41" s="6"/>
      <c r="F41" s="6" t="s">
        <v>2087</v>
      </c>
      <c r="G41" s="6" t="s">
        <v>1918</v>
      </c>
      <c r="H41" s="6" t="s">
        <v>2089</v>
      </c>
      <c r="I41" s="6" t="s">
        <v>1901</v>
      </c>
      <c r="J41" s="6" t="s">
        <v>2091</v>
      </c>
      <c r="K41" s="6" t="s">
        <v>1888</v>
      </c>
      <c r="L41" s="6" t="s">
        <v>2074</v>
      </c>
      <c r="M41" s="6" t="s">
        <v>1890</v>
      </c>
      <c r="N41" s="6" t="s">
        <v>2093</v>
      </c>
      <c r="O41" s="6" t="s">
        <v>1892</v>
      </c>
      <c r="P41" s="6" t="s">
        <v>2094</v>
      </c>
      <c r="Q41" s="6" t="s">
        <v>1894</v>
      </c>
    </row>
    <row r="42" s="2" customFormat="1" spans="1:17">
      <c r="A42" s="6" t="s">
        <v>2131</v>
      </c>
      <c r="B42" s="6" t="s">
        <v>2132</v>
      </c>
      <c r="C42" s="6" t="s">
        <v>1881</v>
      </c>
      <c r="D42" s="6" t="s">
        <v>2133</v>
      </c>
      <c r="E42" s="6" t="s">
        <v>1907</v>
      </c>
      <c r="F42" s="6" t="s">
        <v>2134</v>
      </c>
      <c r="G42" s="6" t="s">
        <v>1909</v>
      </c>
      <c r="H42" s="6" t="s">
        <v>1937</v>
      </c>
      <c r="I42" s="6" t="s">
        <v>2032</v>
      </c>
      <c r="J42" s="6" t="s">
        <v>1939</v>
      </c>
      <c r="K42" s="6" t="s">
        <v>1888</v>
      </c>
      <c r="L42" s="6" t="s">
        <v>2068</v>
      </c>
      <c r="M42" s="6" t="s">
        <v>1890</v>
      </c>
      <c r="N42" s="6" t="s">
        <v>1941</v>
      </c>
      <c r="O42" s="6" t="s">
        <v>1892</v>
      </c>
      <c r="P42" s="6" t="s">
        <v>1942</v>
      </c>
      <c r="Q42" s="6" t="s">
        <v>2069</v>
      </c>
    </row>
    <row r="43" s="2" customFormat="1" ht="14.25" spans="1:19">
      <c r="A43" s="6" t="s">
        <v>606</v>
      </c>
      <c r="B43" s="6" t="s">
        <v>1905</v>
      </c>
      <c r="C43" s="6" t="s">
        <v>1881</v>
      </c>
      <c r="D43" s="6" t="s">
        <v>2133</v>
      </c>
      <c r="E43" s="6" t="s">
        <v>1907</v>
      </c>
      <c r="F43" s="6" t="s">
        <v>2134</v>
      </c>
      <c r="G43" s="6" t="s">
        <v>1918</v>
      </c>
      <c r="H43" s="6" t="s">
        <v>2135</v>
      </c>
      <c r="I43" s="6" t="s">
        <v>2032</v>
      </c>
      <c r="J43" s="6" t="s">
        <v>1889</v>
      </c>
      <c r="K43" s="6" t="s">
        <v>1888</v>
      </c>
      <c r="L43" s="6" t="s">
        <v>2136</v>
      </c>
      <c r="M43" s="6" t="s">
        <v>1890</v>
      </c>
      <c r="N43" s="6" t="s">
        <v>1902</v>
      </c>
      <c r="O43" s="6" t="s">
        <v>1892</v>
      </c>
      <c r="P43" s="6" t="s">
        <v>2137</v>
      </c>
      <c r="Q43" s="6" t="s">
        <v>1894</v>
      </c>
      <c r="R43" s="10" t="s">
        <v>2138</v>
      </c>
      <c r="S43" s="10" t="s">
        <v>2139</v>
      </c>
    </row>
    <row r="44" s="2" customFormat="1" spans="1:17">
      <c r="A44" s="6" t="s">
        <v>458</v>
      </c>
      <c r="B44" s="6" t="s">
        <v>2140</v>
      </c>
      <c r="C44" s="6" t="s">
        <v>1881</v>
      </c>
      <c r="D44" s="6" t="s">
        <v>2141</v>
      </c>
      <c r="E44" s="6" t="s">
        <v>2047</v>
      </c>
      <c r="F44" s="6" t="s">
        <v>2142</v>
      </c>
      <c r="G44" s="6" t="s">
        <v>1909</v>
      </c>
      <c r="H44" s="6" t="s">
        <v>2143</v>
      </c>
      <c r="I44" s="6" t="s">
        <v>1886</v>
      </c>
      <c r="J44" s="6" t="s">
        <v>2144</v>
      </c>
      <c r="K44" s="6" t="s">
        <v>1888</v>
      </c>
      <c r="L44" s="6"/>
      <c r="M44" s="6"/>
      <c r="N44" s="6" t="s">
        <v>2145</v>
      </c>
      <c r="O44" s="6" t="s">
        <v>1892</v>
      </c>
      <c r="P44" s="6" t="s">
        <v>2146</v>
      </c>
      <c r="Q44" s="6" t="s">
        <v>1894</v>
      </c>
    </row>
    <row r="45" s="2" customFormat="1" spans="1:17">
      <c r="A45" s="6" t="s">
        <v>2147</v>
      </c>
      <c r="B45" s="6" t="s">
        <v>2085</v>
      </c>
      <c r="C45" s="6" t="s">
        <v>1881</v>
      </c>
      <c r="D45" s="6" t="s">
        <v>1990</v>
      </c>
      <c r="E45" s="6" t="s">
        <v>1907</v>
      </c>
      <c r="F45" s="6" t="s">
        <v>1882</v>
      </c>
      <c r="H45" s="6" t="s">
        <v>1993</v>
      </c>
      <c r="I45" s="6" t="s">
        <v>2055</v>
      </c>
      <c r="J45" s="6" t="s">
        <v>1994</v>
      </c>
      <c r="K45" s="6" t="s">
        <v>1888</v>
      </c>
      <c r="L45" s="6"/>
      <c r="M45" s="6"/>
      <c r="N45" s="6" t="s">
        <v>1949</v>
      </c>
      <c r="O45" s="6" t="s">
        <v>1892</v>
      </c>
      <c r="P45" s="6" t="s">
        <v>2044</v>
      </c>
      <c r="Q45" s="6" t="s">
        <v>1894</v>
      </c>
    </row>
    <row r="46" s="2" customFormat="1" spans="1:17">
      <c r="A46" s="6" t="s">
        <v>615</v>
      </c>
      <c r="B46" s="6" t="s">
        <v>1934</v>
      </c>
      <c r="C46" s="6" t="s">
        <v>1881</v>
      </c>
      <c r="D46" s="6" t="s">
        <v>2148</v>
      </c>
      <c r="E46" s="6" t="s">
        <v>1907</v>
      </c>
      <c r="F46" s="6" t="s">
        <v>2149</v>
      </c>
      <c r="G46" s="6" t="s">
        <v>1918</v>
      </c>
      <c r="H46" s="6" t="s">
        <v>2073</v>
      </c>
      <c r="I46" s="6" t="s">
        <v>2082</v>
      </c>
      <c r="J46" s="6" t="s">
        <v>2074</v>
      </c>
      <c r="K46" s="6" t="s">
        <v>1888</v>
      </c>
      <c r="L46" s="6" t="s">
        <v>2017</v>
      </c>
      <c r="M46" s="6" t="s">
        <v>1890</v>
      </c>
      <c r="N46" s="6" t="s">
        <v>2075</v>
      </c>
      <c r="O46" s="6" t="s">
        <v>1892</v>
      </c>
      <c r="P46" s="6" t="s">
        <v>2076</v>
      </c>
      <c r="Q46" s="6" t="s">
        <v>1894</v>
      </c>
    </row>
    <row r="47" s="2" customFormat="1" spans="1:17">
      <c r="A47" s="6" t="s">
        <v>488</v>
      </c>
      <c r="B47" s="6" t="s">
        <v>1925</v>
      </c>
      <c r="C47" s="6" t="s">
        <v>1881</v>
      </c>
      <c r="D47" s="6" t="s">
        <v>2071</v>
      </c>
      <c r="E47" s="6" t="s">
        <v>1945</v>
      </c>
      <c r="F47" s="6" t="s">
        <v>2072</v>
      </c>
      <c r="G47" s="6" t="s">
        <v>1947</v>
      </c>
      <c r="H47" s="6" t="s">
        <v>2061</v>
      </c>
      <c r="I47" s="6" t="s">
        <v>1938</v>
      </c>
      <c r="J47" s="6" t="s">
        <v>2063</v>
      </c>
      <c r="K47" s="6" t="s">
        <v>1888</v>
      </c>
      <c r="L47" s="6"/>
      <c r="M47" s="6"/>
      <c r="N47" s="6" t="s">
        <v>2064</v>
      </c>
      <c r="O47" s="6" t="s">
        <v>1892</v>
      </c>
      <c r="P47" s="6" t="s">
        <v>2065</v>
      </c>
      <c r="Q47" s="6" t="s">
        <v>1894</v>
      </c>
    </row>
    <row r="48" s="2" customFormat="1" spans="1:17">
      <c r="A48" s="6" t="s">
        <v>547</v>
      </c>
      <c r="B48" s="6" t="s">
        <v>1905</v>
      </c>
      <c r="C48" s="6" t="s">
        <v>1881</v>
      </c>
      <c r="D48" s="6" t="s">
        <v>1935</v>
      </c>
      <c r="E48" s="6" t="s">
        <v>2150</v>
      </c>
      <c r="F48" s="6" t="s">
        <v>1882</v>
      </c>
      <c r="H48" s="6" t="s">
        <v>1977</v>
      </c>
      <c r="I48" s="6" t="s">
        <v>2032</v>
      </c>
      <c r="J48" s="6" t="s">
        <v>1978</v>
      </c>
      <c r="K48" s="6" t="s">
        <v>1888</v>
      </c>
      <c r="L48" s="6"/>
      <c r="M48" s="6"/>
      <c r="N48" s="6" t="s">
        <v>1979</v>
      </c>
      <c r="O48" s="6" t="s">
        <v>1892</v>
      </c>
      <c r="P48" s="6" t="s">
        <v>1980</v>
      </c>
      <c r="Q48" s="6" t="s">
        <v>1894</v>
      </c>
    </row>
    <row r="49" s="2" customFormat="1" spans="1:17">
      <c r="A49" s="6" t="s">
        <v>465</v>
      </c>
      <c r="B49" s="6" t="s">
        <v>1925</v>
      </c>
      <c r="C49" s="6" t="s">
        <v>2151</v>
      </c>
      <c r="D49" s="6" t="s">
        <v>1882</v>
      </c>
      <c r="E49" s="6"/>
      <c r="F49" s="6" t="s">
        <v>1956</v>
      </c>
      <c r="G49" s="6" t="s">
        <v>1947</v>
      </c>
      <c r="H49" s="6" t="s">
        <v>2152</v>
      </c>
      <c r="I49" s="6" t="s">
        <v>1886</v>
      </c>
      <c r="J49" s="6" t="s">
        <v>2153</v>
      </c>
      <c r="K49" s="6" t="s">
        <v>1888</v>
      </c>
      <c r="L49" s="6" t="s">
        <v>1912</v>
      </c>
      <c r="M49" s="6" t="s">
        <v>1890</v>
      </c>
      <c r="N49" s="6" t="s">
        <v>2154</v>
      </c>
      <c r="O49" s="6" t="s">
        <v>1892</v>
      </c>
      <c r="P49" s="6" t="s">
        <v>2155</v>
      </c>
      <c r="Q49" s="6" t="s">
        <v>1894</v>
      </c>
    </row>
    <row r="50" s="2" customFormat="1" ht="14.25" spans="1:19">
      <c r="A50" s="6" t="s">
        <v>84</v>
      </c>
      <c r="B50" s="6" t="s">
        <v>1953</v>
      </c>
      <c r="C50" s="6" t="s">
        <v>1881</v>
      </c>
      <c r="D50" s="6" t="s">
        <v>1954</v>
      </c>
      <c r="E50" s="6" t="s">
        <v>1907</v>
      </c>
      <c r="F50" s="6" t="s">
        <v>1956</v>
      </c>
      <c r="G50" s="6" t="s">
        <v>1918</v>
      </c>
      <c r="H50" s="6" t="s">
        <v>1958</v>
      </c>
      <c r="I50" s="6" t="s">
        <v>2032</v>
      </c>
      <c r="J50" s="6" t="s">
        <v>1959</v>
      </c>
      <c r="K50" s="6" t="s">
        <v>1888</v>
      </c>
      <c r="L50" s="6" t="s">
        <v>2156</v>
      </c>
      <c r="M50" s="6" t="s">
        <v>1890</v>
      </c>
      <c r="N50" s="6" t="s">
        <v>1960</v>
      </c>
      <c r="O50" s="6" t="s">
        <v>1892</v>
      </c>
      <c r="P50" s="6" t="s">
        <v>1961</v>
      </c>
      <c r="Q50" s="6" t="s">
        <v>1894</v>
      </c>
      <c r="R50" s="10" t="s">
        <v>2157</v>
      </c>
      <c r="S50" s="10" t="s">
        <v>2158</v>
      </c>
    </row>
    <row r="51" s="2" customFormat="1" spans="1:17">
      <c r="A51" s="6" t="s">
        <v>106</v>
      </c>
      <c r="B51" s="6" t="s">
        <v>1953</v>
      </c>
      <c r="C51" s="6" t="s">
        <v>1881</v>
      </c>
      <c r="D51" s="6" t="s">
        <v>1954</v>
      </c>
      <c r="E51" s="6" t="s">
        <v>1907</v>
      </c>
      <c r="F51" s="6" t="s">
        <v>1956</v>
      </c>
      <c r="G51" s="6" t="s">
        <v>1918</v>
      </c>
      <c r="H51" s="6" t="s">
        <v>1958</v>
      </c>
      <c r="I51" s="6" t="s">
        <v>2032</v>
      </c>
      <c r="J51" s="6" t="s">
        <v>1959</v>
      </c>
      <c r="K51" s="6" t="s">
        <v>1888</v>
      </c>
      <c r="L51" s="6" t="s">
        <v>2156</v>
      </c>
      <c r="M51" s="6" t="s">
        <v>1890</v>
      </c>
      <c r="N51" s="6" t="s">
        <v>1960</v>
      </c>
      <c r="O51" s="6" t="s">
        <v>1892</v>
      </c>
      <c r="P51" s="6" t="s">
        <v>1961</v>
      </c>
      <c r="Q51" s="6" t="s">
        <v>1894</v>
      </c>
    </row>
    <row r="52" s="2" customFormat="1" spans="1:17">
      <c r="A52" s="6" t="s">
        <v>112</v>
      </c>
      <c r="B52" s="6" t="s">
        <v>1905</v>
      </c>
      <c r="C52" s="6" t="s">
        <v>1881</v>
      </c>
      <c r="D52" s="6" t="s">
        <v>2133</v>
      </c>
      <c r="E52" s="6" t="s">
        <v>1897</v>
      </c>
      <c r="F52" s="6" t="s">
        <v>2134</v>
      </c>
      <c r="G52" s="6" t="s">
        <v>1918</v>
      </c>
      <c r="H52" s="6" t="s">
        <v>2135</v>
      </c>
      <c r="I52" s="6" t="s">
        <v>1938</v>
      </c>
      <c r="J52" s="6" t="s">
        <v>1889</v>
      </c>
      <c r="K52" s="6" t="s">
        <v>1888</v>
      </c>
      <c r="L52" s="6" t="s">
        <v>2136</v>
      </c>
      <c r="M52" s="6" t="s">
        <v>1890</v>
      </c>
      <c r="N52" s="6" t="s">
        <v>1902</v>
      </c>
      <c r="O52" s="6" t="s">
        <v>1892</v>
      </c>
      <c r="P52" s="6" t="s">
        <v>2137</v>
      </c>
      <c r="Q52" s="6" t="s">
        <v>1894</v>
      </c>
    </row>
    <row r="53" s="2" customFormat="1" spans="1:17">
      <c r="A53" s="6" t="s">
        <v>118</v>
      </c>
      <c r="B53" s="6" t="s">
        <v>2085</v>
      </c>
      <c r="C53" s="6" t="s">
        <v>1881</v>
      </c>
      <c r="D53" s="6" t="s">
        <v>1990</v>
      </c>
      <c r="E53" s="6" t="s">
        <v>1897</v>
      </c>
      <c r="F53" s="6" t="s">
        <v>1991</v>
      </c>
      <c r="G53" s="6" t="s">
        <v>1918</v>
      </c>
      <c r="H53" s="6" t="s">
        <v>1993</v>
      </c>
      <c r="I53" s="6" t="s">
        <v>1901</v>
      </c>
      <c r="J53" s="6" t="s">
        <v>1994</v>
      </c>
      <c r="K53" s="6" t="s">
        <v>1888</v>
      </c>
      <c r="L53" s="6"/>
      <c r="M53" s="6"/>
      <c r="N53" s="6" t="s">
        <v>1995</v>
      </c>
      <c r="O53" s="6" t="s">
        <v>1892</v>
      </c>
      <c r="P53" s="6" t="s">
        <v>1996</v>
      </c>
      <c r="Q53" s="6" t="s">
        <v>1894</v>
      </c>
    </row>
    <row r="54" s="2" customFormat="1" spans="1:17">
      <c r="A54" s="6" t="s">
        <v>126</v>
      </c>
      <c r="B54" s="6" t="s">
        <v>2159</v>
      </c>
      <c r="C54" s="6" t="s">
        <v>1881</v>
      </c>
      <c r="D54" s="6" t="s">
        <v>1882</v>
      </c>
      <c r="E54" s="6"/>
      <c r="F54" s="6" t="s">
        <v>2024</v>
      </c>
      <c r="G54" s="6" t="s">
        <v>2160</v>
      </c>
      <c r="H54" s="6" t="s">
        <v>2161</v>
      </c>
      <c r="I54" s="6" t="s">
        <v>1938</v>
      </c>
      <c r="J54" s="6" t="s">
        <v>2136</v>
      </c>
      <c r="K54" s="6" t="s">
        <v>1888</v>
      </c>
      <c r="L54" s="6"/>
      <c r="M54" s="6"/>
      <c r="N54" s="6" t="s">
        <v>2162</v>
      </c>
      <c r="O54" s="6" t="s">
        <v>1892</v>
      </c>
      <c r="P54" s="6" t="s">
        <v>2163</v>
      </c>
      <c r="Q54" s="6" t="s">
        <v>1988</v>
      </c>
    </row>
    <row r="55" s="2" customFormat="1" spans="1:17">
      <c r="A55" s="6" t="s">
        <v>132</v>
      </c>
      <c r="B55" s="6" t="s">
        <v>2164</v>
      </c>
      <c r="C55" s="6" t="s">
        <v>1881</v>
      </c>
      <c r="D55" s="6" t="s">
        <v>2023</v>
      </c>
      <c r="E55" s="6" t="s">
        <v>1945</v>
      </c>
      <c r="F55" s="6" t="s">
        <v>2024</v>
      </c>
      <c r="G55" s="6" t="s">
        <v>1947</v>
      </c>
      <c r="H55" s="6" t="s">
        <v>2165</v>
      </c>
      <c r="I55" s="6" t="s">
        <v>1886</v>
      </c>
      <c r="J55" s="6" t="s">
        <v>2106</v>
      </c>
      <c r="K55" s="6" t="s">
        <v>1888</v>
      </c>
      <c r="L55" s="6"/>
      <c r="M55" s="6"/>
      <c r="N55" s="6" t="s">
        <v>2166</v>
      </c>
      <c r="O55" s="6" t="s">
        <v>1892</v>
      </c>
      <c r="P55" s="6" t="s">
        <v>2167</v>
      </c>
      <c r="Q55" s="6" t="s">
        <v>1894</v>
      </c>
    </row>
    <row r="56" s="2" customFormat="1" spans="1:17">
      <c r="A56" s="6" t="s">
        <v>138</v>
      </c>
      <c r="B56" s="6" t="s">
        <v>2123</v>
      </c>
      <c r="C56" s="6" t="s">
        <v>2151</v>
      </c>
      <c r="D56" s="6" t="s">
        <v>1882</v>
      </c>
      <c r="E56" s="6"/>
      <c r="F56" s="6" t="s">
        <v>2168</v>
      </c>
      <c r="G56" s="6" t="s">
        <v>1947</v>
      </c>
      <c r="H56" s="6" t="s">
        <v>1919</v>
      </c>
      <c r="I56" s="6" t="s">
        <v>1886</v>
      </c>
      <c r="J56" s="6" t="s">
        <v>1921</v>
      </c>
      <c r="K56" s="6" t="s">
        <v>1888</v>
      </c>
      <c r="L56" s="6" t="s">
        <v>1970</v>
      </c>
      <c r="M56" s="6" t="s">
        <v>1890</v>
      </c>
      <c r="N56" s="6" t="s">
        <v>1922</v>
      </c>
      <c r="O56" s="6" t="s">
        <v>1892</v>
      </c>
      <c r="P56" s="6" t="s">
        <v>1923</v>
      </c>
      <c r="Q56" s="6" t="s">
        <v>1894</v>
      </c>
    </row>
    <row r="57" s="2" customFormat="1" spans="1:17">
      <c r="A57" s="6" t="s">
        <v>144</v>
      </c>
      <c r="B57" s="6" t="s">
        <v>1953</v>
      </c>
      <c r="C57" s="6" t="s">
        <v>1881</v>
      </c>
      <c r="D57" s="6" t="s">
        <v>1965</v>
      </c>
      <c r="E57" s="6" t="s">
        <v>1907</v>
      </c>
      <c r="F57" s="6" t="s">
        <v>1967</v>
      </c>
      <c r="G57" s="6" t="s">
        <v>1909</v>
      </c>
      <c r="H57" s="6" t="s">
        <v>1910</v>
      </c>
      <c r="I57" s="6" t="s">
        <v>2032</v>
      </c>
      <c r="J57" s="6" t="s">
        <v>1912</v>
      </c>
      <c r="K57" s="6" t="s">
        <v>1888</v>
      </c>
      <c r="L57" s="6"/>
      <c r="M57" s="6"/>
      <c r="N57" s="6" t="s">
        <v>1914</v>
      </c>
      <c r="O57" s="6" t="s">
        <v>1892</v>
      </c>
      <c r="P57" s="6" t="s">
        <v>1915</v>
      </c>
      <c r="Q57" s="6" t="s">
        <v>2038</v>
      </c>
    </row>
    <row r="58" s="2" customFormat="1" spans="1:17">
      <c r="A58" s="6" t="s">
        <v>158</v>
      </c>
      <c r="B58" s="6" t="s">
        <v>2058</v>
      </c>
      <c r="C58" s="6" t="s">
        <v>1881</v>
      </c>
      <c r="D58" s="6" t="s">
        <v>1954</v>
      </c>
      <c r="E58" s="6" t="s">
        <v>1945</v>
      </c>
      <c r="F58" s="6" t="s">
        <v>1956</v>
      </c>
      <c r="G58" s="6" t="s">
        <v>1947</v>
      </c>
      <c r="H58" s="6" t="s">
        <v>2152</v>
      </c>
      <c r="I58" s="6" t="s">
        <v>1938</v>
      </c>
      <c r="J58" s="6" t="s">
        <v>2153</v>
      </c>
      <c r="K58" s="6" t="s">
        <v>1888</v>
      </c>
      <c r="L58" s="6"/>
      <c r="M58" s="6"/>
      <c r="N58" s="6" t="s">
        <v>2154</v>
      </c>
      <c r="O58" s="6" t="s">
        <v>1892</v>
      </c>
      <c r="P58" s="6" t="s">
        <v>2155</v>
      </c>
      <c r="Q58" s="6" t="s">
        <v>1894</v>
      </c>
    </row>
    <row r="59" s="2" customFormat="1" spans="1:17">
      <c r="A59" s="6" t="s">
        <v>165</v>
      </c>
      <c r="B59" s="6" t="s">
        <v>1917</v>
      </c>
      <c r="C59" s="6" t="s">
        <v>1881</v>
      </c>
      <c r="D59" s="6" t="s">
        <v>1944</v>
      </c>
      <c r="E59" s="6" t="s">
        <v>1897</v>
      </c>
      <c r="F59" s="6" t="s">
        <v>1946</v>
      </c>
      <c r="G59" s="6" t="s">
        <v>1909</v>
      </c>
      <c r="H59" s="6" t="s">
        <v>2169</v>
      </c>
      <c r="I59" s="6" t="s">
        <v>1886</v>
      </c>
      <c r="J59" s="6" t="s">
        <v>2154</v>
      </c>
      <c r="K59" s="6" t="s">
        <v>1888</v>
      </c>
      <c r="L59" s="6"/>
      <c r="M59" s="6"/>
      <c r="N59" s="6" t="s">
        <v>2170</v>
      </c>
      <c r="O59" s="6" t="s">
        <v>1892</v>
      </c>
      <c r="P59" s="6" t="s">
        <v>2171</v>
      </c>
      <c r="Q59" s="6" t="s">
        <v>2036</v>
      </c>
    </row>
    <row r="60" s="2" customFormat="1" spans="1:17">
      <c r="A60" s="6" t="s">
        <v>173</v>
      </c>
      <c r="B60" s="6" t="s">
        <v>2130</v>
      </c>
      <c r="C60" s="6" t="s">
        <v>1881</v>
      </c>
      <c r="D60" s="6" t="s">
        <v>1882</v>
      </c>
      <c r="E60" s="6"/>
      <c r="F60" s="6" t="s">
        <v>2072</v>
      </c>
      <c r="G60" s="6" t="s">
        <v>1947</v>
      </c>
      <c r="H60" s="6" t="s">
        <v>2172</v>
      </c>
      <c r="I60" s="6" t="s">
        <v>1886</v>
      </c>
      <c r="J60" s="6" t="s">
        <v>2173</v>
      </c>
      <c r="K60" s="6" t="s">
        <v>1888</v>
      </c>
      <c r="L60" s="6" t="s">
        <v>1978</v>
      </c>
      <c r="M60" s="6" t="s">
        <v>1890</v>
      </c>
      <c r="N60" s="6" t="s">
        <v>2174</v>
      </c>
      <c r="O60" s="6" t="s">
        <v>1892</v>
      </c>
      <c r="P60" s="6" t="s">
        <v>2175</v>
      </c>
      <c r="Q60" s="6" t="s">
        <v>1894</v>
      </c>
    </row>
    <row r="61" s="2" customFormat="1" spans="1:17">
      <c r="A61" s="6" t="s">
        <v>179</v>
      </c>
      <c r="B61" s="6" t="s">
        <v>2058</v>
      </c>
      <c r="C61" s="6" t="s">
        <v>1881</v>
      </c>
      <c r="D61" s="6" t="s">
        <v>2022</v>
      </c>
      <c r="E61" s="6" t="s">
        <v>1897</v>
      </c>
      <c r="F61" s="6" t="s">
        <v>2059</v>
      </c>
      <c r="G61" s="6" t="s">
        <v>1918</v>
      </c>
      <c r="H61" s="6" t="s">
        <v>2061</v>
      </c>
      <c r="I61" s="6" t="s">
        <v>1901</v>
      </c>
      <c r="J61" s="6" t="s">
        <v>2063</v>
      </c>
      <c r="K61" s="6" t="s">
        <v>1888</v>
      </c>
      <c r="L61" s="6" t="s">
        <v>1999</v>
      </c>
      <c r="M61" s="6" t="s">
        <v>1890</v>
      </c>
      <c r="N61" s="6" t="s">
        <v>2064</v>
      </c>
      <c r="O61" s="6" t="s">
        <v>1892</v>
      </c>
      <c r="P61" s="6" t="s">
        <v>2065</v>
      </c>
      <c r="Q61" s="6" t="s">
        <v>1894</v>
      </c>
    </row>
    <row r="62" s="2" customFormat="1" spans="1:17">
      <c r="A62" s="6" t="s">
        <v>184</v>
      </c>
      <c r="B62" s="6" t="s">
        <v>2176</v>
      </c>
      <c r="C62" s="6" t="s">
        <v>1881</v>
      </c>
      <c r="D62" s="6" t="s">
        <v>2177</v>
      </c>
      <c r="E62" s="6" t="s">
        <v>2047</v>
      </c>
      <c r="F62" s="6" t="s">
        <v>2178</v>
      </c>
      <c r="G62" s="6" t="s">
        <v>1947</v>
      </c>
      <c r="H62" s="6" t="s">
        <v>2179</v>
      </c>
      <c r="I62" s="6" t="s">
        <v>1886</v>
      </c>
      <c r="J62" s="6" t="s">
        <v>2180</v>
      </c>
      <c r="K62" s="6" t="s">
        <v>1888</v>
      </c>
      <c r="L62" s="6" t="s">
        <v>2144</v>
      </c>
      <c r="M62" s="6" t="s">
        <v>1890</v>
      </c>
      <c r="N62" s="6" t="s">
        <v>2181</v>
      </c>
      <c r="O62" s="6" t="s">
        <v>1892</v>
      </c>
      <c r="P62" s="6" t="s">
        <v>2182</v>
      </c>
      <c r="Q62" s="6" t="s">
        <v>1894</v>
      </c>
    </row>
    <row r="63" s="2" customFormat="1" spans="1:17">
      <c r="A63" s="6" t="s">
        <v>190</v>
      </c>
      <c r="B63" s="6" t="s">
        <v>2058</v>
      </c>
      <c r="C63" s="6" t="s">
        <v>1881</v>
      </c>
      <c r="D63" s="6" t="s">
        <v>1954</v>
      </c>
      <c r="E63" s="6" t="s">
        <v>1945</v>
      </c>
      <c r="F63" s="6" t="s">
        <v>1956</v>
      </c>
      <c r="G63" s="6" t="s">
        <v>1947</v>
      </c>
      <c r="H63" s="6" t="s">
        <v>2152</v>
      </c>
      <c r="I63" s="6" t="s">
        <v>1938</v>
      </c>
      <c r="J63" s="6" t="s">
        <v>2153</v>
      </c>
      <c r="K63" s="6" t="s">
        <v>1888</v>
      </c>
      <c r="L63" s="6"/>
      <c r="M63" s="6"/>
      <c r="N63" s="6" t="s">
        <v>2154</v>
      </c>
      <c r="O63" s="6" t="s">
        <v>1892</v>
      </c>
      <c r="P63" s="6" t="s">
        <v>2155</v>
      </c>
      <c r="Q63" s="6" t="s">
        <v>1894</v>
      </c>
    </row>
    <row r="64" s="2" customFormat="1" spans="1:17">
      <c r="A64" s="6" t="s">
        <v>196</v>
      </c>
      <c r="B64" s="6" t="s">
        <v>1934</v>
      </c>
      <c r="C64" s="6" t="s">
        <v>1881</v>
      </c>
      <c r="D64" s="6" t="s">
        <v>2148</v>
      </c>
      <c r="E64" s="6" t="s">
        <v>1907</v>
      </c>
      <c r="F64" s="6" t="s">
        <v>2149</v>
      </c>
      <c r="G64" s="6" t="s">
        <v>2183</v>
      </c>
      <c r="H64" s="6" t="s">
        <v>2152</v>
      </c>
      <c r="I64" s="6" t="s">
        <v>1938</v>
      </c>
      <c r="J64" s="6" t="s">
        <v>2153</v>
      </c>
      <c r="K64" s="6" t="s">
        <v>1888</v>
      </c>
      <c r="L64" s="6"/>
      <c r="M64" s="6"/>
      <c r="N64" s="6" t="s">
        <v>2154</v>
      </c>
      <c r="O64" s="6" t="s">
        <v>1892</v>
      </c>
      <c r="P64" s="6" t="s">
        <v>2155</v>
      </c>
      <c r="Q64" s="6" t="s">
        <v>1894</v>
      </c>
    </row>
    <row r="65" s="2" customFormat="1" spans="1:17">
      <c r="A65" s="6" t="s">
        <v>201</v>
      </c>
      <c r="B65" s="6" t="s">
        <v>2132</v>
      </c>
      <c r="C65" s="6" t="s">
        <v>1881</v>
      </c>
      <c r="D65" s="6" t="s">
        <v>2184</v>
      </c>
      <c r="E65" s="6" t="s">
        <v>2047</v>
      </c>
      <c r="F65" s="6" t="s">
        <v>2185</v>
      </c>
      <c r="G65" s="6" t="s">
        <v>1947</v>
      </c>
      <c r="H65" s="6" t="s">
        <v>2186</v>
      </c>
      <c r="I65" s="6" t="s">
        <v>2032</v>
      </c>
      <c r="J65" s="6" t="s">
        <v>2187</v>
      </c>
      <c r="K65" s="6" t="s">
        <v>1888</v>
      </c>
      <c r="L65" s="6"/>
      <c r="M65" s="6"/>
      <c r="N65" s="6" t="s">
        <v>2188</v>
      </c>
      <c r="O65" s="6" t="s">
        <v>1892</v>
      </c>
      <c r="P65" s="6" t="s">
        <v>2189</v>
      </c>
      <c r="Q65" s="6" t="s">
        <v>1894</v>
      </c>
    </row>
    <row r="66" s="2" customFormat="1" spans="1:17">
      <c r="A66" s="6" t="s">
        <v>207</v>
      </c>
      <c r="B66" s="6" t="s">
        <v>1975</v>
      </c>
      <c r="C66" s="6" t="s">
        <v>1881</v>
      </c>
      <c r="D66" s="6" t="s">
        <v>2176</v>
      </c>
      <c r="E66" s="6" t="s">
        <v>1897</v>
      </c>
      <c r="F66" s="6" t="s">
        <v>2190</v>
      </c>
      <c r="G66" s="6" t="s">
        <v>2183</v>
      </c>
      <c r="H66" s="6" t="s">
        <v>2191</v>
      </c>
      <c r="I66" s="6" t="s">
        <v>1901</v>
      </c>
      <c r="J66" s="6" t="s">
        <v>1902</v>
      </c>
      <c r="K66" s="6" t="s">
        <v>1888</v>
      </c>
      <c r="L66" s="6" t="s">
        <v>2162</v>
      </c>
      <c r="M66" s="6" t="s">
        <v>1890</v>
      </c>
      <c r="N66" s="6" t="s">
        <v>1882</v>
      </c>
      <c r="O66" s="6"/>
      <c r="P66" s="6" t="s">
        <v>2192</v>
      </c>
      <c r="Q66" s="6" t="s">
        <v>2193</v>
      </c>
    </row>
    <row r="67" s="2" customFormat="1" spans="1:17">
      <c r="A67" s="6" t="s">
        <v>212</v>
      </c>
      <c r="B67" s="6" t="s">
        <v>2058</v>
      </c>
      <c r="C67" s="6" t="s">
        <v>1881</v>
      </c>
      <c r="D67" s="6" t="s">
        <v>1954</v>
      </c>
      <c r="E67" s="6" t="s">
        <v>2194</v>
      </c>
      <c r="F67" s="6" t="s">
        <v>1956</v>
      </c>
      <c r="G67" s="6" t="s">
        <v>2014</v>
      </c>
      <c r="H67" s="6" t="s">
        <v>2152</v>
      </c>
      <c r="I67" s="6" t="s">
        <v>2032</v>
      </c>
      <c r="J67" s="6" t="s">
        <v>2153</v>
      </c>
      <c r="K67" s="6" t="s">
        <v>1888</v>
      </c>
      <c r="L67" s="6"/>
      <c r="M67" s="6"/>
      <c r="N67" s="6" t="s">
        <v>2154</v>
      </c>
      <c r="O67" s="6" t="s">
        <v>1892</v>
      </c>
      <c r="P67" s="6" t="s">
        <v>2155</v>
      </c>
      <c r="Q67" s="6" t="s">
        <v>1988</v>
      </c>
    </row>
    <row r="68" s="2" customFormat="1" spans="1:17">
      <c r="A68" s="6" t="s">
        <v>217</v>
      </c>
      <c r="B68" s="6" t="s">
        <v>1882</v>
      </c>
      <c r="C68" s="6"/>
      <c r="D68" s="6" t="s">
        <v>2195</v>
      </c>
      <c r="E68" s="6" t="s">
        <v>2150</v>
      </c>
      <c r="F68" s="6" t="s">
        <v>1882</v>
      </c>
      <c r="G68" s="6"/>
      <c r="H68" s="6" t="s">
        <v>2196</v>
      </c>
      <c r="I68" s="6" t="s">
        <v>1938</v>
      </c>
      <c r="J68" s="6" t="s">
        <v>2197</v>
      </c>
      <c r="K68" s="6" t="s">
        <v>1888</v>
      </c>
      <c r="L68" s="6"/>
      <c r="N68" s="6" t="s">
        <v>1882</v>
      </c>
      <c r="O68" s="6"/>
      <c r="P68" s="6" t="s">
        <v>2198</v>
      </c>
      <c r="Q68" s="6" t="s">
        <v>2036</v>
      </c>
    </row>
    <row r="69" s="2" customFormat="1" spans="1:17">
      <c r="A69" s="6" t="s">
        <v>222</v>
      </c>
      <c r="B69" s="6" t="s">
        <v>2199</v>
      </c>
      <c r="C69" s="6" t="s">
        <v>2200</v>
      </c>
      <c r="D69" s="6" t="s">
        <v>1882</v>
      </c>
      <c r="E69" s="6"/>
      <c r="F69" s="6" t="s">
        <v>1882</v>
      </c>
      <c r="H69" s="6" t="s">
        <v>2201</v>
      </c>
      <c r="I69" s="6" t="s">
        <v>2202</v>
      </c>
      <c r="J69" s="6" t="s">
        <v>2203</v>
      </c>
      <c r="K69" s="6" t="s">
        <v>1888</v>
      </c>
      <c r="L69" s="6"/>
      <c r="N69" s="6" t="s">
        <v>1882</v>
      </c>
      <c r="O69" s="6"/>
      <c r="P69" s="6" t="s">
        <v>2204</v>
      </c>
      <c r="Q69" s="6" t="s">
        <v>1973</v>
      </c>
    </row>
    <row r="70" s="2" customFormat="1" spans="1:17">
      <c r="A70" s="6" t="s">
        <v>227</v>
      </c>
      <c r="B70" s="6" t="s">
        <v>1925</v>
      </c>
      <c r="C70" s="6" t="s">
        <v>1881</v>
      </c>
      <c r="D70" s="6" t="s">
        <v>2205</v>
      </c>
      <c r="E70" s="6" t="s">
        <v>1936</v>
      </c>
      <c r="F70" s="6" t="s">
        <v>2206</v>
      </c>
      <c r="G70" s="6" t="s">
        <v>1909</v>
      </c>
      <c r="H70" s="6" t="s">
        <v>2152</v>
      </c>
      <c r="I70" s="6" t="s">
        <v>2032</v>
      </c>
      <c r="J70" s="6" t="s">
        <v>2153</v>
      </c>
      <c r="K70" s="6" t="s">
        <v>1888</v>
      </c>
      <c r="L70" s="6"/>
      <c r="M70" s="6"/>
      <c r="N70" s="6" t="s">
        <v>2154</v>
      </c>
      <c r="O70" s="6" t="s">
        <v>1892</v>
      </c>
      <c r="P70" s="6" t="s">
        <v>2155</v>
      </c>
      <c r="Q70" s="6" t="s">
        <v>2207</v>
      </c>
    </row>
    <row r="71" s="2" customFormat="1" spans="1:17">
      <c r="A71" s="6" t="s">
        <v>232</v>
      </c>
      <c r="B71" s="6" t="s">
        <v>2010</v>
      </c>
      <c r="C71" s="6" t="s">
        <v>1881</v>
      </c>
      <c r="D71" s="6" t="s">
        <v>1965</v>
      </c>
      <c r="E71" s="6" t="s">
        <v>1907</v>
      </c>
      <c r="F71" s="6" t="s">
        <v>1967</v>
      </c>
      <c r="G71" s="6" t="s">
        <v>1918</v>
      </c>
      <c r="H71" s="6" t="s">
        <v>2006</v>
      </c>
      <c r="I71" s="6" t="s">
        <v>1920</v>
      </c>
      <c r="J71" s="6" t="s">
        <v>2007</v>
      </c>
      <c r="K71" s="6" t="s">
        <v>1888</v>
      </c>
      <c r="L71" s="6" t="s">
        <v>2093</v>
      </c>
      <c r="M71" s="6" t="s">
        <v>1890</v>
      </c>
      <c r="N71" s="6" t="s">
        <v>2008</v>
      </c>
      <c r="O71" s="6" t="s">
        <v>1892</v>
      </c>
      <c r="P71" s="6" t="s">
        <v>2009</v>
      </c>
      <c r="Q71" s="6" t="s">
        <v>1894</v>
      </c>
    </row>
    <row r="72" s="2" customFormat="1" spans="1:17">
      <c r="A72" s="6" t="s">
        <v>237</v>
      </c>
      <c r="B72" s="6" t="s">
        <v>2005</v>
      </c>
      <c r="C72" s="6" t="s">
        <v>1881</v>
      </c>
      <c r="D72" s="6" t="s">
        <v>2011</v>
      </c>
      <c r="E72" s="6" t="s">
        <v>2150</v>
      </c>
      <c r="F72" s="6" t="s">
        <v>2013</v>
      </c>
      <c r="G72" s="6" t="s">
        <v>1909</v>
      </c>
      <c r="H72" s="6" t="s">
        <v>2015</v>
      </c>
      <c r="I72" s="6" t="s">
        <v>2055</v>
      </c>
      <c r="J72" s="6" t="s">
        <v>2017</v>
      </c>
      <c r="K72" s="6" t="s">
        <v>1888</v>
      </c>
      <c r="L72" s="6"/>
      <c r="M72" s="6"/>
      <c r="N72" s="6" t="s">
        <v>2018</v>
      </c>
      <c r="O72" s="6" t="s">
        <v>1892</v>
      </c>
      <c r="P72" s="6" t="s">
        <v>2019</v>
      </c>
      <c r="Q72" s="6" t="s">
        <v>1894</v>
      </c>
    </row>
    <row r="73" s="2" customFormat="1" spans="1:17">
      <c r="A73" s="6" t="s">
        <v>242</v>
      </c>
      <c r="B73" s="6" t="s">
        <v>1953</v>
      </c>
      <c r="C73" s="6" t="s">
        <v>1881</v>
      </c>
      <c r="D73" s="6" t="s">
        <v>1965</v>
      </c>
      <c r="E73" s="6" t="s">
        <v>1907</v>
      </c>
      <c r="F73" s="6" t="s">
        <v>1967</v>
      </c>
      <c r="G73" s="6" t="s">
        <v>1909</v>
      </c>
      <c r="H73" s="6" t="s">
        <v>1910</v>
      </c>
      <c r="I73" s="6" t="s">
        <v>2032</v>
      </c>
      <c r="J73" s="6" t="s">
        <v>1912</v>
      </c>
      <c r="K73" s="6" t="s">
        <v>1888</v>
      </c>
      <c r="L73" s="6"/>
      <c r="M73" s="6"/>
      <c r="N73" s="6" t="s">
        <v>1914</v>
      </c>
      <c r="O73" s="6" t="s">
        <v>1892</v>
      </c>
      <c r="P73" s="6" t="s">
        <v>1915</v>
      </c>
      <c r="Q73" s="6" t="s">
        <v>2038</v>
      </c>
    </row>
    <row r="74" s="2" customFormat="1" spans="1:17">
      <c r="A74" s="6" t="s">
        <v>245</v>
      </c>
      <c r="B74" s="6" t="s">
        <v>1925</v>
      </c>
      <c r="C74" s="6" t="s">
        <v>1881</v>
      </c>
      <c r="D74" s="6" t="s">
        <v>2208</v>
      </c>
      <c r="E74" s="6" t="s">
        <v>1955</v>
      </c>
      <c r="F74" s="6" t="s">
        <v>2040</v>
      </c>
      <c r="G74" s="6" t="s">
        <v>1957</v>
      </c>
      <c r="H74" s="6" t="s">
        <v>1885</v>
      </c>
      <c r="I74" s="6" t="s">
        <v>1938</v>
      </c>
      <c r="J74" s="6" t="s">
        <v>1887</v>
      </c>
      <c r="K74" s="6" t="s">
        <v>1888</v>
      </c>
      <c r="L74" s="6"/>
      <c r="M74" s="6"/>
      <c r="N74" s="6" t="s">
        <v>1891</v>
      </c>
      <c r="O74" s="6" t="s">
        <v>1892</v>
      </c>
      <c r="P74" s="6" t="s">
        <v>1893</v>
      </c>
      <c r="Q74" s="6" t="s">
        <v>1894</v>
      </c>
    </row>
    <row r="75" s="2" customFormat="1" spans="1:17">
      <c r="A75" s="6" t="s">
        <v>250</v>
      </c>
      <c r="B75" s="6" t="s">
        <v>2010</v>
      </c>
      <c r="C75" s="6" t="s">
        <v>1881</v>
      </c>
      <c r="D75" s="6" t="s">
        <v>1965</v>
      </c>
      <c r="E75" s="6" t="s">
        <v>1907</v>
      </c>
      <c r="F75" s="6" t="s">
        <v>1967</v>
      </c>
      <c r="G75" s="6" t="s">
        <v>1918</v>
      </c>
      <c r="H75" s="6" t="s">
        <v>2006</v>
      </c>
      <c r="I75" s="6" t="s">
        <v>2082</v>
      </c>
      <c r="J75" s="6" t="s">
        <v>2007</v>
      </c>
      <c r="K75" s="6" t="s">
        <v>1888</v>
      </c>
      <c r="L75" s="6" t="s">
        <v>2093</v>
      </c>
      <c r="M75" s="6" t="s">
        <v>1890</v>
      </c>
      <c r="N75" s="6" t="s">
        <v>2008</v>
      </c>
      <c r="O75" s="6" t="s">
        <v>1892</v>
      </c>
      <c r="P75" s="6" t="s">
        <v>2009</v>
      </c>
      <c r="Q75" s="6" t="s">
        <v>1894</v>
      </c>
    </row>
    <row r="76" s="2" customFormat="1" spans="1:17">
      <c r="A76" s="6" t="s">
        <v>254</v>
      </c>
      <c r="B76" s="6" t="s">
        <v>2005</v>
      </c>
      <c r="C76" s="6" t="s">
        <v>1881</v>
      </c>
      <c r="D76" s="6" t="s">
        <v>2209</v>
      </c>
      <c r="E76" s="6" t="s">
        <v>2210</v>
      </c>
      <c r="F76" s="6" t="s">
        <v>1997</v>
      </c>
      <c r="G76" s="6" t="s">
        <v>1909</v>
      </c>
      <c r="H76" s="6" t="s">
        <v>2114</v>
      </c>
      <c r="I76" s="6" t="s">
        <v>2032</v>
      </c>
      <c r="J76" s="6" t="s">
        <v>2115</v>
      </c>
      <c r="K76" s="6" t="s">
        <v>1888</v>
      </c>
      <c r="L76" s="6"/>
      <c r="M76" s="6"/>
      <c r="N76" s="6" t="s">
        <v>2116</v>
      </c>
      <c r="O76" s="6" t="s">
        <v>1892</v>
      </c>
      <c r="P76" s="6" t="s">
        <v>2117</v>
      </c>
      <c r="Q76" s="6" t="s">
        <v>2038</v>
      </c>
    </row>
    <row r="77" s="2" customFormat="1" spans="1:17">
      <c r="A77" s="6" t="s">
        <v>258</v>
      </c>
      <c r="B77" s="6" t="s">
        <v>2058</v>
      </c>
      <c r="C77" s="6" t="s">
        <v>1881</v>
      </c>
      <c r="D77" s="6" t="s">
        <v>2022</v>
      </c>
      <c r="E77" s="6" t="s">
        <v>1897</v>
      </c>
      <c r="F77" s="6" t="s">
        <v>2059</v>
      </c>
      <c r="G77" s="6" t="s">
        <v>1918</v>
      </c>
      <c r="H77" s="6" t="s">
        <v>2061</v>
      </c>
      <c r="I77" s="6" t="s">
        <v>1901</v>
      </c>
      <c r="J77" s="6" t="s">
        <v>2063</v>
      </c>
      <c r="K77" s="6" t="s">
        <v>1888</v>
      </c>
      <c r="L77" s="6" t="s">
        <v>1999</v>
      </c>
      <c r="M77" s="6" t="s">
        <v>1890</v>
      </c>
      <c r="N77" s="6" t="s">
        <v>2064</v>
      </c>
      <c r="O77" s="6" t="s">
        <v>1892</v>
      </c>
      <c r="P77" s="6" t="s">
        <v>2065</v>
      </c>
      <c r="Q77" s="6" t="s">
        <v>1894</v>
      </c>
    </row>
    <row r="78" s="2" customFormat="1" spans="1:17">
      <c r="A78" s="6" t="s">
        <v>261</v>
      </c>
      <c r="B78" s="6" t="s">
        <v>2211</v>
      </c>
      <c r="C78" s="6" t="s">
        <v>1881</v>
      </c>
      <c r="D78" s="6" t="s">
        <v>1882</v>
      </c>
      <c r="E78" s="6"/>
      <c r="F78" s="6" t="s">
        <v>2212</v>
      </c>
      <c r="G78" s="6" t="s">
        <v>2213</v>
      </c>
      <c r="H78" s="6" t="s">
        <v>2214</v>
      </c>
      <c r="I78" s="6" t="s">
        <v>1886</v>
      </c>
      <c r="J78" s="6" t="s">
        <v>2215</v>
      </c>
      <c r="K78" s="6" t="s">
        <v>1888</v>
      </c>
      <c r="L78" s="6" t="s">
        <v>1921</v>
      </c>
      <c r="M78" s="6" t="s">
        <v>2216</v>
      </c>
      <c r="N78" s="6" t="s">
        <v>2115</v>
      </c>
      <c r="O78" s="6" t="s">
        <v>1892</v>
      </c>
      <c r="P78" s="6" t="s">
        <v>2217</v>
      </c>
      <c r="Q78" s="6" t="s">
        <v>1894</v>
      </c>
    </row>
    <row r="79" s="2" customFormat="1" spans="1:17">
      <c r="A79" s="6" t="s">
        <v>266</v>
      </c>
      <c r="B79" s="6" t="s">
        <v>2218</v>
      </c>
      <c r="C79" s="6" t="s">
        <v>2119</v>
      </c>
      <c r="D79" s="6" t="s">
        <v>1917</v>
      </c>
      <c r="E79" s="6" t="s">
        <v>2150</v>
      </c>
      <c r="F79" s="6" t="s">
        <v>1883</v>
      </c>
      <c r="G79" s="6" t="s">
        <v>2219</v>
      </c>
      <c r="H79" s="6" t="s">
        <v>1919</v>
      </c>
      <c r="I79" s="6" t="s">
        <v>2082</v>
      </c>
      <c r="J79" s="6" t="s">
        <v>1921</v>
      </c>
      <c r="K79" s="6" t="s">
        <v>1888</v>
      </c>
      <c r="L79" s="6" t="s">
        <v>1970</v>
      </c>
      <c r="M79" s="6" t="s">
        <v>1890</v>
      </c>
      <c r="N79" s="6" t="s">
        <v>1922</v>
      </c>
      <c r="O79" s="6" t="s">
        <v>1892</v>
      </c>
      <c r="P79" s="6" t="s">
        <v>1923</v>
      </c>
      <c r="Q79" s="6" t="s">
        <v>2220</v>
      </c>
    </row>
    <row r="80" s="2" customFormat="1" spans="1:17">
      <c r="A80" s="6" t="s">
        <v>271</v>
      </c>
      <c r="B80" s="6" t="s">
        <v>1989</v>
      </c>
      <c r="C80" s="6" t="s">
        <v>1881</v>
      </c>
      <c r="D80" s="6" t="s">
        <v>2124</v>
      </c>
      <c r="E80" s="6" t="s">
        <v>1907</v>
      </c>
      <c r="F80" s="6" t="s">
        <v>2126</v>
      </c>
      <c r="G80" s="6" t="s">
        <v>1918</v>
      </c>
      <c r="H80" s="6" t="s">
        <v>2041</v>
      </c>
      <c r="I80" s="6" t="s">
        <v>1886</v>
      </c>
      <c r="J80" s="6" t="s">
        <v>2043</v>
      </c>
      <c r="K80" s="6" t="s">
        <v>1888</v>
      </c>
      <c r="L80" s="6"/>
      <c r="M80" s="6"/>
      <c r="N80" s="6" t="s">
        <v>1949</v>
      </c>
      <c r="O80" s="6" t="s">
        <v>1892</v>
      </c>
      <c r="P80" s="6" t="s">
        <v>2044</v>
      </c>
      <c r="Q80" s="6" t="s">
        <v>1894</v>
      </c>
    </row>
    <row r="81" s="2" customFormat="1" spans="1:17">
      <c r="A81" s="6" t="s">
        <v>276</v>
      </c>
      <c r="B81" s="6" t="s">
        <v>1905</v>
      </c>
      <c r="C81" s="6" t="s">
        <v>1881</v>
      </c>
      <c r="D81" s="6" t="s">
        <v>1882</v>
      </c>
      <c r="E81" s="6"/>
      <c r="F81" s="6" t="s">
        <v>1908</v>
      </c>
      <c r="G81" s="6" t="s">
        <v>1909</v>
      </c>
      <c r="H81" s="6" t="s">
        <v>1910</v>
      </c>
      <c r="I81" s="6" t="s">
        <v>1938</v>
      </c>
      <c r="J81" s="6" t="s">
        <v>1912</v>
      </c>
      <c r="K81" s="6" t="s">
        <v>1888</v>
      </c>
      <c r="L81" s="6" t="s">
        <v>1913</v>
      </c>
      <c r="M81" s="6" t="s">
        <v>1890</v>
      </c>
      <c r="N81" s="6" t="s">
        <v>1914</v>
      </c>
      <c r="O81" s="6" t="s">
        <v>1892</v>
      </c>
      <c r="P81" s="6" t="s">
        <v>1915</v>
      </c>
      <c r="Q81" s="6" t="s">
        <v>1894</v>
      </c>
    </row>
    <row r="82" s="2" customFormat="1" spans="1:17">
      <c r="A82" s="6" t="s">
        <v>281</v>
      </c>
      <c r="B82" s="6" t="s">
        <v>1953</v>
      </c>
      <c r="C82" s="6" t="s">
        <v>1881</v>
      </c>
      <c r="D82" s="6" t="s">
        <v>1975</v>
      </c>
      <c r="E82" s="6" t="s">
        <v>1936</v>
      </c>
      <c r="F82" s="6" t="s">
        <v>1976</v>
      </c>
      <c r="G82" s="6" t="s">
        <v>1909</v>
      </c>
      <c r="H82" s="6" t="s">
        <v>1977</v>
      </c>
      <c r="I82" s="6" t="s">
        <v>1938</v>
      </c>
      <c r="J82" s="6" t="s">
        <v>1978</v>
      </c>
      <c r="K82" s="6" t="s">
        <v>1888</v>
      </c>
      <c r="L82" s="6" t="s">
        <v>2221</v>
      </c>
      <c r="M82" s="6" t="s">
        <v>1890</v>
      </c>
      <c r="N82" s="6" t="s">
        <v>1979</v>
      </c>
      <c r="O82" s="6" t="s">
        <v>1892</v>
      </c>
      <c r="P82" s="6" t="s">
        <v>1980</v>
      </c>
      <c r="Q82" s="6" t="s">
        <v>1894</v>
      </c>
    </row>
    <row r="83" s="2" customFormat="1" spans="1:17">
      <c r="A83" s="6" t="s">
        <v>285</v>
      </c>
      <c r="B83" s="6" t="s">
        <v>1953</v>
      </c>
      <c r="C83" s="6" t="s">
        <v>1881</v>
      </c>
      <c r="D83" s="6" t="s">
        <v>2222</v>
      </c>
      <c r="E83" s="6" t="s">
        <v>1945</v>
      </c>
      <c r="F83" s="6" t="s">
        <v>2223</v>
      </c>
      <c r="G83" s="6" t="s">
        <v>1947</v>
      </c>
      <c r="H83" s="6" t="s">
        <v>1937</v>
      </c>
      <c r="I83" s="6" t="s">
        <v>1938</v>
      </c>
      <c r="J83" s="6" t="s">
        <v>1939</v>
      </c>
      <c r="K83" s="6" t="s">
        <v>1888</v>
      </c>
      <c r="L83" s="6" t="s">
        <v>2026</v>
      </c>
      <c r="M83" s="6" t="s">
        <v>1890</v>
      </c>
      <c r="N83" s="6" t="s">
        <v>1941</v>
      </c>
      <c r="O83" s="6" t="s">
        <v>1892</v>
      </c>
      <c r="P83" s="6" t="s">
        <v>1942</v>
      </c>
      <c r="Q83" s="6" t="s">
        <v>1894</v>
      </c>
    </row>
    <row r="84" s="2" customFormat="1" spans="1:17">
      <c r="A84" s="6" t="s">
        <v>289</v>
      </c>
      <c r="B84" s="6" t="s">
        <v>2028</v>
      </c>
      <c r="C84" s="6" t="s">
        <v>2224</v>
      </c>
      <c r="D84" s="6" t="s">
        <v>2133</v>
      </c>
      <c r="E84" s="6" t="s">
        <v>2194</v>
      </c>
      <c r="F84" s="6" t="s">
        <v>2134</v>
      </c>
      <c r="G84" s="6" t="s">
        <v>2014</v>
      </c>
      <c r="H84" s="6" t="s">
        <v>2073</v>
      </c>
      <c r="I84" s="6" t="s">
        <v>1886</v>
      </c>
      <c r="J84" s="6" t="s">
        <v>2074</v>
      </c>
      <c r="K84" s="6" t="s">
        <v>1888</v>
      </c>
      <c r="L84" s="6" t="s">
        <v>2017</v>
      </c>
      <c r="M84" s="6" t="s">
        <v>1890</v>
      </c>
      <c r="N84" s="6" t="s">
        <v>2075</v>
      </c>
      <c r="O84" s="6" t="s">
        <v>1892</v>
      </c>
      <c r="P84" s="6" t="s">
        <v>2076</v>
      </c>
      <c r="Q84" s="6" t="s">
        <v>1988</v>
      </c>
    </row>
    <row r="85" s="2" customFormat="1" spans="1:17">
      <c r="A85" s="6" t="s">
        <v>293</v>
      </c>
      <c r="B85" s="6" t="s">
        <v>2208</v>
      </c>
      <c r="C85" s="6" t="s">
        <v>1881</v>
      </c>
      <c r="D85" s="6" t="s">
        <v>2225</v>
      </c>
      <c r="E85" s="6" t="s">
        <v>1897</v>
      </c>
      <c r="F85" s="6" t="s">
        <v>2226</v>
      </c>
      <c r="G85" s="6" t="s">
        <v>2088</v>
      </c>
      <c r="H85" s="6" t="s">
        <v>2169</v>
      </c>
      <c r="I85" s="6" t="s">
        <v>1886</v>
      </c>
      <c r="J85" s="6" t="s">
        <v>2154</v>
      </c>
      <c r="K85" s="6" t="s">
        <v>1888</v>
      </c>
      <c r="L85" s="6" t="s">
        <v>2227</v>
      </c>
      <c r="M85" s="6" t="s">
        <v>1890</v>
      </c>
      <c r="N85" s="6" t="s">
        <v>2170</v>
      </c>
      <c r="O85" s="6" t="s">
        <v>1892</v>
      </c>
      <c r="P85" s="6" t="s">
        <v>2171</v>
      </c>
      <c r="Q85" s="6" t="s">
        <v>2036</v>
      </c>
    </row>
    <row r="86" s="2" customFormat="1" spans="1:17">
      <c r="A86" s="6" t="s">
        <v>298</v>
      </c>
      <c r="B86" s="6" t="s">
        <v>1880</v>
      </c>
      <c r="C86" s="6" t="s">
        <v>1881</v>
      </c>
      <c r="D86" s="6" t="s">
        <v>1882</v>
      </c>
      <c r="E86" s="6"/>
      <c r="F86" s="6" t="s">
        <v>1883</v>
      </c>
      <c r="G86" s="6" t="s">
        <v>1909</v>
      </c>
      <c r="H86" s="6" t="s">
        <v>1885</v>
      </c>
      <c r="I86" s="6" t="s">
        <v>1886</v>
      </c>
      <c r="J86" s="6" t="s">
        <v>1887</v>
      </c>
      <c r="K86" s="6" t="s">
        <v>1888</v>
      </c>
      <c r="L86" s="6" t="s">
        <v>1889</v>
      </c>
      <c r="M86" s="6" t="s">
        <v>1890</v>
      </c>
      <c r="N86" s="6" t="s">
        <v>1891</v>
      </c>
      <c r="O86" s="6" t="s">
        <v>1892</v>
      </c>
      <c r="P86" s="6" t="s">
        <v>1893</v>
      </c>
      <c r="Q86" s="6" t="s">
        <v>1894</v>
      </c>
    </row>
    <row r="87" s="2" customFormat="1" ht="14.25" spans="1:19">
      <c r="A87" s="6" t="s">
        <v>302</v>
      </c>
      <c r="B87" s="6" t="s">
        <v>1953</v>
      </c>
      <c r="C87" s="6" t="s">
        <v>1881</v>
      </c>
      <c r="D87" s="6" t="s">
        <v>1954</v>
      </c>
      <c r="E87" s="6" t="s">
        <v>1907</v>
      </c>
      <c r="F87" s="6" t="s">
        <v>1956</v>
      </c>
      <c r="G87" s="6" t="s">
        <v>1918</v>
      </c>
      <c r="H87" s="6" t="s">
        <v>1958</v>
      </c>
      <c r="I87" s="6" t="s">
        <v>2032</v>
      </c>
      <c r="J87" s="6" t="s">
        <v>1959</v>
      </c>
      <c r="K87" s="6" t="s">
        <v>1888</v>
      </c>
      <c r="L87" s="6" t="s">
        <v>2156</v>
      </c>
      <c r="M87" s="6" t="s">
        <v>1890</v>
      </c>
      <c r="N87" s="6" t="s">
        <v>1960</v>
      </c>
      <c r="O87" s="6" t="s">
        <v>1892</v>
      </c>
      <c r="P87" s="6" t="s">
        <v>1961</v>
      </c>
      <c r="Q87" s="6" t="s">
        <v>1894</v>
      </c>
      <c r="R87" s="10" t="s">
        <v>2157</v>
      </c>
      <c r="S87" s="10" t="s">
        <v>2158</v>
      </c>
    </row>
    <row r="88" s="2" customFormat="1" spans="1:17">
      <c r="A88" s="6" t="s">
        <v>306</v>
      </c>
      <c r="B88" s="6" t="s">
        <v>2228</v>
      </c>
      <c r="C88" s="6" t="s">
        <v>1881</v>
      </c>
      <c r="D88" s="6" t="s">
        <v>1934</v>
      </c>
      <c r="E88" s="6" t="s">
        <v>1907</v>
      </c>
      <c r="F88" s="6" t="s">
        <v>2229</v>
      </c>
      <c r="G88" s="6" t="s">
        <v>1884</v>
      </c>
      <c r="H88" s="6" t="s">
        <v>2054</v>
      </c>
      <c r="I88" s="6" t="s">
        <v>1920</v>
      </c>
      <c r="J88" s="6" t="s">
        <v>2056</v>
      </c>
      <c r="K88" s="6" t="s">
        <v>1888</v>
      </c>
      <c r="L88" s="6"/>
      <c r="M88" s="6"/>
      <c r="N88" s="6" t="s">
        <v>1978</v>
      </c>
      <c r="O88" s="6" t="s">
        <v>1892</v>
      </c>
      <c r="P88" s="6" t="s">
        <v>2230</v>
      </c>
      <c r="Q88" s="6" t="s">
        <v>1924</v>
      </c>
    </row>
    <row r="89" s="2" customFormat="1" spans="1:17">
      <c r="A89" s="6" t="s">
        <v>311</v>
      </c>
      <c r="B89" s="6" t="s">
        <v>2085</v>
      </c>
      <c r="C89" s="6" t="s">
        <v>1881</v>
      </c>
      <c r="D89" s="6" t="s">
        <v>1990</v>
      </c>
      <c r="E89" s="6" t="s">
        <v>1897</v>
      </c>
      <c r="F89" s="6" t="s">
        <v>1991</v>
      </c>
      <c r="G89" s="6" t="s">
        <v>1918</v>
      </c>
      <c r="H89" s="6" t="s">
        <v>1993</v>
      </c>
      <c r="I89" s="6" t="s">
        <v>1901</v>
      </c>
      <c r="J89" s="6" t="s">
        <v>1994</v>
      </c>
      <c r="K89" s="6" t="s">
        <v>1888</v>
      </c>
      <c r="L89" s="6"/>
      <c r="M89" s="6"/>
      <c r="N89" s="6" t="s">
        <v>1995</v>
      </c>
      <c r="O89" s="6" t="s">
        <v>1892</v>
      </c>
      <c r="P89" s="6" t="s">
        <v>1996</v>
      </c>
      <c r="Q89" s="6" t="s">
        <v>1894</v>
      </c>
    </row>
    <row r="90" s="2" customFormat="1" spans="1:17">
      <c r="A90" s="6" t="s">
        <v>314</v>
      </c>
      <c r="B90" s="6" t="s">
        <v>1989</v>
      </c>
      <c r="C90" s="6" t="s">
        <v>2119</v>
      </c>
      <c r="D90" s="6" t="s">
        <v>1882</v>
      </c>
      <c r="E90" s="6"/>
      <c r="F90" s="6" t="s">
        <v>2231</v>
      </c>
      <c r="G90" s="6" t="s">
        <v>1909</v>
      </c>
      <c r="H90" s="6" t="s">
        <v>2073</v>
      </c>
      <c r="I90" s="6" t="s">
        <v>1886</v>
      </c>
      <c r="J90" s="6" t="s">
        <v>2074</v>
      </c>
      <c r="K90" s="6" t="s">
        <v>1888</v>
      </c>
      <c r="L90" s="6"/>
      <c r="M90" s="6"/>
      <c r="N90" s="6" t="s">
        <v>2075</v>
      </c>
      <c r="O90" s="6" t="s">
        <v>1892</v>
      </c>
      <c r="P90" s="6" t="s">
        <v>2076</v>
      </c>
      <c r="Q90" s="6" t="s">
        <v>1904</v>
      </c>
    </row>
    <row r="91" s="2" customFormat="1" spans="1:17">
      <c r="A91" s="6" t="s">
        <v>319</v>
      </c>
      <c r="B91" s="6" t="s">
        <v>2159</v>
      </c>
      <c r="C91" s="6" t="s">
        <v>1881</v>
      </c>
      <c r="D91" s="6" t="s">
        <v>1882</v>
      </c>
      <c r="E91" s="6"/>
      <c r="F91" s="6" t="s">
        <v>2024</v>
      </c>
      <c r="G91" s="6" t="s">
        <v>2160</v>
      </c>
      <c r="H91" s="6" t="s">
        <v>2161</v>
      </c>
      <c r="I91" s="6" t="s">
        <v>1938</v>
      </c>
      <c r="J91" s="6" t="s">
        <v>2136</v>
      </c>
      <c r="K91" s="6" t="s">
        <v>1888</v>
      </c>
      <c r="L91" s="6"/>
      <c r="M91" s="6"/>
      <c r="N91" s="6" t="s">
        <v>2162</v>
      </c>
      <c r="O91" s="6" t="s">
        <v>1892</v>
      </c>
      <c r="P91" s="6" t="s">
        <v>2163</v>
      </c>
      <c r="Q91" s="6" t="s">
        <v>1988</v>
      </c>
    </row>
    <row r="92" s="2" customFormat="1" spans="1:17">
      <c r="A92" s="6" t="s">
        <v>322</v>
      </c>
      <c r="B92" s="6" t="s">
        <v>2159</v>
      </c>
      <c r="C92" s="6" t="s">
        <v>1926</v>
      </c>
      <c r="D92" s="6" t="s">
        <v>1882</v>
      </c>
      <c r="E92" s="6"/>
      <c r="F92" s="6" t="s">
        <v>1882</v>
      </c>
      <c r="H92" s="6" t="s">
        <v>1977</v>
      </c>
      <c r="I92" s="6" t="s">
        <v>1930</v>
      </c>
      <c r="J92" s="6" t="s">
        <v>1978</v>
      </c>
      <c r="K92" s="6" t="s">
        <v>1888</v>
      </c>
      <c r="L92" s="6"/>
      <c r="N92" s="6" t="s">
        <v>1882</v>
      </c>
      <c r="O92" s="6"/>
      <c r="P92" s="6" t="s">
        <v>1980</v>
      </c>
      <c r="Q92" s="6" t="s">
        <v>2232</v>
      </c>
    </row>
    <row r="93" s="2" customFormat="1" spans="1:17">
      <c r="A93" s="6" t="s">
        <v>326</v>
      </c>
      <c r="B93" s="6" t="s">
        <v>2005</v>
      </c>
      <c r="C93" s="6" t="s">
        <v>1881</v>
      </c>
      <c r="D93" s="6" t="s">
        <v>1882</v>
      </c>
      <c r="E93" s="6"/>
      <c r="F93" s="6" t="s">
        <v>2013</v>
      </c>
      <c r="G93" s="6" t="s">
        <v>1909</v>
      </c>
      <c r="H93" s="6" t="s">
        <v>2233</v>
      </c>
      <c r="I93" s="6" t="s">
        <v>1886</v>
      </c>
      <c r="J93" s="6" t="s">
        <v>2156</v>
      </c>
      <c r="K93" s="6" t="s">
        <v>1888</v>
      </c>
      <c r="L93" s="6" t="s">
        <v>2234</v>
      </c>
      <c r="M93" s="6" t="s">
        <v>1890</v>
      </c>
      <c r="N93" s="6" t="s">
        <v>2235</v>
      </c>
      <c r="O93" s="6" t="s">
        <v>1892</v>
      </c>
      <c r="P93" s="6" t="s">
        <v>2236</v>
      </c>
      <c r="Q93" s="6" t="s">
        <v>1894</v>
      </c>
    </row>
    <row r="94" s="2" customFormat="1" spans="1:17">
      <c r="A94" s="6" t="s">
        <v>330</v>
      </c>
      <c r="B94" s="6" t="s">
        <v>2123</v>
      </c>
      <c r="C94" s="6" t="s">
        <v>2151</v>
      </c>
      <c r="D94" s="6" t="s">
        <v>1882</v>
      </c>
      <c r="E94" s="6"/>
      <c r="F94" s="6" t="s">
        <v>2168</v>
      </c>
      <c r="G94" s="6" t="s">
        <v>1947</v>
      </c>
      <c r="H94" s="6" t="s">
        <v>1919</v>
      </c>
      <c r="I94" s="6" t="s">
        <v>1886</v>
      </c>
      <c r="J94" s="6" t="s">
        <v>1921</v>
      </c>
      <c r="K94" s="6" t="s">
        <v>1888</v>
      </c>
      <c r="L94" s="6" t="s">
        <v>1970</v>
      </c>
      <c r="M94" s="6" t="s">
        <v>1890</v>
      </c>
      <c r="N94" s="6" t="s">
        <v>1922</v>
      </c>
      <c r="O94" s="6" t="s">
        <v>1892</v>
      </c>
      <c r="P94" s="6" t="s">
        <v>1923</v>
      </c>
      <c r="Q94" s="6" t="s">
        <v>1894</v>
      </c>
    </row>
    <row r="95" s="2" customFormat="1" spans="1:17">
      <c r="A95" s="6" t="s">
        <v>333</v>
      </c>
      <c r="B95" s="6" t="s">
        <v>2077</v>
      </c>
      <c r="C95" s="6" t="s">
        <v>1881</v>
      </c>
      <c r="D95" s="6" t="s">
        <v>2237</v>
      </c>
      <c r="E95" s="6" t="s">
        <v>2012</v>
      </c>
      <c r="F95" s="6" t="s">
        <v>2238</v>
      </c>
      <c r="G95" s="6" t="s">
        <v>2014</v>
      </c>
      <c r="H95" s="6" t="s">
        <v>2201</v>
      </c>
      <c r="I95" s="6" t="s">
        <v>1886</v>
      </c>
      <c r="J95" s="6" t="s">
        <v>2203</v>
      </c>
      <c r="K95" s="6" t="s">
        <v>1888</v>
      </c>
      <c r="L95" s="6"/>
      <c r="M95" s="6"/>
      <c r="N95" s="6" t="s">
        <v>1921</v>
      </c>
      <c r="O95" s="6" t="s">
        <v>1892</v>
      </c>
      <c r="P95" s="6" t="s">
        <v>2204</v>
      </c>
      <c r="Q95" s="6" t="s">
        <v>2239</v>
      </c>
    </row>
    <row r="96" s="2" customFormat="1" spans="1:17">
      <c r="A96" s="6" t="s">
        <v>338</v>
      </c>
      <c r="B96" s="6" t="s">
        <v>2176</v>
      </c>
      <c r="C96" s="6" t="s">
        <v>1881</v>
      </c>
      <c r="D96" s="6" t="s">
        <v>2177</v>
      </c>
      <c r="E96" s="6" t="s">
        <v>2047</v>
      </c>
      <c r="F96" s="6" t="s">
        <v>2178</v>
      </c>
      <c r="G96" s="6" t="s">
        <v>1947</v>
      </c>
      <c r="H96" s="6" t="s">
        <v>2179</v>
      </c>
      <c r="I96" s="6" t="s">
        <v>1886</v>
      </c>
      <c r="J96" s="6" t="s">
        <v>2180</v>
      </c>
      <c r="K96" s="6" t="s">
        <v>1888</v>
      </c>
      <c r="L96" s="6" t="s">
        <v>2144</v>
      </c>
      <c r="M96" s="6" t="s">
        <v>1890</v>
      </c>
      <c r="N96" s="6" t="s">
        <v>2181</v>
      </c>
      <c r="O96" s="6" t="s">
        <v>1892</v>
      </c>
      <c r="P96" s="6" t="s">
        <v>2182</v>
      </c>
      <c r="Q96" s="6" t="s">
        <v>1894</v>
      </c>
    </row>
    <row r="97" s="2" customFormat="1" spans="1:17">
      <c r="A97" s="6" t="s">
        <v>342</v>
      </c>
      <c r="B97" s="6" t="s">
        <v>2208</v>
      </c>
      <c r="C97" s="6" t="s">
        <v>1881</v>
      </c>
      <c r="D97" s="6" t="s">
        <v>2225</v>
      </c>
      <c r="E97" s="6" t="s">
        <v>2240</v>
      </c>
      <c r="F97" s="6" t="s">
        <v>2226</v>
      </c>
      <c r="G97" s="6" t="s">
        <v>1947</v>
      </c>
      <c r="H97" s="6" t="s">
        <v>2241</v>
      </c>
      <c r="I97" s="6" t="s">
        <v>1886</v>
      </c>
      <c r="J97" s="6" t="s">
        <v>2093</v>
      </c>
      <c r="K97" s="6" t="s">
        <v>1888</v>
      </c>
      <c r="L97" s="6" t="s">
        <v>2075</v>
      </c>
      <c r="M97" s="6" t="s">
        <v>1890</v>
      </c>
      <c r="N97" s="6" t="s">
        <v>2242</v>
      </c>
      <c r="O97" s="6" t="s">
        <v>1892</v>
      </c>
      <c r="P97" s="6" t="s">
        <v>2243</v>
      </c>
      <c r="Q97" s="6" t="s">
        <v>1894</v>
      </c>
    </row>
    <row r="98" s="2" customFormat="1" spans="1:17">
      <c r="A98" s="6" t="s">
        <v>346</v>
      </c>
      <c r="B98" s="6" t="s">
        <v>2058</v>
      </c>
      <c r="C98" s="6" t="s">
        <v>1881</v>
      </c>
      <c r="D98" s="6" t="s">
        <v>1954</v>
      </c>
      <c r="E98" s="6" t="s">
        <v>1945</v>
      </c>
      <c r="F98" s="6" t="s">
        <v>1956</v>
      </c>
      <c r="G98" s="6" t="s">
        <v>1947</v>
      </c>
      <c r="H98" s="6" t="s">
        <v>2152</v>
      </c>
      <c r="I98" s="6" t="s">
        <v>1938</v>
      </c>
      <c r="J98" s="6" t="s">
        <v>2153</v>
      </c>
      <c r="K98" s="6" t="s">
        <v>1888</v>
      </c>
      <c r="L98" s="6"/>
      <c r="M98" s="6"/>
      <c r="N98" s="6" t="s">
        <v>2154</v>
      </c>
      <c r="O98" s="6" t="s">
        <v>1892</v>
      </c>
      <c r="P98" s="6" t="s">
        <v>2155</v>
      </c>
      <c r="Q98" s="6" t="s">
        <v>1894</v>
      </c>
    </row>
    <row r="99" s="2" customFormat="1" spans="1:17">
      <c r="A99" s="6" t="s">
        <v>350</v>
      </c>
      <c r="B99" s="6" t="s">
        <v>1916</v>
      </c>
      <c r="C99" s="6" t="s">
        <v>1881</v>
      </c>
      <c r="D99" s="6" t="s">
        <v>1895</v>
      </c>
      <c r="E99" s="6" t="s">
        <v>2125</v>
      </c>
      <c r="F99" s="6" t="s">
        <v>2231</v>
      </c>
      <c r="G99" s="6" t="s">
        <v>1909</v>
      </c>
      <c r="H99" s="6" t="s">
        <v>2172</v>
      </c>
      <c r="I99" s="6" t="s">
        <v>1886</v>
      </c>
      <c r="J99" s="6" t="s">
        <v>2173</v>
      </c>
      <c r="K99" s="6" t="s">
        <v>1888</v>
      </c>
      <c r="L99" s="6"/>
      <c r="M99" s="6"/>
      <c r="N99" s="6" t="s">
        <v>2174</v>
      </c>
      <c r="O99" s="6" t="s">
        <v>1892</v>
      </c>
      <c r="P99" s="6" t="s">
        <v>2175</v>
      </c>
      <c r="Q99" s="6" t="s">
        <v>1973</v>
      </c>
    </row>
    <row r="100" s="2" customFormat="1" spans="1:17">
      <c r="A100" s="6" t="s">
        <v>355</v>
      </c>
      <c r="B100" s="6" t="s">
        <v>2058</v>
      </c>
      <c r="C100" s="6" t="s">
        <v>1881</v>
      </c>
      <c r="D100" s="6" t="s">
        <v>2022</v>
      </c>
      <c r="E100" s="6" t="s">
        <v>1897</v>
      </c>
      <c r="F100" s="6" t="s">
        <v>2059</v>
      </c>
      <c r="G100" s="6" t="s">
        <v>1918</v>
      </c>
      <c r="H100" s="6" t="s">
        <v>2061</v>
      </c>
      <c r="I100" s="6" t="s">
        <v>1901</v>
      </c>
      <c r="J100" s="6" t="s">
        <v>2063</v>
      </c>
      <c r="K100" s="6" t="s">
        <v>1888</v>
      </c>
      <c r="L100" s="6" t="s">
        <v>1999</v>
      </c>
      <c r="M100" s="6" t="s">
        <v>1890</v>
      </c>
      <c r="N100" s="6" t="s">
        <v>2064</v>
      </c>
      <c r="O100" s="6" t="s">
        <v>1892</v>
      </c>
      <c r="P100" s="6" t="s">
        <v>2065</v>
      </c>
      <c r="Q100" s="6" t="s">
        <v>1894</v>
      </c>
    </row>
    <row r="101" s="2" customFormat="1" spans="1:17">
      <c r="A101" s="6" t="s">
        <v>358</v>
      </c>
      <c r="B101" s="6" t="s">
        <v>2058</v>
      </c>
      <c r="C101" s="6" t="s">
        <v>2119</v>
      </c>
      <c r="D101" s="6" t="s">
        <v>1954</v>
      </c>
      <c r="E101" s="6" t="s">
        <v>1945</v>
      </c>
      <c r="F101" s="6" t="s">
        <v>1956</v>
      </c>
      <c r="G101" s="6" t="s">
        <v>1947</v>
      </c>
      <c r="H101" s="6" t="s">
        <v>2152</v>
      </c>
      <c r="I101" s="6" t="s">
        <v>1938</v>
      </c>
      <c r="J101" s="6" t="s">
        <v>2153</v>
      </c>
      <c r="K101" s="6" t="s">
        <v>1888</v>
      </c>
      <c r="L101" s="6"/>
      <c r="M101" s="6"/>
      <c r="N101" s="6" t="s">
        <v>2154</v>
      </c>
      <c r="O101" s="6" t="s">
        <v>1892</v>
      </c>
      <c r="P101" s="6" t="s">
        <v>2155</v>
      </c>
      <c r="Q101" s="6" t="s">
        <v>1894</v>
      </c>
    </row>
    <row r="102" s="2" customFormat="1" spans="1:17">
      <c r="A102" s="6" t="s">
        <v>362</v>
      </c>
      <c r="B102" s="6" t="s">
        <v>1990</v>
      </c>
      <c r="C102" s="6" t="s">
        <v>1881</v>
      </c>
      <c r="D102" s="6" t="s">
        <v>2244</v>
      </c>
      <c r="E102" s="6" t="s">
        <v>2240</v>
      </c>
      <c r="F102" s="6" t="s">
        <v>2245</v>
      </c>
      <c r="G102" s="6" t="s">
        <v>1947</v>
      </c>
      <c r="H102" s="6" t="s">
        <v>2025</v>
      </c>
      <c r="I102" s="6" t="s">
        <v>1886</v>
      </c>
      <c r="J102" s="6" t="s">
        <v>2026</v>
      </c>
      <c r="K102" s="6" t="s">
        <v>1888</v>
      </c>
      <c r="L102" s="6" t="s">
        <v>2174</v>
      </c>
      <c r="M102" s="6" t="s">
        <v>1890</v>
      </c>
      <c r="N102" s="6" t="s">
        <v>2037</v>
      </c>
      <c r="O102" s="6" t="s">
        <v>1892</v>
      </c>
      <c r="P102" s="6" t="s">
        <v>2027</v>
      </c>
      <c r="Q102" s="6" t="s">
        <v>1894</v>
      </c>
    </row>
    <row r="103" s="2" customFormat="1" spans="1:17">
      <c r="A103" s="6" t="s">
        <v>367</v>
      </c>
      <c r="B103" s="6" t="s">
        <v>2246</v>
      </c>
      <c r="C103" s="6" t="s">
        <v>1881</v>
      </c>
      <c r="D103" s="6" t="s">
        <v>2247</v>
      </c>
      <c r="E103" s="6" t="s">
        <v>1897</v>
      </c>
      <c r="F103" s="6" t="s">
        <v>2248</v>
      </c>
      <c r="G103" s="6" t="s">
        <v>2183</v>
      </c>
      <c r="H103" s="6" t="s">
        <v>2249</v>
      </c>
      <c r="I103" s="6" t="s">
        <v>1901</v>
      </c>
      <c r="J103" s="6" t="s">
        <v>2250</v>
      </c>
      <c r="K103" s="6" t="s">
        <v>1888</v>
      </c>
      <c r="L103" s="6" t="s">
        <v>2008</v>
      </c>
      <c r="M103" s="6" t="s">
        <v>1890</v>
      </c>
      <c r="N103" s="6" t="s">
        <v>1882</v>
      </c>
      <c r="O103" s="6"/>
      <c r="P103" s="6" t="s">
        <v>2251</v>
      </c>
      <c r="Q103" s="6" t="s">
        <v>2193</v>
      </c>
    </row>
    <row r="104" s="2" customFormat="1" spans="1:17">
      <c r="A104" s="6" t="s">
        <v>371</v>
      </c>
      <c r="B104" s="6" t="s">
        <v>2199</v>
      </c>
      <c r="C104" s="6" t="s">
        <v>2200</v>
      </c>
      <c r="D104" s="6" t="s">
        <v>1882</v>
      </c>
      <c r="E104" s="6"/>
      <c r="F104" s="6" t="s">
        <v>1882</v>
      </c>
      <c r="H104" s="6" t="s">
        <v>2201</v>
      </c>
      <c r="I104" s="6" t="s">
        <v>2202</v>
      </c>
      <c r="J104" s="6" t="s">
        <v>2203</v>
      </c>
      <c r="K104" s="6" t="s">
        <v>1888</v>
      </c>
      <c r="L104" s="6"/>
      <c r="N104" s="6" t="s">
        <v>1882</v>
      </c>
      <c r="O104" s="6"/>
      <c r="P104" s="6" t="s">
        <v>2204</v>
      </c>
      <c r="Q104" s="6" t="s">
        <v>1973</v>
      </c>
    </row>
    <row r="105" s="2" customFormat="1" spans="1:17">
      <c r="A105" s="6" t="s">
        <v>375</v>
      </c>
      <c r="B105" s="6" t="s">
        <v>1925</v>
      </c>
      <c r="C105" s="6" t="s">
        <v>1881</v>
      </c>
      <c r="D105" s="6" t="s">
        <v>2205</v>
      </c>
      <c r="E105" s="6" t="s">
        <v>1936</v>
      </c>
      <c r="F105" s="6" t="s">
        <v>2206</v>
      </c>
      <c r="G105" s="6" t="s">
        <v>1909</v>
      </c>
      <c r="H105" s="6" t="s">
        <v>2152</v>
      </c>
      <c r="I105" s="6" t="s">
        <v>2032</v>
      </c>
      <c r="J105" s="6" t="s">
        <v>2153</v>
      </c>
      <c r="K105" s="6" t="s">
        <v>1888</v>
      </c>
      <c r="L105" s="6"/>
      <c r="M105" s="6"/>
      <c r="N105" s="6" t="s">
        <v>2154</v>
      </c>
      <c r="O105" s="6" t="s">
        <v>1892</v>
      </c>
      <c r="P105" s="6" t="s">
        <v>2155</v>
      </c>
      <c r="Q105" s="6" t="s">
        <v>2207</v>
      </c>
    </row>
    <row r="106" s="2" customFormat="1" spans="1:17">
      <c r="A106" s="6" t="s">
        <v>379</v>
      </c>
      <c r="B106" s="6" t="s">
        <v>2132</v>
      </c>
      <c r="C106" s="6" t="s">
        <v>2119</v>
      </c>
      <c r="D106" s="6" t="s">
        <v>2205</v>
      </c>
      <c r="E106" s="6" t="s">
        <v>1907</v>
      </c>
      <c r="F106" s="6" t="s">
        <v>2206</v>
      </c>
      <c r="G106" s="6" t="s">
        <v>2219</v>
      </c>
      <c r="H106" s="6" t="s">
        <v>2172</v>
      </c>
      <c r="I106" s="6" t="s">
        <v>2082</v>
      </c>
      <c r="J106" s="6" t="s">
        <v>2173</v>
      </c>
      <c r="K106" s="6" t="s">
        <v>1888</v>
      </c>
      <c r="L106" s="6" t="s">
        <v>1978</v>
      </c>
      <c r="M106" s="6" t="s">
        <v>1890</v>
      </c>
      <c r="N106" s="6" t="s">
        <v>2174</v>
      </c>
      <c r="O106" s="6" t="s">
        <v>1892</v>
      </c>
      <c r="P106" s="6" t="s">
        <v>2175</v>
      </c>
      <c r="Q106" s="6" t="s">
        <v>2220</v>
      </c>
    </row>
    <row r="107" s="2" customFormat="1" spans="1:17">
      <c r="A107" s="6" t="s">
        <v>383</v>
      </c>
      <c r="B107" s="6" t="s">
        <v>2010</v>
      </c>
      <c r="C107" s="6" t="s">
        <v>1881</v>
      </c>
      <c r="D107" s="6" t="s">
        <v>1965</v>
      </c>
      <c r="E107" s="6" t="s">
        <v>1907</v>
      </c>
      <c r="F107" s="6" t="s">
        <v>1967</v>
      </c>
      <c r="G107" s="6" t="s">
        <v>1918</v>
      </c>
      <c r="H107" s="6" t="s">
        <v>2006</v>
      </c>
      <c r="I107" s="6" t="s">
        <v>1920</v>
      </c>
      <c r="J107" s="6" t="s">
        <v>2007</v>
      </c>
      <c r="K107" s="6" t="s">
        <v>1888</v>
      </c>
      <c r="L107" s="6" t="s">
        <v>2093</v>
      </c>
      <c r="M107" s="6" t="s">
        <v>1890</v>
      </c>
      <c r="N107" s="6" t="s">
        <v>2008</v>
      </c>
      <c r="O107" s="6" t="s">
        <v>1892</v>
      </c>
      <c r="P107" s="6" t="s">
        <v>2009</v>
      </c>
      <c r="Q107" s="6" t="s">
        <v>1894</v>
      </c>
    </row>
    <row r="108" s="2" customFormat="1" spans="1:17">
      <c r="A108" s="6" t="s">
        <v>387</v>
      </c>
      <c r="B108" s="6" t="s">
        <v>2005</v>
      </c>
      <c r="C108" s="6" t="s">
        <v>1881</v>
      </c>
      <c r="D108" s="6" t="s">
        <v>2011</v>
      </c>
      <c r="E108" s="6" t="s">
        <v>2150</v>
      </c>
      <c r="F108" s="6" t="s">
        <v>2013</v>
      </c>
      <c r="G108" s="6" t="s">
        <v>1909</v>
      </c>
      <c r="H108" s="6" t="s">
        <v>2015</v>
      </c>
      <c r="I108" s="6" t="s">
        <v>2055</v>
      </c>
      <c r="J108" s="6" t="s">
        <v>2017</v>
      </c>
      <c r="K108" s="6" t="s">
        <v>1888</v>
      </c>
      <c r="L108" s="6"/>
      <c r="M108" s="6"/>
      <c r="N108" s="6" t="s">
        <v>2018</v>
      </c>
      <c r="O108" s="6" t="s">
        <v>1892</v>
      </c>
      <c r="P108" s="6" t="s">
        <v>2019</v>
      </c>
      <c r="Q108" s="6" t="s">
        <v>1894</v>
      </c>
    </row>
    <row r="109" s="2" customFormat="1" spans="1:17">
      <c r="A109" s="6" t="s">
        <v>391</v>
      </c>
      <c r="B109" s="6" t="s">
        <v>2058</v>
      </c>
      <c r="C109" s="6" t="s">
        <v>1881</v>
      </c>
      <c r="D109" s="6" t="s">
        <v>1954</v>
      </c>
      <c r="E109" s="6" t="s">
        <v>2125</v>
      </c>
      <c r="F109" s="6" t="s">
        <v>1956</v>
      </c>
      <c r="G109" s="6" t="s">
        <v>1947</v>
      </c>
      <c r="H109" s="6" t="s">
        <v>2152</v>
      </c>
      <c r="I109" s="6" t="s">
        <v>1886</v>
      </c>
      <c r="J109" s="6" t="s">
        <v>2153</v>
      </c>
      <c r="K109" s="6" t="s">
        <v>1888</v>
      </c>
      <c r="L109" s="6"/>
      <c r="M109" s="6"/>
      <c r="N109" s="6" t="s">
        <v>2154</v>
      </c>
      <c r="O109" s="6" t="s">
        <v>1892</v>
      </c>
      <c r="P109" s="6" t="s">
        <v>2155</v>
      </c>
      <c r="Q109" s="6" t="s">
        <v>1973</v>
      </c>
    </row>
    <row r="110" s="2" customFormat="1" spans="1:17">
      <c r="A110" s="6" t="s">
        <v>397</v>
      </c>
      <c r="B110" s="6" t="s">
        <v>2005</v>
      </c>
      <c r="C110" s="6" t="s">
        <v>1881</v>
      </c>
      <c r="D110" s="6" t="s">
        <v>2209</v>
      </c>
      <c r="E110" s="6" t="s">
        <v>2210</v>
      </c>
      <c r="F110" s="6" t="s">
        <v>1997</v>
      </c>
      <c r="G110" s="6" t="s">
        <v>1909</v>
      </c>
      <c r="H110" s="6" t="s">
        <v>2114</v>
      </c>
      <c r="I110" s="6" t="s">
        <v>2032</v>
      </c>
      <c r="J110" s="6" t="s">
        <v>2115</v>
      </c>
      <c r="K110" s="6" t="s">
        <v>1888</v>
      </c>
      <c r="L110" s="6"/>
      <c r="M110" s="6"/>
      <c r="N110" s="6" t="s">
        <v>2116</v>
      </c>
      <c r="O110" s="6" t="s">
        <v>1892</v>
      </c>
      <c r="P110" s="6" t="s">
        <v>2117</v>
      </c>
      <c r="Q110" s="6" t="s">
        <v>2038</v>
      </c>
    </row>
    <row r="111" s="2" customFormat="1" spans="1:17">
      <c r="A111" s="6" t="s">
        <v>400</v>
      </c>
      <c r="B111" s="6" t="s">
        <v>2113</v>
      </c>
      <c r="C111" s="6" t="s">
        <v>1881</v>
      </c>
      <c r="D111" s="6" t="s">
        <v>2252</v>
      </c>
      <c r="E111" s="6" t="s">
        <v>2047</v>
      </c>
      <c r="F111" s="6" t="s">
        <v>2253</v>
      </c>
      <c r="G111" s="6" t="s">
        <v>1909</v>
      </c>
      <c r="H111" s="6" t="s">
        <v>2254</v>
      </c>
      <c r="I111" s="6" t="s">
        <v>1886</v>
      </c>
      <c r="J111" s="6" t="s">
        <v>2037</v>
      </c>
      <c r="K111" s="6" t="s">
        <v>1888</v>
      </c>
      <c r="L111" s="6" t="s">
        <v>2255</v>
      </c>
      <c r="M111" s="6" t="s">
        <v>2216</v>
      </c>
      <c r="N111" s="6" t="s">
        <v>2256</v>
      </c>
      <c r="O111" s="6" t="s">
        <v>1892</v>
      </c>
      <c r="P111" s="6" t="s">
        <v>2257</v>
      </c>
      <c r="Q111" s="2" t="s">
        <v>1894</v>
      </c>
    </row>
    <row r="112" s="2" customFormat="1" spans="1:17">
      <c r="A112" s="6" t="s">
        <v>405</v>
      </c>
      <c r="B112" s="6" t="s">
        <v>1916</v>
      </c>
      <c r="C112" s="6" t="s">
        <v>1881</v>
      </c>
      <c r="D112" s="6" t="s">
        <v>2148</v>
      </c>
      <c r="E112" s="6" t="s">
        <v>2150</v>
      </c>
      <c r="F112" s="6" t="s">
        <v>1882</v>
      </c>
      <c r="H112" s="6" t="s">
        <v>1958</v>
      </c>
      <c r="I112" s="6" t="s">
        <v>1938</v>
      </c>
      <c r="J112" s="6" t="s">
        <v>1959</v>
      </c>
      <c r="K112" s="6" t="s">
        <v>1888</v>
      </c>
      <c r="L112" s="6"/>
      <c r="M112" s="6"/>
      <c r="N112" s="6" t="s">
        <v>2258</v>
      </c>
      <c r="O112" s="6" t="s">
        <v>1892</v>
      </c>
      <c r="P112" s="6" t="s">
        <v>1961</v>
      </c>
      <c r="Q112" s="6" t="s">
        <v>2036</v>
      </c>
    </row>
    <row r="113" s="2" customFormat="1" spans="1:17">
      <c r="A113" s="6" t="s">
        <v>410</v>
      </c>
      <c r="B113" s="6" t="s">
        <v>1905</v>
      </c>
      <c r="C113" s="6" t="s">
        <v>1881</v>
      </c>
      <c r="D113" s="6" t="s">
        <v>1882</v>
      </c>
      <c r="E113" s="6"/>
      <c r="F113" s="6" t="s">
        <v>1908</v>
      </c>
      <c r="G113" s="6" t="s">
        <v>1909</v>
      </c>
      <c r="H113" s="6" t="s">
        <v>1910</v>
      </c>
      <c r="I113" s="6" t="s">
        <v>1938</v>
      </c>
      <c r="J113" s="6" t="s">
        <v>1912</v>
      </c>
      <c r="K113" s="6" t="s">
        <v>1888</v>
      </c>
      <c r="L113" s="6" t="s">
        <v>1913</v>
      </c>
      <c r="M113" s="6" t="s">
        <v>1890</v>
      </c>
      <c r="N113" s="6" t="s">
        <v>1914</v>
      </c>
      <c r="O113" s="6" t="s">
        <v>1892</v>
      </c>
      <c r="P113" s="6" t="s">
        <v>1915</v>
      </c>
      <c r="Q113" s="6" t="s">
        <v>1894</v>
      </c>
    </row>
    <row r="114" s="2" customFormat="1" spans="1:17">
      <c r="A114" s="6" t="s">
        <v>414</v>
      </c>
      <c r="B114" s="6" t="s">
        <v>1916</v>
      </c>
      <c r="C114" s="6" t="s">
        <v>1881</v>
      </c>
      <c r="D114" s="6" t="s">
        <v>2148</v>
      </c>
      <c r="E114" s="6" t="s">
        <v>2150</v>
      </c>
      <c r="F114" s="6" t="s">
        <v>2149</v>
      </c>
      <c r="G114" s="6" t="s">
        <v>1909</v>
      </c>
      <c r="H114" s="6" t="s">
        <v>2186</v>
      </c>
      <c r="I114" s="6" t="s">
        <v>2032</v>
      </c>
      <c r="J114" s="6" t="s">
        <v>2187</v>
      </c>
      <c r="K114" s="6" t="s">
        <v>1888</v>
      </c>
      <c r="L114" s="6"/>
      <c r="M114" s="6"/>
      <c r="N114" s="6" t="s">
        <v>2188</v>
      </c>
      <c r="O114" s="6" t="s">
        <v>1892</v>
      </c>
      <c r="P114" s="6" t="s">
        <v>2189</v>
      </c>
      <c r="Q114" s="6" t="s">
        <v>2207</v>
      </c>
    </row>
    <row r="115" s="2" customFormat="1" spans="1:17">
      <c r="A115" s="6" t="s">
        <v>418</v>
      </c>
      <c r="B115" s="6" t="s">
        <v>2259</v>
      </c>
      <c r="C115" s="6" t="s">
        <v>1881</v>
      </c>
      <c r="D115" s="6" t="s">
        <v>2260</v>
      </c>
      <c r="E115" s="6" t="s">
        <v>2047</v>
      </c>
      <c r="F115" s="6" t="s">
        <v>2261</v>
      </c>
      <c r="G115" s="6" t="s">
        <v>1909</v>
      </c>
      <c r="H115" s="6" t="s">
        <v>2262</v>
      </c>
      <c r="I115" s="6" t="s">
        <v>1886</v>
      </c>
      <c r="J115" s="6" t="s">
        <v>2263</v>
      </c>
      <c r="K115" s="6" t="s">
        <v>1888</v>
      </c>
      <c r="L115" s="6" t="s">
        <v>2264</v>
      </c>
      <c r="M115" s="6" t="s">
        <v>1890</v>
      </c>
      <c r="N115" s="6" t="s">
        <v>2265</v>
      </c>
      <c r="O115" s="6" t="s">
        <v>1892</v>
      </c>
      <c r="P115" s="6" t="s">
        <v>2266</v>
      </c>
      <c r="Q115" s="6" t="s">
        <v>1894</v>
      </c>
    </row>
    <row r="116" s="2" customFormat="1" spans="1:17">
      <c r="A116" s="6" t="s">
        <v>423</v>
      </c>
      <c r="B116" s="6" t="s">
        <v>1953</v>
      </c>
      <c r="C116" s="6" t="s">
        <v>1881</v>
      </c>
      <c r="D116" s="6" t="s">
        <v>1975</v>
      </c>
      <c r="E116" s="6" t="s">
        <v>1936</v>
      </c>
      <c r="F116" s="6" t="s">
        <v>1976</v>
      </c>
      <c r="G116" s="6" t="s">
        <v>1909</v>
      </c>
      <c r="H116" s="6" t="s">
        <v>1977</v>
      </c>
      <c r="I116" s="6" t="s">
        <v>1938</v>
      </c>
      <c r="J116" s="6" t="s">
        <v>1978</v>
      </c>
      <c r="K116" s="6" t="s">
        <v>1888</v>
      </c>
      <c r="L116" s="6" t="s">
        <v>2221</v>
      </c>
      <c r="M116" s="6" t="s">
        <v>1890</v>
      </c>
      <c r="N116" s="6" t="s">
        <v>1979</v>
      </c>
      <c r="O116" s="6" t="s">
        <v>1892</v>
      </c>
      <c r="P116" s="6" t="s">
        <v>1980</v>
      </c>
      <c r="Q116" s="6" t="s">
        <v>1894</v>
      </c>
    </row>
    <row r="117" s="2" customFormat="1" spans="1:17">
      <c r="A117" s="6" t="s">
        <v>426</v>
      </c>
      <c r="B117" s="6" t="s">
        <v>2053</v>
      </c>
      <c r="C117" s="6" t="s">
        <v>1881</v>
      </c>
      <c r="D117" s="6" t="s">
        <v>1934</v>
      </c>
      <c r="E117" s="6" t="s">
        <v>1907</v>
      </c>
      <c r="F117" s="6" t="s">
        <v>1882</v>
      </c>
      <c r="H117" s="6" t="s">
        <v>2267</v>
      </c>
      <c r="I117" s="6" t="s">
        <v>2082</v>
      </c>
      <c r="J117" s="6" t="s">
        <v>1882</v>
      </c>
      <c r="K117" s="6"/>
      <c r="L117" s="6"/>
      <c r="M117" s="6"/>
      <c r="N117" s="6" t="s">
        <v>1912</v>
      </c>
      <c r="O117" s="6" t="s">
        <v>1892</v>
      </c>
      <c r="P117" s="6" t="s">
        <v>2268</v>
      </c>
      <c r="Q117" s="6" t="s">
        <v>1894</v>
      </c>
    </row>
    <row r="118" s="2" customFormat="1" spans="1:17">
      <c r="A118" s="6" t="s">
        <v>430</v>
      </c>
      <c r="B118" s="6" t="s">
        <v>2028</v>
      </c>
      <c r="C118" s="6" t="s">
        <v>2224</v>
      </c>
      <c r="D118" s="6" t="s">
        <v>2133</v>
      </c>
      <c r="E118" s="6" t="s">
        <v>2194</v>
      </c>
      <c r="F118" s="6" t="s">
        <v>2134</v>
      </c>
      <c r="G118" s="6" t="s">
        <v>2014</v>
      </c>
      <c r="H118" s="6" t="s">
        <v>2073</v>
      </c>
      <c r="I118" s="6" t="s">
        <v>1886</v>
      </c>
      <c r="J118" s="6" t="s">
        <v>2074</v>
      </c>
      <c r="K118" s="6" t="s">
        <v>1888</v>
      </c>
      <c r="L118" s="6" t="s">
        <v>2017</v>
      </c>
      <c r="M118" s="6" t="s">
        <v>1890</v>
      </c>
      <c r="N118" s="6" t="s">
        <v>2075</v>
      </c>
      <c r="O118" s="6" t="s">
        <v>1892</v>
      </c>
      <c r="P118" s="6" t="s">
        <v>2076</v>
      </c>
      <c r="Q118" s="6" t="s">
        <v>1988</v>
      </c>
    </row>
    <row r="119" s="2" customFormat="1" spans="1:17">
      <c r="A119" s="6" t="s">
        <v>433</v>
      </c>
      <c r="B119" s="6" t="s">
        <v>2208</v>
      </c>
      <c r="C119" s="6" t="s">
        <v>1881</v>
      </c>
      <c r="D119" s="6" t="s">
        <v>2225</v>
      </c>
      <c r="E119" s="6" t="s">
        <v>1897</v>
      </c>
      <c r="F119" s="6" t="s">
        <v>2226</v>
      </c>
      <c r="G119" s="6" t="s">
        <v>1909</v>
      </c>
      <c r="H119" s="6" t="s">
        <v>2169</v>
      </c>
      <c r="I119" s="6" t="s">
        <v>1886</v>
      </c>
      <c r="J119" s="6" t="s">
        <v>2154</v>
      </c>
      <c r="K119" s="6" t="s">
        <v>1888</v>
      </c>
      <c r="L119" s="6"/>
      <c r="M119" s="6"/>
      <c r="N119" s="6" t="s">
        <v>2170</v>
      </c>
      <c r="O119" s="6" t="s">
        <v>1892</v>
      </c>
      <c r="P119" s="6" t="s">
        <v>2171</v>
      </c>
      <c r="Q119" s="6" t="s">
        <v>2036</v>
      </c>
    </row>
    <row r="120" s="2" customFormat="1" spans="1:17">
      <c r="A120" s="6" t="s">
        <v>437</v>
      </c>
      <c r="B120" s="6" t="s">
        <v>1880</v>
      </c>
      <c r="C120" s="6" t="s">
        <v>1881</v>
      </c>
      <c r="D120" s="6" t="s">
        <v>1882</v>
      </c>
      <c r="E120" s="6"/>
      <c r="F120" s="6" t="s">
        <v>1883</v>
      </c>
      <c r="G120" s="6" t="s">
        <v>1909</v>
      </c>
      <c r="H120" s="6" t="s">
        <v>1885</v>
      </c>
      <c r="I120" s="6" t="s">
        <v>1886</v>
      </c>
      <c r="J120" s="6" t="s">
        <v>1887</v>
      </c>
      <c r="K120" s="6" t="s">
        <v>1888</v>
      </c>
      <c r="L120" s="6" t="s">
        <v>1889</v>
      </c>
      <c r="M120" s="6" t="s">
        <v>1890</v>
      </c>
      <c r="N120" s="6" t="s">
        <v>1891</v>
      </c>
      <c r="O120" s="6" t="s">
        <v>1892</v>
      </c>
      <c r="P120" s="6" t="s">
        <v>1893</v>
      </c>
      <c r="Q120" s="6" t="s">
        <v>1894</v>
      </c>
    </row>
    <row r="121" s="2" customFormat="1" spans="1:17">
      <c r="A121" s="6" t="s">
        <v>440</v>
      </c>
      <c r="B121" s="6" t="s">
        <v>2148</v>
      </c>
      <c r="C121" s="6" t="s">
        <v>1881</v>
      </c>
      <c r="D121" s="6" t="s">
        <v>2244</v>
      </c>
      <c r="E121" s="6" t="s">
        <v>1897</v>
      </c>
      <c r="F121" s="6" t="s">
        <v>2245</v>
      </c>
      <c r="G121" s="6" t="s">
        <v>1899</v>
      </c>
      <c r="H121" s="6" t="s">
        <v>1948</v>
      </c>
      <c r="I121" s="6" t="s">
        <v>1901</v>
      </c>
      <c r="J121" s="6" t="s">
        <v>1949</v>
      </c>
      <c r="K121" s="6" t="s">
        <v>1888</v>
      </c>
      <c r="L121" s="6" t="s">
        <v>1960</v>
      </c>
      <c r="M121" s="6" t="s">
        <v>2269</v>
      </c>
      <c r="N121" s="6" t="s">
        <v>1882</v>
      </c>
      <c r="P121" s="6" t="s">
        <v>1951</v>
      </c>
      <c r="Q121" s="6" t="s">
        <v>1904</v>
      </c>
    </row>
    <row r="122" s="2" customFormat="1" spans="1:17">
      <c r="A122" s="6"/>
      <c r="B122" s="6"/>
      <c r="C122" s="6"/>
      <c r="D122" s="6"/>
      <c r="E122" s="6"/>
      <c r="F122" s="6"/>
      <c r="G122" s="6"/>
      <c r="H122" s="6"/>
      <c r="I122" s="6"/>
      <c r="J122" s="6"/>
      <c r="K122" s="6"/>
      <c r="L122" s="6"/>
      <c r="M122" s="6"/>
      <c r="N122" s="6"/>
      <c r="P122" s="6"/>
      <c r="Q122" s="6"/>
    </row>
    <row r="123" s="3" customFormat="1" ht="12.75" spans="1:9">
      <c r="A123" s="3" t="s">
        <v>2270</v>
      </c>
      <c r="I123" s="11"/>
    </row>
    <row r="124" s="4" customFormat="1" spans="1:12">
      <c r="A124" s="3" t="s">
        <v>2271</v>
      </c>
      <c r="B124" s="3"/>
      <c r="C124" s="3"/>
      <c r="D124" s="3"/>
      <c r="E124" s="3"/>
      <c r="F124" s="3"/>
      <c r="G124" s="3"/>
      <c r="H124" s="3"/>
      <c r="I124" s="11"/>
      <c r="J124" s="3"/>
      <c r="K124" s="3"/>
      <c r="L124" s="3"/>
    </row>
  </sheetData>
  <pageMargins left="0.75" right="0.75" top="1" bottom="1" header="0.5" footer="0.5"/>
  <headerFooter/>
</worksheet>
</file>

<file path=docProps/app.xml><?xml version="1.0" encoding="utf-8"?>
<Properties xmlns="http://schemas.openxmlformats.org/officeDocument/2006/extended-properties" xmlns:vt="http://schemas.openxmlformats.org/officeDocument/2006/docPropsVTypes">
  <Application>Microsoft Excel</Application>
  <HeadingPairs>
    <vt:vector size="2" baseType="variant">
      <vt:variant>
        <vt:lpstr>工作表</vt:lpstr>
      </vt:variant>
      <vt:variant>
        <vt:i4>9</vt:i4>
      </vt:variant>
    </vt:vector>
  </HeadingPairs>
  <TitlesOfParts>
    <vt:vector size="9" baseType="lpstr">
      <vt:lpstr>S1.primer</vt:lpstr>
      <vt:lpstr>S2.identification</vt:lpstr>
      <vt:lpstr>S3.classification</vt:lpstr>
      <vt:lpstr>S4.motif</vt:lpstr>
      <vt:lpstr>S5.MotifArrangement</vt:lpstr>
      <vt:lpstr>S6.collinearity</vt:lpstr>
      <vt:lpstr>S7.cis-element</vt:lpstr>
      <vt:lpstr>S8.expression</vt:lpstr>
      <vt:lpstr>S9.Subdomain</vt:lpstr>
    </vt:vector>
  </TitlesOfParts>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贺道华HeDaoHua</cp:lastModifiedBy>
  <dcterms:created xsi:type="dcterms:W3CDTF">2022-09-04T08:40:00Z</dcterms:created>
  <dcterms:modified xsi:type="dcterms:W3CDTF">2023-05-06T03:23:20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ICV">
    <vt:lpwstr>687B4CD8692C420FA8407371BF968F70_13</vt:lpwstr>
  </property>
  <property fmtid="{D5CDD505-2E9C-101B-9397-08002B2CF9AE}" pid="3" name="KSOProductBuildVer">
    <vt:lpwstr>2052-11.1.0.14036</vt:lpwstr>
  </property>
</Properties>
</file>